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C:\Users\MATHIVANAN.B\Downloads\"/>
    </mc:Choice>
  </mc:AlternateContent>
  <xr:revisionPtr revIDLastSave="0" documentId="13_ncr:1_{B7C1B8E3-1032-4E3E-8363-0BF56B003763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1B" sheetId="5" r:id="rId5"/>
    <sheet name="1C" sheetId="6" r:id="rId6"/>
    <sheet name="1D" sheetId="7" r:id="rId7"/>
    <sheet name=" 2A" sheetId="8" r:id="rId8"/>
    <sheet name="2B" sheetId="9" r:id="rId9"/>
    <sheet name="2C" sheetId="10" r:id="rId10"/>
    <sheet name="2E" sheetId="11" r:id="rId11"/>
    <sheet name="2F" sheetId="12" r:id="rId12"/>
    <sheet name="3A" sheetId="13" r:id="rId13"/>
    <sheet name=" 3B" sheetId="14" r:id="rId14"/>
    <sheet name="4A" sheetId="15" r:id="rId15"/>
    <sheet name="4B" sheetId="16" r:id="rId16"/>
    <sheet name="5A" sheetId="17" r:id="rId17"/>
    <sheet name="5B" sheetId="18" r:id="rId18"/>
    <sheet name="5C" sheetId="19" r:id="rId19"/>
    <sheet name="5D" sheetId="20" r:id="rId20"/>
    <sheet name="5E" sheetId="21" r:id="rId21"/>
    <sheet name="6A" sheetId="22" r:id="rId22"/>
    <sheet name="6B" sheetId="23" r:id="rId23"/>
    <sheet name="6C" sheetId="24" r:id="rId24"/>
    <sheet name="6D" sheetId="25" r:id="rId25"/>
    <sheet name="6E" sheetId="26" r:id="rId26"/>
    <sheet name="6F" sheetId="27" r:id="rId27"/>
    <sheet name="6G" sheetId="28" r:id="rId28"/>
    <sheet name="6H" sheetId="29" r:id="rId29"/>
    <sheet name="7A" sheetId="30" r:id="rId30"/>
    <sheet name="7B" sheetId="31" r:id="rId31"/>
    <sheet name=" 7C" sheetId="32" r:id="rId32"/>
    <sheet name="7D" sheetId="33" r:id="rId33"/>
    <sheet name="8A" sheetId="34" r:id="rId34"/>
    <sheet name="8B" sheetId="35" r:id="rId35"/>
    <sheet name=" 8C" sheetId="36" r:id="rId36"/>
    <sheet name=" 8D" sheetId="37" r:id="rId37"/>
    <sheet name="S2A" sheetId="38" r:id="rId38"/>
    <sheet name="S2B" sheetId="39" r:id="rId3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18" l="1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G3" i="18"/>
  <c r="G2" i="18"/>
  <c r="D3" i="18"/>
  <c r="D2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3" i="18"/>
  <c r="F24" i="18"/>
  <c r="F25" i="18"/>
  <c r="F26" i="18"/>
  <c r="F27" i="18"/>
  <c r="F28" i="18"/>
  <c r="F29" i="18"/>
  <c r="F30" i="18"/>
  <c r="F31" i="18"/>
  <c r="F32" i="18"/>
  <c r="F33" i="18"/>
  <c r="F34" i="18"/>
  <c r="F35" i="18"/>
  <c r="F36" i="18"/>
  <c r="F37" i="18"/>
  <c r="F3" i="18"/>
  <c r="F2" i="18"/>
  <c r="C4" i="18"/>
  <c r="C5" i="18"/>
  <c r="C6" i="18"/>
  <c r="C7" i="18"/>
  <c r="C8" i="18"/>
  <c r="C9" i="18"/>
  <c r="C10" i="18"/>
  <c r="C11" i="18"/>
  <c r="C12" i="18"/>
  <c r="C13" i="18"/>
  <c r="C14" i="18"/>
  <c r="C15" i="18"/>
  <c r="C16" i="18"/>
  <c r="C17" i="18"/>
  <c r="C18" i="18"/>
  <c r="C19" i="18"/>
  <c r="C20" i="18"/>
  <c r="C21" i="18"/>
  <c r="C22" i="18"/>
  <c r="C23" i="18"/>
  <c r="C24" i="18"/>
  <c r="C25" i="18"/>
  <c r="C26" i="18"/>
  <c r="C27" i="18"/>
  <c r="C28" i="18"/>
  <c r="C29" i="18"/>
  <c r="C30" i="18"/>
  <c r="C31" i="18"/>
  <c r="C32" i="18"/>
  <c r="C33" i="18"/>
  <c r="C34" i="18"/>
  <c r="C35" i="18"/>
  <c r="C36" i="18"/>
  <c r="C37" i="18"/>
  <c r="C38" i="18"/>
  <c r="C39" i="18"/>
  <c r="C40" i="18"/>
  <c r="C41" i="18"/>
  <c r="C42" i="18"/>
  <c r="C43" i="18"/>
  <c r="C44" i="18"/>
  <c r="C45" i="18"/>
  <c r="C46" i="18"/>
  <c r="C3" i="18"/>
  <c r="C2" i="18"/>
  <c r="U10" i="27"/>
  <c r="V10" i="27"/>
  <c r="W10" i="27"/>
  <c r="X10" i="27"/>
  <c r="Y10" i="27"/>
  <c r="Z10" i="27"/>
  <c r="AA10" i="27"/>
  <c r="AB10" i="27"/>
  <c r="AC10" i="27"/>
  <c r="AD10" i="27"/>
  <c r="AE10" i="27"/>
  <c r="AF10" i="27"/>
  <c r="AG10" i="27"/>
  <c r="AH10" i="27"/>
  <c r="AI10" i="27"/>
  <c r="U11" i="27"/>
  <c r="V11" i="27"/>
  <c r="W11" i="27"/>
  <c r="X11" i="27"/>
  <c r="Y11" i="27"/>
  <c r="Z11" i="27"/>
  <c r="AA11" i="27"/>
  <c r="AB11" i="27"/>
  <c r="AC11" i="27"/>
  <c r="AD11" i="27"/>
  <c r="AE11" i="27"/>
  <c r="AF11" i="27"/>
  <c r="AG11" i="27"/>
  <c r="AH11" i="27"/>
  <c r="AI11" i="27"/>
  <c r="U12" i="27"/>
  <c r="V12" i="27"/>
  <c r="W12" i="27"/>
  <c r="X12" i="27"/>
  <c r="Y12" i="27"/>
  <c r="Z12" i="27"/>
  <c r="AA12" i="27"/>
  <c r="AB12" i="27"/>
  <c r="AC12" i="27"/>
  <c r="AD12" i="27"/>
  <c r="AE12" i="27"/>
  <c r="AF12" i="27"/>
  <c r="AG12" i="27"/>
  <c r="AH12" i="27"/>
  <c r="AI12" i="27"/>
  <c r="U13" i="27"/>
  <c r="V13" i="27"/>
  <c r="W13" i="27"/>
  <c r="X13" i="27"/>
  <c r="Y13" i="27"/>
  <c r="Z13" i="27"/>
  <c r="AA13" i="27"/>
  <c r="AB13" i="27"/>
  <c r="AC13" i="27"/>
  <c r="AD13" i="27"/>
  <c r="AE13" i="27"/>
  <c r="AF13" i="27"/>
  <c r="AG13" i="27"/>
  <c r="AH13" i="27"/>
  <c r="AI13" i="27"/>
  <c r="U14" i="27"/>
  <c r="V14" i="27"/>
  <c r="W14" i="27"/>
  <c r="X14" i="27"/>
  <c r="Y14" i="27"/>
  <c r="Z14" i="27"/>
  <c r="AA14" i="27"/>
  <c r="AB14" i="27"/>
  <c r="AC14" i="27"/>
  <c r="AD14" i="27"/>
  <c r="AE14" i="27"/>
  <c r="AF14" i="27"/>
  <c r="AG14" i="27"/>
  <c r="AH14" i="27"/>
  <c r="AI14" i="27"/>
  <c r="U15" i="27"/>
  <c r="V15" i="27"/>
  <c r="W15" i="27"/>
  <c r="X15" i="27"/>
  <c r="Y15" i="27"/>
  <c r="Z15" i="27"/>
  <c r="AA15" i="27"/>
  <c r="AB15" i="27"/>
  <c r="AC15" i="27"/>
  <c r="AD15" i="27"/>
  <c r="AE15" i="27"/>
  <c r="AF15" i="27"/>
  <c r="AG15" i="27"/>
  <c r="AH15" i="27"/>
  <c r="AI15" i="27"/>
  <c r="T11" i="27"/>
  <c r="T12" i="27"/>
  <c r="T13" i="27"/>
  <c r="T14" i="27"/>
  <c r="T15" i="27"/>
  <c r="T10" i="27"/>
  <c r="C15" i="27"/>
  <c r="D15" i="27"/>
  <c r="E15" i="27"/>
  <c r="F15" i="27"/>
  <c r="G15" i="27"/>
  <c r="H15" i="27"/>
  <c r="I15" i="27"/>
  <c r="J15" i="27"/>
  <c r="K15" i="27"/>
  <c r="L15" i="27"/>
  <c r="M15" i="27"/>
  <c r="N15" i="27"/>
  <c r="O15" i="27"/>
  <c r="P15" i="27"/>
  <c r="Q15" i="27"/>
  <c r="C14" i="27"/>
  <c r="D14" i="27"/>
  <c r="E14" i="27"/>
  <c r="F14" i="27"/>
  <c r="G14" i="27"/>
  <c r="H14" i="27"/>
  <c r="I14" i="27"/>
  <c r="J14" i="27"/>
  <c r="K14" i="27"/>
  <c r="L14" i="27"/>
  <c r="M14" i="27"/>
  <c r="N14" i="27"/>
  <c r="O14" i="27"/>
  <c r="P14" i="27"/>
  <c r="Q14" i="27"/>
  <c r="C13" i="27"/>
  <c r="D13" i="27"/>
  <c r="E13" i="27"/>
  <c r="F13" i="27"/>
  <c r="G13" i="27"/>
  <c r="H13" i="27"/>
  <c r="I13" i="27"/>
  <c r="J13" i="27"/>
  <c r="K13" i="27"/>
  <c r="L13" i="27"/>
  <c r="M13" i="27"/>
  <c r="N13" i="27"/>
  <c r="O13" i="27"/>
  <c r="P13" i="27"/>
  <c r="Q13" i="27"/>
  <c r="C12" i="27"/>
  <c r="D12" i="27"/>
  <c r="E12" i="27"/>
  <c r="F12" i="27"/>
  <c r="G12" i="27"/>
  <c r="H12" i="27"/>
  <c r="I12" i="27"/>
  <c r="J12" i="27"/>
  <c r="K12" i="27"/>
  <c r="L12" i="27"/>
  <c r="M12" i="27"/>
  <c r="N12" i="27"/>
  <c r="O12" i="27"/>
  <c r="P12" i="27"/>
  <c r="Q12" i="27"/>
  <c r="C11" i="27"/>
  <c r="D11" i="27"/>
  <c r="E11" i="27"/>
  <c r="F11" i="27"/>
  <c r="G11" i="27"/>
  <c r="H11" i="27"/>
  <c r="I11" i="27"/>
  <c r="J11" i="27"/>
  <c r="K11" i="27"/>
  <c r="L11" i="27"/>
  <c r="M11" i="27"/>
  <c r="N11" i="27"/>
  <c r="O11" i="27"/>
  <c r="P11" i="27"/>
  <c r="Q11" i="27"/>
  <c r="C10" i="27"/>
  <c r="D10" i="27"/>
  <c r="E10" i="27"/>
  <c r="F10" i="27"/>
  <c r="G10" i="27"/>
  <c r="H10" i="27"/>
  <c r="I10" i="27"/>
  <c r="J10" i="27"/>
  <c r="K10" i="27"/>
  <c r="L10" i="27"/>
  <c r="M10" i="27"/>
  <c r="N10" i="27"/>
  <c r="O10" i="27"/>
  <c r="P10" i="27"/>
  <c r="Q10" i="27"/>
  <c r="B11" i="27"/>
  <c r="B12" i="27"/>
  <c r="B13" i="27"/>
  <c r="B14" i="27"/>
  <c r="B15" i="27"/>
  <c r="B10" i="27"/>
</calcChain>
</file>

<file path=xl/sharedStrings.xml><?xml version="1.0" encoding="utf-8"?>
<sst xmlns="http://schemas.openxmlformats.org/spreadsheetml/2006/main" count="6391" uniqueCount="1733">
  <si>
    <t>Table S1. The active ingredients of BDT based on high-performance liquid chromatography-tandem mass spectrometry (HPLC-MS/MS) in positive modes.</t>
  </si>
  <si>
    <t>Name</t>
  </si>
  <si>
    <t>Formula</t>
  </si>
  <si>
    <t>Molecular Weight</t>
  </si>
  <si>
    <t>RT, min</t>
  </si>
  <si>
    <t>m/z</t>
  </si>
  <si>
    <t>Intensity, cps</t>
  </si>
  <si>
    <t>Choline</t>
  </si>
  <si>
    <t>C5 H13 N O</t>
  </si>
  <si>
    <t>L-Tyrosine</t>
  </si>
  <si>
    <t>C9 H11 N O3</t>
  </si>
  <si>
    <t>Nicotinamide</t>
  </si>
  <si>
    <t>C6 H6 N2 O</t>
  </si>
  <si>
    <t>L-2-Aminoadipic acid</t>
  </si>
  <si>
    <t>C6 H11 N O4</t>
  </si>
  <si>
    <t>Eicosapentaenoic acid</t>
  </si>
  <si>
    <t>C20 H30 O2</t>
  </si>
  <si>
    <t>4-Guanidinobutyric acid</t>
  </si>
  <si>
    <t>C5 H11 N3 O2</t>
  </si>
  <si>
    <t>Pyridoxal</t>
  </si>
  <si>
    <t>C8 H9 N O3</t>
  </si>
  <si>
    <t>Valine</t>
  </si>
  <si>
    <t>C5 H11 N O2</t>
  </si>
  <si>
    <t>Isotretinoin</t>
  </si>
  <si>
    <t>C20 H28 O2</t>
  </si>
  <si>
    <t>Tangeritin</t>
  </si>
  <si>
    <t>C20 H20 O7</t>
  </si>
  <si>
    <t>DL-Lysine</t>
  </si>
  <si>
    <t>C6 H14 N2 O2</t>
  </si>
  <si>
    <t>Uracil</t>
  </si>
  <si>
    <t>C4 H4 N2 O2</t>
  </si>
  <si>
    <t>Nobiletin</t>
  </si>
  <si>
    <t>C21 H22 O8</t>
  </si>
  <si>
    <t>Ferulic acid</t>
  </si>
  <si>
    <t>C10 H10 O4</t>
  </si>
  <si>
    <t>Acetophenone</t>
  </si>
  <si>
    <t>C8 H8 O4</t>
  </si>
  <si>
    <t>2'-O-Methyladenosine</t>
  </si>
  <si>
    <t>C11 H15 N5 O4</t>
  </si>
  <si>
    <t>Argininosuccinic acid</t>
  </si>
  <si>
    <t>C10 H18 N4 O6</t>
  </si>
  <si>
    <t>Tomatidine</t>
  </si>
  <si>
    <t>C27 H45 N O2</t>
  </si>
  <si>
    <t>1-Methyladenosine</t>
  </si>
  <si>
    <t>Indole-3-lactic acid</t>
  </si>
  <si>
    <t>C11 H11 N O3</t>
  </si>
  <si>
    <t>2'-Deoxyadenosine</t>
  </si>
  <si>
    <t>C10 H13 N5 O3</t>
  </si>
  <si>
    <t>5-Hydroxyindole</t>
  </si>
  <si>
    <t>C8 H7 N O</t>
  </si>
  <si>
    <t>Pilocarpine</t>
  </si>
  <si>
    <t>C11 H16 N2 O2</t>
  </si>
  <si>
    <t>Cytidine</t>
  </si>
  <si>
    <t>C9 H13 N3 O5</t>
  </si>
  <si>
    <t>Paracetamol</t>
  </si>
  <si>
    <t>C8 H9 N O2</t>
  </si>
  <si>
    <t>4-Acetamidobutanoic acid</t>
  </si>
  <si>
    <t>C6 H11 N O3</t>
  </si>
  <si>
    <t>2-Amino-1,3,4-octadecanetriol</t>
  </si>
  <si>
    <t>C18 H39 N O3</t>
  </si>
  <si>
    <t>4-Hydroxybenzaldehyde</t>
  </si>
  <si>
    <t>C7 H6 O2</t>
  </si>
  <si>
    <t>2-(2,6-dimethoxyphenyl)-5,6-dimethoxy-4H-chromen-4-one</t>
  </si>
  <si>
    <t>C19 H18 O6</t>
  </si>
  <si>
    <t>Sorbic acid</t>
  </si>
  <si>
    <t>C6 H8 O2</t>
  </si>
  <si>
    <t>Table S2. The active ingredients of BDT based on HPLC-MS/MS in negative modes.</t>
  </si>
  <si>
    <t>Citric acid</t>
  </si>
  <si>
    <t>C6 H8 O7</t>
  </si>
  <si>
    <t>4-Oxoproline</t>
  </si>
  <si>
    <t>C5 H7 N O3</t>
  </si>
  <si>
    <t>Methylsuccinic acid</t>
  </si>
  <si>
    <t>C5 H8 O4</t>
  </si>
  <si>
    <t>Succinic acid</t>
  </si>
  <si>
    <t>C4 H6 O4</t>
  </si>
  <si>
    <t>Sucrose</t>
  </si>
  <si>
    <t>C12 H22 O11</t>
  </si>
  <si>
    <t>D-α-Hydroxyglutaric acid</t>
  </si>
  <si>
    <t>C5 H8 O5</t>
  </si>
  <si>
    <t>DL-Malic acid</t>
  </si>
  <si>
    <t>C4 H6 O5</t>
  </si>
  <si>
    <t>2-Furoic acid</t>
  </si>
  <si>
    <t>C5 H4 O3</t>
  </si>
  <si>
    <t>D-(-)-Fructose</t>
  </si>
  <si>
    <t>C6 H12 O6</t>
  </si>
  <si>
    <t>trans-Aconitic acid</t>
  </si>
  <si>
    <t>C6 H6 O6</t>
  </si>
  <si>
    <t>Phenylacetaldehyde</t>
  </si>
  <si>
    <t>C8 H8 O</t>
  </si>
  <si>
    <t>Citraconic acid</t>
  </si>
  <si>
    <t>C5 H6 O4</t>
  </si>
  <si>
    <t>D-(-)-Mannitol</t>
  </si>
  <si>
    <t>C6 H14 O6</t>
  </si>
  <si>
    <t>2-Aminoadipic acid</t>
  </si>
  <si>
    <t>N-Acetyl-L-phenylalanine</t>
  </si>
  <si>
    <t>C11 H13 N O3</t>
  </si>
  <si>
    <t>N-Acetyl-DL-tryptophan</t>
  </si>
  <si>
    <t>C13 H14 N2 O3</t>
  </si>
  <si>
    <t>Benzoic acid</t>
  </si>
  <si>
    <t>Pyrogallol</t>
  </si>
  <si>
    <t>C6 H6 O3</t>
  </si>
  <si>
    <t>Ascorbic acid</t>
  </si>
  <si>
    <t>C6 H8 O6</t>
  </si>
  <si>
    <t>D-(-)-Ribose</t>
  </si>
  <si>
    <t>C5 H10 O5</t>
  </si>
  <si>
    <t>L-Glutamic acid</t>
  </si>
  <si>
    <t>C5 H9 N O4</t>
  </si>
  <si>
    <t>Caffeic acid</t>
  </si>
  <si>
    <t>C9 H8 O4</t>
  </si>
  <si>
    <t>Gluconic acid</t>
  </si>
  <si>
    <t>C6 H12 O7</t>
  </si>
  <si>
    <t>N-Acetyl-D-alloisoleucine</t>
  </si>
  <si>
    <t>C8 H15 N O3</t>
  </si>
  <si>
    <t>Pantothenic acid</t>
  </si>
  <si>
    <t>C9 H17 N O5</t>
  </si>
  <si>
    <t>D-(-)-Quinic acid</t>
  </si>
  <si>
    <t>C7 H12 O6</t>
  </si>
  <si>
    <t>Salicylic acid</t>
  </si>
  <si>
    <t>C7 H6 O3</t>
  </si>
  <si>
    <t>L-Threonic acid</t>
  </si>
  <si>
    <t>C4 H8 O5</t>
  </si>
  <si>
    <t>2,5-Dihydroxybenzaldehyde</t>
  </si>
  <si>
    <t>Ethyl-β-D-glucuronide</t>
  </si>
  <si>
    <t>C8 H14 O7</t>
  </si>
  <si>
    <t>Table S3. The relative abundance of the gut microbiota in the phylum levels.</t>
  </si>
  <si>
    <t>Taxonomy</t>
  </si>
  <si>
    <t>C1</t>
  </si>
  <si>
    <t>C2</t>
  </si>
  <si>
    <t>C3</t>
  </si>
  <si>
    <t>C4</t>
  </si>
  <si>
    <t>C5</t>
  </si>
  <si>
    <t>C6</t>
  </si>
  <si>
    <t>M1</t>
  </si>
  <si>
    <t>M2</t>
  </si>
  <si>
    <t>M3</t>
  </si>
  <si>
    <t>M4</t>
  </si>
  <si>
    <t>M5</t>
  </si>
  <si>
    <t>M6</t>
  </si>
  <si>
    <t>Control-mean</t>
  </si>
  <si>
    <t>Model-mean</t>
  </si>
  <si>
    <t>Bacteroidetes</t>
  </si>
  <si>
    <t>Firmicutes</t>
  </si>
  <si>
    <t>Epsilonbacteraeota</t>
  </si>
  <si>
    <t>Proteobacteria</t>
  </si>
  <si>
    <t>Actinobacteria</t>
  </si>
  <si>
    <t>Deferribacteres</t>
  </si>
  <si>
    <t>Tenericutes</t>
  </si>
  <si>
    <t>Fusobacteria</t>
  </si>
  <si>
    <t>Acidobacteria</t>
  </si>
  <si>
    <t>Cyanobacteria</t>
  </si>
  <si>
    <t>Gemmatimonadetes</t>
  </si>
  <si>
    <t>Nitrospirae</t>
  </si>
  <si>
    <t>Verrucomicrobia</t>
  </si>
  <si>
    <t>Synergistetes</t>
  </si>
  <si>
    <t>Calditrichaeota</t>
  </si>
  <si>
    <t>others</t>
  </si>
  <si>
    <t>Bacteroides</t>
  </si>
  <si>
    <t>Lachnospiraceae_NK4A136_group</t>
  </si>
  <si>
    <t>Alistipes</t>
  </si>
  <si>
    <t>Helicobacter</t>
  </si>
  <si>
    <t>Blautia</t>
  </si>
  <si>
    <t>Prevotellaceae_UCG-001</t>
  </si>
  <si>
    <t>Ruminiclostridium</t>
  </si>
  <si>
    <t>Odoribacter</t>
  </si>
  <si>
    <t>Intestinimonas</t>
  </si>
  <si>
    <t>Roseburia</t>
  </si>
  <si>
    <t>A2</t>
  </si>
  <si>
    <t>Oscillibacter</t>
  </si>
  <si>
    <t>Parabacteroides</t>
  </si>
  <si>
    <t>Lachnospiraceae_UCG-001</t>
  </si>
  <si>
    <t>Lachnospiraceae_FCS020_group</t>
  </si>
  <si>
    <t>Figure 1. Effects of BDT on various behaviors in the PCPA-induced insomnia model for anxiety.</t>
  </si>
  <si>
    <t>Days/Groups</t>
  </si>
  <si>
    <t>Control</t>
  </si>
  <si>
    <t>Model</t>
  </si>
  <si>
    <t>Diazepam</t>
  </si>
  <si>
    <t>BDT-L</t>
  </si>
  <si>
    <t>BDT-M</t>
  </si>
  <si>
    <t>BDT-H</t>
  </si>
  <si>
    <t>Total distance</t>
  </si>
  <si>
    <t>Velocity</t>
  </si>
  <si>
    <t>Frequency</t>
  </si>
  <si>
    <t>Open arm</t>
  </si>
  <si>
    <t>Group</t>
  </si>
  <si>
    <t>Mean</t>
  </si>
  <si>
    <t>Standard Deviation</t>
  </si>
  <si>
    <t>closed arm</t>
  </si>
  <si>
    <t>Centers</t>
  </si>
  <si>
    <t xml:space="preserve">Figure 2. Effect of BDT on monoamine neurotransmitters and the expressions of 5-HT1A and 5-HT2A in hypothalamus of insomnia mice. </t>
  </si>
  <si>
    <t>5-HT (pg/mL)</t>
  </si>
  <si>
    <t>Blank</t>
  </si>
  <si>
    <t>NE (pg/mL)</t>
  </si>
  <si>
    <t>DA (pg/mL)</t>
  </si>
  <si>
    <t>5-HT1A (Relative protein levels)</t>
  </si>
  <si>
    <t>5-HT12 (Relative protein levels)</t>
  </si>
  <si>
    <t>Figure 3. Levels of neurosteroids in the hypothalamus (A) and in pituitary (B) of Mice.</t>
  </si>
  <si>
    <t>Group/pg/mg</t>
  </si>
  <si>
    <t>CORT</t>
  </si>
  <si>
    <t>ALD</t>
  </si>
  <si>
    <t>11-DHC</t>
  </si>
  <si>
    <t>DHEA</t>
  </si>
  <si>
    <t>A4</t>
  </si>
  <si>
    <t>T</t>
  </si>
  <si>
    <t>DHT</t>
  </si>
  <si>
    <t>P</t>
  </si>
  <si>
    <t>E1</t>
  </si>
  <si>
    <t>E2</t>
  </si>
  <si>
    <t>AEA</t>
  </si>
  <si>
    <t>1-AG</t>
  </si>
  <si>
    <t xml:space="preserve">Figure 4. Levels of neurosteroids in the hippocampus (A) and plasma (B) of Mice. </t>
  </si>
  <si>
    <t>Figure 5. Gut dysbiosis caused by PCPA-triggered insomnia.</t>
  </si>
  <si>
    <t>PC1</t>
  </si>
  <si>
    <t>PC2</t>
  </si>
  <si>
    <t>Blank_control</t>
  </si>
  <si>
    <t>model</t>
  </si>
  <si>
    <t>27.1921553726464</t>
  </si>
  <si>
    <t>11.8090693813826</t>
  </si>
  <si>
    <t>Modeling</t>
  </si>
  <si>
    <t>1.20232979838422</t>
  </si>
  <si>
    <t>22.1374976677144</t>
  </si>
  <si>
    <t>59.8277872003093</t>
  </si>
  <si>
    <t>19.8640029300354</t>
  </si>
  <si>
    <t>41.8360598858804</t>
  </si>
  <si>
    <t>22.6158517726532</t>
  </si>
  <si>
    <t>27.8264082779002</t>
  </si>
  <si>
    <t>35.0450275683913</t>
  </si>
  <si>
    <t>17.6727317612989</t>
  </si>
  <si>
    <t>11.201454507459</t>
  </si>
  <si>
    <t>Chao1</t>
  </si>
  <si>
    <t xml:space="preserve">Shannon </t>
  </si>
  <si>
    <t>Phylum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Genus</t>
  </si>
  <si>
    <t>Biomarker</t>
  </si>
  <si>
    <t>Logarithm value</t>
  </si>
  <si>
    <t>Groups</t>
  </si>
  <si>
    <t>LDA_value</t>
  </si>
  <si>
    <t>P_value</t>
  </si>
  <si>
    <t>k__Bacteria.p__Fusobacteria.c__Fusobacteriia.o__Fusobacteriales.f__Leptotrichiaceae.g__Leptotrichia</t>
  </si>
  <si>
    <t>-</t>
  </si>
  <si>
    <t>k__Bacteria.p__Proteobacteria.c__Alphaproteobacteria.o__Rhizobiales</t>
  </si>
  <si>
    <t>k__Bacteria.p__Firmicutes.c__Clostridia.o__Clostridiales.f__Lachnospiraceae.g__Tyzzerella_3</t>
  </si>
  <si>
    <t>k__Bacteria.p__Firmicutes.c__Clostridia.o__Clostridiales.f__Lachnospiraceae.g__Tyzzerella_4</t>
  </si>
  <si>
    <t>k__Bacteria.p__Firmicutes.c__Bacilli.o__Lactobacillales.f__Aerococcaceae.g__Aerococcus</t>
  </si>
  <si>
    <t>k__Bacteria.p__Proteobacteria.c__Gammaproteobacteria.o__Aeromonadales.f__Aeromonadaceae.g__Aeromonas</t>
  </si>
  <si>
    <t>k__Bacteria.p__Synergistetes.c__Synergistia.o__Synergistales.f__Synergistaceae.g__Synergistes</t>
  </si>
  <si>
    <t>k__Bacteria.p__Bacteroidetes.c__Bacteroidia.o__Bacteroidales.f__Prevotellaceae.g__Prevotellaceae_NK3B31_group</t>
  </si>
  <si>
    <t>k__Bacteria.p__Chlamydiae.c__Chlamydiae.o__Chlamydiales.f__Parachlamydiaceae.g__Neochlamydia</t>
  </si>
  <si>
    <t>k__Bacteria.p__Bacteroidetes.c__Bacteroidia.o__Bacteroidales</t>
  </si>
  <si>
    <t>k__Bacteria.p__Firmicutes.c__Clostridia.o__Clostridiales.f__Ruminococcaceae.g__Ruminiclostridium_9</t>
  </si>
  <si>
    <t>k__Bacteria.p__Firmicutes.c__Erysipelotrichia.o__Erysipelotrichales.f__Erysipelotrichaceae.g__Erysipelotrichaceae_UCG_003</t>
  </si>
  <si>
    <t>k__Bacteria.p__Firmicutes.c__Clostridia.o__Clostridiales.f__Lachnospiraceae.g__GCA_900066575</t>
  </si>
  <si>
    <t>k__Bacteria.p__Proteobacteria.c__Alphaproteobacteria.o__Caulobacterales.f__Hyphomonadaceae.g__SWB02</t>
  </si>
  <si>
    <t>k__Bacteria.p__Proteobacteria.c__Alphaproteobacteria.o__Sneathiellales</t>
  </si>
  <si>
    <t>k__Bacteria.p__Bacteroidetes.c__Bacteroidia.o__Bacteroidales.f__Marinifilaceae</t>
  </si>
  <si>
    <t>k__Bacteria.p__Actinobacteria.c__Actinobacteria.o__Corynebacteriales.f__Mycobacteriaceae.g__Mycobacterium</t>
  </si>
  <si>
    <t>k__Bacteria.p__Firmicutes.c__Bacilli.o__Lactobacillales.f__Streptococcaceae</t>
  </si>
  <si>
    <t>k__Bacteria.p__Firmicutes.c__Clostridia.o__Clostridiales.f__Clostridiaceae_1.g__Clostridium_sensu_stricto_1</t>
  </si>
  <si>
    <t>k__Bacteria.p__Actinobacteria.c__Actinobacteria.o__Corynebacteriales.f__Corynebacteriaceae</t>
  </si>
  <si>
    <t>k__Bacteria.p__Proteobacteria.c__Deltaproteobacteria.o__Desulfovibrionales</t>
  </si>
  <si>
    <t>k__Bacteria.p__Proteobacteria.c__Gammaproteobacteria.o__KF_JG30_C25</t>
  </si>
  <si>
    <t>k__Bacteria.p__Firmicutes.c__Bacilli.o__Lactobacillales.f__Lactobacillaceae.g__Lactobacillus</t>
  </si>
  <si>
    <t>k__Bacteria.p__Proteobacteria.c__Gammaproteobacteria.o__Aeromonadales.f__Aeromonadaceae</t>
  </si>
  <si>
    <t>k__Bacteria.p__Nitrospirae.c__Thermodesulfovibrionia</t>
  </si>
  <si>
    <t>k__Bacteria.p__Proteobacteria.c__Gammaproteobacteria.o__Betaproteobacteriales.f__Burkholderiaceae.g__Oxalobacter</t>
  </si>
  <si>
    <t>k__Bacteria.p__Verrucomicrobia.c__Verrucomicrobiae.o__Pedosphaerales.f__Pedosphaeraceae</t>
  </si>
  <si>
    <t>k__Bacteria.p__Proteobacteria.c__Deltaproteobacteria.o__Desulfovibrionales.f__Desulfovibrionaceae.g__Desulfovibrio</t>
  </si>
  <si>
    <t>k__Bacteria.p__Proteobacteria.c__Gammaproteobacteria.o__Betaproteobacteriales.f__Neisseriaceae</t>
  </si>
  <si>
    <t>k__Bacteria.p__Proteobacteria.c__Deltaproteobacteria.Ambiguous_taxa</t>
  </si>
  <si>
    <t>k__Bacteria.p__Firmicutes.c__Clostridia.o__Clostridiales.f__Ruminococcaceae.g__Caproiciproducens</t>
  </si>
  <si>
    <t>k__Bacteria.p__Gemmatimonadetes.c__S0134_terrestrial_group</t>
  </si>
  <si>
    <t>k__Bacteria.p__Firmicutes.c__Clostridia.o__Clostridiales.f__Ruminococcaceae.g__Angelakisella</t>
  </si>
  <si>
    <t>k__Bacteria.p__Acidobacteria.c__Subgroup_22</t>
  </si>
  <si>
    <t>k__Bacteria.p__Acidobacteria.c__Subgroup_21</t>
  </si>
  <si>
    <t>k__Bacteria.p__Proteobacteria.c__Alphaproteobacteria.o__Rhodobacterales.f__Rhodobacteraceae</t>
  </si>
  <si>
    <t>k__Bacteria.p__Bacteroidetes.c__Bacteroidia.o__Bacteroidales.f__Prevotellaceae.g__Paraprevotella</t>
  </si>
  <si>
    <t>k__Bacteria.p__Proteobacteria.c__Gammaproteobacteria.o__Vibrionales.f__Vibrionaceae</t>
  </si>
  <si>
    <t>k__Bacteria.p__Firmicutes.c__Erysipelotrichia.o__Erysipelotrichales.f__Erysipelotrichaceae.g__Allobaculum</t>
  </si>
  <si>
    <t>k__Bacteria.p__Bacteroidetes.c__Bacteroidia.o__Cytophagales</t>
  </si>
  <si>
    <t>k__Bacteria.p__Bacteroidetes.c__Bacteroidia.o__Bacteroidales.f__Marinifilaceae.g__Butyricimonas</t>
  </si>
  <si>
    <t>k__Bacteria.p__Firmicutes.c__Clostridia.o__Clostridiales.f__Peptostreptococcaceae.g__Clostridioides</t>
  </si>
  <si>
    <t>k__Bacteria.p__Firmicutes.c__Bacilli.o__Lactobacillales.f__Carnobacteriaceae.g__Atopostipes</t>
  </si>
  <si>
    <t>k__Bacteria.p__Tenericutes.c__Mollicutes.o__Anaeroplasmatales</t>
  </si>
  <si>
    <t>k__Bacteria.p__Firmicutes.c__Clostridia.o__Clostridiales.f__Ruminococcaceae.g___Eubacterium__coprostanoligenes_group</t>
  </si>
  <si>
    <t>k__Bacteria.p__Firmicutes.c__Bacilli.o__Lactobacillales.f__Lactobacillaceae</t>
  </si>
  <si>
    <t>k__Bacteria.p__Bacteroidetes.c__Bacteroidia.o__Bacteroidales.f__Muribaculaceae.g__Muribaculum</t>
  </si>
  <si>
    <t>k__Bacteria.p__Proteobacteria</t>
  </si>
  <si>
    <t>k__Bacteria.p__Proteobacteria.c__Deltaproteobacteria.o__SAR324_clade_Marine_group_B_.Ambiguous_taxa.Ambiguous_taxa</t>
  </si>
  <si>
    <t>k__Bacteria.p__Proteobacteria.c__Gammaproteobacteria.o__Nitrosococcales</t>
  </si>
  <si>
    <t>k__Bacteria.p__Proteobacteria.c__Alphaproteobacteria.o__Rickettsiales.f__Mitochondria</t>
  </si>
  <si>
    <t>k__Bacteria.p__Proteobacteria.c__Alphaproteobacteria.o__Rhizobiales.f__Xanthobacteraceae</t>
  </si>
  <si>
    <t>k__Bacteria.p__Acidobacteria.c__Acidobacteriia.o__Solibacterales.f__Solibacteraceae__Subgroup_3_.g__Candidatus_Solibacter</t>
  </si>
  <si>
    <t>k__Bacteria.p__Firmicutes.c__Clostridia.o__Clostridiales.f__Lachnospiraceae.g__Coprococcus_3</t>
  </si>
  <si>
    <t>k__Bacteria.p__Proteobacteria.c__Gammaproteobacteria.o__Betaproteobacteriales.f__Nitrosomonadaceae</t>
  </si>
  <si>
    <t>k__Bacteria.p__Firmicutes.c__Bacilli.o__Bacillales.f__Planococcaceae</t>
  </si>
  <si>
    <t>k__Bacteria.p__Fusobacteria</t>
  </si>
  <si>
    <t>k__Bacteria.p__Proteobacteria.c__Deltaproteobacteria.o__Myxococcales.f__Sandaracinaceae</t>
  </si>
  <si>
    <t>k__Bacteria.p__Bacteroidetes.c__Rhodothermia</t>
  </si>
  <si>
    <t>k__Bacteria.p__Firmicutes.c__Clostridia.o__Clostridiales.f__Lachnospiraceae.g___Eubacterium__xylanophilum_group</t>
  </si>
  <si>
    <t>k__Bacteria.p__Bacteroidetes.c__Bacteroidia.o__Sphingobacteriales</t>
  </si>
  <si>
    <t>k__Bacteria.p__Proteobacteria.c__Gammaproteobacteria.o__Xanthomonadales.f__Rhodanobacteraceae</t>
  </si>
  <si>
    <t>k__Bacteria.p__Proteobacteria.c__Gammaproteobacteria.o__Pasteurellales</t>
  </si>
  <si>
    <t>k__Bacteria.p__Proteobacteria.c__Alphaproteobacteria.o__SAR11_clade.f__Clade_III</t>
  </si>
  <si>
    <t>k__Bacteria.p__Actinobacteria.c__Coriobacteriia.o__Coriobacteriales.f__Atopobiaceae.g__Coriobacteriaceae_UCG_002</t>
  </si>
  <si>
    <t>k__Bacteria.p__Proteobacteria.c__Alphaproteobacteria.o__Rhizobiales.f__Devosiaceae.g__Devosia</t>
  </si>
  <si>
    <t>k__Bacteria.p__Proteobacteria.c__Deltaproteobacteria.o__Desulfuromonadales.f__Geobacteraceae.g__Geothermobacter</t>
  </si>
  <si>
    <t>k__Bacteria.p__Bacteroidetes.c__Bacteroidia.o__Chitinophagales.f__Chitinophagaceae.g__Flavihumibacter</t>
  </si>
  <si>
    <t>k__Bacteria.p__Firmicutes.c__Erysipelotrichia.o__Erysipelotrichales.f__Erysipelotrichaceae.g__Candidatus_Stoquefichus</t>
  </si>
  <si>
    <t>k__Bacteria.p__Firmicutes.c__Clostridia.o__Clostridiales.f__Peptostreptococcaceae</t>
  </si>
  <si>
    <t>k__Bacteria.p__Firmicutes.c__Clostridia.o__Clostridiales.f__Lachnospiraceae.g___Eubacterium__fissicatena_group</t>
  </si>
  <si>
    <t>k__Bacteria.p__Firmicutes.c__Clostridia.o__Clostridiales.f__Lachnospiraceae.g__GCA_900066755</t>
  </si>
  <si>
    <t>k__Bacteria.p__Bacteroidetes.c__Rhodothermia.o__Rhodothermales</t>
  </si>
  <si>
    <t>k__Bacteria.p__Proteobacteria.c__Gammaproteobacteria.o__Betaproteobacteriales.f__Chitinibacteraceae.g__Deefgea</t>
  </si>
  <si>
    <t>k__Bacteria.p__Proteobacteria.c__Gammaproteobacteria.o__Nitrosococcales.f__Nitrosococcaceae</t>
  </si>
  <si>
    <t>k__Bacteria.p__Bacteroidetes.c__Bacteroidia.o__Flavobacteriales.f__Flavobacteriaceae.g__Gillisia</t>
  </si>
  <si>
    <t>k__Bacteria.p__Proteobacteria.c__Gammaproteobacteria.o__Cellvibrionales.f__Cellvibrionaceae</t>
  </si>
  <si>
    <t>k__Bacteria.p__Proteobacteria.c__Alphaproteobacteria.o__Rhizobiales.f__Beijerinckiaceae</t>
  </si>
  <si>
    <t>k__Bacteria.p__Bacteroidetes.c__Bacteroidia.o__Bacteroidales.f__Prevotellaceae</t>
  </si>
  <si>
    <t>k__Bacteria.p__Acidobacteria.c__Subgroup_5</t>
  </si>
  <si>
    <t>k__Bacteria.p__Acidobacteria.c__Subgroup_6</t>
  </si>
  <si>
    <t>k__Bacteria.p__Proteobacteria.c__Deltaproteobacteria</t>
  </si>
  <si>
    <t>k__Bacteria.p__Firmicutes.c__Clostridia.o__Clostridiales.f__Lachnospiraceae.g__Anaerostipes</t>
  </si>
  <si>
    <t>k__Bacteria.p__Firmicutes.c__Negativicutes.o__Selenomonadales</t>
  </si>
  <si>
    <t>k__Bacteria.p__Proteobacteria.c__Alphaproteobacteria.o__Sphingomonadales</t>
  </si>
  <si>
    <t>k__Bacteria.p__Proteobacteria.c__Gammaproteobacteria.o__Gammaproteobacteria_Incertae_Sedis</t>
  </si>
  <si>
    <t>k__Bacteria.p__Bacteroidetes.c__Bacteroidia.o__Bacteroidales.f__Tannerellaceae</t>
  </si>
  <si>
    <t>k__Bacteria.p__Actinobacteria.c__Coriobacteriia.o__Coriobacteriales.f__Eggerthellaceae.g__Parvibacter</t>
  </si>
  <si>
    <t>k__Bacteria.p__Actinobacteria.c__Actinobacteria.o__Micrococcales.f__Intrasporangiaceae</t>
  </si>
  <si>
    <t>k__Bacteria.p__Bacteroidetes.c__Bacteroidia.o__Chitinophagales.f__Chitinophagaceae.g__Lacibacter</t>
  </si>
  <si>
    <t>k__Bacteria.p__Bacteroidetes.c__Bacteroidia.o__Bacteroidales.f__Marinifilaceae.g__Odoribacter</t>
  </si>
  <si>
    <t>k__Bacteria.p__Bacteroidetes.c__Bacteroidia.o__Bacteroidales.f__Muribaculaceae</t>
  </si>
  <si>
    <t>k__Bacteria.p__Proteobacteria.c__Gammaproteobacteria.o__Oceanospirillales.f__Halomonadaceae</t>
  </si>
  <si>
    <t>k__Bacteria.p__Epsilonbacteraeota.c__Campylobacteria.o__Campylobacterales.f__Helicobacteraceae</t>
  </si>
  <si>
    <t>k__Bacteria.p__Proteobacteria.c__Gammaproteobacteria.o__Oceanospirillales.f__Nitrincolaceae</t>
  </si>
  <si>
    <t>k__Bacteria.p__Proteobacteria.c__Gammaproteobacteria.o__Xanthomonadales.f__Rhodanobacteraceae.g__Chujaibacter</t>
  </si>
  <si>
    <t>k__Bacteria.p__Gemmatimonadetes.c__PAUC43f_marine_benthic_group</t>
  </si>
  <si>
    <t>k__Bacteria.p__Proteobacteria.c__Gammaproteobacteria.o__Betaproteobacteriales.f__Burkholderiaceae</t>
  </si>
  <si>
    <t>k__Bacteria.p__Proteobacteria.c__Alphaproteobacteria.o__Sphingomonadales.f__Sphingomonadaceae.g__Sphingobium</t>
  </si>
  <si>
    <t>k__Bacteria.p__Actinobacteria.c__Acidimicrobiia</t>
  </si>
  <si>
    <t>k__Bacteria.p__Proteobacteria.c__Gammaproteobacteria.o__Betaproteobacteriales.f__Nitrosomonadaceae.g__IS_44</t>
  </si>
  <si>
    <t>k__Bacteria.p__Bacteroidetes.c__Bacteroidia.o__Bacteroidales.f__Rs_E47_termite_group</t>
  </si>
  <si>
    <t>k__Bacteria.p__Proteobacteria.c__Gammaproteobacteria.o__Betaproteobacteriales.f__TRA3_20</t>
  </si>
  <si>
    <t>k__Bacteria.p__Proteobacteria.c__Alphaproteobacteria.o__Rhodobacterales.f__Rhodobacteraceae.g__Rhodobacter</t>
  </si>
  <si>
    <t>k__Bacteria.p__Bacteroidetes.c__Bacteroidia.o__Chitinophagales.f__Saprospiraceae.g__Lewinella</t>
  </si>
  <si>
    <t>k__Bacteria.p__Bacteroidetes</t>
  </si>
  <si>
    <t>k__Bacteria.p__Actinobacteria.c__Coriobacteriia.o__Coriobacteriales</t>
  </si>
  <si>
    <t>k__Bacteria.p__Proteobacteria.c__Alphaproteobacteria.o__Rhizobiales.f__Beijerinckiaceae.g__Methylobacterium</t>
  </si>
  <si>
    <t>k__Bacteria.p__Actinobacteria.c__Actinobacteria.o__Propionibacteriales.f__Nocardioidaceae.g__Marmoricola</t>
  </si>
  <si>
    <t>k__Bacteria.p__Proteobacteria.c__Gammaproteobacteria.o__Salinisphaerales.f__Solimonadaceae</t>
  </si>
  <si>
    <t>k__Bacteria.p__Firmicutes.c__Erysipelotrichia.o__Erysipelotrichales.f__Erysipelotrichaceae.g__Dubosiella</t>
  </si>
  <si>
    <t>k__Bacteria.p__Verrucomicrobia.c__Verrucomicrobiae.o__Verrucomicrobiales</t>
  </si>
  <si>
    <t>k__Bacteria.p__Firmicutes.c__Clostridia.o__Clostridiales.f__Lachnospiraceae.g__Lachnospiraceae_FCS020_group</t>
  </si>
  <si>
    <t>k__Bacteria.p__Bacteroidetes.c__Ignavibacteria.o__Ignavibacteriales.f__Melioribacteraceae</t>
  </si>
  <si>
    <t>k__Bacteria.p__Actinobacteria.c__Actinobacteria.o__Propionibacteriales.f__Nocardioidaceae</t>
  </si>
  <si>
    <t>k__Bacteria.p__Proteobacteria.c__Gammaproteobacteria.o__Enterobacteriales.f__Enterobacteriaceae.g__Plesiomonas</t>
  </si>
  <si>
    <t>k__Bacteria.p__Patescibacteria.c__Saccharimonadia.o__Saccharimonadales</t>
  </si>
  <si>
    <t>k__Bacteria.p__Firmicutes.c__Clostridia.o__Clostridiales.f__Lachnospiraceae.g__A2</t>
  </si>
  <si>
    <t>k__Bacteria.p__Actinobacteria.c__Actinobacteria.o__Pseudonocardiales.f__Pseudonocardiaceae.g__Actinophytocola</t>
  </si>
  <si>
    <t>k__Bacteria.p__Firmicutes.c__Clostridia.o__Clostridiales.f__Christensenellaceae.g__Christensenellaceae_R_7_group</t>
  </si>
  <si>
    <t>k__Bacteria.p__Proteobacteria.c__Alphaproteobacteria.o__Caulobacterales.f__Hyphomonadaceae.g__Hirschia</t>
  </si>
  <si>
    <t>k__Bacteria.p__Fusobacteria.c__Fusobacteriia.o__Fusobacteriales.f__Fusobacteriaceae.g__Cetobacterium</t>
  </si>
  <si>
    <t>k__Bacteria.p__Firmicutes.c__Clostridia.o__Clostridiales.f__Lachnospiraceae.g__Roseburia</t>
  </si>
  <si>
    <t>k__Bacteria.p__Actinobacteria.c__MB_A2_108</t>
  </si>
  <si>
    <t>k__Bacteria.p__Firmicutes.c__Clostridia.o__Clostridiales.f__Family_XIII.g__Family_XIII_AD3011_group</t>
  </si>
  <si>
    <t>k__Bacteria.p__Proteobacteria.c__Gammaproteobacteria.o__Betaproteobacteriales.f__Burkholderiaceae.g__Comamonas</t>
  </si>
  <si>
    <t>k__Bacteria.p__Proteobacteria.c__Alphaproteobacteria.o__Rhizobiales.f__Beijerinckiaceae.g__Microvirga</t>
  </si>
  <si>
    <t>k__Bacteria.p__Proteobacteria.c__Alphaproteobacteria.o__Rhizobiales.f__Methyloligellaceae</t>
  </si>
  <si>
    <t>k__Bacteria.p__Proteobacteria.c__Gammaproteobacteria.o__R7C24</t>
  </si>
  <si>
    <t>k__Bacteria.p__Cyanobacteria.c__Oxyphotobacteria.o__Chloroplast</t>
  </si>
  <si>
    <t>k__Bacteria.p__Proteobacteria.c__Alphaproteobacteria.o__Sphingomonadales.f__Sphingomonadaceae</t>
  </si>
  <si>
    <t>k__Bacteria.p__Proteobacteria.c__Deltaproteobacteria.o__Bdellovibrionales.f__Bacteriovoracaceae</t>
  </si>
  <si>
    <t>k__Bacteria.p__Firmicutes.c__Clostridia.o__Clostridiales.f__Family_XIII</t>
  </si>
  <si>
    <t>k__Bacteria.p__Proteobacteria.c__Gammaproteobacteria.o__Betaproteobacteriales.f__Nitrosomonadaceae.g__MND1</t>
  </si>
  <si>
    <t>k__Bacteria.p__Cyanobacteria.c__Oxyphotobacteria</t>
  </si>
  <si>
    <t>k__Bacteria.p__Firmicutes.c__Clostridia.o__Clostridiales.f__Family_XIII.g___Eubacterium__nodatum_group</t>
  </si>
  <si>
    <t>k__Bacteria.p__Gemmatimonadetes.c__PAUC43f_marine_benthic_group.Ambiguous_taxa</t>
  </si>
  <si>
    <t>k__Bacteria.p__Acidobacteria.c__Acidobacteriia.o__Acidobacteriales</t>
  </si>
  <si>
    <t>k__Bacteria.p__Firmicutes.c__Clostridia.o__Clostridiales.f__Ruminococcaceae.g__Ruminococcaceae_NK4A214_group</t>
  </si>
  <si>
    <t>k__Bacteria.p__Bacteroidetes.c__Bacteroidia.o__Chitinophagales</t>
  </si>
  <si>
    <t>k__Bacteria.p__Proteobacteria.c__Gammaproteobacteria.o__Enterobacteriales.f__Enterobacteriaceae.g__Rosenbergiella</t>
  </si>
  <si>
    <t>k__Bacteria.p__Proteobacteria.c__Gammaproteobacteria.o__Pseudomonadales</t>
  </si>
  <si>
    <t>k__Bacteria.p__Proteobacteria.c__Gammaproteobacteria.o__Cellvibrionales</t>
  </si>
  <si>
    <t>k__Bacteria.p__Firmicutes.c__Negativicutes.o__Selenomonadales.f__Veillonellaceae.g__Mitsuokella</t>
  </si>
  <si>
    <t>k__Bacteria.p__Deferribacteres.c__Deferribacteres.o__Deferribacterales</t>
  </si>
  <si>
    <t>k__Bacteria.p__Tenericutes.c__Mollicutes.o__Mollicutes_RF39.Ambiguous_taxa</t>
  </si>
  <si>
    <t>k__Bacteria.p__Proteobacteria.c__Alphaproteobacteria.o__Rhodovibrionales.f__Kiloniellaceae</t>
  </si>
  <si>
    <t>k__Bacteria.p__Actinobacteria.c__Actinobacteria.o__Pseudonocardiales</t>
  </si>
  <si>
    <t>k__Bacteria.p__Bacteroidetes.c__Bacteroidia.o__Bacteroidales.f__Bacteroidaceae</t>
  </si>
  <si>
    <t>k__Bacteria.p__Proteobacteria.c__Deltaproteobacteria.o__Desulfuromonadales.f__Sva1033</t>
  </si>
  <si>
    <t>k__Bacteria.p__Acidobacteria.c__Acidobacteriia.o__Solibacterales.f__Solibacteraceae__Subgroup_3_.g__PAUC26f</t>
  </si>
  <si>
    <t>k__Bacteria.p__Proteobacteria.c__Alphaproteobacteria.o__Sphingomonadales.f__Sphingomonadaceae.g__Erythrobacter</t>
  </si>
  <si>
    <t>k__Bacteria.p__Deferribacteres</t>
  </si>
  <si>
    <t>k__Bacteria.p__Proteobacteria.c__Alphaproteobacteria.o__Kordiimonadales</t>
  </si>
  <si>
    <t>k__Bacteria.p__Proteobacteria.c__Gammaproteobacteria.o__Pseudomonadales.f__Moraxellaceae.g__Acinetobacter</t>
  </si>
  <si>
    <t>k__Bacteria.p__Bacteroidetes.c__Bacteroidia.o__Cytophagales.f__Microscillaceae.g__Chryseolinea</t>
  </si>
  <si>
    <t>k__Bacteria.p__Firmicutes.c__Erysipelotrichia.o__Erysipelotrichales.f__Erysipelotrichaceae.g__Faecalitalea</t>
  </si>
  <si>
    <t>k__Bacteria.p__Proteobacteria.c__Deltaproteobacteria.o__Desulfuromonadales</t>
  </si>
  <si>
    <t>k__Bacteria.p__Actinobacteria.c__Actinobacteria.o__Corynebacteriales.f__Corynebacteriaceae.g__Corynebacterium_1</t>
  </si>
  <si>
    <t>k__Bacteria.p__Proteobacteria.c__Alphaproteobacteria.o__Sphingomonadales.f__Sphingomonadaceae.g__Novosphingobium</t>
  </si>
  <si>
    <t>k__Bacteria.p__Actinobacteria.c__Actinobacteria.o__Micrococcales.f__Micrococcaceae</t>
  </si>
  <si>
    <t>k__Bacteria.p__Proteobacteria.c__Deltaproteobacteria.o__SAR324_clade_Marine_group_B_</t>
  </si>
  <si>
    <t>k__Bacteria.p__Actinobacteria.c__Coriobacteriia</t>
  </si>
  <si>
    <t>k__Bacteria.p__Deferribacteres.c__Deferribacteres.o__Deferribacterales.f__Deferribacteraceae.g__Mucispirillum</t>
  </si>
  <si>
    <t>k__Bacteria.p__Proteobacteria.c__Alphaproteobacteria.o__Rhodospirillales.f__Rhodospirillaceae</t>
  </si>
  <si>
    <t>k__Bacteria.p__Proteobacteria.c__Gammaproteobacteria.o__Enterobacteriales.f__Enterobacteriaceae.g__Proteus</t>
  </si>
  <si>
    <t>k__Bacteria.p__Proteobacteria.c__Alphaproteobacteria.o__SAR11_clade.f__Clade_I</t>
  </si>
  <si>
    <t>k__Bacteria.p__Bacteroidetes.c__Bacteroidia</t>
  </si>
  <si>
    <t>k__Bacteria.p__Firmicutes.c__Clostridia.o__Clostridiales.f__Peptostreptococcaceae.g__Paeniclostridium</t>
  </si>
  <si>
    <t>k__Bacteria.p__Actinobacteria.c__Actinobacteria.o__Streptomycetales</t>
  </si>
  <si>
    <t>k__Bacteria.p__Epsilonbacteraeota.c__Campylobacteria.o__Campylobacterales.f__Campylobacteraceae</t>
  </si>
  <si>
    <t>k__Bacteria.p__Firmicutes.c__Bacilli.o__Lactobacillales.f__Aerococcaceae.g__Facklamia</t>
  </si>
  <si>
    <t>k__Bacteria.p__Firmicutes.c__Clostridia.o__Clostridiales.f__Ruminococcaceae.g__Ruminococcaceae_UCG_005</t>
  </si>
  <si>
    <t>k__Bacteria.p__Firmicutes.c__Clostridia.o__Clostridiales.f__Ruminococcaceae.g__Ruminococcaceae_UCG_004</t>
  </si>
  <si>
    <t>k__Bacteria.p__Firmicutes.c__Clostridia.o__Clostridiales.f__Ruminococcaceae.g__Ruminococcaceae_UCG_007</t>
  </si>
  <si>
    <t>k__Bacteria.p__Firmicutes.c__Clostridia.o__Clostridiales.f__Ruminococcaceae.g__Ruminococcaceae_UCG_002</t>
  </si>
  <si>
    <t>k__Bacteria.p__Proteobacteria.c__Gammaproteobacteria.o__Acidiferrobacterales.f__Acidiferrobacteraceae.g__Sulfurifustis</t>
  </si>
  <si>
    <t>k__Bacteria.p__Proteobacteria.c__Gammaproteobacteria.o__Aeromonadales.f__Aeromonadaceae.g__Oceanisphaera</t>
  </si>
  <si>
    <t>k__Bacteria.p__Calditrichaeota.c__Calditrichia.o__Calditrichales.f__Calditrichaceae</t>
  </si>
  <si>
    <t>k__Bacteria.p__Verrucomicrobia.c__Verrucomicrobiae.o__Verrucomicrobiales.f__Akkermansiaceae</t>
  </si>
  <si>
    <t>k__Bacteria.p__Actinobacteria.c__Coriobacteriia.o__Coriobacteriales.f__Coriobacteriaceae.g__Collinsella</t>
  </si>
  <si>
    <t>k__Bacteria.p__Firmicutes.c__Bacilli.o__Bacillales.f__Staphylococcaceae.g__Staphylococcus</t>
  </si>
  <si>
    <t>k__Bacteria.p__Proteobacteria.c__Deltaproteobacteria.o__Desulfuromonadales.f__Geobacteraceae.g__Geobacter</t>
  </si>
  <si>
    <t>k__Bacteria.p__Firmicutes.c__Clostridia.o__Clostridiales.f__Lachnospiraceae.g__Lachnospiraceae_NK4A136_group</t>
  </si>
  <si>
    <t>k__Bacteria.p__Firmicutes.c__Erysipelotrichia.o__Erysipelotrichales.f__Erysipelotrichaceae.g___Clostridium__innocuum_group</t>
  </si>
  <si>
    <t>k__Bacteria.p__Firmicutes.c__Clostridia.o__DTU014.Ambiguous_taxa</t>
  </si>
  <si>
    <t>k__Bacteria.p__Entotheonellaeota</t>
  </si>
  <si>
    <t>k__Bacteria.p__Actinobacteria</t>
  </si>
  <si>
    <t>k__Bacteria.p__Proteobacteria.c__Gammaproteobacteria.o__Gammaproteobacteria_Incertae_Sedis.f__Unknown_Family.g__Acidibacter</t>
  </si>
  <si>
    <t>k__Bacteria.p__Firmicutes.c__Clostridia.o__Clostridiales.f__Ruminococcaceae.g__Ruminiclostridium</t>
  </si>
  <si>
    <t>k__Bacteria.p__Proteobacteria.c__Gammaproteobacteria.o__Betaproteobacteriales.f__Chitinibacteraceae</t>
  </si>
  <si>
    <t>k__Bacteria.p__Actinobacteria.c__Actinobacteria.o__Propionibacteriales</t>
  </si>
  <si>
    <t>k__Bacteria.p__Epsilonbacteraeota</t>
  </si>
  <si>
    <t>k__Bacteria.p__Firmicutes.c__Clostridia.o__Clostridiales.f__Lachnospiraceae.g__Fusicatenibacter</t>
  </si>
  <si>
    <t>k__Bacteria.p__Proteobacteria.c__Deltaproteobacteria.o__Desulfuromonadales.f__Desulfuromonadaceae.g__Pelobacter</t>
  </si>
  <si>
    <t>k__Bacteria.p__Firmicutes.c__Clostridia.o__Clostridiales.f__Lachnospiraceae.g___Eubacterium__ruminantium_group</t>
  </si>
  <si>
    <t>k__Bacteria.p__Bacteroidetes.c__Bacteroidia.o__Bacteroidales.f__Porphyromonadaceae.g__Porphyromonas</t>
  </si>
  <si>
    <t>k__Bacteria.p__Firmicutes.c__Clostridia.o__Clostridiales.f__Ruminococcaceae.g__GCA_900066225</t>
  </si>
  <si>
    <t>k__Bacteria.p__Tenericutes.c__Mollicutes.o__Anaeroplasmatales.f__Anaeroplasmataceae.g__Anaeroplasma</t>
  </si>
  <si>
    <t>k__Bacteria.p__Firmicutes.c__Negativicutes.o__Selenomonadales.f__Veillonellaceae</t>
  </si>
  <si>
    <t>k__Bacteria.p__Proteobacteria.c__Gammaproteobacteria.o__Alteromonadales.f__Alteromonadaceae.g__Rheinheimera</t>
  </si>
  <si>
    <t>k__Bacteria.p__Firmicutes</t>
  </si>
  <si>
    <t>k__Bacteria.p__Gemmatimonadetes.c__BD2_11_terrestrial_group.o__unidentified_bacterium_wb1_A18</t>
  </si>
  <si>
    <t>k__Bacteria.p__Proteobacteria.c__Gammaproteobacteria.o__Gammaproteobacteria_Incertae_Sedis.f__Unknown_Family</t>
  </si>
  <si>
    <t>k__Bacteria.p__Actinobacteria.c__Actinobacteria.o__Micrococcales.f__Micrococcaceae.g__Pseudarthrobacter</t>
  </si>
  <si>
    <t>k__Bacteria</t>
  </si>
  <si>
    <t>k__Bacteria.p__Firmicutes.c__Clostridia.o__Clostridiales.f__Lachnospiraceae.g__Eisenbergiella</t>
  </si>
  <si>
    <t>k__Bacteria.p__Deferribacteres.c__Deferribacteres</t>
  </si>
  <si>
    <t>k__Bacteria.p__Bacteroidetes.c__Bacteroidia.o__Bacteroidales.f__Tannerellaceae.g__Macellibacteroides</t>
  </si>
  <si>
    <t>k__Bacteria.p__Firmicutes.c__Negativicutes</t>
  </si>
  <si>
    <t>k__Bacteria.p__Proteobacteria.c__Deltaproteobacteria.o__Desulfuromonadales.f__Sva1033.Ambiguous_taxa</t>
  </si>
  <si>
    <t>k__Bacteria.p__Bacteroidetes.c__Bacteroidia.o__Flavobacteriales.f__Weeksellaceae</t>
  </si>
  <si>
    <t>k__Bacteria.p__Proteobacteria.c__Gammaproteobacteria.o__Betaproteobacteriales.f__Burkholderiaceae.g__Sutterella</t>
  </si>
  <si>
    <t>k__Bacteria.p__Proteobacteria.c__Gammaproteobacteria.o__Salinisphaerales.f__Solimonadaceae.g__Polycyclovorans</t>
  </si>
  <si>
    <t>k__Bacteria.p__Proteobacteria.c__Alphaproteobacteria.o__Caulobacterales.f__Parvularculaceae</t>
  </si>
  <si>
    <t>k__Bacteria.p__Firmicutes.c__Clostridia.o__Clostridiales.f__Peptostreptococcaceae.g__Romboutsia</t>
  </si>
  <si>
    <t>k__Bacteria.p__Proteobacteria.c__Alphaproteobacteria.o__SAR11_clade.f__Clade_II.Ambiguous_taxa</t>
  </si>
  <si>
    <t>k__Bacteria.p__Proteobacteria.c__Gammaproteobacteria.o__HOC36</t>
  </si>
  <si>
    <t>k__Bacteria.p__Epsilonbacteraeota.c__Campylobacteria.o__Campylobacterales.f__Helicobacteraceae.g__Helicobacter</t>
  </si>
  <si>
    <t>k__Bacteria.p__Proteobacteria.c__Alphaproteobacteria.o__Kordiimonadales.f__Kordiimonadaceae</t>
  </si>
  <si>
    <t>k__Bacteria.p__Acidobacteria.c__Acidobacteriia.o__Acidobacteriales.f__Acidobacteriaceae__Subgroup_1_</t>
  </si>
  <si>
    <t>k__Bacteria.p__Proteobacteria.c__Gammaproteobacteria.o__Alteromonadales.f__Shewanellaceae.g__Shewanella</t>
  </si>
  <si>
    <t>k__Bacteria.p__Proteobacteria.c__Alphaproteobacteria.o__Rhizobiales.f__Rhizobiales_Incertae_Sedis.g__Bauldia</t>
  </si>
  <si>
    <t>k__Bacteria.p__Firmicutes.c__Clostridia.o__Clostridiales.f__Clostridiales_vadinBB60_group.Ambiguous_taxa</t>
  </si>
  <si>
    <t>k__Bacteria.p__Firmicutes.c__Clostridia.o__Clostridiales.f__Lachnospiraceae.g__Lachnospiraceae_ND3007_group</t>
  </si>
  <si>
    <t>k__Bacteria.p__Actinobacteria.c__Actinobacteria.o__Frankiales.f__Acidothermaceae.g__Acidothermus</t>
  </si>
  <si>
    <t>k__Bacteria.p__Tenericutes.c__Mollicutes.o__Anaeroplasmatales.f__Anaeroplasmataceae</t>
  </si>
  <si>
    <t>k__Bacteria.p__Proteobacteria.c__Alphaproteobacteria.o__Micropepsales</t>
  </si>
  <si>
    <t>k__Bacteria.p__Gemmatimonadetes.c__PAUC43f_marine_benthic_group.Ambiguous_taxa.Ambiguous_taxa.Ambiguous_taxa</t>
  </si>
  <si>
    <t>k__Bacteria.p__Firmicutes.c__Clostridia.o__DTU014</t>
  </si>
  <si>
    <t>k__Bacteria.p__Actinobacteria.c__Actinobacteria.o__Micrococcales.f__Microbacteriaceae.g__Leucobacter</t>
  </si>
  <si>
    <t>k__Bacteria.p__Firmicutes.c__Clostridia.o__Clostridiales.f__Ruminococcaceae.g__Flavonifractor</t>
  </si>
  <si>
    <t>k__Bacteria.p__Firmicutes.c__Clostridia.o__Clostridiales.f__Lachnospiraceae.g__Blautia</t>
  </si>
  <si>
    <t>k__Bacteria.p__Proteobacteria.c__Alphaproteobacteria.o__Rhodovibrionales.f__Kiloniellaceae.g__Kiloniella</t>
  </si>
  <si>
    <t>k__Bacteria.p__Bacteroidetes.c__Bacteroidia.o__Flavobacteriales.f__Flavobacteriaceae.g__Myroides</t>
  </si>
  <si>
    <t>k__Bacteria.p__Bacteroidetes.c__Rhodothermia.o__Balneolales</t>
  </si>
  <si>
    <t>k__Bacteria.p__Proteobacteria.c__Deltaproteobacteria.o__Desulfuromonadales.f__Geobacteraceae</t>
  </si>
  <si>
    <t>k__Bacteria.p__Firmicutes.c__Erysipelotrichia.o__Erysipelotrichales.f__Erysipelotrichaceae.g__Turicibacter</t>
  </si>
  <si>
    <t>k__Bacteria.p__Bacteroidetes.c__Bacteroidia.o__Bacteroidales.f__Muribaculaceae.Ambiguous_taxa</t>
  </si>
  <si>
    <t>k__Bacteria.p__Proteobacteria.c__Gammaproteobacteria.o__Pasteurellales.f__Pasteurellaceae.g__Rodentibacter</t>
  </si>
  <si>
    <t>k__Bacteria.p__Proteobacteria.c__Alphaproteobacteria.o__Kordiimonadales.f__Kordiimonadaceae.g__Kordiimonas</t>
  </si>
  <si>
    <t>k__Bacteria.p__Acidobacteria.c__Thermoanaerobaculia.o__Thermoanaerobaculales.f__Thermoanaerobaculaceae</t>
  </si>
  <si>
    <t>k__Bacteria.p__Firmicutes.c__Clostridia.o__Clostridiales.f__Lachnospiraceae.g__ASF356</t>
  </si>
  <si>
    <t>k__Bacteria.p__Proteobacteria.c__Alphaproteobacteria.o__Rhizobiales.f__Hyphomicrobiaceae</t>
  </si>
  <si>
    <t>k__Bacteria.p__Firmicutes.c__Clostridia.o__Clostridiales.f__Ruminococcaceae.g__Oscillospira</t>
  </si>
  <si>
    <t>k__Bacteria.p__Proteobacteria.c__Gammaproteobacteria.o__Vibrionales</t>
  </si>
  <si>
    <t>k__Bacteria.p__Chloroflexi.c__TK10</t>
  </si>
  <si>
    <t>k__Bacteria.p__Acidobacteria.c__Acidobacteriia.o__Solibacterales.f__Solibacteraceae__Subgroup_3_</t>
  </si>
  <si>
    <t>k__Bacteria.p__Proteobacteria.c__Gammaproteobacteria.o__Alteromonadales</t>
  </si>
  <si>
    <t>k__Bacteria.p__Firmicutes.c__Clostridia.o__Clostridiales.f__Lachnospiraceae.g__Dorea</t>
  </si>
  <si>
    <t>k__Bacteria.p__Proteobacteria.c__Alphaproteobacteria.o__Caulobacterales.f__Hyphomonadaceae</t>
  </si>
  <si>
    <t>k__Bacteria.p__Proteobacteria.c__Alphaproteobacteria.o__Acetobacterales</t>
  </si>
  <si>
    <t>k__Bacteria.p__Proteobacteria.c__Deltaproteobacteria.o__Desulfuromonadales.f__Desulfuromonadaceae.g__Desulfuromonas</t>
  </si>
  <si>
    <t>k__Bacteria.p__Firmicutes.c__Clostridia.o__Clostridiales.f__Ruminococcaceae.g__UBA1819</t>
  </si>
  <si>
    <t>k__Bacteria.p__Firmicutes.c__Clostridia.o__DTU014.Ambiguous_taxa.Ambiguous_taxa</t>
  </si>
  <si>
    <t>k__Bacteria.p__Acidobacteria.c__Acidobacteriia.o__Acidobacteriales.f__Acidobacteriaceae__Subgroup_1_.g__Occallatibacter</t>
  </si>
  <si>
    <t>k__Bacteria.p__Proteobacteria.c__Deltaproteobacteria.o__Desulfuromonadales.f__Desulfuromonadaceae.g__Desulfuromusa</t>
  </si>
  <si>
    <t>k__Bacteria.p__Proteobacteria.c__Alphaproteobacteria.o__Rhizobiales.f__Xanthobacteraceae.g__Bradyrhizobium</t>
  </si>
  <si>
    <t>k__Bacteria.p__Firmicutes.c__Clostridia.o__Clostridiales.f__Lachnospiraceae.g___Ruminococcus__gnavus_group</t>
  </si>
  <si>
    <t>k__Bacteria.p__Synergistetes</t>
  </si>
  <si>
    <t>k__Bacteria.p__Gemmatimonadetes.c__BD2_11_terrestrial_group</t>
  </si>
  <si>
    <t>k__Bacteria.p__Bacteroidetes.c__Bacteroidia.o__Bacteroidales.f__Tannerellaceae.g__Parabacteroides</t>
  </si>
  <si>
    <t>k__Bacteria.p__Proteobacteria.c__Alphaproteobacteria.o__SAR11_clade.f__Clade_I.g__Clade_Ia</t>
  </si>
  <si>
    <t>k__Bacteria.p__Proteobacteria.c__Deltaproteobacteria.o__Desulfobacterales</t>
  </si>
  <si>
    <t>k__Bacteria.p__Firmicutes.c__Clostridia.o__Clostridiales.f__Defluviitaleaceae</t>
  </si>
  <si>
    <t>k__Bacteria.p__Firmicutes.c__Erysipelotrichia.o__Erysipelotrichales.f__Erysipelotrichaceae.g__Erysipelotrichaceae_UCG_004</t>
  </si>
  <si>
    <t>k__Bacteria.p__Proteobacteria.c__Alphaproteobacteria.o__Sneathiellales.f__Sneathiellaceae</t>
  </si>
  <si>
    <t>k__Bacteria.p__Bacteroidetes.c__Ignavibacteria.o__Ignavibacteriales.f__Melioribacteraceae.g__IheB3_7</t>
  </si>
  <si>
    <t>k__Bacteria.p__Proteobacteria.c__Alphaproteobacteria.o__Rickettsiales</t>
  </si>
  <si>
    <t>k__Bacteria.p__Actinobacteria.c__Coriobacteriia.o__Coriobacteriales.f__Eggerthellaceae</t>
  </si>
  <si>
    <t>k__Bacteria.p__Bacteroidetes.c__Bacteroidia.o__Bacteroidales.f__Prevotellaceae.g__Alloprevotella</t>
  </si>
  <si>
    <t>k__Bacteria.p__Bacteroidetes.c__Bacteroidia.o__Sphingobacteriales.f__KD3_93</t>
  </si>
  <si>
    <t>k__Bacteria.p__Firmicutes.c__Clostridia.o__Clostridiales.f__Family_XIII.g__Anaerovorax</t>
  </si>
  <si>
    <t>k__Bacteria.p__Actinobacteria.c__Actinobacteria.o__Actinomycetales.f__Actinomycetaceae</t>
  </si>
  <si>
    <t>k__Bacteria.p__Proteobacteria.c__Alphaproteobacteria.o__Rhizobiales.f__Rhizobiaceae.g__Pseudochrobactrum</t>
  </si>
  <si>
    <t>k__Bacteria.p__Proteobacteria.c__Gammaproteobacteria.o__Oceanospirillales.f__Nitrincolaceae.g__Marinobacterium</t>
  </si>
  <si>
    <t>k__Bacteria.p__Acidobacteria.c__Acidobacteriia.o__Subgroup_2</t>
  </si>
  <si>
    <t>k__Bacteria.p__Proteobacteria.c__Deltaproteobacteria.o__Desulfobacterales.f__Desulfobulbaceae.g__Desulfurivibrio</t>
  </si>
  <si>
    <t>k__Bacteria.p__Proteobacteria.c__Deltaproteobacteria.o__SAR324_clade_Marine_group_B_.Ambiguous_taxa</t>
  </si>
  <si>
    <t>k__Bacteria.p__Actinobacteria.c__Coriobacteriia.o__Coriobacteriales.f__Atopobiaceae</t>
  </si>
  <si>
    <t>k__Bacteria.p__Proteobacteria.c__Alphaproteobacteria.o__Tistrellales.f__Geminicoccaceae</t>
  </si>
  <si>
    <t>k__Bacteria.p__Actinobacteria.c__Coriobacteriia.o__Coriobacteriales.f__Atopobiaceae.g__Olsenella</t>
  </si>
  <si>
    <t>k__Bacteria.p__Proteobacteria.c__Alphaproteobacteria.o__Rhizobiales.Ambiguous_taxa.Ambiguous_taxa</t>
  </si>
  <si>
    <t>k__Bacteria.p__Firmicutes.c__Clostridia.o__Clostridiales.f__Lachnospiraceae</t>
  </si>
  <si>
    <t>k__Bacteria.p__Verrucomicrobia.c__Verrucomicrobiae.o__Pedosphaerales</t>
  </si>
  <si>
    <t>k__Bacteria.p__Firmicutes.c__Bacilli.o__Bacillales.f__Staphylococcaceae</t>
  </si>
  <si>
    <t>k__Bacteria.p__Bacteroidetes.c__Bacteroidia.o__Flavobacteriales.f__Flavobacteriaceae.g__Flavobacterium</t>
  </si>
  <si>
    <t>k__Bacteria.p__Calditrichaeota.c__Calditrichia.o__Calditrichales</t>
  </si>
  <si>
    <t>k__Bacteria.p__Bacteroidetes.c__Bacteroidia.o__Bacteroidales.f__Rikenellaceae.g__Alistipes</t>
  </si>
  <si>
    <t>k__Bacteria.p__Firmicutes.c__Clostridia.o__Clostridiales.f__Ruminococcaceae.g__Ruminococcus_1</t>
  </si>
  <si>
    <t>k__Bacteria.p__Firmicutes.c__Clostridia.o__Clostridiales.f__Ruminococcaceae.g__Ruminococcus_2</t>
  </si>
  <si>
    <t>k__Bacteria.p__Proteobacteria.c__Gammaproteobacteria.o__Ectothiorhodospirales.f__Ectothiorhodospiraceae</t>
  </si>
  <si>
    <t>k__Bacteria.p__Bacteroidetes.c__Bacteroidia.o__Flavobacteriales.f__Flavobacteriaceae</t>
  </si>
  <si>
    <t>k__Bacteria.p__Bacteroidetes.c__Bacteroidia.o__Bacteroidales.f__Barnesiellaceae.g__Barnesiella</t>
  </si>
  <si>
    <t>k__Bacteria.p__Firmicutes.c__Erysipelotrichia</t>
  </si>
  <si>
    <t>k__Bacteria.p__Proteobacteria.c__Gammaproteobacteria.o__Steroidobacterales.f__Woeseiaceae</t>
  </si>
  <si>
    <t>k__Bacteria.p__Firmicutes.c__Clostridia.o__Clostridiales.f__Lachnospiraceae.g___Eubacterium__oxidoreducens_group</t>
  </si>
  <si>
    <t>k__Bacteria.p__Epsilonbacteraeota.c__Campylobacteria.o__Campylobacterales</t>
  </si>
  <si>
    <t>k__Bacteria.p__Proteobacteria.c__Deltaproteobacteria.o__Desulfuromonadales.f__Geobacteraceae.g__Geoalkalibacter</t>
  </si>
  <si>
    <t>k__Bacteria.p__Fusobacteria.c__Fusobacteriia.o__Fusobacteriales.f__Leptotrichiaceae</t>
  </si>
  <si>
    <t>k__Bacteria.p__Firmicutes.c__Erysipelotrichia.o__Erysipelotrichales.f__Erysipelotrichaceae.g__Erysipelatoclostridium</t>
  </si>
  <si>
    <t>k__Bacteria.p__Actinobacteria.c__Coriobacteriia.o__Coriobacteriales.f__Eggerthellaceae.g__Enterorhabdus</t>
  </si>
  <si>
    <t>k__Bacteria.p__Proteobacteria.c__Alphaproteobacteria.o__Rhodospirillales</t>
  </si>
  <si>
    <t>k__Bacteria.p__Acidobacteria.c__Thermoanaerobaculia</t>
  </si>
  <si>
    <t>k__Bacteria.p__Epsilonbacteraeota.c__Campylobacteria</t>
  </si>
  <si>
    <t>k__Bacteria.p__Proteobacteria.c__Gammaproteobacteria.o__Acidiferrobacterales</t>
  </si>
  <si>
    <t>k__Bacteria.p__Actinobacteria.c__Thermoleophilia.o__Gaiellales</t>
  </si>
  <si>
    <t>k__Bacteria.p__Firmicutes.c__Clostridia.o__Clostridiales.f__Family_XIII.g___Eubacterium__brachy_group</t>
  </si>
  <si>
    <t>k__Bacteria.p__Bacteroidetes.c__Ignavibacteria.o__OPB56</t>
  </si>
  <si>
    <t>k__Bacteria.p__Proteobacteria.c__Alphaproteobacteria.o__SAR11_clade</t>
  </si>
  <si>
    <t>k__Bacteria.p__Fusobacteria.c__Fusobacteriia.o__Fusobacteriales.f__Fusobacteriaceae</t>
  </si>
  <si>
    <t>k__Bacteria.p__Firmicutes.c__Clostridia.o__Clostridiales.f__Ruminococcaceae.g__Harryflintia</t>
  </si>
  <si>
    <t>k__Bacteria.p__Firmicutes.c__Clostridia.o__Clostridiales.f__Ruminococcaceae.g__Faecalibacterium</t>
  </si>
  <si>
    <t>k__Bacteria.p__Bacteroidetes.c__Ignavibacteria</t>
  </si>
  <si>
    <t>k__Bacteria.p__Proteobacteria.c__Deltaproteobacteria.o__Myxococcales.f__P3OB_42</t>
  </si>
  <si>
    <t>k__Bacteria.p__Bacteroidetes.c__Rhodothermia.o__Balneolales.f__Balneolaceae</t>
  </si>
  <si>
    <t>k__Bacteria.p__Nitrospirae.c__Nitrospira</t>
  </si>
  <si>
    <t>k__Bacteria.p__Proteobacteria.c__Alphaproteobacteria.o__Sphingomonadales.f__Sphingomonadaceae.g__Sphingomonas</t>
  </si>
  <si>
    <t>k__Bacteria.p__Proteobacteria.c__Alphaproteobacteria.o__Elsterales</t>
  </si>
  <si>
    <t>k__Bacteria.p__Firmicutes.c__Clostridia.o__Clostridiales.f__Clostridiaceae_1.g__Candidatus_Arthromitus</t>
  </si>
  <si>
    <t>k__Bacteria.p__Firmicutes.c__Erysipelotrichia.o__Erysipelotrichales.f__Erysipelotrichaceae.g__Catenibacterium</t>
  </si>
  <si>
    <t>k__Bacteria.p__Synergistetes.c__Synergistia.o__Synergistales</t>
  </si>
  <si>
    <t>k__Bacteria.p__Proteobacteria.c__Alphaproteobacteria.o__Rhizobiales.Ambiguous_taxa</t>
  </si>
  <si>
    <t>k__Bacteria.p__Proteobacteria.c__Gammaproteobacteria.o__Oceanospirillales.f__Halomonadaceae.g__Zymobacter</t>
  </si>
  <si>
    <t>k__Bacteria.p__Proteobacteria.c__Alphaproteobacteria.o__Rhizobiales.f__Hyphomicrobiaceae.g__Hyphomicrobium</t>
  </si>
  <si>
    <t>k__Bacteria.p__Proteobacteria.c__Alphaproteobacteria.o__Rhizobiales.f__Rhizobiaceae.g__Allorhizobium_Neorhizobium_Pararhizobium_Rhizobium</t>
  </si>
  <si>
    <t>k__Bacteria.p__Proteobacteria.c__Gammaproteobacteria.o__Enterobacteriales</t>
  </si>
  <si>
    <t>k__Bacteria.p__Proteobacteria.c__Gammaproteobacteria.o__Enterobacteriales.f__Enterobacteriaceae.g__Klebsiella</t>
  </si>
  <si>
    <t>k__Bacteria.p__Bacteroidetes.c__Rhodothermia.o__Rhodothermales.f__Rhodothermaceae</t>
  </si>
  <si>
    <t>k__Bacteria.p__Bacteroidetes.c__Bacteroidia.o__Bacteroidales.f__Prevotellaceae.g__Prevotellaceae_Ga6A1_group</t>
  </si>
  <si>
    <t>k__Bacteria.p__Proteobacteria.c__Alphaproteobacteria.o__Rhizobiales.f__Pleomorphomonadaceae.g__Ancalomicrobium</t>
  </si>
  <si>
    <t>k__Bacteria.p__Bacteroidetes.c__Bacteroidia.o__Bacteroidales.f__Rikenellaceae.g__Rikenella</t>
  </si>
  <si>
    <t>k__Bacteria.p__Proteobacteria.c__Deltaproteobacteria.o__MBNT15</t>
  </si>
  <si>
    <t>k__Bacteria.p__Actinobacteria.c__Acidimicrobiia.o__Actinomarinales</t>
  </si>
  <si>
    <t>k__Bacteria.p__Proteobacteria.c__Alphaproteobacteria.o__Rhizobiales.f__Pleomorphomonadaceae</t>
  </si>
  <si>
    <t>k__Bacteria.p__Nitrospirae.c__Nitrospira.o__Nitrospirales.f__Nitrospiraceae.g__Nitrospira</t>
  </si>
  <si>
    <t>k__Bacteria.p__Bacteroidetes.c__Bacteroidia.o__Chitinophagales.f__Chitinophagaceae</t>
  </si>
  <si>
    <t>k__Bacteria.p__Proteobacteria.c__Gammaproteobacteria.o__Betaproteobacteriales.f__Burkholderiaceae.g__Massilia</t>
  </si>
  <si>
    <t>k__Bacteria.p__Verrucomicrobia.c__Verrucomicrobiae</t>
  </si>
  <si>
    <t>k__Bacteria.p__Bacteroidetes.c__Bacteroidia.o__Chitinophagales.f__Chitinophagaceae.g__Flavisolibacter</t>
  </si>
  <si>
    <t>k__Bacteria.p__Bacteroidetes.c__Bacteroidia.o__Flavobacteriales.f__Crocinitomicaceae.g__Wandonia</t>
  </si>
  <si>
    <t>k__Bacteria.p__Proteobacteria.c__Alphaproteobacteria.o__Dongiales</t>
  </si>
  <si>
    <t>k__Bacteria.p__Proteobacteria.c__Alphaproteobacteria.o__Rhodovibrionales</t>
  </si>
  <si>
    <t>k__Bacteria.p__Actinobacteria.c__Actinobacteria.o__Streptomycetales.f__Streptomycetaceae.g__Streptomyces</t>
  </si>
  <si>
    <t>k__Bacteria.p__Proteobacteria.c__Gammaproteobacteria.o__Ga0077536</t>
  </si>
  <si>
    <t>k__Bacteria.p__Proteobacteria.c__Alphaproteobacteria.o__Acetobacterales.f__Acetobacteraceae</t>
  </si>
  <si>
    <t>k__Bacteria.p__Bacteroidetes.c__Bacteroidia.o__Cytophagales.f__Microscillaceae.g__OLB12</t>
  </si>
  <si>
    <t>k__Bacteria.p__Proteobacteria.c__Gammaproteobacteria.o__Betaproteobacteriales.f__Nitrosomonadaceae.g__oc32</t>
  </si>
  <si>
    <t>k__Bacteria.p__Actinobacteria.c__Coriobacteriia.o__Coriobacteriales.f__Eggerthellaceae.g__Adlercreutzia</t>
  </si>
  <si>
    <t>k__Bacteria.p__Firmicutes.c__Clostridia.o__Clostridiales.f__Christensenellaceae</t>
  </si>
  <si>
    <t>k__Bacteria.p__Firmicutes.c__Clostridia.o__Clostridiales.f__Eubacteriaceae.g__Anaerofustis</t>
  </si>
  <si>
    <t>k__Bacteria.p__Actinobacteria.c__Actinobacteria.o__Bifidobacteriales.f__Bifidobacteriaceae</t>
  </si>
  <si>
    <t>k__Bacteria.p__Gemmatimonadetes.c__PAUC43f_marine_benthic_group.Ambiguous_taxa.Ambiguous_taxa</t>
  </si>
  <si>
    <t>k__Bacteria.p__Proteobacteria.c__Gammaproteobacteria.o__Betaproteobacteriales</t>
  </si>
  <si>
    <t>k__Bacteria.p__Chlamydiae.c__Chlamydiae.o__Chlamydiales</t>
  </si>
  <si>
    <t>k__Bacteria.p__Proteobacteria.c__Deltaproteobacteria.o__Myxococcales.f__Blfdi19</t>
  </si>
  <si>
    <t>k__Bacteria.p__Epsilonbacteraeota.c__Campylobacteria.o__Campylobacterales.f__Campylobacteraceae.g__Campylobacter</t>
  </si>
  <si>
    <t>k__Bacteria.p__Actinobacteria.c__Actinobacteria.o__Bifidobacteriales</t>
  </si>
  <si>
    <t>k__Bacteria.p__Proteobacteria.c__Deltaproteobacteria.o__Desulfuromonadales.f__Desulfuromonadaceae</t>
  </si>
  <si>
    <t>k__Bacteria.p__Proteobacteria.c__Gammaproteobacteria.o__Ectothiorhodospirales</t>
  </si>
  <si>
    <t>k__Bacteria.p__Nitrospirae.c__Nitrospira.o__Nitrospirales.f__Nitrospiraceae</t>
  </si>
  <si>
    <t>k__Bacteria.p__Firmicutes.c__Clostridia.o__Clostridiales.f__Ruminococcaceae.g__Hydrogenoanaerobacterium</t>
  </si>
  <si>
    <t>k__Bacteria.p__Gemmatimonadetes</t>
  </si>
  <si>
    <t>k__Bacteria.p__Proteobacteria.c__Gammaproteobacteria.o__Enterobacteriales.f__Enterobacteriaceae.g__Citrobacter</t>
  </si>
  <si>
    <t>k__Bacteria.p__Actinobacteria.c__Actinobacteria.o__Corynebacteriales.f__Mycobacteriaceae</t>
  </si>
  <si>
    <t>k__Bacteria.p__Actinobacteria.c__Coriobacteriia.o__Coriobacteriales.f__Coriobacteriaceae</t>
  </si>
  <si>
    <t>k__Bacteria.p__Firmicutes.c__Clostridia.o__Clostridiales.f__Lachnospiraceae.g__Butyrivibrio</t>
  </si>
  <si>
    <t>k__Bacteria.p__Proteobacteria.c__Alphaproteobacteria.o__Sphingomonadales.f__Sphingomonadaceae.g__Altererythrobacter</t>
  </si>
  <si>
    <t>k__Bacteria.p__Proteobacteria.c__Alphaproteobacteria.o__Caulobacterales.f__Hyphomonadaceae.g__Hyphomonas</t>
  </si>
  <si>
    <t>k__Bacteria.p__Proteobacteria.c__Deltaproteobacteria.Ambiguous_taxa.Ambiguous_taxa.Ambiguous_taxa</t>
  </si>
  <si>
    <t>k__Bacteria.p__Firmicutes.c__Clostridia.o__Clostridiales.f__Peptococcaceae.g__Peptococcus</t>
  </si>
  <si>
    <t>k__Bacteria.p__Proteobacteria.c__Deltaproteobacteria.o__Myxococcales.f__Haliangiaceae</t>
  </si>
  <si>
    <t>k__Bacteria.p__Proteobacteria.c__Gammaproteobacteria.o__Thiotrichales</t>
  </si>
  <si>
    <t>k__Bacteria.p__Firmicutes.c__Clostridia.o__Clostridiales.f__Ruminococcaceae.g__Candidatus_Soleaferrea</t>
  </si>
  <si>
    <t>k__Bacteria.p__Firmicutes.c__Clostridia.o__Clostridiales.f__Defluviitaleaceae.g__Defluviitaleaceae_UCG_011</t>
  </si>
  <si>
    <t>k__Bacteria.p__Proteobacteria.c__Gammaproteobacteria.o__Acidiferrobacterales.f__Acidiferrobacteraceae</t>
  </si>
  <si>
    <t>k__Bacteria.p__Firmicutes.c__Clostridia.o__Clostridiales.f__Lachnospiraceae.g__Lachnospiraceae_UCG_010</t>
  </si>
  <si>
    <t>k__Bacteria.p__Proteobacteria.c__Deltaproteobacteria.Ambiguous_taxa.Ambiguous_taxa</t>
  </si>
  <si>
    <t>k__Bacteria.p__Tenericutes</t>
  </si>
  <si>
    <t>k__Bacteria.p__Acidobacteria.c__Acidobacteriia.o__Solibacterales.f__Solibacteraceae__Subgroup_3_.g__Bryobacter</t>
  </si>
  <si>
    <t>k__Bacteria.p__Acidobacteria.c__Acidobacteriia</t>
  </si>
  <si>
    <t>k__Bacteria.p__Actinobacteria.c__Thermoleophilia</t>
  </si>
  <si>
    <t>k__Bacteria.p__Bacteroidetes.c__Bacteroidia.o__Chitinophagales.f__Saprospiraceae.g__Phaeodactylibacter</t>
  </si>
  <si>
    <t>k__Bacteria.p__Proteobacteria.c__Gammaproteobacteria.o__Alteromonadales.f__Alteromonadaceae</t>
  </si>
  <si>
    <t>k__Bacteria.p__Fusobacteria.c__Fusobacteriia</t>
  </si>
  <si>
    <t>k__Bacteria.p__Firmicutes.c__Clostridia.o__Clostridiales.f__Lachnospiraceae.g___Eubacterium__eligens_group</t>
  </si>
  <si>
    <t>k__Bacteria.p__Chlamydiae.c__Chlamydiae.o__Chlamydiales.f__Parachlamydiaceae</t>
  </si>
  <si>
    <t>k__Bacteria.p__Proteobacteria.c__Alphaproteobacteria.o__Rhodobacterales.f__Rhodobacteraceae.g__Defluviimonas</t>
  </si>
  <si>
    <t>k__Bacteria.p__Entotheonellaeota.c__Entotheonellia.o__Entotheonellales.f__Entotheonellaceae</t>
  </si>
  <si>
    <t>k__Bacteria.p__Deferribacteres.c__Deferribacteres.o__Deferribacterales.f__Deferribacteraceae</t>
  </si>
  <si>
    <t>k__Bacteria.p__Proteobacteria.c__Gammaproteobacteria.o__Betaproteobacteriales.f__Nitrosomonadaceae.g__mle1_7</t>
  </si>
  <si>
    <t>k__Bacteria.p__Actinobacteria.c__Actinobacteria.o__Pseudonocardiales.f__Pseudonocardiaceae.g__Actinomycetospora</t>
  </si>
  <si>
    <t>k__Bacteria.p__Firmicutes.c__Bacilli.o__Lactobacillales.f__Enterococcaceae</t>
  </si>
  <si>
    <t>k__Bacteria.p__Bacteroidetes.c__Bacteroidia.o__Sphingobacteriales.f__NS11_12_marine_group</t>
  </si>
  <si>
    <t>k__Bacteria.p__Bacteroidetes.c__Bacteroidia.o__Sphingobacteriales.f__Sphingobacteriaceae</t>
  </si>
  <si>
    <t>k__Bacteria.p__Firmicutes.c__Clostridia.o__Clostridiales.f__Eubacteriaceae</t>
  </si>
  <si>
    <t>k__Bacteria.p__Firmicutes.c__Clostridia.o__Clostridiales.f__Ruminococcaceae.g__Anaerotruncus</t>
  </si>
  <si>
    <t>k__Bacteria.p__Proteobacteria.c__Gammaproteobacteria</t>
  </si>
  <si>
    <t>k__Bacteria.p__Proteobacteria.c__Gammaproteobacteria.o__Pasteurellales.f__Pasteurellaceae</t>
  </si>
  <si>
    <t>k__Bacteria.p__Proteobacteria.c__Deltaproteobacteria.o__Myxococcales.f__Haliangiaceae.g__Haliangium</t>
  </si>
  <si>
    <t>k__Bacteria.p__Proteobacteria.c__Gammaproteobacteria.o__Xanthomonadales.f__Xanthomonadaceae</t>
  </si>
  <si>
    <t>k__Bacteria.p__Tenericutes.c__Mollicutes.o__Mollicutes_RF39</t>
  </si>
  <si>
    <t>k__Bacteria.p__Gemmatimonadetes.c__BD2_11_terrestrial_group.o__unidentified_bacterium_wb1_A18.f__unidentified_bacterium_wb1_A18</t>
  </si>
  <si>
    <t>k__Bacteria.p__Patescibacteria</t>
  </si>
  <si>
    <t>k__Bacteria.p__Firmicutes.c__Clostridia.o__Clostridiales.f__Clostridiales_vadinBB60_group</t>
  </si>
  <si>
    <t>k__Bacteria.p__Proteobacteria.c__Gammaproteobacteria.o__Steroidobacterales.f__Woeseiaceae.g__Woeseia</t>
  </si>
  <si>
    <t>k__Bacteria.p__Acidobacteria.c__Acidobacteriia.o__Subgroup_2.Ambiguous_taxa.Ambiguous_taxa</t>
  </si>
  <si>
    <t>k__Bacteria.p__Bacteroidetes.c__Bacteroidia.o__Bacteroidales.f__Bacteroidaceae.g__Bacteroides</t>
  </si>
  <si>
    <t>k__Bacteria.p__Proteobacteria.c__Gammaproteobacteria.o__Enterobacteriales.f__Enterobacteriaceae</t>
  </si>
  <si>
    <t>k__Bacteria.p__Proteobacteria.c__Gammaproteobacteria.o__Ectothiorhodospirales.f__Ectothiorhodospiraceae.g__Halofilum</t>
  </si>
  <si>
    <t>k__Bacteria.p__Firmicutes.c__Clostridia.o__Clostridiales.f__Peptococcaceae</t>
  </si>
  <si>
    <t>k__Bacteria.p__Firmicutes.c__Clostridia.o__Clostridiales.f__Ruminococcaceae.g__Subdoligranulum</t>
  </si>
  <si>
    <t>k__Bacteria.p__Proteobacteria.c__Gammaproteobacteria.o__Cellvibrionales.f__Cellvibrionaceae.g__Cellvibrio</t>
  </si>
  <si>
    <t>k__Bacteria.p__Bacteroidetes.c__Ignavibacteria.o__Ignavibacteriales</t>
  </si>
  <si>
    <t>k__Bacteria.p__Firmicutes.c__Negativicutes.o__Selenomonadales.f__Veillonellaceae.g__Dialister</t>
  </si>
  <si>
    <t>k__Bacteria.p__Actinobacteria.c__Actinobacteria</t>
  </si>
  <si>
    <t>k__Bacteria.p__Proteobacteria.c__Alphaproteobacteria</t>
  </si>
  <si>
    <t>k__Bacteria.p__Synergistetes.c__Synergistia.o__Synergistales.f__Synergistaceae</t>
  </si>
  <si>
    <t>k__Bacteria.p__Proteobacteria.c__Gammaproteobacteria.o__Oceanospirillales</t>
  </si>
  <si>
    <t>k__Bacteria.p__Firmicutes.c__Clostridia.o__Clostridiales.f__Lachnospiraceae.g___Ruminococcus__torques_group</t>
  </si>
  <si>
    <t>k__Bacteria.p__Acidobacteria.c__Thermoanaerobaculia.o__Thermoanaerobaculales</t>
  </si>
  <si>
    <t>k__Bacteria.p__Patescibacteria.c__Saccharimonadia</t>
  </si>
  <si>
    <t>k__Bacteria.p__Bacteroidetes.c__Bacteroidia.o__Chitinophagales.f__37_13</t>
  </si>
  <si>
    <t>k__Bacteria.p__Bacteroidetes.c__Bacteroidia.o__Bacteroidales.f__Barnesiellaceae</t>
  </si>
  <si>
    <t>k__Bacteria.p__Proteobacteria.c__Alphaproteobacteria.o__Rhizobiales.f__KF_JG30_B3</t>
  </si>
  <si>
    <t>k__Bacteria.p__Firmicutes.c__Bacilli.o__Bacillales.f__Bacillaceae</t>
  </si>
  <si>
    <t>k__Bacteria.p__Synergistetes.c__Synergistia</t>
  </si>
  <si>
    <t>k__Bacteria.p__Proteobacteria.c__Gammaproteobacteria.o__Pasteurellales.f__Pasteurellaceae.g__Haemophilus</t>
  </si>
  <si>
    <t>k__Bacteria.p__Tenericutes.c__Mollicutes</t>
  </si>
  <si>
    <t>k__Bacteria.p__Firmicutes.c__Clostridia.o__Clostridiales.f__Ruminococcaceae.g__Ruminococcaceae_UCG_014</t>
  </si>
  <si>
    <t>k__Bacteria.p__Proteobacteria.c__Gammaproteobacteria.o__Thiotrichales.f__Thiotrichaceae</t>
  </si>
  <si>
    <t>k__Bacteria.p__Firmicutes.c__Clostridia.o__Clostridiales</t>
  </si>
  <si>
    <t>k__Bacteria.p__Proteobacteria.c__Gammaproteobacteria.o__Cellvibrionales.f__Microbulbiferaceae</t>
  </si>
  <si>
    <t>k__Bacteria.p__Firmicutes.c__Clostridia.o__Clostridiales.f__Lachnospiraceae.g__Coprococcus_2</t>
  </si>
  <si>
    <t>k__Bacteria.p__Firmicutes.c__Bacilli.o__Bacillales.f__Planococcaceae.g__Sporosarcina</t>
  </si>
  <si>
    <t>k__Bacteria.p__Proteobacteria.c__Alphaproteobacteria.o__Rickettsiales.f__Mitochondria.g__Gleditsia_sinensis</t>
  </si>
  <si>
    <t>k__Bacteria.p__Verrucomicrobia.c__Verrucomicrobiae.o__Verrucomicrobiales.f__Akkermansiaceae.g__Akkermansia</t>
  </si>
  <si>
    <t>k__Bacteria.p__Bacteroidetes.c__Bacteroidia.o__Bacteroidales.f__Prevotellaceae.g__Prevotella_9</t>
  </si>
  <si>
    <t>k__Bacteria.p__Cyanobacteria.c__Melainabacteria</t>
  </si>
  <si>
    <t>k__Bacteria.p__Proteobacteria.c__Gammaproteobacteria.o__Xanthomonadales</t>
  </si>
  <si>
    <t>k__Bacteria.p__Acidobacteria</t>
  </si>
  <si>
    <t>k__Bacteria.p__Proteobacteria.c__Deltaproteobacteria.o__Desulfobacterales.f__Desulfobulbaceae.g__Desulfopila</t>
  </si>
  <si>
    <t>k__Bacteria.p__Firmicutes.c__Bacilli.o__Lactobacillales.f__Streptococcaceae.g__Lactococcus</t>
  </si>
  <si>
    <t>k__Bacteria.p__Proteobacteria.c__Deltaproteobacteria.o__Bdellovibrionales.f__Bacteriovoracaceae.g__Bacteriovorax</t>
  </si>
  <si>
    <t>k__Bacteria.p__Firmicutes.c__Clostridia.o__Clostridiales.f__Ruminococcaceae.g__Negativibacillus</t>
  </si>
  <si>
    <t>k__Bacteria.p__Proteobacteria.c__Gammaproteobacteria.o__Betaproteobacteriales.f__TRA3_20.Ambiguous_taxa</t>
  </si>
  <si>
    <t>k__Bacteria.p__Firmicutes.c__Erysipelotrichia.o__Erysipelotrichales.f__Erysipelotrichaceae</t>
  </si>
  <si>
    <t>k__Bacteria.p__Proteobacteria.c__Gammaproteobacteria.o__Xanthomonadales.f__Rhodanobacteraceae.g__Rhodanobacter</t>
  </si>
  <si>
    <t>k__Bacteria.p__Bacteroidetes.c__Bacteroidia.o__Sphingobacteriales.f__KD3_93.Ambiguous_taxa</t>
  </si>
  <si>
    <t>k__Bacteria.p__Firmicutes.c__Clostridia.o__Clostridiales.f__Ruminococcaceae</t>
  </si>
  <si>
    <t>k__Bacteria.p__Actinobacteria.c__Actinobacteria.o__Actinomycetales.f__Actinomycetaceae.g__Actinomyces</t>
  </si>
  <si>
    <t>k__Bacteria.p__Bacteroidetes.c__Ignavibacteria.o__Ignavibacteriales.f__PHOS_HE36</t>
  </si>
  <si>
    <t>k__Bacteria.p__Bacteroidetes.c__Bacteroidia.o__Sphingobacteriales.f__Sphingobacteriaceae.g__Sphingobacterium</t>
  </si>
  <si>
    <t>k__Bacteria.p__Cyanobacteria.c__Melainabacteria.o__Gastranaerophilales</t>
  </si>
  <si>
    <t>k__Bacteria.p__Firmicutes.c__Clostridia.o__Clostridiales.f__Ruminococcaceae.g__Ruminiclostridium_5</t>
  </si>
  <si>
    <t>k__Bacteria.p__Proteobacteria.c__Gammaproteobacteria.o__JTB23</t>
  </si>
  <si>
    <t>k__Bacteria.p__Firmicutes.c__Clostridia.o__Clostridiales.f__Ruminococcaceae.g__Ruminiclostridium_1</t>
  </si>
  <si>
    <t>k__Bacteria.p__Firmicutes.c__Clostridia.o__Clostridiales.f__Ruminococcaceae.g__Oscillibacter</t>
  </si>
  <si>
    <t>k__Bacteria.p__Calditrichaeota</t>
  </si>
  <si>
    <t>k__Bacteria.p__Proteobacteria.c__Alphaproteobacteria.o__Rhizobiales.f__Stappiaceae</t>
  </si>
  <si>
    <t>k__Bacteria.p__Firmicutes.c__Bacilli.o__Lactobacillales.f__Carnobacteriaceae.g__Jeotgalibaca</t>
  </si>
  <si>
    <t>k__Bacteria.p__Nitrospirae</t>
  </si>
  <si>
    <t>k__Bacteria.p__Firmicutes.c__Clostridia.o__Clostridiales.f__Ruminococcaceae.g__Ruminococcaceae_UCG_009</t>
  </si>
  <si>
    <t>k__Bacteria.p__Actinobacteria.c__Actinobacteria.o__Micrococcales</t>
  </si>
  <si>
    <t>k__Bacteria.p__Proteobacteria.c__Alphaproteobacteria.o__Rhizobiales.f__Rhizobiales_Incertae_Sedis</t>
  </si>
  <si>
    <t>k__Bacteria.p__Actinobacteria.c__Actinobacteria.o__Pseudonocardiales.f__Pseudonocardiaceae</t>
  </si>
  <si>
    <t>k__Bacteria.p__Cyanobacteria</t>
  </si>
  <si>
    <t>k__Bacteria.p__Proteobacteria.c__Deltaproteobacteria.o__Desulfobacterales.f__Desulfobulbaceae</t>
  </si>
  <si>
    <t>k__Bacteria.p__Firmicutes.c__Clostridia.o__Clostridiales.f__Clostridiaceae_1</t>
  </si>
  <si>
    <t>k__Bacteria.p__Proteobacteria.c__Deltaproteobacteria.o__Desulfovibrionales.f__Desulfovibrionaceae</t>
  </si>
  <si>
    <t>k__Bacteria.p__Firmicutes.c__Erysipelotrichia.o__Erysipelotrichales</t>
  </si>
  <si>
    <t>k__Bacteria.p__Acidobacteria.c__Acidobacteriia.o__Subgroup_13</t>
  </si>
  <si>
    <t>k__Bacteria.p__Bacteroidetes.c__Bacteroidia.o__Bacteroidales.f__Prevotellaceae.g__Prevotella_7</t>
  </si>
  <si>
    <t>k__Bacteria.p__Proteobacteria.c__Gammaproteobacteria.o__Salinisphaerales</t>
  </si>
  <si>
    <t>k__Bacteria.p__Proteobacteria.c__Alphaproteobacteria.o__Rhizobiales.f__Stappiaceae.g__Labrenzia</t>
  </si>
  <si>
    <t>k__Bacteria.p__Proteobacteria.c__Gammaproteobacteria.o__Vibrionales.f__Vibrionaceae.g__Vibrio</t>
  </si>
  <si>
    <t>k__Bacteria.p__Bacteroidetes.c__Bacteroidia.o__Bacteroidales.f__Prevotellaceae.g__Prevotella_1</t>
  </si>
  <si>
    <t>k__Bacteria.p__Firmicutes.c__Clostridia</t>
  </si>
  <si>
    <t>k__Bacteria.p__Proteobacteria.c__Gammaproteobacteria.o__Pseudomonadales.f__Pseudomonadaceae.g__Pseudomonas</t>
  </si>
  <si>
    <t>k__Bacteria.p__Proteobacteria.c__Alphaproteobacteria.o__SAR11_clade.f__Clade_II</t>
  </si>
  <si>
    <t>k__Bacteria.p__Actinobacteria.c__Actinobacteria.o__Micrococcales.f__Brevibacteriaceae.g__Brevibacterium</t>
  </si>
  <si>
    <t>k__Bacteria.p__Verrucomicrobia</t>
  </si>
  <si>
    <t>k__Bacteria.p__Firmicutes.c__Clostridia.o__Clostridiales.f__Ruminococcaceae.g__Pygmaiobacter</t>
  </si>
  <si>
    <t>k__Bacteria.p__Proteobacteria.c__Gammaproteobacteria.o__Pseudomonadales.f__Moraxellaceae.g__Psychrobacter</t>
  </si>
  <si>
    <t>k__Bacteria.p__Proteobacteria.c__Deltaproteobacteria.o__NB1_j</t>
  </si>
  <si>
    <t>k__Bacteria.p__Chlamydiae</t>
  </si>
  <si>
    <t>k__Bacteria.p__Bacteroidetes.c__Bacteroidia.o__Cytophagales.f__Cyclobacteriaceae</t>
  </si>
  <si>
    <t>k__Bacteria.p__Firmicutes.c__Bacilli.o__Bacillales.f__Bacillaceae.g__Bacillus</t>
  </si>
  <si>
    <t>k__Bacteria.p__Proteobacteria.c__Alphaproteobacteria.o__Rhizobiales.f__Rhizobiaceae</t>
  </si>
  <si>
    <t>k__Bacteria.p__Bacteroidetes.c__Bacteroidia.o__Bacteroidales.f__Rikenellaceae.g__Rikenellaceae_RC9_gut_group</t>
  </si>
  <si>
    <t>k__Bacteria.p__Bacteroidetes.c__Bacteroidia.o__Bacteroidales.f__Rikenellaceae</t>
  </si>
  <si>
    <t>k__Bacteria.p__Firmicutes.c__Bacilli.o__Lactobacillales</t>
  </si>
  <si>
    <t>k__Bacteria.p__Bacteroidetes.c__Bacteroidia.o__Cytophagales.f__Microscillaceae</t>
  </si>
  <si>
    <t>k__Bacteria.p__Chlamydiae.c__Chlamydiae</t>
  </si>
  <si>
    <t>k__Bacteria.p__Firmicutes.c__Clostridia.o__Clostridiales.f__Lachnospiraceae.g__Tyzzerella</t>
  </si>
  <si>
    <t>k__Bacteria.p__Proteobacteria.c__Deltaproteobacteria.o__Bdellovibrionales</t>
  </si>
  <si>
    <t>k__Bacteria.p__Proteobacteria.c__Alphaproteobacteria.o__Rhodospirillales.f__Magnetospiraceae</t>
  </si>
  <si>
    <t>k__Bacteria.p__Proteobacteria.c__Gammaproteobacteria.o__PLTA13</t>
  </si>
  <si>
    <t>k__Bacteria.p__Entotheonellaeota.c__Entotheonellia</t>
  </si>
  <si>
    <t>k__Bacteria.p__Proteobacteria.c__Gammaproteobacteria.o__Betaproteobacteriales.f__Burkholderiaceae.g__Ottowia</t>
  </si>
  <si>
    <t>k__Bacteria.p__Firmicutes.c__Bacilli.o__Bacillales</t>
  </si>
  <si>
    <t>k__Bacteria.p__Proteobacteria.c__Gammaproteobacteria.o__Betaproteobacteriales.f__Burkholderiaceae.g__Aquabacterium</t>
  </si>
  <si>
    <t>k__Bacteria.p__Calditrichaeota.c__Calditrichia</t>
  </si>
  <si>
    <t>k__Bacteria.p__Proteobacteria.c__Alphaproteobacteria.o__Sneathiellales.f__Sneathiellaceae.g__AT_s3_44</t>
  </si>
  <si>
    <t>k__Bacteria.p__Bacteroidetes.c__Bacteroidia.o__Bacteroidales.f__Porphyromonadaceae</t>
  </si>
  <si>
    <t>k__Bacteria.p__Proteobacteria.c__Gammaproteobacteria.o__Nitrosococcales.f__Nitrosococcaceae.g__Cm1_21</t>
  </si>
  <si>
    <t>k__Bacteria.p__Proteobacteria.c__Gammaproteobacteria.o__Betaproteobacteriales.f__Burkholderiaceae.g__Paenalcaligenes</t>
  </si>
  <si>
    <t>k__Bacteria.p__Proteobacteria.c__Gammaproteobacteria.o__Enterobacteriales.f__Enterobacteriaceae.g__Kosakonia</t>
  </si>
  <si>
    <t>k__Bacteria.p__Actinobacteria.c__Actinobacteria.o__Bifidobacteriales.f__Bifidobacteriaceae.g__Bifidobacterium</t>
  </si>
  <si>
    <t>k__Bacteria.p__Firmicutes.c__Clostridia.o__Clostridiales.f__Lachnospiraceae.g__Lachnospiraceae_UCG_006</t>
  </si>
  <si>
    <t>k__Bacteria.p__Fusobacteria.c__Fusobacteriia.o__Fusobacteriales</t>
  </si>
  <si>
    <t>k__Bacteria.p__Proteobacteria.c__Alphaproteobacteria.o__Dongiales.f__Dongiaceae</t>
  </si>
  <si>
    <t>k__Bacteria.p__Firmicutes.c__Clostridia.o__Clostridiales.f__Lachnospiraceae.g__Lachnospiraceae_UCG_001</t>
  </si>
  <si>
    <t>k__Bacteria.p__Proteobacteria.c__Gammaproteobacteria.o__Xanthomonadales.f__Xanthomonadaceae.g__Thermomonas</t>
  </si>
  <si>
    <t>k__Bacteria.p__Proteobacteria.c__Gammaproteobacteria.o__EPR3968_O8a_Bc78</t>
  </si>
  <si>
    <t>k__Bacteria.p__Firmicutes.c__Clostridia.o__Clostridiales.f__Lachnospiraceae.g__Lachnospira</t>
  </si>
  <si>
    <t>k__Bacteria.p__Actinobacteria.c__Actinobacteria.o__Micrococcales.f__Brevibacteriaceae</t>
  </si>
  <si>
    <t>k__Bacteria.p__Firmicutes.c__Clostridia.o__Clostridiales.f__Lachnospiraceae.g__Lachnospiraceae_UCG_008</t>
  </si>
  <si>
    <t>k__Bacteria.p__Tenericutes.c__Mollicutes.o__Mollicutes_RF39.Ambiguous_taxa.Ambiguous_taxa</t>
  </si>
  <si>
    <t>k__Bacteria.p__Bacteroidetes.c__Ignavibacteria.o__Ignavibacteriales.f__PHOS_HE36.Ambiguous_taxa</t>
  </si>
  <si>
    <t>k__Bacteria.p__Bacteroidetes.c__Bacteroidia.o__Chitinophagales.f__Saprospiraceae</t>
  </si>
  <si>
    <t>k__Bacteria.p__Acidobacteria.c__Acidobacteriia.o__Solibacterales</t>
  </si>
  <si>
    <t>k__Bacteria.p__Firmicutes.c__Clostridia.o__Clostridiales.f__Lachnospiraceae.g___Eubacterium__ventriosum_group</t>
  </si>
  <si>
    <t>k__Bacteria.p__Proteobacteria.c__Gammaproteobacteria.o__Betaproteobacteriales.f__Burkholderiaceae.g__Burkholderia_Caballeronia_Paraburkholderia</t>
  </si>
  <si>
    <t>k__Bacteria.p__Firmicutes.c__Bacilli</t>
  </si>
  <si>
    <t>k__Bacteria.p__Proteobacteria.c__Gammaproteobacteria.o__Betaproteobacteriales.f__Burkholderiaceae.g__Limnohabitans</t>
  </si>
  <si>
    <t>k__Bacteria.p__Entotheonellaeota.c__Entotheonellia.o__Entotheonellales</t>
  </si>
  <si>
    <t>k__Bacteria.p__Actinobacteria.c__Actinobacteria.o__Frankiales</t>
  </si>
  <si>
    <t>k__Bacteria.p__Proteobacteria.c__Alphaproteobacteria.o__Rhizobiales.f__Xanthobacteraceae.g__Ancylobacter</t>
  </si>
  <si>
    <t>k__Bacteria.p__Proteobacteria.c__Gammaproteobacteria.o__Betaproteobacteriales.f__Burkholderiaceae.g__Parasutterella</t>
  </si>
  <si>
    <t>k__Bacteria.p__Actinobacteria.c__Actinobacteria.o__Streptomycetales.f__Streptomycetaceae</t>
  </si>
  <si>
    <t>k__Bacteria.p__Proteobacteria.c__Alphaproteobacteria.o__Rhizobiales.f__Methyloligellaceae.g__Methyloceanibacter</t>
  </si>
  <si>
    <t>k__Bacteria.p__Actinobacteria.c__Actinobacteria.o__Corynebacteriales</t>
  </si>
  <si>
    <t>k__Bacteria.p__Proteobacteria.c__Alphaproteobacteria.o__Sphingomonadales.f__Sphingomonadaceae.g__Blastomonas</t>
  </si>
  <si>
    <t>k__Bacteria.p__Proteobacteria.c__Gammaproteobacteria.o__Betaproteobacteriales.f__Burkholderiaceae.g__Pelomonas</t>
  </si>
  <si>
    <t>k__Bacteria.p__Firmicutes.c__Clostridia.o__Clostridiales.f__Lachnospiraceae.g__Lachnoclostridium</t>
  </si>
  <si>
    <t>k__Bacteria.p__Proteobacteria.c__Gammaproteobacteria.o__Cellvibrionales.f__Microbulbiferaceae.g__Microbulbifer</t>
  </si>
  <si>
    <t>k__Bacteria.p__Proteobacteria.c__Alphaproteobacteria.o__Rhizobiales.f__Devosiaceae</t>
  </si>
  <si>
    <t>k__Bacteria.p__Gemmatimonadetes.c__Gemmatimonadetes.o__Gemmatimonadales.f__Gemmatimonadaceae</t>
  </si>
  <si>
    <t>k__Bacteria.p__Proteobacteria.c__Gammaproteobacteria.o__Pseudomonadales.f__Moraxellaceae</t>
  </si>
  <si>
    <t>k__Bacteria.p__Firmicutes.c__Bacilli.o__Lactobacillales.f__Streptococcaceae.g__Streptococcus</t>
  </si>
  <si>
    <t>k__Bacteria.p__Bacteroidetes.c__Bacteroidia.o__Flavobacteriales.f__Crocinitomicaceae</t>
  </si>
  <si>
    <t>k__Bacteria.p__Fusobacteria.c__Fusobacteriia.o__Fusobacteriales.f__Fusobacteriaceae.g__Fusobacterium</t>
  </si>
  <si>
    <t>k__Bacteria.p__Proteobacteria.c__Gammaproteobacteria.o__Aeromonadales</t>
  </si>
  <si>
    <t>k__Bacteria.p__Proteobacteria.c__Alphaproteobacteria.o__Tistrellales</t>
  </si>
  <si>
    <t>k__Bacteria.p__Firmicutes.c__Clostridia.o__Clostridiales.f__Ruminococcaceae.g__Butyricicoccus</t>
  </si>
  <si>
    <t>k__Bacteria.p__Proteobacteria.c__Deltaproteobacteria.o__Myxococcales</t>
  </si>
  <si>
    <t>k__Bacteria.p__Zixibacteria</t>
  </si>
  <si>
    <t>k__Bacteria.p__Proteobacteria.c__Gammaproteobacteria.o__Enterobacteriales.f__Enterobacteriaceae.g__Morganella</t>
  </si>
  <si>
    <t>k__Bacteria.p__Gemmatimonadetes.c__Gemmatimonadetes.o__Gemmatimonadales</t>
  </si>
  <si>
    <t>k__Bacteria.p__Firmicutes.c__Clostridia.o__Clostridiales.f__Lachnospiraceae.g__Agathobacter</t>
  </si>
  <si>
    <t>k__Bacteria.p__Firmicutes.c__Clostridia.o__Clostridiales.f__Ruminococcaceae.g__Ruminiclostridium_6</t>
  </si>
  <si>
    <t>k__Bacteria.p__Actinobacteria.c__Actinobacteria.o__Micrococcales.f__Micrococcaceae.g__Rothia</t>
  </si>
  <si>
    <t>k__Bacteria.p__Firmicutes.c__Erysipelotrichia.o__Erysipelotrichales.f__Erysipelotrichaceae.g__Faecalibaculum</t>
  </si>
  <si>
    <t>k__Bacteria.p__Nitrospirae.c__Nitrospira.o__Nitrospirales</t>
  </si>
  <si>
    <t>k__Bacteria.p__Proteobacteria.c__Alphaproteobacteria.o__Acetobacterales.f__Acetobacteraceae.g__Gluconobacter</t>
  </si>
  <si>
    <t>k__Bacteria.p__Actinobacteria.c__Actinobacteria.o__Frankiales.f__Acidothermaceae</t>
  </si>
  <si>
    <t>k__Bacteria.p__Firmicutes.c__Bacilli.o__Lactobacillales.f__Carnobacteriaceae</t>
  </si>
  <si>
    <t>k__Bacteria.p__Gemmatimonadetes.c__BD2_11_terrestrial_group.o__unidentified_bacterium_wb1_A18.f__unidentified_bacterium_wb1_A18.g__unidentified_bacterium_wb1_A18</t>
  </si>
  <si>
    <t>k__Bacteria.p__Firmicutes.c__Clostridia.o__Clostridiales.f__Lachnospiraceae.g__Acetatifactor</t>
  </si>
  <si>
    <t>k__Bacteria.p__Proteobacteria.c__Gammaproteobacteria.o__Pseudomonadales.f__Pseudomonadaceae</t>
  </si>
  <si>
    <t>k__Bacteria.p__Firmicutes.c__Clostridia.o__Clostridiales.f__Ruminococcaceae.g__Ruminococcaceae_UCG_013</t>
  </si>
  <si>
    <t>k__Bacteria.p__Firmicutes.c__Clostridia.o__Clostridiales.f__Ruminococcaceae.g__Ruminococcaceae_UCG_010</t>
  </si>
  <si>
    <t>k__Bacteria.p__Proteobacteria.c__Gammaproteobacteria.o__Alteromonadales.f__Shewanellaceae</t>
  </si>
  <si>
    <t>k__Bacteria.p__Gemmatimonadetes.c__Gemmatimonadetes</t>
  </si>
  <si>
    <t>k__Bacteria.p__Actinobacteria.c__Actinobacteria.o__Micrococcales.f__Microbacteriaceae</t>
  </si>
  <si>
    <t>k__Bacteria.p__Firmicutes.c__Clostridia.o__Clostridiales.f__Ruminococcaceae.g__Intestinimonas</t>
  </si>
  <si>
    <t>k__Bacteria.p__Proteobacteria.c__Deltaproteobacteria.o__Desulfovibrionales.f__Desulfovibrionaceae.g__Bilophila</t>
  </si>
  <si>
    <t>k__Bacteria.p__Proteobacteria.c__Gammaproteobacteria.o__Enterobacteriales.f__Enterobacteriaceae.g__Escherichia_Shigella</t>
  </si>
  <si>
    <t>k__Bacteria.p__Actinobacteria.c__Actinobacteria.o__Bifidobacteriales.f__Bifidobacteriaceae.g__Gardnerella</t>
  </si>
  <si>
    <t>k__Bacteria.p__Proteobacteria.c__Alphaproteobacteria.o__Dongiales.f__Dongiaceae.g__Dongia</t>
  </si>
  <si>
    <t>k__Bacteria.p__Calditrichaeota.c__Calditrichia.o__Calditrichales.f__Calditrichaceae.g__JdFR_76</t>
  </si>
  <si>
    <t>k__Bacteria.p__Bacteroidetes.c__Bacteroidia.o__Bacteroidales.f__Prevotellaceae.g__Prevotellaceae_UCG_001</t>
  </si>
  <si>
    <t>k__Bacteria.p__Proteobacteria.c__Alphaproteobacteria.o__Rhodobacterales</t>
  </si>
  <si>
    <t>k__Bacteria.p__Bacteroidetes.c__Bacteroidia.o__Flavobacteriales.f__Weeksellaceae.g__Chryseobacterium</t>
  </si>
  <si>
    <t>k__Bacteria.p__Proteobacteria.c__Alphaproteobacteria.o__Micropepsales.f__Micropepsaceae</t>
  </si>
  <si>
    <t>k__Bacteria.p__Proteobacteria.c__Gammaproteobacteria.o__Steroidobacterales</t>
  </si>
  <si>
    <t>k__Bacteria.p__Bacteroidetes.c__Bacteroidia.o__Cytophagales.f__Cyclobacteriaceae.g__Imperialibacter</t>
  </si>
  <si>
    <t>k__Bacteria.p__Firmicutes.c__Bacilli.o__Lactobacillales.f__Enterococcaceae.g__Enterococcus</t>
  </si>
  <si>
    <t>k__Bacteria.p__Acidobacteria.c__Thermoanaerobaculia.o__Thermoanaerobaculales.f__Thermoanaerobaculaceae.g__Subgroup_10</t>
  </si>
  <si>
    <t>k__Bacteria.p__Proteobacteria.c__Alphaproteobacteria.o__Caulobacterales</t>
  </si>
  <si>
    <t>k__Bacteria.p__Proteobacteria.c__Alphaproteobacteria.o__Rhodovibrionales.f__Kiloniellaceae.g__Pelagibius</t>
  </si>
  <si>
    <t>k__Bacteria.p__Firmicutes.c__Bacilli.o__Bacillales.f__Staphylococcaceae.g__Jeotgalicoccus</t>
  </si>
  <si>
    <t>k__Bacteria.p__Bacteroidetes.c__Bacteroidia.o__Flavobacteriales</t>
  </si>
  <si>
    <t>k__Bacteria.p__Actinobacteria.c__Actinobacteria.o__Actinomycetales</t>
  </si>
  <si>
    <t>k__Bacteria.p__Chloroflexi</t>
  </si>
  <si>
    <t>k__Bacteria.p__Firmicutes.c__Clostridia.o__Clostridiales.f__Family_XIII.g__Family_XIII_UCG_001</t>
  </si>
  <si>
    <t>k__Bacteria.p__Firmicutes.c__Clostridia.o__Clostridiales.f__Ruminococcaceae.g__Papillibacter</t>
  </si>
  <si>
    <t>k__Bacteria.p__Firmicutes.c__Bacilli.o__Lactobacillales.f__Aerococcaceae</t>
  </si>
  <si>
    <t>k__Bacteria.p__Bacteroidetes.c__Bacteroidia.o__Flavobacteriales.f__Flavobacteriaceae.g__Gramella</t>
  </si>
  <si>
    <t>k__Bacteria.p__Firmicutes.c__Clostridia.o__Clostridiales.f__Lachnospiraceae.g___Eubacterium__hallii_group</t>
  </si>
  <si>
    <t>k__Bacteria.p__Firmicutes.c__Clostridia.o__Clostridiales.f__Lachnospiraceae.g__Marvinbryantia</t>
  </si>
  <si>
    <t>k__Bacteria.p__Acidobacteria.c__Acidobacteriia.o__Subgroup_2.Ambiguous_taxa</t>
  </si>
  <si>
    <t xml:space="preserve">Figure 6. BDT treatment shape gut dysbiosis. </t>
  </si>
  <si>
    <t>samples</t>
  </si>
  <si>
    <t>NMDS1</t>
  </si>
  <si>
    <t>NMDS2</t>
  </si>
  <si>
    <t>NMDS3</t>
  </si>
  <si>
    <t>OUTs</t>
  </si>
  <si>
    <t>Shannon</t>
  </si>
  <si>
    <t>PD</t>
  </si>
  <si>
    <t>k__Bacteria.p__Actinobacteria.c__Thermoleophilia.o__Gaiellales.f__uncultured.g__uncultured_bacterium</t>
  </si>
  <si>
    <t>k__Bacteria.p__Proteobacteria.c__Deltaproteobacteria.o__Desulfobacterales.f__Desulfobulbaceae.g___Desulfobacterium__catecholicum_group</t>
  </si>
  <si>
    <t>0.0460484988091</t>
  </si>
  <si>
    <t>k__Bacteria.p__Proteobacteria.c__Alphaproteobacteria.Other.Other</t>
  </si>
  <si>
    <t>k__Bacteria.p__Gemmatimonadetes.c__PAUC43f_marine_benthic_group.o__uncultured_forest_soil_bacterium.f__uncultured_forest_soil_bacterium.g__uncultured_forest_soil_bacterium</t>
  </si>
  <si>
    <t>k__Bacteria.p__Proteobacteria.c__Gammaproteobacteria.o__PLTA13.f__uncultured_bacterium</t>
  </si>
  <si>
    <t>k__Bacteria.p__Bacteroidetes.c__Rhodothermia.o__Balneolales.f__Balneolaceae.g__uncultured</t>
  </si>
  <si>
    <t>k__Bacteria.p__Gemmatimonadetes.c__BD2_11_terrestrial_group.o__uncultured_bacterium.f__uncultured_bacterium</t>
  </si>
  <si>
    <t>k__Bacteria.p__Bacteroidetes.c__Ignavibacteria.o__OPB56.f__uncultured_bacterium.g__uncultured_bacterium</t>
  </si>
  <si>
    <t>k__Bacteria.p__Nitrospirae.c__Thermodesulfovibrionia.o__uncultured.f__uncultured_bacterium.g__uncultured_bacterium</t>
  </si>
  <si>
    <t>0.000844235802561</t>
  </si>
  <si>
    <t>0.00494998040266</t>
  </si>
  <si>
    <t>k__Bacteria.p__Proteobacteria.c__Gammaproteobacteria.o__Cellvibrionales.Other.Other</t>
  </si>
  <si>
    <t>k__Bacteria.p__Bacteroidetes.c__Bacteroidia.o__Flavobacteriales.f__NS9_marine_group.Other</t>
  </si>
  <si>
    <t>0.0165104437332</t>
  </si>
  <si>
    <t>0.0171756206857</t>
  </si>
  <si>
    <t>3.30507879384e-05</t>
  </si>
  <si>
    <t>0.0110877902575</t>
  </si>
  <si>
    <t>k__Bacteria.p__Gemmatimonadetes.c__PAUC43f_marine_benthic_group.Other</t>
  </si>
  <si>
    <t>0.0404294963239</t>
  </si>
  <si>
    <t>k__Bacteria.p__Firmicutes.c__Erysipelotrichia.o__Erysipelotrichales.f__Erysipelotrichaceae.g__Ileibacterium</t>
  </si>
  <si>
    <t>k__Bacteria.p__Proteobacteria.c__Gammaproteobacteria.o__Betaproteobacteriales.Other.Other</t>
  </si>
  <si>
    <t>k__Bacteria.p__Fibrobacteres.c__Fibrobacteria.o__Fibrobacterales.f__Fibrobacteraceae</t>
  </si>
  <si>
    <t>Middle_dose_of_BD</t>
  </si>
  <si>
    <t>0.0145045011844</t>
  </si>
  <si>
    <t>k__Bacteria.p__Bacteroidetes.c__Bacteroidia.o__Chitinophagales.f__Saprospiraceae.g__uncultured</t>
  </si>
  <si>
    <t>0.00919900048929</t>
  </si>
  <si>
    <t>k__Bacteria.p__Proteobacteria.c__Gammaproteobacteria.o__PLTA13.Ambiguous_taxa.Ambiguous_taxa</t>
  </si>
  <si>
    <t>k__Bacteria.p__Actinobacteria.c__MB_A2_108.Other.Other</t>
  </si>
  <si>
    <t>k__Bacteria.p__Actinobacteria.c__Actinobacteria.o__Propionibacteriales.f__Nocardioidaceae.g__Kribbella</t>
  </si>
  <si>
    <t>k__Bacteria.p__Acidobacteria.c__Acidobacteriia.o__Subgroup_2.f__uncultured_bacterium</t>
  </si>
  <si>
    <t>k__Bacteria.p__Proteobacteria.c__Alphaproteobacteria.o__uncultured.f__uncultured_bacterium.g__uncultured_bacterium</t>
  </si>
  <si>
    <t>k__Bacteria.p__Proteobacteria.c__Alphaproteobacteria.o__Rhodovibrionales.f__Kiloniellaceae.Other</t>
  </si>
  <si>
    <t>k__Bacteria.p__Actinobacteria.c__Actinobacteria.o__Frankiales.f__uncultured.Other</t>
  </si>
  <si>
    <t>k__Bacteria.p__Proteobacteria.c__Alphaproteobacteria.o__Rhodobacterales.f__Rhodobacteraceae.Other</t>
  </si>
  <si>
    <t>0.00423784073654</t>
  </si>
  <si>
    <t>0.0181119832882</t>
  </si>
  <si>
    <t>k__Bacteria.p__Proteobacteria.c__Alphaproteobacteria.o__Rhodospirillales.f__Magnetospiraceae.g__uncultured</t>
  </si>
  <si>
    <t>k__Bacteria.p__Gemmatimonadetes.c__BD2_11_terrestrial_group.Other</t>
  </si>
  <si>
    <t>k__Bacteria.p__Firmicutes.c__Clostridia.o__Clostridiales.Other.Other</t>
  </si>
  <si>
    <t>k__Bacteria.p__Proteobacteria.c__Gammaproteobacteria.o__Betaproteobacteriales.f__Nitrosomonadaceae.g__Nitrosomonas</t>
  </si>
  <si>
    <t>0.000807091706602</t>
  </si>
  <si>
    <t>k__Bacteria.p__Proteobacteria.c__Gammaproteobacteria.o__211ds20.Other</t>
  </si>
  <si>
    <t>k__Bacteria.p__Bacteroidetes.c__Bacteroidia.o__Cytophagales.f__Microscillaceae.g__uncultured</t>
  </si>
  <si>
    <t>0.000261061144835</t>
  </si>
  <si>
    <t>k__Bacteria.p__Bacteroidetes.c__Ignavibacteria.o__Kryptoniales.f__BSV26.Ambiguous_taxa</t>
  </si>
  <si>
    <t>0.0101412420583</t>
  </si>
  <si>
    <t>0.0198922428786</t>
  </si>
  <si>
    <t>k__Bacteria.p__Bacteroidetes.c__Bacteroidia.o__Sphingobacteriales.f__Sphingobacteriaceae.g__Pedobacter</t>
  </si>
  <si>
    <t>k__Bacteria.p__Cyanobacteria.c__Melainabacteria.o__Gastranaerophilales.f__uncultured_bacterium.g__uncultured_bacterium</t>
  </si>
  <si>
    <t>0.0206820897175</t>
  </si>
  <si>
    <t>k__Bacteria.p__Bacteroidetes.c__Bacteroidia.o__Bacteroidales.f__Prevotellaceae.g__uncultured</t>
  </si>
  <si>
    <t>k__Bacteria.p__Proteobacteria.c__Alphaproteobacteria.o__Rhodospirillales.f__uncultured.g__uncultured_rumen_bacterium</t>
  </si>
  <si>
    <t>0.00117747880631</t>
  </si>
  <si>
    <t>k__Bacteria.p__Proteobacteria.c__Gammaproteobacteria.o__Steroidobacterales.f__Steroidobacteraceae.g__uncultured</t>
  </si>
  <si>
    <t>0.0042222488272</t>
  </si>
  <si>
    <t>k__Bacteria.p__Proteobacteria.c__Deltaproteobacteria.o__Desulfobacterales.f__Desulfobacteraceae.g__SEEP_SRB1</t>
  </si>
  <si>
    <t>0.0326176650581</t>
  </si>
  <si>
    <t>k__Bacteria.p__Proteobacteria.c__Gammaproteobacteria.o__Betaproteobacteriales.Other</t>
  </si>
  <si>
    <t>0.00567137233988</t>
  </si>
  <si>
    <t>k__Bacteria.p__Patescibacteria.c__Saccharimonadia.o__Saccharimonadales.Other</t>
  </si>
  <si>
    <t>0.000737292297097</t>
  </si>
  <si>
    <t>0.0226273509656</t>
  </si>
  <si>
    <t>0.0035592274787</t>
  </si>
  <si>
    <t>k__Bacteria.p__Bacteroidetes.c__Ignavibacteria.o__Ignavibacteriales.f__Ignavibacteriaceae.g__Ignavibacterium</t>
  </si>
  <si>
    <t>0.0422524390216</t>
  </si>
  <si>
    <t>k__Bacteria.p__Proteobacteria.c__Gammaproteobacteria.o__PLTA13.f__uncultured_bacterium.g__uncultured_bacterium</t>
  </si>
  <si>
    <t>k__Bacteria.p__Acidobacteria.c__Acidobacteriia.o__Acidobacteriales.f__uncultured.Other</t>
  </si>
  <si>
    <t>0.0411653934005</t>
  </si>
  <si>
    <t>k__Bacteria.p__Proteobacteria.c__Gammaproteobacteria.o__Betaproteobacteriales.f__Gallionellaceae.Other</t>
  </si>
  <si>
    <t>k__Bacteria.p__Firmicutes.c__Erysipelotrichia.o__Erysipelotrichales.f__Erysipelotrichaceae.g__uncultured</t>
  </si>
  <si>
    <t>0.0288341250235</t>
  </si>
  <si>
    <t>k__Bacteria.p__Actinobacteria.c__Actinobacteria.o__Micromonosporales.f__Micromonosporaceae</t>
  </si>
  <si>
    <t>k__Bacteria.p__Proteobacteria.c__Alphaproteobacteria.o__Rhodospirillales.f__uncultured.g__Azospirillum_sp__47_25</t>
  </si>
  <si>
    <t>0.0376293835862</t>
  </si>
  <si>
    <t>0.00711880558708</t>
  </si>
  <si>
    <t>k__Bacteria.p__Actinobacteria.c__Actinobacteria.o__PeM15.f__metagenome</t>
  </si>
  <si>
    <t>k__Bacteria.p__Elusimicrobia.c__Lineage_IIb.Other.Other.Other</t>
  </si>
  <si>
    <t>k__Bacteria.p__Chloroflexi.c__Ktedonobacteria.o__Ktedonobacterales.f__JG30_KF_AS9</t>
  </si>
  <si>
    <t>0.00831013637737</t>
  </si>
  <si>
    <t>k__Bacteria.p__Calditrichaeota.c__Calditrichia.o__Calditrichales.f__Calditrichaceae.g__uncultured_Deferribacteres_bacterium</t>
  </si>
  <si>
    <t>k__Bacteria.p__Proteobacteria.c__Gammaproteobacteria.o__Oceanospirillales.f__Nitrincolaceae.g__Motiliproteus</t>
  </si>
  <si>
    <t>k__Bacteria.p__Actinobacteria.c__Actinobacteria.o__Micrococcales.f__Micrococcaceae.Other</t>
  </si>
  <si>
    <t>k__Bacteria.p__Proteobacteria.c__Gammaproteobacteria.o__Steroidobacterales.f__Steroidobacteraceae</t>
  </si>
  <si>
    <t>k__Bacteria.p__Gemmatimonadetes.c__PAUC43f_marine_benthic_group.Other.Other</t>
  </si>
  <si>
    <t>k__Bacteria.p__Gemmatimonadetes.c__PAUC43f_marine_benthic_group.o__uncultured_bacterium</t>
  </si>
  <si>
    <t>k__Bacteria.p__Proteobacteria.c__Deltaproteobacteria.o__Myxococcales.f__bacteriap25</t>
  </si>
  <si>
    <t>0.0418023937277</t>
  </si>
  <si>
    <t>k__Bacteria.p__Proteobacteria.c__Gammaproteobacteria.o__Alteromonadales.f__Marinobacteraceae.g__Marinobacter</t>
  </si>
  <si>
    <t>0.0163652734247</t>
  </si>
  <si>
    <t>k__Bacteria.p__Patescibacteria.c__Gracilibacteria.Other.Other.Other</t>
  </si>
  <si>
    <t>0.0154531459133</t>
  </si>
  <si>
    <t>k__Bacteria.p__Proteobacteria.c__Alphaproteobacteria.o__Rhizobiales.f__Beijerinckiaceae.g__Bosea</t>
  </si>
  <si>
    <t>0.00118681468769</t>
  </si>
  <si>
    <t>k__Bacteria.p__Zixibacteria.Other.Other.Other.Other</t>
  </si>
  <si>
    <t>k__Bacteria.p__Cyanobacteria.c__Melainabacteria.o__Gastranaerophilales.f__uncultured_bacterium</t>
  </si>
  <si>
    <t>k__Bacteria.p__Actinobacteria.c__Actinobacteria.o__Micrococcales.f__Intrasporangiaceae.Other</t>
  </si>
  <si>
    <t>k__Bacteria.p__Proteobacteria.c__Alphaproteobacteria.o__Micavibrionales.f__Micavibrionaceae</t>
  </si>
  <si>
    <t>0.00443757312681</t>
  </si>
  <si>
    <t>k__Bacteria.p__Proteobacteria.c__Gammaproteobacteria.o__KF_JG30_C25.f__uncultured_proteobacterium</t>
  </si>
  <si>
    <t>k__Bacteria.p__Proteobacteria.c__Gammaproteobacteria.o__Betaproteobacteriales.f__Gallionellaceae</t>
  </si>
  <si>
    <t>0.0277479885033</t>
  </si>
  <si>
    <t>0.00914068502566</t>
  </si>
  <si>
    <t>k__Bacteria.p__Firmicutes.c__Clostridia.o__Clostridiales.f__Lachnospiraceae.Other</t>
  </si>
  <si>
    <t>0.00767875945371</t>
  </si>
  <si>
    <t>k__Bacteria.p__Proteobacteria.c__Gammaproteobacteria.o__UBA10353_marine_group</t>
  </si>
  <si>
    <t>k__Bacteria.p__Proteobacteria.c__Gammaproteobacteria.o__KI89A_clade.Other.Other</t>
  </si>
  <si>
    <t>k__Bacteria.p__Proteobacteria.c__Gammaproteobacteria.o__PLTA13.Ambiguous_taxa</t>
  </si>
  <si>
    <t>k__Bacteria.p__Kiritimatiellaeota.c__Kiritimatiellae.o__WCHB1_41.Other.Other</t>
  </si>
  <si>
    <t>k__Bacteria.Other.Other.Other.Other</t>
  </si>
  <si>
    <t>0.00195710350858</t>
  </si>
  <si>
    <t>k__Bacteria.p__Bacteroidetes.c__Ignavibacteria.o__Ignavibacteriales.f__Ignavibacteriaceae</t>
  </si>
  <si>
    <t>k__Bacteria.p__Actinobacteria.c__Actinobacteria.o__Frankiales.f__uncultured</t>
  </si>
  <si>
    <t>k__Bacteria.p__Proteobacteria.c__Gammaproteobacteria.o__Betaproteobacteriales.f__Neisseriaceae.g__Neisseria</t>
  </si>
  <si>
    <t>0.0016202211323</t>
  </si>
  <si>
    <t>0.00980645116546</t>
  </si>
  <si>
    <t>k__Bacteria.p__Proteobacteria.c__Alphaproteobacteria.o__Caulobacterales.f__Hyphomonadaceae.Other</t>
  </si>
  <si>
    <t>k__Bacteria.p__Bacteroidetes.c__Ignavibacteria.o__Kryptoniales.f__BSV26</t>
  </si>
  <si>
    <t>k__Bacteria.p__Proteobacteria.c__Alphaproteobacteria.o__Rhizobiales.f__Rhizobiaceae.Other</t>
  </si>
  <si>
    <t>0.0308082574137</t>
  </si>
  <si>
    <t>k__Bacteria.p__Proteobacteria.c__Deltaproteobacteria.o__Syntrophobacterales.f__Syntrophobacteraceae</t>
  </si>
  <si>
    <t>k__Bacteria.p__Proteobacteria.c__Alphaproteobacteria.o__Rhizobiales.f__Xanthobacteraceae.g__uncultured</t>
  </si>
  <si>
    <t>0.0247191834459</t>
  </si>
  <si>
    <t>0.0141359395447</t>
  </si>
  <si>
    <t>k__Bacteria.p__Actinobacteria.c__Actinobacteria.o__Micrococcales.f__Demequinaceae.g__uncultured</t>
  </si>
  <si>
    <t>k__Bacteria.p__Bacteroidetes.c__Rhodothermia.o__Rhodothermales.f__Rhodothermaceae.g__uncultured</t>
  </si>
  <si>
    <t>k__Bacteria.p__Proteobacteria.c__Deltaproteobacteria.o__Desulfuromonadales.Other</t>
  </si>
  <si>
    <t>k__Bacteria.p__Actinobacteria.c__Actinobacteria.o__Micrococcales.f__Micrococcaceae.g__Sinomonas</t>
  </si>
  <si>
    <t>k__Bacteria.p__Acidobacteria.c__Acidobacteriia.o__Subgroup_2.f__uncultured_forest_soil_bacterium.g__uncultured_forest_soil_bacterium</t>
  </si>
  <si>
    <t>0.00330935657603</t>
  </si>
  <si>
    <t>k__Bacteria.p__Proteobacteria.c__Gammaproteobacteria.o__Betaproteobacteriales.f__Burkholderiaceae.g__uncultured</t>
  </si>
  <si>
    <t>k__Bacteria.Other.Other.Other.Other.Other</t>
  </si>
  <si>
    <t>k__Bacteria.p__Acidobacteria.c__Acidobacteriia.o__Subgroup_2.Other.Other</t>
  </si>
  <si>
    <t>k__Bacteria.p__Acidobacteria.c__Thermoanaerobaculia.o__Thermoanaerobaculales.f__Thermoanaerobaculaceae.g__Subgroup_23</t>
  </si>
  <si>
    <t>k__Bacteria.p__Actinobacteria.c__Acidimicrobiia.o__Microtrichales.f__Ilumatobacteraceae.g__Ilumatobacter</t>
  </si>
  <si>
    <t>k__Bacteria.p__Firmicutes.c__Clostridia.o__Clostridiales.f__Lachnospiraceae.g__uncultured</t>
  </si>
  <si>
    <t>0.0153445534379</t>
  </si>
  <si>
    <t>k__Bacteria.p__Dependentiae.c__Babeliae.o__Babeliales</t>
  </si>
  <si>
    <t>k__Bacteria.p__Epsilonbacteraeota.c__Campylobacteria.o__Campylobacterales.f__Sulfurovaceae.g__Sulfurovum</t>
  </si>
  <si>
    <t>k__Bacteria.p__Acidobacteria.c__Acidobacteriia.o__Subgroup_2.f__uncultured_Acidobacteriaceae_bacterium.g__uncultured_Acidobacteriaceae_bacterium</t>
  </si>
  <si>
    <t>k__Bacteria.p__Nitrospirae.c__Thermodesulfovibrionia.o__uncultured.f__uncultured_Nitrospirae_bacterium</t>
  </si>
  <si>
    <t>0.0430279965817</t>
  </si>
  <si>
    <t>k__Bacteria.p__Patescibacteria.c__Gracilibacteria</t>
  </si>
  <si>
    <t>k__Bacteria.p__Proteobacteria.c__Gammaproteobacteria.o__Tenderiales</t>
  </si>
  <si>
    <t>0.0319613097051</t>
  </si>
  <si>
    <t>0.0161934516236</t>
  </si>
  <si>
    <t>k__Bacteria.p__Proteobacteria.Other</t>
  </si>
  <si>
    <t>0.000230017808529</t>
  </si>
  <si>
    <t>0.000960671070157</t>
  </si>
  <si>
    <t>0.0230434015855</t>
  </si>
  <si>
    <t>k__Bacteria.p__Gemmatimonadetes.c__PAUC43f_marine_benthic_group.o__uncultured_bacterium.f__uncultured_bacterium.g__uncultured_bacterium</t>
  </si>
  <si>
    <t>0.000641511274908</t>
  </si>
  <si>
    <t>k__Bacteria.p__Proteobacteria.c__Gammaproteobacteria.o__JTB23.Other</t>
  </si>
  <si>
    <t>k__Bacteria.p__Proteobacteria.c__Alphaproteobacteria.o__Caulobacterales.f__Caulobacteraceae.g__Asticcacaulis</t>
  </si>
  <si>
    <t>k__Bacteria.p__Zixibacteria.Other.Other</t>
  </si>
  <si>
    <t>k__Bacteria.p__Proteobacteria.c__Alphaproteobacteria.o__Rhodovibrionales.f__Kiloniellaceae.g__uncultured</t>
  </si>
  <si>
    <t>0.00331404698278</t>
  </si>
  <si>
    <t>k__Bacteria.p__Proteobacteria.c__Deltaproteobacteria.o__Myxococcales.f__Blfdi19.g__metagenome</t>
  </si>
  <si>
    <t>0.0115247580278</t>
  </si>
  <si>
    <t>k__Bacteria.p__Firmicutes.c__Bacilli.o__Bacillales.f__Bacillaceae.g__Ureibacillus</t>
  </si>
  <si>
    <t>0.0400264389858</t>
  </si>
  <si>
    <t>k__Bacteria.p__Proteobacteria.c__Deltaproteobacteria.o__Desulfarculales.f__Desulfarculaceae</t>
  </si>
  <si>
    <t>0.00171385473346</t>
  </si>
  <si>
    <t>k__Bacteria.p__Fibrobacteres.c__Fibrobacteria</t>
  </si>
  <si>
    <t>k__Bacteria.p__Acidobacteria.c__Acidobacteriia.o__Subgroup_2.f__uncultured_Acidobacteria_bacterium</t>
  </si>
  <si>
    <t>k__Bacteria.p__Bacteroidetes.c__Bacteroidia.o__Bacteroidales.f__Muribaculaceae.g__uncultured_bacterium</t>
  </si>
  <si>
    <t>High_dose_of_BD</t>
  </si>
  <si>
    <t>0.0298129060419</t>
  </si>
  <si>
    <t>0.00311064003625</t>
  </si>
  <si>
    <t>k__Bacteria.p__Proteobacteria.c__Deltaproteobacteria.Ambiguous_taxa.Ambiguous_taxa.g__uncultured_bacterium</t>
  </si>
  <si>
    <t>0.0153030763649</t>
  </si>
  <si>
    <t>0.00253834523502</t>
  </si>
  <si>
    <t>k__Bacteria.p__Proteobacteria.c__Deltaproteobacteria.o__NB1_j.Other</t>
  </si>
  <si>
    <t>k__Bacteria.p__Zixibacteria.c__uncultured_bacterium.o__uncultured_bacterium.f__uncultured_bacterium</t>
  </si>
  <si>
    <t>k__Bacteria.p__Proteobacteria.c__Deltaproteobacteria.o__Myxococcales.f__Polyangiaceae.Other</t>
  </si>
  <si>
    <t>0.0111337346818</t>
  </si>
  <si>
    <t>k__Bacteria.p__Bacteroidetes.c__Ignavibacteria.o__OPB56.Other</t>
  </si>
  <si>
    <t>k__Bacteria.p__Proteobacteria.c__Gammaproteobacteria.o__Oceanospirillales.f__Nitrincolaceae.Other</t>
  </si>
  <si>
    <t>k__Bacteria.p__Proteobacteria.c__Alphaproteobacteria.o__Rhodobacterales.f__Rhodobacteraceae.g__uncultured</t>
  </si>
  <si>
    <t>k__Bacteria.p__Bacteroidetes.c__Bacteroidia.o__Bacteroidales.f__Muribaculaceae.Other</t>
  </si>
  <si>
    <t>k__Bacteria.p__Acidobacteria.c__Subgroup_6.Other.Other</t>
  </si>
  <si>
    <t>k__Bacteria.p__Proteobacteria.c__Gammaproteobacteria.o__Nitrosococcales.f__Methylophagaceae.g__uncultured</t>
  </si>
  <si>
    <t>k__Bacteria.p__Nitrospirae.c__Thermodesulfovibrionia.o__uncultured</t>
  </si>
  <si>
    <t>0.0125169803868</t>
  </si>
  <si>
    <t>k__Bacteria.p__Dependentiae</t>
  </si>
  <si>
    <t>0.00903952587635</t>
  </si>
  <si>
    <t>k__Bacteria.p__Proteobacteria.c__Gammaproteobacteria.o__Betaproteobacteriales.f__Neisseriaceae.g__uncultured</t>
  </si>
  <si>
    <t>0.0461104670355</t>
  </si>
  <si>
    <t>0.00163171034874</t>
  </si>
  <si>
    <t>0.00862667077851</t>
  </si>
  <si>
    <t>k__Bacteria.p__Fibrobacteres</t>
  </si>
  <si>
    <t>k__Bacteria.p__Proteobacteria.c__Alphaproteobacteria.o__Rhizobiales.f__Xanthobacteraceae.g__Tardiphaga</t>
  </si>
  <si>
    <t>0.00782315216548</t>
  </si>
  <si>
    <t>k__Bacteria.Other.Other.Other</t>
  </si>
  <si>
    <t>k__Bacteria.p__Proteobacteria.c__Deltaproteobacteria.o__NB1_j.f__uncultured_bacterium.g__uncultured_bacterium</t>
  </si>
  <si>
    <t>k__Bacteria.p__Proteobacteria.c__Gammaproteobacteria.o__Chromatiales.f__Sedimenticolaceae.Other</t>
  </si>
  <si>
    <t>k__Bacteria.p__Tenericutes.c__Mollicutes.o__Mycoplasmatales.f__Mycoplasmataceae</t>
  </si>
  <si>
    <t>k__Bacteria.p__Actinobacteria.c__Actinobacteria.o__Micromonosporales.f__Micromonosporaceae.Other</t>
  </si>
  <si>
    <t>0.0329660536222</t>
  </si>
  <si>
    <t>k__Bacteria.p__Proteobacteria.c__Deltaproteobacteria.o__Desulfarculales.f__Desulfarculaceae.g__Desulfatiglans</t>
  </si>
  <si>
    <t>low_dose_of_BD</t>
  </si>
  <si>
    <t>0.0369912751568</t>
  </si>
  <si>
    <t>k__Bacteria.p__Bacteroidetes.c__Bacteroidia.o__Bacteroidales.f__Prevotellaceae.Other</t>
  </si>
  <si>
    <t>0.0176767642678</t>
  </si>
  <si>
    <t>k__Bacteria.p__Proteobacteria.c__Gammaproteobacteria.o__Betaproteobacteriales.f__TRA3_20.Other</t>
  </si>
  <si>
    <t>k__Bacteria.p__Kiritimatiellaeota.c__Kiritimatiellae.o__WCHB1_41</t>
  </si>
  <si>
    <t>0.0391057775901</t>
  </si>
  <si>
    <t>k__Bacteria.p__Elusimicrobia</t>
  </si>
  <si>
    <t>k__Bacteria.p__Proteobacteria.c__Deltaproteobacteria.o__NB1_j.f__uncultured_bacterium</t>
  </si>
  <si>
    <t>k__Bacteria.p__Epsilonbacteraeota.c__Campylobacteria.o__Campylobacterales.f__Sulfurovaceae</t>
  </si>
  <si>
    <t>0.00233096381899</t>
  </si>
  <si>
    <t>k__Bacteria.p__Proteobacteria.c__Gammaproteobacteria.o__211ds20.Other.Other</t>
  </si>
  <si>
    <t>k__Bacteria.p__Actinobacteria.c__Acidimicrobiia.o__Microtrichales.f__Ilumatobacteraceae</t>
  </si>
  <si>
    <t>k__Bacteria.p__Proteobacteria.c__Gammaproteobacteria.o__HOC36.f__uncultured_bacterium</t>
  </si>
  <si>
    <t>k__Bacteria.p__Proteobacteria.c__Deltaproteobacteria.o__Desulfuromonadales.Other.Other</t>
  </si>
  <si>
    <t>k__Bacteria.p__Proteobacteria.c__Alphaproteobacteria.o__SAR11_clade.f__Clade_III.g__uncultured_bacterium</t>
  </si>
  <si>
    <t>k__Bacteria.p__Bacteroidetes.c__Bacteroidia.o__Bacteroidales.f__Barnesiellaceae.Other</t>
  </si>
  <si>
    <t>k__Bacteria.p__Patescibacteria.c__Parcubacteria</t>
  </si>
  <si>
    <t>k__Bacteria.p__Bacteroidetes.c__Bacteroidia.o__Sphingobacteriales.f__Lentimicrobiaceae</t>
  </si>
  <si>
    <t>k__Bacteria.p__Bacteroidetes.c__Bacteroidia.o__Flavobacteriales.f__Flavobacteriaceae.g__uncultured</t>
  </si>
  <si>
    <t>0.00451655794968</t>
  </si>
  <si>
    <t>k__Bacteria.p__Proteobacteria.c__Deltaproteobacteria.o__MBNT15.Other.Other</t>
  </si>
  <si>
    <t>k__Bacteria.p__Proteobacteria.c__Alphaproteobacteria.o__Elsterales.f__uncultured.g__uncultured_alpha_proteobacterium</t>
  </si>
  <si>
    <t>k__Bacteria.p__Tenericutes.c__Mollicutes.o__Mycoplasmatales</t>
  </si>
  <si>
    <t>k__Bacteria.p__Proteobacteria.c__Deltaproteobacteria.Other.Other</t>
  </si>
  <si>
    <t>0.00721479191721</t>
  </si>
  <si>
    <t>k__Bacteria.p__Tenericutes.c__Mollicutes.o__Mollicutes_RF39.Other.Other</t>
  </si>
  <si>
    <t>0.0468449302595</t>
  </si>
  <si>
    <t>0.0111415718472</t>
  </si>
  <si>
    <t>k__Bacteria.p__Proteobacteria.c__Deltaproteobacteria.o__NB1_j.Other.Other</t>
  </si>
  <si>
    <t>k__Bacteria.p__Proteobacteria.c__Gammaproteobacteria.o__Nitrosococcales.f__Methylophagaceae</t>
  </si>
  <si>
    <t>0.000453047471129</t>
  </si>
  <si>
    <t>0.0354306574455</t>
  </si>
  <si>
    <t>0.00409132690764</t>
  </si>
  <si>
    <t>k__Bacteria.p__Proteobacteria.c__Gammaproteobacteria.o__R7C24.f__uncultured_bacterium.g__uncultured_bacterium</t>
  </si>
  <si>
    <t>0.00976386540278</t>
  </si>
  <si>
    <t>k__Bacteria.p__Proteobacteria.c__Gammaproteobacteria.o__Betaproteobacteriales.f__Nitrosomonadaceae.g__Nitrosospira</t>
  </si>
  <si>
    <t>k__Bacteria.p__Proteobacteria.c__Gammaproteobacteria.o__Oceanospirillales.f__Saccharospirillaceae</t>
  </si>
  <si>
    <t>k__Bacteria.p__Bacteroidetes.c__Bacteroidia.o__Chitinophagales.f__37_13.g__uncultured_bacterium</t>
  </si>
  <si>
    <t>k__Bacteria.p__Fibrobacteres.c__Fibrobacteria.o__Fibrobacterales</t>
  </si>
  <si>
    <t>0.0289495330099</t>
  </si>
  <si>
    <t>k__Bacteria.p__Chloroflexi.c__Ktedonobacteria.o__Ktedonobacterales</t>
  </si>
  <si>
    <t>0.0242198089222</t>
  </si>
  <si>
    <t>0.0157820098319</t>
  </si>
  <si>
    <t>k__Bacteria.p__Gemmatimonadetes.c__BD2_11_terrestrial_group.o__uncultured_bacterium</t>
  </si>
  <si>
    <t>k__Bacteria.p__Proteobacteria.c__Alphaproteobacteria.o__Micavibrionales.f__Micavibrionaceae.g__uncultured</t>
  </si>
  <si>
    <t>k__Bacteria.p__Actinobacteria.c__Coriobacteriia.o__Coriobacteriales.f__Atopobiaceae.Other</t>
  </si>
  <si>
    <t>0.0316514907108</t>
  </si>
  <si>
    <t>k__Bacteria.p__Spirochaetes.c__Spirochaetia.o__Spirochaetales</t>
  </si>
  <si>
    <t>k__Bacteria.p__Dependentiae.c__Babeliae</t>
  </si>
  <si>
    <t>k__Bacteria.p__Actinobacteria.c__Actinobacteria.o__PeM15.f__metagenome.g__metagenome</t>
  </si>
  <si>
    <t>0.0361163243817</t>
  </si>
  <si>
    <t>k__Bacteria.p__Actinobacteria.c__Coriobacteriia.o__Coriobacteriales.f__Eggerthellaceae.g__uncultured</t>
  </si>
  <si>
    <t>k__Bacteria.p__Acidobacteria.c__Acidobacteriia.o__Acidobacteriales.f__uncultured.g__uncultured_forest_soil_bacterium</t>
  </si>
  <si>
    <t>k__Bacteria.p__Proteobacteria.c__Alphaproteobacteria.o__Micavibrionales</t>
  </si>
  <si>
    <t>0.0312268982909</t>
  </si>
  <si>
    <t>k__Bacteria.p__Proteobacteria.c__Deltaproteobacteria.Ambiguous_taxa.Ambiguous_taxa.Other</t>
  </si>
  <si>
    <t>0.0193627150302</t>
  </si>
  <si>
    <t>k__Bacteria.p__Firmicutes.c__Clostridia.o__Clostridiales.f__Peptococcaceae.Other</t>
  </si>
  <si>
    <t>k__Bacteria.p__Gemmatimonadetes.c__BD2_11_terrestrial_group.Other.Other.Other</t>
  </si>
  <si>
    <t>k__Bacteria.p__Proteobacteria.c__Alphaproteobacteria.o__Rhodospirillales.f__uncultured.Other</t>
  </si>
  <si>
    <t>k__Bacteria.p__Proteobacteria.c__Alphaproteobacteria.o__Acetobacterales.Other</t>
  </si>
  <si>
    <t>k__Bacteria.p__Fusobacteria.c__Fusobacteriia.o__Fusobacteriales.f__Leptotrichiaceae.g__Hypnocyclicus</t>
  </si>
  <si>
    <t>k__Bacteria.p__Proteobacteria.c__Alphaproteobacteria.o__Rhodospirillales.f__uncultured.Ambiguous_taxa</t>
  </si>
  <si>
    <t>k__Bacteria.p__Firmicutes.c__Clostridia.o__Clostridiales.f__Christensenellaceae.Other</t>
  </si>
  <si>
    <t>0.0167739315048</t>
  </si>
  <si>
    <t>k__Bacteria.p__Proteobacteria.c__Deltaproteobacteria.o__Bdellovibrionales.f__Bacteriovoracaceae.g__uncultured</t>
  </si>
  <si>
    <t>0.00205783647566</t>
  </si>
  <si>
    <t>k__Bacteria.p__Acidobacteria.c__Subgroup_6.Other.Other.Other</t>
  </si>
  <si>
    <t>k__Bacteria.p__Bacteroidetes.c__Bacteroidia.Other</t>
  </si>
  <si>
    <t>k__Bacteria.p__Acidobacteria.c__Acidobacteriia.o__Subgroup_2.f__uncultured_bacterium.g__uncultured_bacterium</t>
  </si>
  <si>
    <t>k__Bacteria.p__Proteobacteria.c__Deltaproteobacteria.o__Syntrophobacterales.f__Syntrophobacteraceae.g__uncultured</t>
  </si>
  <si>
    <t>k__Bacteria.p__Actinobacteria.c__Acidimicrobiia.o__Actinomarinales.f__uncultured.g__uncultured_bacterium</t>
  </si>
  <si>
    <t>k__Bacteria.p__Proteobacteria.c__Gammaproteobacteria.o__EPR3968_O8a_Bc78.Other</t>
  </si>
  <si>
    <t>k__Bacteria.p__Actinobacteria.c__MB_A2_108.Other</t>
  </si>
  <si>
    <t>k__Bacteria.p__Acidobacteria.c__Acidobacteriia.o__Subgroup_2.f__uncultured_Acidobacteriaceae_bacterium</t>
  </si>
  <si>
    <t>k__Bacteria.p__Proteobacteria.c__Alphaproteobacteria.o__Rhizobiales.f__KF_JG30_B3.g__uncultured_bacterium</t>
  </si>
  <si>
    <t>k__Bacteria.p__Proteobacteria.c__Gammaproteobacteria.o__EPR3968_O8a_Bc78.f__uncultured_gamma_proteobacterium.g__uncultured_gamma_proteobacterium</t>
  </si>
  <si>
    <t>k__Bacteria.p__Bacteroidetes.c__Ignavibacteria.o__OPB56.Other.Other</t>
  </si>
  <si>
    <t>k__Bacteria.p__Bacteroidetes.c__Bacteroidia.o__Cytophagales.f__Cyclobacteriaceae.g__uncultured</t>
  </si>
  <si>
    <t>0.00574807297729</t>
  </si>
  <si>
    <t>k__Bacteria.p__Proteobacteria.c__Gammaproteobacteria.Other</t>
  </si>
  <si>
    <t>0.00713522445122</t>
  </si>
  <si>
    <t>k__Bacteria.p__Kiritimatiellaeota.c__Kiritimatiellae.o__WCHB1_41.f__uncultured_bacterium.g__uncultured_bacterium</t>
  </si>
  <si>
    <t>k__Bacteria.p__Acidobacteria.c__Acidobacteriia.o__Acidobacteriales.f__uncultured.Ambiguous_taxa</t>
  </si>
  <si>
    <t>k__Bacteria.p__Bacteroidetes.c__Ignavibacteria.o__OPB56.f__uncultured_Chlorobi_bacterium.g__uncultured_Chlorobi_bacterium</t>
  </si>
  <si>
    <t>0.00223956809611</t>
  </si>
  <si>
    <t>k__Bacteria.p__Patescibacteria.c__Parcubacteria.Other.Other</t>
  </si>
  <si>
    <t>0.0283897158874</t>
  </si>
  <si>
    <t>k__Bacteria.p__Dependentiae.c__Babeliae.o__Babeliales.f__Vermiphilaceae</t>
  </si>
  <si>
    <t>0.00502923292447</t>
  </si>
  <si>
    <t>k__Bacteria.p__Patescibacteria.c__Parcubacteria.Other.Other.Other</t>
  </si>
  <si>
    <t>k__Bacteria.p__Firmicutes.c__Clostridia.o__Clostridiales.f__Gracilibacteraceae.g__Lutispora</t>
  </si>
  <si>
    <t>k__Bacteria.p__Proteobacteria.c__Gammaproteobacteria.Other.Other.Other</t>
  </si>
  <si>
    <t>k__Bacteria.p__Bacteroidetes.c__Ignavibacteria.o__Kryptoniales</t>
  </si>
  <si>
    <t>0.00340987929645</t>
  </si>
  <si>
    <t>k__Bacteria.p__Zixibacteria.c__uncultured_bacterium.o__uncultured_bacterium</t>
  </si>
  <si>
    <t>k__Bacteria.p__Firmicutes.c__Erysipelotrichia.o__Erysipelotrichales.f__Erysipelotrichaceae.Other</t>
  </si>
  <si>
    <t>0.0440311406887</t>
  </si>
  <si>
    <t>k__Bacteria.p__Actinobacteria.c__MB_A2_108.Other.Other.Other</t>
  </si>
  <si>
    <t>0.0005631676872</t>
  </si>
  <si>
    <t>k__Bacteria.p__Bacteroidetes.c__Ignavibacteria.o__OPB56.f__uncultured_bacterium</t>
  </si>
  <si>
    <t>k__Bacteria.p__Proteobacteria.c__Alphaproteobacteria.o__Rhizobiales.f__uncultured.g__uncultured_Hyphomicrobiaceae_bacterium</t>
  </si>
  <si>
    <t>k__Bacteria.p__Proteobacteria.c__Alphaproteobacteria.o__uncultured.Other.Other</t>
  </si>
  <si>
    <t>k__Bacteria.p__Firmicutes.c__Clostridia.o__Clostridiales.f__Gracilibacteraceae</t>
  </si>
  <si>
    <t>0.00858756540655</t>
  </si>
  <si>
    <t>k__Bacteria.p__Bacteroidetes.c__Bacteroidia.o__Bacteroidales.f__Rikenellaceae.Other</t>
  </si>
  <si>
    <t>k__Bacteria.p__Proteobacteria.c__Alphaproteobacteria.o__uncultured.Ambiguous_taxa</t>
  </si>
  <si>
    <t>k__Bacteria.p__Acidobacteria.c__Subgroup_21.o__uncultured_Acidobacterium_sp_</t>
  </si>
  <si>
    <t>k__Bacteria.p__Gemmatimonadetes.c__PAUC43f_marine_benthic_group.o__uncultured_bacterium.f__uncultured_bacterium</t>
  </si>
  <si>
    <t>0.0312624346451</t>
  </si>
  <si>
    <t>0.0235073638637</t>
  </si>
  <si>
    <t>0.0461178452406</t>
  </si>
  <si>
    <t>k__Bacteria.p__Bacteroidetes.c__Bacteroidia.o__Bacteroidales.f__Bacteroidetes_BD2_2</t>
  </si>
  <si>
    <t>k__Bacteria.p__Fibrobacteres.c__Fibrobacteria.o__Fibrobacterales.f__Fibrobacteraceae.g__uncultured</t>
  </si>
  <si>
    <t>k__Bacteria.p__Kiritimatiellaeota.c__Kiritimatiellae</t>
  </si>
  <si>
    <t>k__Bacteria.p__Firmicutes.c__Clostridia.o__Clostridiales.f__Ruminococcaceae.Other</t>
  </si>
  <si>
    <t>0.0236902976438</t>
  </si>
  <si>
    <t>k__Bacteria.p__Proteobacteria.c__Alphaproteobacteria.o__Tistrellales.f__Geminicoccaceae.g__uncultured</t>
  </si>
  <si>
    <t>k__Bacteria.p__Gemmatimonadetes.c__BD2_11_terrestrial_group.o__uncultured_bacterium.f__uncultured_bacterium.g__uncultured_bacterium</t>
  </si>
  <si>
    <t>k__Bacteria.p__Proteobacteria.c__Alphaproteobacteria.o__Acetobacterales.Other.Other</t>
  </si>
  <si>
    <t>k__Bacteria.p__Acidobacteria.c__Acidobacteriia.o__Acidobacteriales.f__uncultured.g__uncultured_Acidobacteria_bacterium</t>
  </si>
  <si>
    <t>k__Bacteria.p__Nitrospirae.c__Thermodesulfovibrionia.o__uncultured.f__uncultured_Nitrospirae_bacterium.g__uncultured_Nitrospirae_bacterium</t>
  </si>
  <si>
    <t>k__Bacteria.p__Proteobacteria.c__Gammaproteobacteria.o__KF_JG30_C25.f__uncultured_proteobacterium.g__uncultured_proteobacterium</t>
  </si>
  <si>
    <t>0.0275187661929</t>
  </si>
  <si>
    <t>k__Bacteria.p__Bacteroidetes.c__Bacteroidia.o__Cytophagales.f__Microscillaceae.Other</t>
  </si>
  <si>
    <t>0.00114411366155</t>
  </si>
  <si>
    <t>k__Bacteria.p__Actinobacteria.c__Acidimicrobiia.o__Actinomarinales.f__uncultured</t>
  </si>
  <si>
    <t>0.0483910892292</t>
  </si>
  <si>
    <t>0.0448740046134</t>
  </si>
  <si>
    <t>k__Bacteria.p__Gemmatimonadetes.c__Gemmatimonadetes.o__Gemmatimonadales.f__Gemmatimonadaceae.Other</t>
  </si>
  <si>
    <t>0.0206339219259</t>
  </si>
  <si>
    <t>k__Bacteria.p__Proteobacteria.c__Deltaproteobacteria.o__Myxococcales.f__P3OB_42.Other</t>
  </si>
  <si>
    <t>0.0247727077426</t>
  </si>
  <si>
    <t>0.0135749948141</t>
  </si>
  <si>
    <t>0.0426947622212</t>
  </si>
  <si>
    <t>k__Bacteria.p__Proteobacteria.c__Deltaproteobacteria.o__MBNT15.Other</t>
  </si>
  <si>
    <t>k__Bacteria.p__Acidobacteria.c__Acidobacteriia.o__Subgroup_13.Other.Other</t>
  </si>
  <si>
    <t>k__Bacteria.p__Proteobacteria.c__Gammaproteobacteria.o__Chromatiales.f__Sedimenticolaceae.g__uncultured</t>
  </si>
  <si>
    <t>k__Bacteria.p__Verrucomicrobia.c__Verrucomicrobiae.o__Pedosphaerales.f__Pedosphaeraceae.Other</t>
  </si>
  <si>
    <t>k__Bacteria.p__Bacteroidetes.c__Bacteroidia.o__Flavobacteriales.f__Flavobacteriaceae.g__Lutibacter</t>
  </si>
  <si>
    <t>0.00101634699815</t>
  </si>
  <si>
    <t>k__Bacteria.p__Proteobacteria.c__Deltaproteobacteria.o__Desulfobacterales.f__Desulfobacteraceae</t>
  </si>
  <si>
    <t>0.000529542839832</t>
  </si>
  <si>
    <t>k__Bacteria.p__Kiritimatiellaeota</t>
  </si>
  <si>
    <t>k__Bacteria.p__Elusimicrobia.c__Lineage_IIb.Other</t>
  </si>
  <si>
    <t>k__Bacteria.p__Proteobacteria.c__Gammaproteobacteria.o__JTB23.f__uncultured_bacterium</t>
  </si>
  <si>
    <t>k__Bacteria.p__Firmicutes.Other.Other.Other</t>
  </si>
  <si>
    <t>k__Bacteria.p__Proteobacteria.c__Deltaproteobacteria.o__Desulfobacterales.f__Desulfobulbaceae.Other</t>
  </si>
  <si>
    <t>k__Bacteria.p__Calditrichaeota.c__Calditrichia.o__Calditrichales.f__Calditrichaceae.g__Calorithrix</t>
  </si>
  <si>
    <t>k__Bacteria.p__Gemmatimonadetes.c__PAUC43f_marine_benthic_group.Other.Other.Other</t>
  </si>
  <si>
    <t>k__Bacteria.p__Proteobacteria.c__Alphaproteobacteria.o__uncultured</t>
  </si>
  <si>
    <t>k__Bacteria.p__Bacteroidetes.c__Bacteroidia.o__Bacteroidales.f__Muribaculaceae.g__metagenome</t>
  </si>
  <si>
    <t>0.0078381785499</t>
  </si>
  <si>
    <t>k__Bacteria.p__Actinobacteria.c__Actinobacteria.o__Frankiales.f__Sporichthyaceae</t>
  </si>
  <si>
    <t>k__Bacteria.p__Acidobacteria.c__Subgroup_22.Other</t>
  </si>
  <si>
    <t>0.0486175248661</t>
  </si>
  <si>
    <t>0.0232944900537</t>
  </si>
  <si>
    <t>k__Bacteria.p__Proteobacteria.c__Deltaproteobacteria.o__Desulfarculales</t>
  </si>
  <si>
    <t>k__Bacteria.p__Proteobacteria.c__Gammaproteobacteria.o__PLTA13.Other.Other</t>
  </si>
  <si>
    <t>k__Bacteria.p__Acidobacteria.c__Subgroup_6.Other</t>
  </si>
  <si>
    <t>0.000258518743499</t>
  </si>
  <si>
    <t>k__Bacteria.p__Proteobacteria.c__Gammaproteobacteria.o__Nitrosococcales.f__Nitrosococcaceae.Other</t>
  </si>
  <si>
    <t>k__Bacteria.p__Actinobacteria.c__Actinobacteria.o__Frankiales.f__Sporichthyaceae.Other</t>
  </si>
  <si>
    <t>0.00573515251661</t>
  </si>
  <si>
    <t>0.00619493041511</t>
  </si>
  <si>
    <t>k__Bacteria.p__Patescibacteria.c__Saccharimonadia.o__Saccharimonadales.Other.Other</t>
  </si>
  <si>
    <t>k__Bacteria.p__Acidobacteria.c__Acidobacteriia.o__Subgroup_2.f__uncultured_Acidobacteria_bacterium.g__uncultured_Acidobacteria_bacterium</t>
  </si>
  <si>
    <t>0.0489902411272</t>
  </si>
  <si>
    <t>k__Bacteria.p__Proteobacteria.c__Gammaproteobacteria.o__Tenderiales.f__Tenderiaceae.g__Candidatus_Tenderia</t>
  </si>
  <si>
    <t>k__Bacteria.p__Bacteroidetes.c__Bacteroidia.o__Sphingobacteriales.f__NS11_12_marine_group.g__uncultured_Bacteroidetes_bacterium</t>
  </si>
  <si>
    <t>k__Bacteria.p__Bacteroidetes.c__Bacteroidia.o__Flavobacteriales.f__Weeksellaceae.g__Empedobacter</t>
  </si>
  <si>
    <t>k__Bacteria.p__Epsilonbacteraeota.c__Campylobacteria.o__Campylobacterales.f__Thiovulaceae.g__Sulfurimonas</t>
  </si>
  <si>
    <t>0.0164806246032</t>
  </si>
  <si>
    <t>0.0324390631109</t>
  </si>
  <si>
    <t>0.000363970640033</t>
  </si>
  <si>
    <t>k__Bacteria.p__Proteobacteria.c__Gammaproteobacteria.o__PLTA13.Other</t>
  </si>
  <si>
    <t>0.00327303429892</t>
  </si>
  <si>
    <t>k__Bacteria.p__Spirochaetes</t>
  </si>
  <si>
    <t>k__Bacteria.p__Caldiserica.c__Caldisericia</t>
  </si>
  <si>
    <t>k__Bacteria.p__Zixibacteria.c__uncultured_bacterium</t>
  </si>
  <si>
    <t>k__Bacteria.p__Actinobacteria.c__Actinobacteria.o__Micrococcales.f__Demequinaceae</t>
  </si>
  <si>
    <t>0.0226786959984</t>
  </si>
  <si>
    <t>k__Bacteria.p__Proteobacteria.c__Gammaproteobacteria.o__Betaproteobacteriales.f__Burkholderiaceae.g__Hydrogenophaga</t>
  </si>
  <si>
    <t>k__Bacteria.p__Acidobacteria.c__Subgroup_22.Other.Other.Other</t>
  </si>
  <si>
    <t>k__Bacteria.p__Entotheonellaeota.c__Entotheonellia.o__Entotheonellales.f__Entotheonellaceae.g__uncultured_bacterium</t>
  </si>
  <si>
    <t>k__Bacteria.p__Chloroflexi.c__TK10.Other.Other.Other</t>
  </si>
  <si>
    <t>k__Bacteria.p__Firmicutes.c__Erysipelotrichia.o__Erysipelotrichales.f__Erysipelotrichaceae.g__uncultured_bacterium</t>
  </si>
  <si>
    <t>0.00145404219013</t>
  </si>
  <si>
    <t>k__Bacteria.p__Proteobacteria.c__Gammaproteobacteria.o__Betaproteobacteriales.f__Burkholderiaceae.Other</t>
  </si>
  <si>
    <t>k__Bacteria.p__Proteobacteria.c__Deltaproteobacteria.o__Desulfobacterales.f__Desulfobacteraceae.g__Desulfatirhabdium</t>
  </si>
  <si>
    <t>0.00559108124383</t>
  </si>
  <si>
    <t>k__Bacteria.p__Elusimicrobia.c__Lineage_IIb</t>
  </si>
  <si>
    <t>k__Bacteria.p__Actinobacteria.c__Acidimicrobiia.o__Actinomarinales.f__uncultured.Ambiguous_taxa</t>
  </si>
  <si>
    <t>k__Bacteria.p__Spirochaetes.c__Spirochaetia.o__Spirochaetales.f__Spirochaetaceae.g__Spirochaeta_2</t>
  </si>
  <si>
    <t>0.00640507549604</t>
  </si>
  <si>
    <t>k__Bacteria.p__Spirochaetes.c__Spirochaetia</t>
  </si>
  <si>
    <t>k__Bacteria.p__Firmicutes.c__Clostridia.o__Clostridiales.Other</t>
  </si>
  <si>
    <t>k__Bacteria.p__Proteobacteria.c__Gammaproteobacteria.o__Vibrionales.f__Vibrionaceae.g__Enterovibrio</t>
  </si>
  <si>
    <t>k__Bacteria.p__Bacteroidetes.c__Bacteroidia.o__Bacteroidales.f__Prevotellaceae.g__Prevotella</t>
  </si>
  <si>
    <t>0.00130763965726</t>
  </si>
  <si>
    <t>k__Bacteria.p__Zixibacteria.Other.Other.Other</t>
  </si>
  <si>
    <t>k__Bacteria.p__Gemmatimonadetes.c__Gemmatimonadetes.o__Gemmatimonadales.f__Gemmatimonadaceae.g__Gemmatimonas</t>
  </si>
  <si>
    <t>k__Bacteria.p__Bacteroidetes.c__Bacteroidia.o__Flavobacteriales.f__Flavobacteriaceae.g__Psychroflexus</t>
  </si>
  <si>
    <t>k__Bacteria.p__Proteobacteria.c__Alphaproteobacteria.o__Elsterales.f__uncultured.Other</t>
  </si>
  <si>
    <t>k__Bacteria.p__Actinobacteria.c__Actinobacteria.o__Corynebacteriales.f__Mycobacteriaceae.Other</t>
  </si>
  <si>
    <t>k__Bacteria.p__Proteobacteria.c__Alphaproteobacteria.o__Rhodobacterales.f__Rhodobacteraceae.g__Rubribacterium</t>
  </si>
  <si>
    <t>k__Bacteria.p__Proteobacteria.c__Alphaproteobacteria.o__Rhodospirillales.f__Rhodospirillaceae.g__uncultured</t>
  </si>
  <si>
    <t>0.0387704518614</t>
  </si>
  <si>
    <t>k__Bacteria.p__Actinobacteria.c__Actinobacteria.o__PeM15</t>
  </si>
  <si>
    <t>k__Bacteria.p__Proteobacteria.c__Alphaproteobacteria.Other.Other.Other</t>
  </si>
  <si>
    <t>k__Bacteria.p__Proteobacteria.c__Alphaproteobacteria.o__Micropepsales.f__Micropepsaceae.g__uncultured</t>
  </si>
  <si>
    <t>k__Bacteria.p__Acidobacteria.Other.Other.Other.Other</t>
  </si>
  <si>
    <t>k__Bacteria.p__Proteobacteria.c__Alphaproteobacteria.o__Caulobacterales.f__Caulobacteraceae</t>
  </si>
  <si>
    <t>0.00275134415298</t>
  </si>
  <si>
    <t>k__Bacteria.p__Proteobacteria.c__Deltaproteobacteria.o__Myxococcales.f__Nannocystaceae.g__Nannocystis</t>
  </si>
  <si>
    <t>k__Bacteria.p__Chloroflexi.c__TK10.Other</t>
  </si>
  <si>
    <t>k__Bacteria.p__Patescibacteria.c__Gracilibacteria.Other</t>
  </si>
  <si>
    <t>k__Bacteria.p__Firmicutes.c__Clostridia.o__Clostridiales.f__Clostridiales_vadinBB60_group.g__uncultured_bacterium</t>
  </si>
  <si>
    <t>k__Bacteria.p__Proteobacteria.Other.Other.Other.Other</t>
  </si>
  <si>
    <t>0.0111531576741</t>
  </si>
  <si>
    <t>k__Bacteria.p__Caldiserica.c__Caldisericia.o__Caldisericales</t>
  </si>
  <si>
    <t>k__Bacteria.p__Bacteroidetes.c__Bacteroidia.o__Bacteroidales.f__Rs_E47_termite_group.g__uncultured_bacterium</t>
  </si>
  <si>
    <t>k__Bacteria.p__Proteobacteria.c__Deltaproteobacteria.o__Myxococcales.f__Sandaracinaceae.Other</t>
  </si>
  <si>
    <t>k__Bacteria.p__Proteobacteria.c__Gammaproteobacteria.o__Oceanospirillales.f__Saccharospirillaceae.g__Oceanobacter</t>
  </si>
  <si>
    <t>0.000151569319654</t>
  </si>
  <si>
    <t>k__Bacteria.p__Proteobacteria.c__Deltaproteobacteria.o__Myxococcales.f__bacteriap25.Ambiguous_taxa</t>
  </si>
  <si>
    <t>k__Bacteria.p__Proteobacteria.c__Alphaproteobacteria.o__Rhodospirillales.f__uncultured</t>
  </si>
  <si>
    <t>0.0026667260884</t>
  </si>
  <si>
    <t>k__Bacteria.p__Proteobacteria.c__Gammaproteobacteria.o__Betaproteobacteriales.f__Nitrosomonadaceae.Other</t>
  </si>
  <si>
    <t>0.0280206920277</t>
  </si>
  <si>
    <t>k__Bacteria.p__Chloroflexi.c__Ktedonobacteria</t>
  </si>
  <si>
    <t>k__Bacteria.p__Proteobacteria.c__Gammaproteobacteria.o__HOC36.f__uncultured_bacterium.g__uncultured_bacterium</t>
  </si>
  <si>
    <t>0.0364328676848</t>
  </si>
  <si>
    <t>k__Bacteria.p__Proteobacteria.Other.Other.Other</t>
  </si>
  <si>
    <t>k__Bacteria.p__Acidobacteria.c__Acidobacteriia.o__Subgroup_2.Other</t>
  </si>
  <si>
    <t>0.00451555675921</t>
  </si>
  <si>
    <t>k__Bacteria.p__Proteobacteria.c__Alphaproteobacteria.o__Rhodovibrionales.f__Kiloniellaceae.g__Limibacillus</t>
  </si>
  <si>
    <t>1.15727923262e-05</t>
  </si>
  <si>
    <t>k__Bacteria.p__Epsilonbacteraeota.c__Campylobacteria.o__Campylobacterales.f__Thiovulaceae</t>
  </si>
  <si>
    <t>k__Bacteria.p__Proteobacteria.c__Gammaproteobacteria.o__211ds20</t>
  </si>
  <si>
    <t>k__Bacteria.p__Proteobacteria.c__Alphaproteobacteria.o__Caulobacterales.f__Caulobacteraceae.g__Caulobacter</t>
  </si>
  <si>
    <t>k__Bacteria.p__Firmicutes.Other.Other.Other.Other</t>
  </si>
  <si>
    <t>k__Bacteria.p__Proteobacteria.c__Gammaproteobacteria.o__Tenderiales.f__Tenderiaceae</t>
  </si>
  <si>
    <t>k__Bacteria.p__Acidobacteria.Other</t>
  </si>
  <si>
    <t>0.00106485752579</t>
  </si>
  <si>
    <t>0.00157437449767</t>
  </si>
  <si>
    <t>0.0302780544602</t>
  </si>
  <si>
    <t>k__Bacteria.p__Proteobacteria.c__Gammaproteobacteria.Other.Other</t>
  </si>
  <si>
    <t>k__Bacteria.p__Cyanobacteria.c__Oxyphotobacteria.o__Chloroplast.Other.Other</t>
  </si>
  <si>
    <t>k__Bacteria.p__Firmicutes.c__Clostridia.o__Clostridiales.f__Lachnospiraceae.g__Lachnospiraceae_NC2004_group</t>
  </si>
  <si>
    <t>k__Bacteria.p__Bacteroidetes.c__Bacteroidia.o__Flavobacteriales.f__Flavobacteriaceae.Other</t>
  </si>
  <si>
    <t>0.0192900312581</t>
  </si>
  <si>
    <t>k__Bacteria.p__Actinobacteria.c__Actinobacteria.o__Micrococcales.f__Cellulomonadaceae</t>
  </si>
  <si>
    <t>k__Bacteria.p__Bacteroidetes.c__Bacteroidia.o__Flavobacteriales.f__Flavobacteriaceae.g__Arenibacter</t>
  </si>
  <si>
    <t>k__Bacteria.p__Proteobacteria.c__Deltaproteobacteria.o__Myxococcales.f__Polyangiaceae.g__uncultured</t>
  </si>
  <si>
    <t>k__Bacteria.p__Gemmatimonadetes.c__BD2_11_terrestrial_group.o__uncultured_forest_soil_bacterium.f__uncultured_forest_soil_bacterium</t>
  </si>
  <si>
    <t>k__Bacteria.p__Proteobacteria.c__Gammaproteobacteria.o__R7C24.f__uncultured_bacterium</t>
  </si>
  <si>
    <t>k__Bacteria.p__Proteobacteria.c__Deltaproteobacteria.Other</t>
  </si>
  <si>
    <t>k__Bacteria.p__Bacteroidetes.c__Ignavibacteria.o__OPB56.f__uncultured_Chlorobi_bacterium</t>
  </si>
  <si>
    <t>k__Bacteria.p__Tenericutes.c__Mollicutes.o__Mycoplasmatales.f__Mycoplasmataceae.g__Mycoplasma</t>
  </si>
  <si>
    <t>0.0100463244796</t>
  </si>
  <si>
    <t>k__Bacteria.p__Firmicutes.c__Clostridia.o__Clostridiales.f__Christensenellaceae.g__uncultured</t>
  </si>
  <si>
    <t>k__Bacteria.p__Caldiserica.c__Caldisericia.o__Caldisericales.f__Caldisericaceae</t>
  </si>
  <si>
    <t>k__Bacteria.p__Bacteroidetes.c__Bacteroidia.o__Bacteroidales.f__Bacteroidetes_BD2_2.Other</t>
  </si>
  <si>
    <t>k__Bacteria.p__Proteobacteria.c__Deltaproteobacteria.o__Myxococcales.f__Polyangiaceae</t>
  </si>
  <si>
    <t>k__Bacteria.p__Acidobacteria.Other.Other.Other</t>
  </si>
  <si>
    <t>k__Bacteria.p__Firmicutes.c__Clostridia.o__Clostridiales.f__Ruminococcaceae.g__uncultured</t>
  </si>
  <si>
    <t>0.00408668996088</t>
  </si>
  <si>
    <t>k__Bacteria.p__Bacteroidetes.c__Bacteroidia.Other.Other.Other</t>
  </si>
  <si>
    <t>0.000700921618361</t>
  </si>
  <si>
    <t>k__Bacteria.p__Patescibacteria.c__Parcubacteria.Other</t>
  </si>
  <si>
    <t>0.00447115938613</t>
  </si>
  <si>
    <t>0.00850328715835</t>
  </si>
  <si>
    <t>k__Bacteria.p__Bacteroidetes.c__Bacteroidia.o__Bacteroidales.f__Tannerellaceae.Other</t>
  </si>
  <si>
    <t>0.00109322697311</t>
  </si>
  <si>
    <t>0.0194149471994</t>
  </si>
  <si>
    <t>k__Bacteria.p__Firmicutes.c__Clostridia.o__Clostridiales.f__Clostridiaceae_1.g__Clostridium_sensu_stricto_18</t>
  </si>
  <si>
    <t>k__Bacteria.p__Proteobacteria.c__Gammaproteobacteria.o__UBA10353_marine_group.Other.Other</t>
  </si>
  <si>
    <t>k__Bacteria.p__Proteobacteria.c__Deltaproteobacteria.o__Syntrophobacterales</t>
  </si>
  <si>
    <t>k__Bacteria.p__Proteobacteria.c__Gammaproteobacteria.o__JTB23.f__uncultured_bacterium.g__uncultured_bacterium</t>
  </si>
  <si>
    <t>0.00784348282104</t>
  </si>
  <si>
    <t>k__Bacteria.p__Acidobacteria.c__Acidobacteriia.o__Subgroup_2.f__uncultured_forest_soil_bacterium</t>
  </si>
  <si>
    <t>k__Bacteria.p__Firmicutes.c__Clostridia.o__Clostridiales.f__Peptococcaceae.g__uncultured</t>
  </si>
  <si>
    <t>0.0411217988868</t>
  </si>
  <si>
    <t>k__Bacteria.p__Acidobacteria.c__Subgroup_5.o__uncultured_deep_sea_bacterium.f__uncultured_deep_sea_bacterium.g__uncultured_deep_sea_bacterium</t>
  </si>
  <si>
    <t>0.0225218291144</t>
  </si>
  <si>
    <t>k__Bacteria.p__Gemmatimonadetes.c__S0134_terrestrial_group.Other</t>
  </si>
  <si>
    <t>k__Bacteria.p__Gemmatimonadetes.c__PAUC43f_marine_benthic_group.o__uncultured_forest_soil_bacterium.f__uncultured_forest_soil_bacterium</t>
  </si>
  <si>
    <t>0.0168772139506</t>
  </si>
  <si>
    <t>0.0389130024353</t>
  </si>
  <si>
    <t>k__Bacteria.p__Proteobacteria.c__Alphaproteobacteria.o__Rhizobiales.f__uncultured</t>
  </si>
  <si>
    <t>k__Bacteria.p__Caldiserica</t>
  </si>
  <si>
    <t>k__Bacteria.p__Proteobacteria.c__Gammaproteobacteria.o__Ga0077536.f__uncultured_bacterium.g__uncultured_bacterium</t>
  </si>
  <si>
    <t>k__Bacteria.p__Kiritimatiellaeota.c__Kiritimatiellae.o__WCHB1_41.Other</t>
  </si>
  <si>
    <t>k__Bacteria.p__Proteobacteria.c__Gammaproteobacteria.o__Ga0077536.f__uncultured_bacterium</t>
  </si>
  <si>
    <t>k__Bacteria.p__Acidobacteria.c__Acidobacteriia.o__Acidobacteriales.f__uncultured.g__uncultured_bacterium</t>
  </si>
  <si>
    <t>k__Bacteria.p__Acidobacteria.c__Subgroup_5.Other.Other</t>
  </si>
  <si>
    <t>k__Bacteria.p__Bacteroidetes.c__Bacteroidia.o__Bacteroidales.f__Prevotellaceae.g__Prevotella_2</t>
  </si>
  <si>
    <t>k__Bacteria.p__Gemmatimonadetes.c__S0134_terrestrial_group.Other.Other.Other</t>
  </si>
  <si>
    <t>k__Bacteria.p__Spirochaetes.c__Spirochaetia.o__Spirochaetales.f__Spirochaetaceae.g__Treponema_2</t>
  </si>
  <si>
    <t>k__Bacteria.p__Bacteroidetes.c__Bacteroidia.Other.Other</t>
  </si>
  <si>
    <t>k__Bacteria.p__Acidobacteria.c__Acidobacteriia.o__Subgroup_13.Other</t>
  </si>
  <si>
    <t>k__Bacteria.p__Bacteroidetes.c__Bacteroidia.o__Bacteroidales.Other.Other</t>
  </si>
  <si>
    <t>0.0280867074201</t>
  </si>
  <si>
    <t>k__Bacteria.p__Proteobacteria.c__Gammaproteobacteria.o__EPR3968_O8a_Bc78.Other.Other</t>
  </si>
  <si>
    <t>k__Bacteria.p__Acidobacteria.c__Subgroup_5.o__uncultured_deep_sea_bacterium</t>
  </si>
  <si>
    <t>k__Bacteria.p__Proteobacteria.c__Gammaproteobacteria.o__UBA10353_marine_group.Other</t>
  </si>
  <si>
    <t>k__Bacteria.p__Tenericutes.c__Mollicutes.o__Mollicutes_RF39.f__uncultured_bacterium</t>
  </si>
  <si>
    <t>0.0324884238859</t>
  </si>
  <si>
    <t>0.0288959869424</t>
  </si>
  <si>
    <t>k__Bacteria.p__Proteobacteria.c__Gammaproteobacteria.o__JTB23.Other.Other</t>
  </si>
  <si>
    <t>k__Bacteria.p__Bacteroidetes.c__Bacteroidia.o__Flavobacteriales.f__NS9_marine_group</t>
  </si>
  <si>
    <t>k__Bacteria.p__Proteobacteria.c__Alphaproteobacteria.o__Rhizobiales.f__Rhodomicrobiaceae</t>
  </si>
  <si>
    <t>k__Bacteria.p__Proteobacteria.c__Alphaproteobacteria.o__Rhodobacterales.f__Rhodobacteraceae.g__Loktanella</t>
  </si>
  <si>
    <t>k__Bacteria.Other.Other</t>
  </si>
  <si>
    <t>k__Bacteria.p__Bacteroidetes.c__Bacteroidia.o__Bacteroidales.f__Muribaculaceae.g__uncultured_Bacteroidales_bacterium</t>
  </si>
  <si>
    <t>k__Bacteria.p__Actinobacteria.c__Actinobacteria.o__Micrococcales.f__Dermabacteraceae.g__Brachybacterium</t>
  </si>
  <si>
    <t>0.000591835925251</t>
  </si>
  <si>
    <t>k__Bacteria.p__Bacteroidetes.c__Bacteroidia.o__Bacteroidales.f__Muribaculaceae.g__mouse_gut_metagenome</t>
  </si>
  <si>
    <t>k__Bacteria.p__Proteobacteria.c__Deltaproteobacteria.o__Desulfobacterales.f__Desulfobacteraceae.g__uncultured</t>
  </si>
  <si>
    <t>0.0404322889559</t>
  </si>
  <si>
    <t>k__Bacteria.p__Bacteroidetes.c__Bacteroidia.o__Sphingobacteriales.f__Lentimicrobiaceae.Ambiguous_taxa</t>
  </si>
  <si>
    <t>k__Bacteria.p__Proteobacteria.c__Alphaproteobacteria.Other</t>
  </si>
  <si>
    <t>k__Bacteria.p__Actinobacteria.c__Actinobacteria.o__Micromonosporales</t>
  </si>
  <si>
    <t>k__Bacteria.p__Proteobacteria.c__Alphaproteobacteria.o__uncultured.Other</t>
  </si>
  <si>
    <t>0.0191216201519</t>
  </si>
  <si>
    <t>k__Bacteria.p__Proteobacteria.c__Deltaproteobacteria.Other.Other.Other</t>
  </si>
  <si>
    <t>k__Bacteria.p__Elusimicrobia.c__Lineage_IIb.Other.Other</t>
  </si>
  <si>
    <t>k__Bacteria.p__Acidobacteria.c__Subgroup_22.Other.Other</t>
  </si>
  <si>
    <t>k__Bacteria.p__Patescibacteria.c__Gracilibacteria.Other.Other</t>
  </si>
  <si>
    <t>k__Bacteria.p__Spirochaetes.c__Spirochaetia.o__Spirochaetales.f__Spirochaetaceae</t>
  </si>
  <si>
    <t>k__Bacteria.p__Proteobacteria.c__Alphaproteobacteria.o__Rhizobiales.f__Hyphomicrobiaceae.Other</t>
  </si>
  <si>
    <t>k__Bacteria.p__Firmicutes.Other</t>
  </si>
  <si>
    <t>0.0330402451188</t>
  </si>
  <si>
    <t>k__Bacteria.p__Proteobacteria.c__Gammaproteobacteria.o__Betaproteobacteriales.f__Nitrosomonadaceae.g__uncultured</t>
  </si>
  <si>
    <t>k__Bacteria.p__Bacteroidetes.c__Bacteroidia.o__Chitinophagales.f__Chitinophagaceae.g__Niastella</t>
  </si>
  <si>
    <t>k__Bacteria.p__Proteobacteria.c__Gammaproteobacteria.o__KI89A_clade</t>
  </si>
  <si>
    <t>k__Bacteria.p__Proteobacteria.c__Alphaproteobacteria.o__uncultured.f__uncultured_bacterium</t>
  </si>
  <si>
    <t>k__Bacteria.p__Proteobacteria.c__Deltaproteobacteria.o__Desulfovibrionales.f__Desulfovibrionaceae.g__uncultured</t>
  </si>
  <si>
    <t>0.00283885196647</t>
  </si>
  <si>
    <t>0.0224306273821</t>
  </si>
  <si>
    <t>k__Bacteria.p__Firmicutes.c__Bacilli.o__Lactobacillales.f__Enterococcaceae.g__Catellicoccus</t>
  </si>
  <si>
    <t>0.00342492075977</t>
  </si>
  <si>
    <t>k__Bacteria.p__Firmicutes.c__Clostridia.o__Clostridiales.f__Lachnospiraceae.g__Lachnospiraceae_UCG_003</t>
  </si>
  <si>
    <t>0.000702253681349</t>
  </si>
  <si>
    <t>k__Bacteria.p__Kiritimatiellaeota.c__Kiritimatiellae.o__WCHB1_41.f__uncultured_bacterium</t>
  </si>
  <si>
    <t>k__Bacteria.p__Firmicutes.c__Bacilli.o__Bacillales.f__Bacillaceae.Other</t>
  </si>
  <si>
    <t>k__Bacteria.p__Proteobacteria.c__Gammaproteobacteria.o__Cellvibrionales.Other</t>
  </si>
  <si>
    <t>k__Bacteria.p__Gemmatimonadetes.c__Gemmatimonadetes.o__Gemmatimonadales.f__Gemmatimonadaceae.g__uncultured</t>
  </si>
  <si>
    <t>k__Bacteria.p__Actinobacteria.c__Actinobacteria.o__Micrococcales.f__Cellulomonadaceae.g__Cellulomonas</t>
  </si>
  <si>
    <t>k__Bacteria.p__Actinobacteria.c__Acidimicrobiia.o__Actinomarinales.f__uncultured.Other</t>
  </si>
  <si>
    <t>k__Bacteria.p__Chloroflexi.c__TK10.Other.Other</t>
  </si>
  <si>
    <t>0.0267934126483</t>
  </si>
  <si>
    <t>k__Bacteria.p__Gemmatimonadetes.c__BD2_11_terrestrial_group.o__uncultured_forest_soil_bacterium.f__uncultured_forest_soil_bacterium.g__uncultured_forest_soil_bacterium</t>
  </si>
  <si>
    <t>k__Bacteria.p__Proteobacteria.c__Gammaproteobacteria.o__Enterobacteriales.f__Enterobacteriaceae.Other</t>
  </si>
  <si>
    <t>k__Bacteria.p__Acidobacteria.c__Acidobacteriia.o__Acidobacteriales.f__uncultured</t>
  </si>
  <si>
    <t>0.00446311804462</t>
  </si>
  <si>
    <t>0.0141726558156</t>
  </si>
  <si>
    <t>k__Bacteria.p__Firmicutes.c__Negativicutes.o__Selenomonadales.f__Veillonellaceae.g__Megasphaera</t>
  </si>
  <si>
    <t>k__Bacteria.p__Firmicutes.c__Clostridia.o__Clostridiales.f__Clostridiales_vadinBB60_group.Other</t>
  </si>
  <si>
    <t>k__Bacteria.p__Proteobacteria.c__Deltaproteobacteria.o__Desulfovibrionales.f__Desulfovibrionaceae.Other</t>
  </si>
  <si>
    <t>k__Bacteria.Other</t>
  </si>
  <si>
    <t>k__Bacteria.p__Proteobacteria.c__Alphaproteobacteria.o__Rhodobacterales.f__Rhodobacteraceae.g__Tropicimonas</t>
  </si>
  <si>
    <t>k__Bacteria.p__Proteobacteria.c__Gammaproteobacteria.o__EPR3968_O8a_Bc78.f__uncultured_gamma_proteobacterium</t>
  </si>
  <si>
    <t>k__Bacteria.p__Proteobacteria.c__Gammaproteobacteria.o__KI89A_clade.Other</t>
  </si>
  <si>
    <t>k__Bacteria.p__Bacteroidetes.c__Ignavibacteria.o__Ignavibacteriales.f__PHOS_HE36.g__uncultured_bacterium</t>
  </si>
  <si>
    <t>k__Bacteria.p__Bacteroidetes.c__Bacteroidia.o__Bacteroidales.Other</t>
  </si>
  <si>
    <t>k__Bacteria.p__Proteobacteria.c__Alphaproteobacteria.o__Rhodospirillales.f__uncultured.g__metagenome</t>
  </si>
  <si>
    <t>0.00294802111169</t>
  </si>
  <si>
    <t>0.0203487390894</t>
  </si>
  <si>
    <t>k__Bacteria.p__Zixibacteria.c__uncultured_bacterium.o__uncultured_bacterium.f__uncultured_bacterium.g__uncultured_bacterium</t>
  </si>
  <si>
    <t>0.00109257847209</t>
  </si>
  <si>
    <t>k__Bacteria.p__Acidobacteria.Other.Other</t>
  </si>
  <si>
    <t>k__Bacteria.p__Actinobacteria.c__Coriobacteriia.o__Coriobacteriales.f__Eggerthellaceae.Other</t>
  </si>
  <si>
    <t>k__Bacteria.p__Gemmatimonadetes.c__PAUC43f_marine_benthic_group.o__uncultured_forest_soil_bacterium</t>
  </si>
  <si>
    <t>k__Bacteria.p__Acidobacteria.c__Subgroup_5.Other</t>
  </si>
  <si>
    <t>0.00539731238675</t>
  </si>
  <si>
    <t>k__Bacteria.p__Actinobacteria.c__Coriobacteriia.o__Coriobacteriales.f__Atopobiaceae.g__Atopobium</t>
  </si>
  <si>
    <t>0.0201432627991</t>
  </si>
  <si>
    <t>k__Bacteria.p__Proteobacteria.c__Gammaproteobacteria.o__Thiotrichales.f__Thiotrichaceae.g__uncultured</t>
  </si>
  <si>
    <t>k__Bacteria.p__Cyanobacteria.c__Oxyphotobacteria.o__Chloroplast.Other</t>
  </si>
  <si>
    <t>k__Bacteria.p__Dependentiae.c__Babeliae.o__Babeliales.f__Vermiphilaceae.Other</t>
  </si>
  <si>
    <t>0.0034511855222</t>
  </si>
  <si>
    <t>k__Bacteria.p__Actinobacteria.c__Acidimicrobiia.o__Microtrichales</t>
  </si>
  <si>
    <t>k__Bacteria.p__Zixibacteria.Other</t>
  </si>
  <si>
    <t>k__Bacteria.p__Firmicutes.c__Bacilli.o__Bacillales.f__Planococcaceae.g__Lysinibacillus</t>
  </si>
  <si>
    <t>k__Bacteria.p__Proteobacteria.c__Deltaproteobacteria.o__Desulfuromonadales.f__Sva1033.g__uncultured_bacterium</t>
  </si>
  <si>
    <t>k__Bacteria.p__Proteobacteria.c__Deltaproteobacteria.o__Myxococcales.f__Sandaracinaceae.g__uncultured</t>
  </si>
  <si>
    <t>k__Bacteria.p__Proteobacteria.c__Gammaproteobacteria.o__Chromatiales.f__Sedimenticolaceae</t>
  </si>
  <si>
    <t>k__Bacteria.p__Actinobacteria.c__Actinobacteria.o__Pseudonocardiales.f__Pseudonocardiaceae.g__Lechevalieria</t>
  </si>
  <si>
    <t>k__Bacteria.p__Actinobacteria.c__Actinobacteria.o__Micrococcales.f__Dermabacteraceae</t>
  </si>
  <si>
    <t>k__Bacteria.p__Acidobacteria.c__Subgroup_5.Other.Other.Other</t>
  </si>
  <si>
    <t>0.0100712575205</t>
  </si>
  <si>
    <t>k__Bacteria.p__Caldiserica.c__Caldisericia.o__Caldisericales.f__Caldisericaceae.g__Caldisericum</t>
  </si>
  <si>
    <t>k__Bacteria.p__Acidobacteria.c__Subgroup_5.o__uncultured_deep_sea_bacterium.f__uncultured_deep_sea_bacterium</t>
  </si>
  <si>
    <t>k__Bacteria.p__Proteobacteria.Other.Other</t>
  </si>
  <si>
    <t>k__Bacteria.p__Acidobacteria.c__Subgroup_21.o__uncultured_Acidobacterium_sp_.f__uncultured_Acidobacterium_sp_.g__uncultured_Acidobacterium_sp_</t>
  </si>
  <si>
    <t>k__Bacteria.p__Proteobacteria.c__Alphaproteobacteria.o__uncultured.Ambiguous_taxa.Ambiguous_taxa</t>
  </si>
  <si>
    <t>k__Bacteria.p__Proteobacteria.c__Deltaproteobacteria.o__Desulfobacterales.f__Desulfobulbaceae.g__uncultured</t>
  </si>
  <si>
    <t>k__Bacteria.p__Gemmatimonadetes.c__BD2_11_terrestrial_group.o__uncultured_forest_soil_bacterium</t>
  </si>
  <si>
    <t>k__Bacteria.p__Proteobacteria.c__Gammaproteobacteria.o__Gammaproteobacteria_Incertae_Sedis.f__Unknown_Family.g__uncultured</t>
  </si>
  <si>
    <t>k__Bacteria.p__Acidobacteria.c__Subgroup_21.o__uncultured_Acidobacterium_sp_.f__uncultured_Acidobacterium_sp_</t>
  </si>
  <si>
    <t>0.00143007046334</t>
  </si>
  <si>
    <t>k__Bacteria.p__Actinobacteria.c__Acidimicrobiia.o__Actinomarinales.f__uncultured.g__uncultured_actinobacterium</t>
  </si>
  <si>
    <t>k__Bacteria.p__Proteobacteria.c__Deltaproteobacteria.o__Myxococcales.f__Nannocystaceae</t>
  </si>
  <si>
    <t>0.00580622009336</t>
  </si>
  <si>
    <t>k__Bacteria.p__Proteobacteria.c__Gammaproteobacteria.o__Alteromonadales.f__Marinobacteraceae</t>
  </si>
  <si>
    <t>k__Bacteria.p__Proteobacteria.c__Gammaproteobacteria.o__Steroidobacterales.f__Woeseiaceae.g__JTB255_marine_benthic_group</t>
  </si>
  <si>
    <t>0.0033185221412</t>
  </si>
  <si>
    <t>0.00501655092176</t>
  </si>
  <si>
    <t>0.00346439172092</t>
  </si>
  <si>
    <t>k__Bacteria.p__Bacteroidetes.c__Bacteroidia.o__Chitinophagales.f__Chitinophagaceae.Other</t>
  </si>
  <si>
    <t>k__Bacteria.p__Proteobacteria.c__Alphaproteobacteria.o__Rhodospirillales.f__uncultured.g__uncultured_bacterium</t>
  </si>
  <si>
    <t>k__Bacteria.p__Bacteroidetes.c__Bacteroidia.o__Bacteroidales.f__Muribaculaceae.g__uncultured_organism</t>
  </si>
  <si>
    <t>0.00914201904209</t>
  </si>
  <si>
    <t>k__Bacteria.p__Gemmatimonadetes.c__S0134_terrestrial_group.Other.Other</t>
  </si>
  <si>
    <t>k__Bacteria.p__Nitrospirae.c__Thermodesulfovibrionia.o__uncultured.f__uncultured_bacterium</t>
  </si>
  <si>
    <t>0.000159027844323</t>
  </si>
  <si>
    <t>k__Bacteria.p__Chloroflexi.c__Ktedonobacteria.o__Ktedonobacterales.f__JG30_KF_AS9.g__uncultured_bacterium</t>
  </si>
  <si>
    <t>0.00278499478408</t>
  </si>
  <si>
    <t>k__Bacteria.p__Bacteroidetes.c__Bacteroidia.o__Chitinophagales.f__Saprospiraceae.Other</t>
  </si>
  <si>
    <t>0.0187953576716</t>
  </si>
  <si>
    <t>0.0190524911719</t>
  </si>
  <si>
    <t>k__Bacteria.p__Tenericutes.c__Mollicutes.o__Mollicutes_RF39.Other</t>
  </si>
  <si>
    <t>k__Bacteria.p__Proteobacteria.c__Alphaproteobacteria.o__Elsterales.f__uncultured</t>
  </si>
  <si>
    <t>k__Bacteria.p__Gemmatimonadetes.c__BD2_11_terrestrial_group.Other.Other</t>
  </si>
  <si>
    <t>k__Bacteria.p__Firmicutes.Other.Other</t>
  </si>
  <si>
    <t>k__Bacteria.p__Tenericutes.c__Mollicutes.o__Mollicutes_RF39.f__uncultured_bacterium.g__uncultured_bacterium</t>
  </si>
  <si>
    <t>k__Bacteria.p__Proteobacteria.c__Gammaproteobacteria.o__Chromatiales</t>
  </si>
  <si>
    <t>k__Bacteria.p__Proteobacteria.c__Alphaproteobacteria.o__Rhizobiales.f__Rhodomicrobiaceae.g__Rhodomicrobium</t>
  </si>
  <si>
    <t>k__Bacteria.p__Actinobacteria.c__Thermoleophilia.o__Gaiellales.f__uncultured</t>
  </si>
  <si>
    <t>k__Bacteria.p__Firmicutes.c__Clostridia.o__Clostridiales.f__Family_XIII.Other</t>
  </si>
  <si>
    <t>k__Bacteria.p__Proteobacteria.c__Alphaproteobacteria.o__Caulobacterales.f__Parvularculaceae.g__uncultured</t>
  </si>
  <si>
    <t>KEGG_L2</t>
  </si>
  <si>
    <t>Amino Acid Metabolism</t>
  </si>
  <si>
    <t>3142494.8333333335</t>
  </si>
  <si>
    <t>2853758.1666666665</t>
  </si>
  <si>
    <t>3061292.6666666665</t>
  </si>
  <si>
    <t>3227025.3333333335</t>
  </si>
  <si>
    <t>2867824.1666666665</t>
  </si>
  <si>
    <t>Biosynthesis of Other Secondary Metabolites</t>
  </si>
  <si>
    <t>335302.6666666667</t>
  </si>
  <si>
    <t>296051.6666666667</t>
  </si>
  <si>
    <t>333496.8333333333</t>
  </si>
  <si>
    <t>Cancers</t>
  </si>
  <si>
    <t>33358.166666666664</t>
  </si>
  <si>
    <t>33778.166666666664</t>
  </si>
  <si>
    <t>34328.333333333336</t>
  </si>
  <si>
    <t>30632.833333333332</t>
  </si>
  <si>
    <t>Carbohydrate Metabolism</t>
  </si>
  <si>
    <t>3306218.8333333335</t>
  </si>
  <si>
    <t>2878113.3333333335</t>
  </si>
  <si>
    <t>3092144.8333333335</t>
  </si>
  <si>
    <t>3387734.8333333335</t>
  </si>
  <si>
    <t>2588516.3333333335</t>
  </si>
  <si>
    <t>2853634.6666666665</t>
  </si>
  <si>
    <t>Cardiovascular Diseases</t>
  </si>
  <si>
    <t>72.16666666666667</t>
  </si>
  <si>
    <t>154.16666666666666</t>
  </si>
  <si>
    <t>55.666666666666664</t>
  </si>
  <si>
    <t>52.666666666666664</t>
  </si>
  <si>
    <t>59.666666666666664</t>
  </si>
  <si>
    <t>84.66666666666667</t>
  </si>
  <si>
    <t>Cell Communication</t>
  </si>
  <si>
    <t>1.1666666666666667</t>
  </si>
  <si>
    <t>0.6666666666666666</t>
  </si>
  <si>
    <t>Cell Growth and Death</t>
  </si>
  <si>
    <t>165825.83333333334</t>
  </si>
  <si>
    <t>151305.16666666666</t>
  </si>
  <si>
    <t>164066.16666666666</t>
  </si>
  <si>
    <t>154199.16666666666</t>
  </si>
  <si>
    <t>Cell Motility</t>
  </si>
  <si>
    <t>742487.8333333334</t>
  </si>
  <si>
    <t>587404.1666666666</t>
  </si>
  <si>
    <t>831671.3333333334</t>
  </si>
  <si>
    <t>439974.3333333333</t>
  </si>
  <si>
    <t>Cellular Processes and Signaling</t>
  </si>
  <si>
    <t>1225858.8333333333</t>
  </si>
  <si>
    <t>1097431.8333333333</t>
  </si>
  <si>
    <t>1168044.1666666667</t>
  </si>
  <si>
    <t>1282254.1666666667</t>
  </si>
  <si>
    <t>982867.8333333334</t>
  </si>
  <si>
    <t>1066407.8333333333</t>
  </si>
  <si>
    <t>Circulatory System</t>
  </si>
  <si>
    <t>5580.166666666667</t>
  </si>
  <si>
    <t>2094.3333333333335</t>
  </si>
  <si>
    <t>1716.1666666666667</t>
  </si>
  <si>
    <t>Digestive System</t>
  </si>
  <si>
    <t>10024.666666666666</t>
  </si>
  <si>
    <t>12298.166666666666</t>
  </si>
  <si>
    <t>11337.333333333334</t>
  </si>
  <si>
    <t>12941.833333333334</t>
  </si>
  <si>
    <t>Endocrine System</t>
  </si>
  <si>
    <t>82464.83333333333</t>
  </si>
  <si>
    <t>91939.16666666667</t>
  </si>
  <si>
    <t>95685.66666666667</t>
  </si>
  <si>
    <t>Energy Metabolism</t>
  </si>
  <si>
    <t>Environmental Adaptation</t>
  </si>
  <si>
    <t>50154.666666666664</t>
  </si>
  <si>
    <t>45059.166666666664</t>
  </si>
  <si>
    <t>32730.833333333332</t>
  </si>
  <si>
    <t>Enzyme Families</t>
  </si>
  <si>
    <t>711731.3333333334</t>
  </si>
  <si>
    <t>665995.8333333334</t>
  </si>
  <si>
    <t>Excretory System</t>
  </si>
  <si>
    <t>9350.666666666666</t>
  </si>
  <si>
    <t>8705.333333333334</t>
  </si>
  <si>
    <t>10862.333333333334</t>
  </si>
  <si>
    <t>11109.666666666666</t>
  </si>
  <si>
    <t>11097.166666666666</t>
  </si>
  <si>
    <t>Folding, Sorting and Degradation</t>
  </si>
  <si>
    <t>798151.1666666666</t>
  </si>
  <si>
    <t>800174.1666666666</t>
  </si>
  <si>
    <t>821154.6666666666</t>
  </si>
  <si>
    <t>Genetic Information Processing</t>
  </si>
  <si>
    <t>713687.6666666666</t>
  </si>
  <si>
    <t>749053.1666666666</t>
  </si>
  <si>
    <t>618762.1666666666</t>
  </si>
  <si>
    <t>680843.8333333334</t>
  </si>
  <si>
    <t>Glycan Biosynthesis and Metabolism</t>
  </si>
  <si>
    <t>1004649.1666666666</t>
  </si>
  <si>
    <t>932124.8333333334</t>
  </si>
  <si>
    <t>977070.3333333334</t>
  </si>
  <si>
    <t>1016820.6666666666</t>
  </si>
  <si>
    <t>Immune System</t>
  </si>
  <si>
    <t>28181.833333333332</t>
  </si>
  <si>
    <t>31121.666666666668</t>
  </si>
  <si>
    <t>26633.166666666668</t>
  </si>
  <si>
    <t>28133.666666666668</t>
  </si>
  <si>
    <t>Immune System Diseases</t>
  </si>
  <si>
    <t>15165.666666666666</t>
  </si>
  <si>
    <t>14003.833333333334</t>
  </si>
  <si>
    <t>14866.333333333334</t>
  </si>
  <si>
    <t>13572.333333333334</t>
  </si>
  <si>
    <t>Infectious Diseases</t>
  </si>
  <si>
    <t>111401.33333333333</t>
  </si>
  <si>
    <t>101300.83333333333</t>
  </si>
  <si>
    <t>95607.83333333333</t>
  </si>
  <si>
    <t>Lipid Metabolism</t>
  </si>
  <si>
    <t>775530.3333333334</t>
  </si>
  <si>
    <t>824635.8333333334</t>
  </si>
  <si>
    <t>903405.3333333334</t>
  </si>
  <si>
    <t>691466.3333333334</t>
  </si>
  <si>
    <t>759163.6666666666</t>
  </si>
  <si>
    <t>Membrane Transport</t>
  </si>
  <si>
    <t>2806591.1666666665</t>
  </si>
  <si>
    <t>2717922.1666666665</t>
  </si>
  <si>
    <t>3530451.8333333335</t>
  </si>
  <si>
    <t>1794544.3333333333</t>
  </si>
  <si>
    <t>Metabolic Diseases</t>
  </si>
  <si>
    <t>38154.833333333336</t>
  </si>
  <si>
    <t>37542.666666666664</t>
  </si>
  <si>
    <t>35793.833333333336</t>
  </si>
  <si>
    <t>Metabolism</t>
  </si>
  <si>
    <t>801011.3333333334</t>
  </si>
  <si>
    <t>752607.3333333334</t>
  </si>
  <si>
    <t>821325.3333333334</t>
  </si>
  <si>
    <t>638597.8333333334</t>
  </si>
  <si>
    <t>697317.8333333334</t>
  </si>
  <si>
    <t>Metabolism of Cofactors and Vitamins</t>
  </si>
  <si>
    <t>1385279.3333333333</t>
  </si>
  <si>
    <t>1370699.6666666667</t>
  </si>
  <si>
    <t>1430329.8333333333</t>
  </si>
  <si>
    <t>1285662.8333333333</t>
  </si>
  <si>
    <t>Metabolism of Other Amino Acids</t>
  </si>
  <si>
    <t>453761.1666666667</t>
  </si>
  <si>
    <t>509841.6666666667</t>
  </si>
  <si>
    <t>425851.1666666667</t>
  </si>
  <si>
    <t>460447.3333333333</t>
  </si>
  <si>
    <t>Metabolism of Terpenoids and Polyketides</t>
  </si>
  <si>
    <t>507253.1666666667</t>
  </si>
  <si>
    <t>469693.3333333333</t>
  </si>
  <si>
    <t>526694.1666666666</t>
  </si>
  <si>
    <t>449306.6666666667</t>
  </si>
  <si>
    <t>479620.6666666667</t>
  </si>
  <si>
    <t>Nervous System</t>
  </si>
  <si>
    <t>29661.333333333332</t>
  </si>
  <si>
    <t>32248.333333333332</t>
  </si>
  <si>
    <t>34900.666666666664</t>
  </si>
  <si>
    <t>28121.166666666668</t>
  </si>
  <si>
    <t>Neurodegenerative Diseases</t>
  </si>
  <si>
    <t>54522.666666666664</t>
  </si>
  <si>
    <t>64888.333333333336</t>
  </si>
  <si>
    <t>51307.666666666664</t>
  </si>
  <si>
    <t>45202.833333333336</t>
  </si>
  <si>
    <t>49979.666666666664</t>
  </si>
  <si>
    <t>Nucleotide Metabolism</t>
  </si>
  <si>
    <t>1110501.3333333333</t>
  </si>
  <si>
    <t>Poorly Characterized</t>
  </si>
  <si>
    <t>1368895.6666666667</t>
  </si>
  <si>
    <t>1569388.8333333333</t>
  </si>
  <si>
    <t>1206347.1666666667</t>
  </si>
  <si>
    <t>1326705.1666666667</t>
  </si>
  <si>
    <t>Replication and Repair</t>
  </si>
  <si>
    <t>2827020.6666666665</t>
  </si>
  <si>
    <t>2579121.6666666665</t>
  </si>
  <si>
    <t>2774082.3333333335</t>
  </si>
  <si>
    <t>2914221.3333333335</t>
  </si>
  <si>
    <t>2396218.3333333335</t>
  </si>
  <si>
    <t>2596244.8333333335</t>
  </si>
  <si>
    <t>Sensory System</t>
  </si>
  <si>
    <t>0.16666666666666666</t>
  </si>
  <si>
    <t>0.3333333333333333</t>
  </si>
  <si>
    <t>Signal Transduction</t>
  </si>
  <si>
    <t>458140.8333333333</t>
  </si>
  <si>
    <t>535997.6666666666</t>
  </si>
  <si>
    <t>382045.6666666667</t>
  </si>
  <si>
    <t>Signaling Molecules and Interaction</t>
  </si>
  <si>
    <t>59435.666666666664</t>
  </si>
  <si>
    <t>60988.833333333336</t>
  </si>
  <si>
    <t>53697.666666666664</t>
  </si>
  <si>
    <t>56572.666666666664</t>
  </si>
  <si>
    <t>Transcription</t>
  </si>
  <si>
    <t>787230.6666666666</t>
  </si>
  <si>
    <t>675418.8333333334</t>
  </si>
  <si>
    <t>833219.3333333334</t>
  </si>
  <si>
    <t>495949.8333333333</t>
  </si>
  <si>
    <t>584604.8333333334</t>
  </si>
  <si>
    <t>Translation</t>
  </si>
  <si>
    <t>1810748.3333333333</t>
  </si>
  <si>
    <t>1788915.3333333333</t>
  </si>
  <si>
    <t>1867897.1666666667</t>
  </si>
  <si>
    <t>1551925.8333333333</t>
  </si>
  <si>
    <t>Transport and Catabolism</t>
  </si>
  <si>
    <t>164063.16666666666</t>
  </si>
  <si>
    <t>152234.33333333334</t>
  </si>
  <si>
    <t>163746.16666666666</t>
  </si>
  <si>
    <t>Xenobiotics Biodegradation and Metabolism</t>
  </si>
  <si>
    <t>477224.1666666667</t>
  </si>
  <si>
    <t>416808.6666666667</t>
  </si>
  <si>
    <t>436935.1666666667</t>
  </si>
  <si>
    <t>341824.8333333333</t>
  </si>
  <si>
    <t>Figure 7. Comparative analysis of different doses of BDT groups with model group in signal pathways.</t>
  </si>
  <si>
    <t>Figure 8. Correlation analysis between the relative abundance of top 15 genus in the gut microbiota and differential neurosteroids in the different brain regions and blood.</t>
  </si>
  <si>
    <t>Ruminococcaceae_UCG-014</t>
  </si>
  <si>
    <t>1DHEA</t>
  </si>
  <si>
    <t>Figure S2. Comparison of the differences in the relative abundance of gut microbiota between group at the phylum  levels</t>
  </si>
  <si>
    <t>Sample</t>
  </si>
  <si>
    <t>id</t>
  </si>
  <si>
    <t>Abundance</t>
  </si>
  <si>
    <t>Test-Statistic</t>
  </si>
  <si>
    <t>FDR_P</t>
  </si>
  <si>
    <t>Bonferroni_P</t>
  </si>
  <si>
    <t>Diazepam_mean</t>
  </si>
  <si>
    <t>Blank_control_mean</t>
  </si>
  <si>
    <t>Middle_dose_of_BD_mean</t>
  </si>
  <si>
    <t>Modeling_mean</t>
  </si>
  <si>
    <t>High_dose_of_BD_mean</t>
  </si>
  <si>
    <t>low_dose_of_BD_mean</t>
  </si>
  <si>
    <t>Spirochaetes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Figure S2. Comparison of the differences in the relative abundance of gut microbiota between group at the  genus levels</t>
  </si>
  <si>
    <t>Ruminiclostridium_9</t>
  </si>
  <si>
    <t>[Eubacterium]_xylanophilum_group</t>
  </si>
  <si>
    <t>Escherichia-Shigella</t>
  </si>
  <si>
    <t>ASF356</t>
  </si>
  <si>
    <t>Group/pg/mL</t>
    <phoneticPr fontId="8" type="noConversion"/>
  </si>
  <si>
    <t>Table S4. The relative abundance of the gut microbiota in the genus 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);[Red]\(0.0\)"/>
    <numFmt numFmtId="165" formatCode="0.0_ "/>
  </numFmts>
  <fonts count="9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Calibri"/>
      <charset val="134"/>
      <scheme val="minor"/>
    </font>
    <font>
      <sz val="10"/>
      <name val="Arial"/>
      <family val="2"/>
    </font>
    <font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10" fontId="1" fillId="0" borderId="0" xfId="0" applyNumberFormat="1" applyFont="1">
      <alignment vertical="center"/>
    </xf>
    <xf numFmtId="164" fontId="3" fillId="0" borderId="0" xfId="0" applyNumberFormat="1" applyFont="1" applyAlignment="1"/>
    <xf numFmtId="165" fontId="3" fillId="0" borderId="0" xfId="0" applyNumberFormat="1" applyFont="1" applyAlignment="1"/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>
      <alignment horizontal="justify" vertical="center"/>
    </xf>
    <xf numFmtId="10" fontId="6" fillId="0" borderId="0" xfId="0" applyNumberFormat="1" applyFont="1" applyAlignment="1">
      <alignment horizontal="justify"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justify" vertical="center"/>
    </xf>
    <xf numFmtId="11" fontId="1" fillId="0" borderId="0" xfId="0" applyNumberFormat="1" applyFont="1" applyAlignment="1">
      <alignment horizontal="justify" vertical="center"/>
    </xf>
    <xf numFmtId="11" fontId="6" fillId="0" borderId="0" xfId="0" applyNumberFormat="1" applyFont="1" applyAlignment="1">
      <alignment horizontal="justify" vertical="center"/>
    </xf>
    <xf numFmtId="0" fontId="3" fillId="0" borderId="0" xfId="0" quotePrefix="1" applyFont="1">
      <alignment vertical="center"/>
    </xf>
    <xf numFmtId="0" fontId="1" fillId="0" borderId="1" xfId="0" applyFont="1" applyBorder="1">
      <alignment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2"/>
  <sheetViews>
    <sheetView tabSelected="1" workbookViewId="0">
      <selection activeCell="D17" sqref="D17"/>
    </sheetView>
  </sheetViews>
  <sheetFormatPr defaultColWidth="9" defaultRowHeight="15"/>
  <cols>
    <col min="1" max="1" width="14.7109375" style="1" customWidth="1"/>
    <col min="2" max="2" width="16" style="1" customWidth="1"/>
    <col min="3" max="3" width="14" style="1" customWidth="1"/>
    <col min="4" max="4" width="13" style="1" customWidth="1"/>
    <col min="5" max="5" width="12" style="1" customWidth="1"/>
    <col min="6" max="6" width="14.140625" style="1" customWidth="1"/>
    <col min="7" max="16384" width="9" style="1"/>
  </cols>
  <sheetData>
    <row r="1" spans="1:6" ht="15.75">
      <c r="A1" s="21" t="s">
        <v>0</v>
      </c>
      <c r="B1" s="21"/>
      <c r="C1" s="21"/>
      <c r="D1" s="21"/>
      <c r="E1" s="21"/>
      <c r="F1" s="21"/>
    </row>
    <row r="2" spans="1:6" ht="27">
      <c r="A2" s="13" t="s">
        <v>1</v>
      </c>
      <c r="B2" s="13" t="s">
        <v>2</v>
      </c>
      <c r="C2" s="13" t="s">
        <v>3</v>
      </c>
      <c r="D2" s="13" t="s">
        <v>4</v>
      </c>
      <c r="E2" s="13" t="s">
        <v>5</v>
      </c>
      <c r="F2" s="13" t="s">
        <v>6</v>
      </c>
    </row>
    <row r="3" spans="1:6">
      <c r="A3" s="13" t="s">
        <v>7</v>
      </c>
      <c r="B3" s="13" t="s">
        <v>8</v>
      </c>
      <c r="C3" s="13">
        <v>103.0994</v>
      </c>
      <c r="D3" s="13">
        <v>1.3979999999999999</v>
      </c>
      <c r="E3" s="13">
        <v>104.1067</v>
      </c>
      <c r="F3" s="18">
        <v>6620000000</v>
      </c>
    </row>
    <row r="4" spans="1:6">
      <c r="A4" s="13" t="s">
        <v>9</v>
      </c>
      <c r="B4" s="13" t="s">
        <v>10</v>
      </c>
      <c r="C4" s="13">
        <v>181.0735</v>
      </c>
      <c r="D4" s="13">
        <v>2.1680000000000001</v>
      </c>
      <c r="E4" s="13">
        <v>182.08080000000001</v>
      </c>
      <c r="F4" s="18">
        <v>4410000000</v>
      </c>
    </row>
    <row r="5" spans="1:6">
      <c r="A5" s="13" t="s">
        <v>11</v>
      </c>
      <c r="B5" s="13" t="s">
        <v>12</v>
      </c>
      <c r="C5" s="13">
        <v>122.04770000000001</v>
      </c>
      <c r="D5" s="13">
        <v>2.0129999999999999</v>
      </c>
      <c r="E5" s="13">
        <v>123.0549</v>
      </c>
      <c r="F5" s="18">
        <v>4810000000</v>
      </c>
    </row>
    <row r="6" spans="1:6" ht="27">
      <c r="A6" s="13" t="s">
        <v>13</v>
      </c>
      <c r="B6" s="13" t="s">
        <v>14</v>
      </c>
      <c r="C6" s="13">
        <v>161.0684</v>
      </c>
      <c r="D6" s="13">
        <v>1.706</v>
      </c>
      <c r="E6" s="13">
        <v>162.07560000000001</v>
      </c>
      <c r="F6" s="18">
        <v>668000000</v>
      </c>
    </row>
    <row r="7" spans="1:6" ht="27">
      <c r="A7" s="13" t="s">
        <v>15</v>
      </c>
      <c r="B7" s="13" t="s">
        <v>16</v>
      </c>
      <c r="C7" s="13">
        <v>302.22340000000003</v>
      </c>
      <c r="D7" s="13">
        <v>7.3010000000000002</v>
      </c>
      <c r="E7" s="13">
        <v>303.23059999999998</v>
      </c>
      <c r="F7" s="18">
        <v>1570000000</v>
      </c>
    </row>
    <row r="8" spans="1:6" ht="40.5">
      <c r="A8" s="13" t="s">
        <v>17</v>
      </c>
      <c r="B8" s="13" t="s">
        <v>18</v>
      </c>
      <c r="C8" s="13">
        <v>145.0848</v>
      </c>
      <c r="D8" s="13">
        <v>1.724</v>
      </c>
      <c r="E8" s="13">
        <v>146.09200000000001</v>
      </c>
      <c r="F8" s="18">
        <v>988000000</v>
      </c>
    </row>
    <row r="9" spans="1:6">
      <c r="A9" s="13" t="s">
        <v>19</v>
      </c>
      <c r="B9" s="13" t="s">
        <v>20</v>
      </c>
      <c r="C9" s="13">
        <v>167.05799999999999</v>
      </c>
      <c r="D9" s="13">
        <v>4.923</v>
      </c>
      <c r="E9" s="13">
        <v>168.06530000000001</v>
      </c>
      <c r="F9" s="18">
        <v>706000000</v>
      </c>
    </row>
    <row r="10" spans="1:6">
      <c r="A10" s="13" t="s">
        <v>21</v>
      </c>
      <c r="B10" s="13" t="s">
        <v>22</v>
      </c>
      <c r="C10" s="13">
        <v>117.0787</v>
      </c>
      <c r="D10" s="13">
        <v>1.7609999999999999</v>
      </c>
      <c r="E10" s="13">
        <v>118.086</v>
      </c>
      <c r="F10" s="18">
        <v>359000000</v>
      </c>
    </row>
    <row r="11" spans="1:6">
      <c r="A11" s="13" t="s">
        <v>23</v>
      </c>
      <c r="B11" s="13" t="s">
        <v>24</v>
      </c>
      <c r="C11" s="13">
        <v>300.2079</v>
      </c>
      <c r="D11" s="13">
        <v>7.5990000000000002</v>
      </c>
      <c r="E11" s="13">
        <v>283.2047</v>
      </c>
      <c r="F11" s="18">
        <v>465000000</v>
      </c>
    </row>
    <row r="12" spans="1:6">
      <c r="A12" s="13" t="s">
        <v>25</v>
      </c>
      <c r="B12" s="13" t="s">
        <v>26</v>
      </c>
      <c r="C12" s="13">
        <v>372.11950000000002</v>
      </c>
      <c r="D12" s="13">
        <v>6.7610000000000001</v>
      </c>
      <c r="E12" s="13">
        <v>373.12670000000003</v>
      </c>
      <c r="F12" s="18">
        <v>373000000</v>
      </c>
    </row>
    <row r="13" spans="1:6">
      <c r="A13" s="13" t="s">
        <v>27</v>
      </c>
      <c r="B13" s="13" t="s">
        <v>28</v>
      </c>
      <c r="C13" s="13">
        <v>146.1052</v>
      </c>
      <c r="D13" s="13">
        <v>1.147</v>
      </c>
      <c r="E13" s="13">
        <v>147.11240000000001</v>
      </c>
      <c r="F13" s="18">
        <v>347000000</v>
      </c>
    </row>
    <row r="14" spans="1:6">
      <c r="A14" s="13" t="s">
        <v>29</v>
      </c>
      <c r="B14" s="13" t="s">
        <v>30</v>
      </c>
      <c r="C14" s="13">
        <v>112.0271</v>
      </c>
      <c r="D14" s="13">
        <v>2.1339999999999999</v>
      </c>
      <c r="E14" s="13">
        <v>113.03440000000001</v>
      </c>
      <c r="F14" s="18">
        <v>225000000</v>
      </c>
    </row>
    <row r="15" spans="1:6">
      <c r="A15" s="13" t="s">
        <v>31</v>
      </c>
      <c r="B15" s="13" t="s">
        <v>32</v>
      </c>
      <c r="C15" s="13">
        <v>402.12979999999999</v>
      </c>
      <c r="D15" s="13">
        <v>6.4459999999999997</v>
      </c>
      <c r="E15" s="13">
        <v>403.13720000000001</v>
      </c>
      <c r="F15" s="18">
        <v>312000000</v>
      </c>
    </row>
    <row r="16" spans="1:6">
      <c r="A16" s="13" t="s">
        <v>33</v>
      </c>
      <c r="B16" s="13" t="s">
        <v>34</v>
      </c>
      <c r="C16" s="13">
        <v>194.0574</v>
      </c>
      <c r="D16" s="13">
        <v>5.5090000000000003</v>
      </c>
      <c r="E16" s="13">
        <v>195.065</v>
      </c>
      <c r="F16" s="18">
        <v>279000000</v>
      </c>
    </row>
    <row r="17" spans="1:6">
      <c r="A17" s="13" t="s">
        <v>35</v>
      </c>
      <c r="B17" s="13" t="s">
        <v>36</v>
      </c>
      <c r="C17" s="13">
        <v>120.0574</v>
      </c>
      <c r="D17" s="13">
        <v>2.3759999999999999</v>
      </c>
      <c r="E17" s="13">
        <v>121.0647</v>
      </c>
      <c r="F17" s="18">
        <v>175000000</v>
      </c>
    </row>
    <row r="18" spans="1:6" ht="27">
      <c r="A18" s="13" t="s">
        <v>37</v>
      </c>
      <c r="B18" s="13" t="s">
        <v>38</v>
      </c>
      <c r="C18" s="13">
        <v>281.11189999999999</v>
      </c>
      <c r="D18" s="13">
        <v>4.74</v>
      </c>
      <c r="E18" s="13">
        <v>282.11930000000001</v>
      </c>
      <c r="F18" s="18">
        <v>255000000</v>
      </c>
    </row>
    <row r="19" spans="1:6" ht="27">
      <c r="A19" s="13" t="s">
        <v>39</v>
      </c>
      <c r="B19" s="13" t="s">
        <v>40</v>
      </c>
      <c r="C19" s="13">
        <v>290.12119999999999</v>
      </c>
      <c r="D19" s="13">
        <v>1.7070000000000001</v>
      </c>
      <c r="E19" s="13">
        <v>291.12849999999997</v>
      </c>
      <c r="F19" s="18">
        <v>106000000</v>
      </c>
    </row>
    <row r="20" spans="1:6">
      <c r="A20" s="13" t="s">
        <v>41</v>
      </c>
      <c r="B20" s="13" t="s">
        <v>42</v>
      </c>
      <c r="C20" s="13">
        <v>415.3442</v>
      </c>
      <c r="D20" s="13">
        <v>5.5439999999999996</v>
      </c>
      <c r="E20" s="13">
        <v>416.35149999999999</v>
      </c>
      <c r="F20" s="18">
        <v>231000000</v>
      </c>
    </row>
    <row r="21" spans="1:6" ht="27">
      <c r="A21" s="13" t="s">
        <v>43</v>
      </c>
      <c r="B21" s="13" t="s">
        <v>38</v>
      </c>
      <c r="C21" s="13">
        <v>281.11189999999999</v>
      </c>
      <c r="D21" s="13">
        <v>4.8159999999999998</v>
      </c>
      <c r="E21" s="13">
        <v>282.1191</v>
      </c>
      <c r="F21" s="18">
        <v>180000000</v>
      </c>
    </row>
    <row r="22" spans="1:6" ht="27">
      <c r="A22" s="13" t="s">
        <v>44</v>
      </c>
      <c r="B22" s="13" t="s">
        <v>45</v>
      </c>
      <c r="C22" s="13">
        <v>205.07320000000001</v>
      </c>
      <c r="D22" s="13">
        <v>4.8860000000000001</v>
      </c>
      <c r="E22" s="13">
        <v>206.0804</v>
      </c>
      <c r="F22" s="18">
        <v>151000000</v>
      </c>
    </row>
    <row r="23" spans="1:6" ht="27">
      <c r="A23" s="13" t="s">
        <v>46</v>
      </c>
      <c r="B23" s="13" t="s">
        <v>47</v>
      </c>
      <c r="C23" s="13">
        <v>251.10079999999999</v>
      </c>
      <c r="D23" s="13">
        <v>3.3319999999999999</v>
      </c>
      <c r="E23" s="13">
        <v>252.108</v>
      </c>
      <c r="F23" s="18">
        <v>154000000</v>
      </c>
    </row>
    <row r="24" spans="1:6">
      <c r="A24" s="13" t="s">
        <v>48</v>
      </c>
      <c r="B24" s="13" t="s">
        <v>49</v>
      </c>
      <c r="C24" s="13">
        <v>133.05260000000001</v>
      </c>
      <c r="D24" s="13">
        <v>4.7919999999999998</v>
      </c>
      <c r="E24" s="13">
        <v>134.0598</v>
      </c>
      <c r="F24" s="18">
        <v>136000000</v>
      </c>
    </row>
    <row r="25" spans="1:6">
      <c r="A25" s="13" t="s">
        <v>50</v>
      </c>
      <c r="B25" s="13" t="s">
        <v>51</v>
      </c>
      <c r="C25" s="13">
        <v>208.12039999999999</v>
      </c>
      <c r="D25" s="13">
        <v>5.7469999999999999</v>
      </c>
      <c r="E25" s="13">
        <v>209.12780000000001</v>
      </c>
      <c r="F25" s="18">
        <v>96900000</v>
      </c>
    </row>
    <row r="26" spans="1:6">
      <c r="A26" s="13" t="s">
        <v>52</v>
      </c>
      <c r="B26" s="13" t="s">
        <v>53</v>
      </c>
      <c r="C26" s="13">
        <v>243.08439999999999</v>
      </c>
      <c r="D26" s="13">
        <v>1.6919999999999999</v>
      </c>
      <c r="E26" s="13">
        <v>244.0917</v>
      </c>
      <c r="F26" s="18">
        <v>32800000</v>
      </c>
    </row>
    <row r="27" spans="1:6">
      <c r="A27" s="13" t="s">
        <v>54</v>
      </c>
      <c r="B27" s="13" t="s">
        <v>55</v>
      </c>
      <c r="C27" s="13">
        <v>151.06290000000001</v>
      </c>
      <c r="D27" s="13">
        <v>5.6710000000000003</v>
      </c>
      <c r="E27" s="13">
        <v>152.0703</v>
      </c>
      <c r="F27" s="18">
        <v>85700000</v>
      </c>
    </row>
    <row r="28" spans="1:6" ht="40.5">
      <c r="A28" s="13" t="s">
        <v>56</v>
      </c>
      <c r="B28" s="13" t="s">
        <v>57</v>
      </c>
      <c r="C28" s="13">
        <v>145.07390000000001</v>
      </c>
      <c r="D28" s="13">
        <v>1.6890000000000001</v>
      </c>
      <c r="E28" s="13">
        <v>146.0812</v>
      </c>
      <c r="F28" s="18">
        <v>38700000</v>
      </c>
    </row>
    <row r="29" spans="1:6" ht="27">
      <c r="A29" s="13" t="s">
        <v>58</v>
      </c>
      <c r="B29" s="13" t="s">
        <v>59</v>
      </c>
      <c r="C29" s="13">
        <v>317.29180000000002</v>
      </c>
      <c r="D29" s="13">
        <v>6.7380000000000004</v>
      </c>
      <c r="E29" s="13">
        <v>318.29910000000001</v>
      </c>
      <c r="F29" s="18">
        <v>24000000</v>
      </c>
    </row>
    <row r="30" spans="1:6" ht="40.5">
      <c r="A30" s="13" t="s">
        <v>60</v>
      </c>
      <c r="B30" s="13" t="s">
        <v>61</v>
      </c>
      <c r="C30" s="13">
        <v>122.0367</v>
      </c>
      <c r="D30" s="13">
        <v>5.42</v>
      </c>
      <c r="E30" s="13">
        <v>123.04389999999999</v>
      </c>
      <c r="F30" s="18">
        <v>41000000</v>
      </c>
    </row>
    <row r="31" spans="1:6" ht="67.5">
      <c r="A31" s="13" t="s">
        <v>62</v>
      </c>
      <c r="B31" s="13" t="s">
        <v>63</v>
      </c>
      <c r="C31" s="13">
        <v>342.10899999999998</v>
      </c>
      <c r="D31" s="13">
        <v>6.4340000000000002</v>
      </c>
      <c r="E31" s="13">
        <v>343.11630000000002</v>
      </c>
      <c r="F31" s="18">
        <v>33300000</v>
      </c>
    </row>
    <row r="32" spans="1:6">
      <c r="A32" s="13" t="s">
        <v>64</v>
      </c>
      <c r="B32" s="13" t="s">
        <v>65</v>
      </c>
      <c r="C32" s="13">
        <v>112.0523</v>
      </c>
      <c r="D32" s="13">
        <v>1.873</v>
      </c>
      <c r="E32" s="13">
        <v>113.0595</v>
      </c>
      <c r="F32" s="18">
        <v>32100000</v>
      </c>
    </row>
  </sheetData>
  <mergeCells count="1">
    <mergeCell ref="A1:F1"/>
  </mergeCells>
  <phoneticPr fontId="8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7"/>
  <sheetViews>
    <sheetView workbookViewId="0">
      <selection activeCell="H12" sqref="H12"/>
    </sheetView>
  </sheetViews>
  <sheetFormatPr defaultColWidth="9" defaultRowHeight="15"/>
  <sheetData>
    <row r="1" spans="1:12">
      <c r="A1" s="1" t="s">
        <v>192</v>
      </c>
      <c r="B1" s="1" t="s">
        <v>190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78</v>
      </c>
    </row>
    <row r="2" spans="1:12">
      <c r="A2" s="1">
        <v>1</v>
      </c>
      <c r="B2" s="1">
        <v>13.50709</v>
      </c>
      <c r="C2" s="1">
        <v>23.942519999999998</v>
      </c>
      <c r="D2" s="1">
        <v>20.075019999999999</v>
      </c>
      <c r="E2" s="1">
        <v>20.507090000000002</v>
      </c>
      <c r="F2" s="1">
        <v>12.56095</v>
      </c>
      <c r="G2" s="1">
        <v>10.247450000000001</v>
      </c>
    </row>
    <row r="3" spans="1:12">
      <c r="A3" s="1">
        <v>2</v>
      </c>
      <c r="B3" s="1">
        <v>12.81738</v>
      </c>
      <c r="C3" s="1">
        <v>14.20539</v>
      </c>
      <c r="D3" s="1">
        <v>21.68629</v>
      </c>
      <c r="E3" s="1">
        <v>22.81738</v>
      </c>
      <c r="F3" s="1">
        <v>25.333860000000001</v>
      </c>
      <c r="G3" s="1">
        <v>9.9031300000000009</v>
      </c>
    </row>
    <row r="4" spans="1:12">
      <c r="A4" s="1">
        <v>3</v>
      </c>
      <c r="B4" s="1">
        <v>14.01891</v>
      </c>
      <c r="C4" s="1">
        <v>21.285550000000001</v>
      </c>
      <c r="D4" s="1">
        <v>16.626339999999999</v>
      </c>
      <c r="E4" s="1">
        <v>19.018910000000002</v>
      </c>
      <c r="F4" s="1">
        <v>19.808430000000001</v>
      </c>
      <c r="G4" s="1">
        <v>12.731769999999999</v>
      </c>
    </row>
    <row r="5" spans="1:12">
      <c r="A5" s="1">
        <v>4</v>
      </c>
      <c r="B5" s="1">
        <v>9.1018299999999996</v>
      </c>
      <c r="C5" s="1">
        <v>19.669170000000001</v>
      </c>
      <c r="D5" s="1">
        <v>18.707789999999999</v>
      </c>
      <c r="E5" s="1">
        <v>19.10183</v>
      </c>
      <c r="F5" s="1">
        <v>13.28492</v>
      </c>
      <c r="G5" s="1">
        <v>10.58189</v>
      </c>
    </row>
    <row r="6" spans="1:12">
      <c r="A6" s="1">
        <v>5</v>
      </c>
      <c r="B6" s="1">
        <v>8.3906500000000008</v>
      </c>
      <c r="C6" s="1">
        <v>17.507090000000002</v>
      </c>
      <c r="D6" s="1">
        <v>21.999379999999999</v>
      </c>
      <c r="E6" s="1">
        <v>22.390650000000001</v>
      </c>
      <c r="F6" s="1">
        <v>22.695209999999999</v>
      </c>
      <c r="G6" s="1">
        <v>8.5938999999999997</v>
      </c>
    </row>
    <row r="7" spans="1:12">
      <c r="A7" s="1">
        <v>6</v>
      </c>
      <c r="B7" s="1">
        <v>13.62191</v>
      </c>
      <c r="C7" s="1">
        <v>22.794930000000001</v>
      </c>
      <c r="D7" s="1">
        <v>15.448359999999999</v>
      </c>
      <c r="E7" s="1">
        <v>16.62191</v>
      </c>
      <c r="F7" s="1">
        <v>19.680859999999999</v>
      </c>
      <c r="G7" s="1">
        <v>13.16117</v>
      </c>
    </row>
    <row r="12" spans="1:12">
      <c r="F12" s="1"/>
      <c r="G12" s="1"/>
      <c r="H12" s="1"/>
      <c r="I12" s="1"/>
      <c r="J12" s="1"/>
      <c r="K12" s="1"/>
      <c r="L12" s="1"/>
    </row>
    <row r="13" spans="1:12">
      <c r="F13" s="1"/>
      <c r="G13" s="1"/>
      <c r="H13" s="1"/>
      <c r="I13" s="1"/>
      <c r="J13" s="1"/>
      <c r="K13" s="1"/>
      <c r="L13" s="1"/>
    </row>
    <row r="14" spans="1:12">
      <c r="F14" s="1"/>
      <c r="G14" s="1"/>
      <c r="H14" s="1"/>
      <c r="I14" s="1"/>
      <c r="J14" s="1"/>
      <c r="K14" s="1"/>
      <c r="L14" s="1"/>
    </row>
    <row r="15" spans="1:12">
      <c r="F15" s="1"/>
      <c r="G15" s="1"/>
      <c r="H15" s="1"/>
      <c r="I15" s="1"/>
      <c r="J15" s="1"/>
      <c r="K15" s="1"/>
      <c r="L15" s="1"/>
    </row>
    <row r="16" spans="1:12">
      <c r="F16" s="1"/>
      <c r="G16" s="1"/>
      <c r="H16" s="1"/>
      <c r="I16" s="1"/>
      <c r="J16" s="1"/>
      <c r="K16" s="1"/>
      <c r="L16" s="1"/>
    </row>
    <row r="17" spans="6:12">
      <c r="F17" s="1"/>
      <c r="G17" s="1"/>
      <c r="H17" s="1"/>
      <c r="I17" s="1"/>
      <c r="J17" s="1"/>
      <c r="K17" s="1"/>
      <c r="L17" s="1"/>
    </row>
  </sheetData>
  <phoneticPr fontId="8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4"/>
  <sheetViews>
    <sheetView workbookViewId="0">
      <selection activeCell="C11" sqref="C11"/>
    </sheetView>
  </sheetViews>
  <sheetFormatPr defaultColWidth="9" defaultRowHeight="15"/>
  <sheetData>
    <row r="1" spans="1:7">
      <c r="A1" s="1" t="s">
        <v>193</v>
      </c>
      <c r="B1" s="1" t="s">
        <v>190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78</v>
      </c>
    </row>
    <row r="2" spans="1:7">
      <c r="A2" s="1">
        <v>1</v>
      </c>
      <c r="B2" s="1">
        <v>0.95364000000000004</v>
      </c>
      <c r="C2" s="1">
        <v>0.14749000000000001</v>
      </c>
      <c r="D2" s="1">
        <v>0.57945000000000002</v>
      </c>
      <c r="E2" s="1">
        <v>0.41809000000000002</v>
      </c>
      <c r="F2" s="1">
        <v>0.59453</v>
      </c>
      <c r="G2" s="1">
        <v>0.71291000000000004</v>
      </c>
    </row>
    <row r="3" spans="1:7">
      <c r="A3" s="1">
        <v>2</v>
      </c>
      <c r="B3" s="1">
        <v>1.12944</v>
      </c>
      <c r="C3" s="1">
        <v>0.15167</v>
      </c>
      <c r="D3" s="1">
        <v>0.60567000000000004</v>
      </c>
      <c r="E3" s="1">
        <v>0.43735000000000002</v>
      </c>
      <c r="F3" s="1">
        <v>0.69532000000000005</v>
      </c>
      <c r="G3" s="1">
        <v>0.80978000000000006</v>
      </c>
    </row>
    <row r="4" spans="1:7">
      <c r="A4" s="1">
        <v>3</v>
      </c>
      <c r="B4" s="1">
        <v>1.1410100000000001</v>
      </c>
      <c r="C4" s="1">
        <v>0.14762</v>
      </c>
      <c r="D4" s="1">
        <v>0.66125</v>
      </c>
      <c r="E4" s="1">
        <v>0.50990000000000002</v>
      </c>
      <c r="F4" s="1">
        <v>0.68401000000000001</v>
      </c>
      <c r="G4" s="1">
        <v>0.82533999999999996</v>
      </c>
    </row>
  </sheetData>
  <phoneticPr fontId="8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4"/>
  <sheetViews>
    <sheetView workbookViewId="0">
      <selection activeCell="O36" sqref="O36"/>
    </sheetView>
  </sheetViews>
  <sheetFormatPr defaultColWidth="9" defaultRowHeight="15"/>
  <sheetData>
    <row r="1" spans="1:7">
      <c r="A1" s="1" t="s">
        <v>194</v>
      </c>
      <c r="B1" s="1" t="s">
        <v>190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78</v>
      </c>
    </row>
    <row r="2" spans="1:7">
      <c r="A2" s="1">
        <v>1</v>
      </c>
      <c r="B2" s="1">
        <v>0.17019000000000001</v>
      </c>
      <c r="C2" s="1">
        <v>1.1176900000000001</v>
      </c>
      <c r="D2" s="1">
        <v>0.75248000000000004</v>
      </c>
      <c r="E2" s="1">
        <v>0.85799999999999998</v>
      </c>
      <c r="F2" s="1">
        <v>0.54488999999999999</v>
      </c>
      <c r="G2" s="1">
        <v>0.23935000000000001</v>
      </c>
    </row>
    <row r="3" spans="1:7">
      <c r="A3" s="1">
        <v>2</v>
      </c>
      <c r="B3" s="1">
        <v>0.19968</v>
      </c>
      <c r="C3" s="1">
        <v>1.21187</v>
      </c>
      <c r="D3" s="1">
        <v>0.77263999999999999</v>
      </c>
      <c r="E3" s="1">
        <v>0.94254000000000004</v>
      </c>
      <c r="F3" s="1">
        <v>0.57221999999999995</v>
      </c>
      <c r="G3" s="1">
        <v>0.23669999999999999</v>
      </c>
    </row>
    <row r="4" spans="1:7">
      <c r="A4" s="1">
        <v>3</v>
      </c>
      <c r="B4" s="1">
        <v>0.20646</v>
      </c>
      <c r="C4" s="1">
        <v>1.18161</v>
      </c>
      <c r="D4" s="1">
        <v>0.85863999999999996</v>
      </c>
      <c r="E4" s="1">
        <v>0.94504999999999995</v>
      </c>
      <c r="F4" s="1">
        <v>0.63519000000000003</v>
      </c>
      <c r="G4" s="1">
        <v>0.26058999999999999</v>
      </c>
    </row>
  </sheetData>
  <phoneticPr fontId="8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A44"/>
  <sheetViews>
    <sheetView topLeftCell="C1" workbookViewId="0">
      <selection activeCell="W27" sqref="W27"/>
    </sheetView>
  </sheetViews>
  <sheetFormatPr defaultColWidth="9" defaultRowHeight="15"/>
  <cols>
    <col min="1" max="1" width="16.7109375" style="1" customWidth="1"/>
    <col min="2" max="16384" width="9" style="1"/>
  </cols>
  <sheetData>
    <row r="1" spans="1:53">
      <c r="A1" s="25" t="s">
        <v>19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</row>
    <row r="2" spans="1:53">
      <c r="A2" s="5" t="s">
        <v>196</v>
      </c>
      <c r="B2" s="7" t="s">
        <v>197</v>
      </c>
      <c r="C2" s="7" t="s">
        <v>198</v>
      </c>
      <c r="D2" s="7" t="s">
        <v>199</v>
      </c>
      <c r="E2" s="7" t="s">
        <v>200</v>
      </c>
      <c r="F2" s="7" t="s">
        <v>201</v>
      </c>
      <c r="G2" s="7" t="s">
        <v>202</v>
      </c>
      <c r="H2" s="7" t="s">
        <v>203</v>
      </c>
      <c r="I2" s="7" t="s">
        <v>204</v>
      </c>
      <c r="J2" s="9" t="s">
        <v>205</v>
      </c>
      <c r="K2" s="7" t="s">
        <v>206</v>
      </c>
      <c r="L2" s="7" t="s">
        <v>207</v>
      </c>
      <c r="M2" s="7" t="s">
        <v>208</v>
      </c>
    </row>
    <row r="3" spans="1:53">
      <c r="A3" s="5" t="s">
        <v>173</v>
      </c>
      <c r="B3" s="7">
        <v>88.605260000000001</v>
      </c>
      <c r="C3" s="7">
        <v>3.88666</v>
      </c>
      <c r="D3" s="7">
        <v>10.11861</v>
      </c>
      <c r="E3" s="7">
        <v>150.51333</v>
      </c>
      <c r="F3" s="7">
        <v>216.42721</v>
      </c>
      <c r="G3" s="7">
        <v>59.063679999999998</v>
      </c>
      <c r="H3" s="7">
        <v>24.915528915528899</v>
      </c>
      <c r="I3" s="7">
        <v>9.9483999999999995</v>
      </c>
      <c r="J3" s="7">
        <v>3.2427800000000002</v>
      </c>
      <c r="K3" s="7">
        <v>15.780279999999999</v>
      </c>
      <c r="L3" s="7">
        <v>496.21206999999998</v>
      </c>
      <c r="M3" s="7">
        <v>123.71869</v>
      </c>
    </row>
    <row r="4" spans="1:53">
      <c r="A4" s="5" t="s">
        <v>173</v>
      </c>
      <c r="B4" s="7">
        <v>42.544589999999999</v>
      </c>
      <c r="C4" s="7">
        <v>7.4251800000000001</v>
      </c>
      <c r="D4" s="7">
        <v>9.70824</v>
      </c>
      <c r="E4" s="7">
        <v>170.88883999999999</v>
      </c>
      <c r="F4" s="7">
        <v>128.02423999999999</v>
      </c>
      <c r="G4" s="7">
        <v>87.957089999999994</v>
      </c>
      <c r="H4" s="7">
        <v>16.412237622321701</v>
      </c>
      <c r="I4" s="7">
        <v>2.5846300000000002</v>
      </c>
      <c r="J4" s="7">
        <v>3.5069300000000001</v>
      </c>
      <c r="K4" s="7">
        <v>34.679319999999997</v>
      </c>
      <c r="L4" s="7">
        <v>313.21010000000001</v>
      </c>
      <c r="M4" s="7">
        <v>185.36025000000001</v>
      </c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</row>
    <row r="5" spans="1:53">
      <c r="A5" s="5" t="s">
        <v>173</v>
      </c>
      <c r="B5" s="7">
        <v>52.688160000000003</v>
      </c>
      <c r="C5" s="7">
        <v>6.0997199999999996</v>
      </c>
      <c r="D5" s="7">
        <v>6.5960400000000003</v>
      </c>
      <c r="E5" s="7">
        <v>135.62545</v>
      </c>
      <c r="F5" s="7">
        <v>220.94851</v>
      </c>
      <c r="G5" s="7">
        <v>68.55771</v>
      </c>
      <c r="H5" s="7">
        <v>9.4350582171811208</v>
      </c>
      <c r="I5" s="7">
        <v>5.5117599999999998</v>
      </c>
      <c r="J5" s="7">
        <v>4.6788400000000001</v>
      </c>
      <c r="K5" s="7">
        <v>12.11063</v>
      </c>
      <c r="L5" s="7">
        <v>356.24394000000001</v>
      </c>
      <c r="M5" s="7">
        <v>94.687399999999997</v>
      </c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</row>
    <row r="6" spans="1:53">
      <c r="A6" s="5" t="s">
        <v>173</v>
      </c>
      <c r="B6" s="7">
        <v>71.719520000000003</v>
      </c>
      <c r="C6" s="7">
        <v>10.78393</v>
      </c>
      <c r="D6" s="7">
        <v>13.11847</v>
      </c>
      <c r="E6" s="7">
        <v>162.96395999999999</v>
      </c>
      <c r="F6" s="7">
        <v>88.072299999999998</v>
      </c>
      <c r="G6" s="7">
        <v>76.505129999999994</v>
      </c>
      <c r="H6" s="7">
        <v>12.2398452611219</v>
      </c>
      <c r="I6" s="7">
        <v>6.0842700000000001</v>
      </c>
      <c r="J6" s="7">
        <v>1.9472799999999999</v>
      </c>
      <c r="K6" s="7">
        <v>7.3593599999999997</v>
      </c>
      <c r="L6" s="7">
        <v>130.47443999999999</v>
      </c>
      <c r="M6" s="7">
        <v>57.069299999999998</v>
      </c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</row>
    <row r="7" spans="1:53">
      <c r="A7" s="5" t="s">
        <v>173</v>
      </c>
      <c r="B7" s="7">
        <v>58.336440000000003</v>
      </c>
      <c r="C7" s="7">
        <v>9.17211</v>
      </c>
      <c r="D7" s="7">
        <v>7.7682700000000002</v>
      </c>
      <c r="E7" s="7">
        <v>120.78668999999999</v>
      </c>
      <c r="F7" s="7">
        <v>89.477339999999998</v>
      </c>
      <c r="G7" s="7">
        <v>41.825560000000003</v>
      </c>
      <c r="H7" s="7">
        <v>21.3846702317291</v>
      </c>
      <c r="I7" s="7">
        <v>7.6894099999999996</v>
      </c>
      <c r="J7" s="7">
        <v>3.1062400000000001</v>
      </c>
      <c r="K7" s="7">
        <v>24.26454</v>
      </c>
      <c r="L7" s="7">
        <v>204.58700999999999</v>
      </c>
      <c r="M7" s="7">
        <v>81.432029999999997</v>
      </c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</row>
    <row r="8" spans="1:53">
      <c r="A8" s="5" t="s">
        <v>173</v>
      </c>
      <c r="B8" s="7">
        <v>53.558750000000003</v>
      </c>
      <c r="C8" s="7">
        <v>15.34751</v>
      </c>
      <c r="D8" s="7">
        <v>6.3757900000000003</v>
      </c>
      <c r="E8" s="7">
        <v>81.64273</v>
      </c>
      <c r="F8" s="7">
        <v>138.12378000000001</v>
      </c>
      <c r="G8" s="7">
        <v>65.382390000000001</v>
      </c>
      <c r="H8" s="7">
        <v>10.9311215290299</v>
      </c>
      <c r="I8" s="7">
        <v>4.0946100000000003</v>
      </c>
      <c r="J8" s="7">
        <v>4.8026099999999996</v>
      </c>
      <c r="K8" s="7">
        <v>14.856439999999999</v>
      </c>
      <c r="L8" s="7">
        <v>556.72082999999998</v>
      </c>
      <c r="M8" s="7">
        <v>54.656460000000003</v>
      </c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</row>
    <row r="9" spans="1:53">
      <c r="A9" s="5" t="s">
        <v>174</v>
      </c>
      <c r="B9" s="7">
        <v>61.673909999999999</v>
      </c>
      <c r="C9" s="7">
        <v>13.9114</v>
      </c>
      <c r="D9" s="7">
        <v>15.606579999999999</v>
      </c>
      <c r="E9" s="7">
        <v>60.267699999999998</v>
      </c>
      <c r="F9" s="7">
        <v>191.63681</v>
      </c>
      <c r="G9" s="7">
        <v>48.411940000000001</v>
      </c>
      <c r="H9" s="7">
        <v>22.96566</v>
      </c>
      <c r="I9" s="7">
        <v>6.6566098886222003</v>
      </c>
      <c r="J9" s="7">
        <v>11.638199999999999</v>
      </c>
      <c r="K9" s="7">
        <v>88.467789999999994</v>
      </c>
      <c r="L9" s="7">
        <v>286.07335</v>
      </c>
      <c r="M9" s="7">
        <v>64.848110000000005</v>
      </c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</row>
    <row r="10" spans="1:53">
      <c r="A10" s="5" t="s">
        <v>174</v>
      </c>
      <c r="B10" s="7">
        <v>199.07245</v>
      </c>
      <c r="C10" s="7">
        <v>27.856310000000001</v>
      </c>
      <c r="D10" s="7">
        <v>32.946379999999998</v>
      </c>
      <c r="E10" s="7">
        <v>67.932069999999996</v>
      </c>
      <c r="F10" s="7">
        <v>74.516840000000002</v>
      </c>
      <c r="G10" s="7">
        <v>120.52162</v>
      </c>
      <c r="H10" s="7">
        <v>96.882350000000002</v>
      </c>
      <c r="I10" s="7">
        <v>7.0804851034313003</v>
      </c>
      <c r="J10" s="7">
        <v>15.09722</v>
      </c>
      <c r="K10" s="7">
        <v>121.57711999999999</v>
      </c>
      <c r="L10" s="7">
        <v>47.323030000000003</v>
      </c>
      <c r="M10" s="7">
        <v>89.874970000000005</v>
      </c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</row>
    <row r="11" spans="1:53">
      <c r="A11" s="5" t="s">
        <v>174</v>
      </c>
      <c r="B11" s="7">
        <v>108.84358</v>
      </c>
      <c r="C11" s="7">
        <v>24.867470000000001</v>
      </c>
      <c r="D11" s="7">
        <v>19.728639999999999</v>
      </c>
      <c r="E11" s="7">
        <v>87.792720000000003</v>
      </c>
      <c r="F11" s="7">
        <v>161.46348</v>
      </c>
      <c r="G11" s="7">
        <v>67.01737</v>
      </c>
      <c r="H11" s="7">
        <v>37.926839999999999</v>
      </c>
      <c r="I11" s="7">
        <v>4.7362666265715401</v>
      </c>
      <c r="J11" s="7">
        <v>10.609349999999999</v>
      </c>
      <c r="K11" s="7">
        <v>48.763950000000001</v>
      </c>
      <c r="L11" s="7">
        <v>123.54071</v>
      </c>
      <c r="M11" s="7">
        <v>97.016869999999997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</row>
    <row r="12" spans="1:53">
      <c r="A12" s="5" t="s">
        <v>174</v>
      </c>
      <c r="B12" s="7">
        <v>79.875360000000001</v>
      </c>
      <c r="C12" s="7">
        <v>25.01324</v>
      </c>
      <c r="D12" s="7">
        <v>20.948160000000001</v>
      </c>
      <c r="E12" s="7">
        <v>13.88503</v>
      </c>
      <c r="F12" s="7">
        <v>161.79413</v>
      </c>
      <c r="G12" s="7">
        <v>93.159649999999999</v>
      </c>
      <c r="H12" s="7">
        <v>35.887300000000003</v>
      </c>
      <c r="I12" s="7">
        <v>3.3380924547670898</v>
      </c>
      <c r="J12" s="7">
        <v>12.74409</v>
      </c>
      <c r="K12" s="7">
        <v>132.14673999999999</v>
      </c>
      <c r="L12" s="7">
        <v>141.65851000000001</v>
      </c>
      <c r="M12" s="7">
        <v>106.97327</v>
      </c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</row>
    <row r="13" spans="1:53">
      <c r="A13" s="5" t="s">
        <v>174</v>
      </c>
      <c r="B13" s="7">
        <v>144.43098000000001</v>
      </c>
      <c r="C13" s="7">
        <v>14.93221</v>
      </c>
      <c r="D13" s="7">
        <v>36.380000000000003</v>
      </c>
      <c r="E13" s="7">
        <v>97.749179999999996</v>
      </c>
      <c r="F13" s="7">
        <v>115.40232</v>
      </c>
      <c r="G13" s="7">
        <v>86.59975</v>
      </c>
      <c r="H13" s="7">
        <v>72.439819999999997</v>
      </c>
      <c r="I13" s="7">
        <v>8.0250645852800506</v>
      </c>
      <c r="J13" s="7">
        <v>9.2369500000000002</v>
      </c>
      <c r="K13" s="7">
        <v>144.06027</v>
      </c>
      <c r="L13" s="7">
        <v>135.61781999999999</v>
      </c>
      <c r="M13" s="7">
        <v>100.44710000000001</v>
      </c>
      <c r="Q13" s="9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</row>
    <row r="14" spans="1:53">
      <c r="A14" s="5" t="s">
        <v>174</v>
      </c>
      <c r="B14" s="7">
        <v>221.76674</v>
      </c>
      <c r="C14" s="7">
        <v>10.62269</v>
      </c>
      <c r="D14" s="7">
        <v>20.813639999999999</v>
      </c>
      <c r="E14" s="7">
        <v>39.985340000000001</v>
      </c>
      <c r="F14" s="7">
        <v>128.54864000000001</v>
      </c>
      <c r="G14" s="7">
        <v>55.885240000000003</v>
      </c>
      <c r="H14" s="7">
        <v>59.684849999999997</v>
      </c>
      <c r="I14" s="7">
        <v>1.98549187806828</v>
      </c>
      <c r="J14" s="7">
        <v>12</v>
      </c>
      <c r="K14" s="7">
        <v>84.310959999999994</v>
      </c>
      <c r="L14" s="7">
        <v>247.72032999999999</v>
      </c>
      <c r="M14" s="7">
        <v>59.691409999999998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</row>
    <row r="15" spans="1:53">
      <c r="A15" s="5" t="s">
        <v>175</v>
      </c>
      <c r="B15" s="7">
        <v>98.564419999999998</v>
      </c>
      <c r="C15" s="7">
        <v>6.0694100000000004</v>
      </c>
      <c r="D15" s="7">
        <v>28.278189999999999</v>
      </c>
      <c r="E15" s="7">
        <v>115.88446999999999</v>
      </c>
      <c r="F15" s="7">
        <v>72.333349999999996</v>
      </c>
      <c r="G15" s="7">
        <v>43.723939999999999</v>
      </c>
      <c r="H15" s="7">
        <v>19.782899993853299</v>
      </c>
      <c r="I15" s="7">
        <v>5.2163441353505098</v>
      </c>
      <c r="J15" s="7">
        <v>1.5198400000000001</v>
      </c>
      <c r="K15" s="7">
        <v>66.0398</v>
      </c>
      <c r="L15" s="7">
        <v>138.72669999999999</v>
      </c>
      <c r="M15" s="7">
        <v>36.558630000000001</v>
      </c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</row>
    <row r="16" spans="1:53">
      <c r="A16" s="5" t="s">
        <v>175</v>
      </c>
      <c r="B16" s="7">
        <v>100.52853</v>
      </c>
      <c r="C16" s="7">
        <v>2.9512</v>
      </c>
      <c r="D16" s="7">
        <v>16.871099999999998</v>
      </c>
      <c r="E16" s="7">
        <v>143.20912999999999</v>
      </c>
      <c r="F16" s="7">
        <v>132.28822</v>
      </c>
      <c r="G16" s="7">
        <v>14.76164</v>
      </c>
      <c r="H16" s="7">
        <v>18.799977172858501</v>
      </c>
      <c r="I16" s="7">
        <v>6.3952996949204302</v>
      </c>
      <c r="J16" s="7">
        <v>1.3023499999999999</v>
      </c>
      <c r="K16" s="7">
        <v>14.81897</v>
      </c>
      <c r="L16" s="7">
        <v>218.94433000000001</v>
      </c>
      <c r="M16" s="7">
        <v>39.16433</v>
      </c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</row>
    <row r="17" spans="1:13">
      <c r="A17" s="5" t="s">
        <v>175</v>
      </c>
      <c r="B17" s="7">
        <v>123.94444</v>
      </c>
      <c r="C17" s="7">
        <v>4.0608700000000004</v>
      </c>
      <c r="D17" s="7">
        <v>15.024190000000001</v>
      </c>
      <c r="E17" s="7">
        <v>161.35028</v>
      </c>
      <c r="F17" s="7">
        <v>69.090760000000003</v>
      </c>
      <c r="G17" s="7">
        <v>106.39187</v>
      </c>
      <c r="H17" s="7">
        <v>35.032357473035397</v>
      </c>
      <c r="I17" s="7">
        <v>4.9615856094188899</v>
      </c>
      <c r="J17" s="7">
        <v>9.0452100000000009</v>
      </c>
      <c r="K17" s="7">
        <v>37.280929999999998</v>
      </c>
      <c r="L17" s="7">
        <v>132.31023999999999</v>
      </c>
      <c r="M17" s="7">
        <v>39.415880000000001</v>
      </c>
    </row>
    <row r="18" spans="1:13">
      <c r="A18" s="5" t="s">
        <v>175</v>
      </c>
      <c r="B18" s="7">
        <v>38.05021</v>
      </c>
      <c r="C18" s="7">
        <v>1.0634300000000001</v>
      </c>
      <c r="D18" s="7">
        <v>10.562110000000001</v>
      </c>
      <c r="E18" s="7">
        <v>56.75206</v>
      </c>
      <c r="F18" s="7">
        <v>136.08474000000001</v>
      </c>
      <c r="G18" s="7">
        <v>30.718810000000001</v>
      </c>
      <c r="H18" s="7">
        <v>20.508098891730601</v>
      </c>
      <c r="I18" s="7">
        <v>2.1807602817021201</v>
      </c>
      <c r="J18" s="7">
        <v>1.85137</v>
      </c>
      <c r="K18" s="7">
        <v>71.76097</v>
      </c>
      <c r="L18" s="7">
        <v>288.05435999999997</v>
      </c>
      <c r="M18" s="7">
        <v>48.12377</v>
      </c>
    </row>
    <row r="19" spans="1:13">
      <c r="A19" s="5" t="s">
        <v>175</v>
      </c>
      <c r="B19" s="7">
        <v>44.079410000000003</v>
      </c>
      <c r="C19" s="7">
        <v>7.1700299999999997</v>
      </c>
      <c r="D19" s="7">
        <v>9.6886100000000006</v>
      </c>
      <c r="E19" s="7">
        <v>89.95299</v>
      </c>
      <c r="F19" s="7">
        <v>156.65597</v>
      </c>
      <c r="G19" s="7">
        <v>126.20644</v>
      </c>
      <c r="H19" s="7">
        <v>21.5161875161875</v>
      </c>
      <c r="I19" s="7">
        <v>5.7448568128204096</v>
      </c>
      <c r="J19" s="7">
        <v>7.01586</v>
      </c>
      <c r="K19" s="7">
        <v>103.12392</v>
      </c>
      <c r="L19" s="7">
        <v>385.54662000000002</v>
      </c>
      <c r="M19" s="7">
        <v>60.857030000000002</v>
      </c>
    </row>
    <row r="20" spans="1:13">
      <c r="A20" s="5" t="s">
        <v>175</v>
      </c>
      <c r="B20" s="7">
        <v>62.379469999999998</v>
      </c>
      <c r="C20" s="7">
        <v>2.4768599999999998</v>
      </c>
      <c r="D20" s="7">
        <v>24.955079999999999</v>
      </c>
      <c r="E20" s="7">
        <v>185.33410000000001</v>
      </c>
      <c r="F20" s="7">
        <v>120.78901</v>
      </c>
      <c r="G20" s="7">
        <v>94.671440000000004</v>
      </c>
      <c r="H20" s="7">
        <v>40.273525167642802</v>
      </c>
      <c r="I20" s="7">
        <v>7.2400298008005004</v>
      </c>
      <c r="J20" s="7">
        <v>9.7606699999999993</v>
      </c>
      <c r="K20" s="7">
        <v>84.937349999999995</v>
      </c>
      <c r="L20" s="7">
        <v>374.22458</v>
      </c>
      <c r="M20" s="7">
        <v>112.10271</v>
      </c>
    </row>
    <row r="21" spans="1:13">
      <c r="A21" s="5" t="s">
        <v>176</v>
      </c>
      <c r="B21" s="7">
        <v>25.149840000000001</v>
      </c>
      <c r="C21" s="7">
        <v>1.5327242510114201</v>
      </c>
      <c r="D21" s="7">
        <v>4.76328</v>
      </c>
      <c r="E21" s="7">
        <v>95.714479999999995</v>
      </c>
      <c r="F21" s="7">
        <v>133.73170999999999</v>
      </c>
      <c r="G21" s="7">
        <v>16.58982</v>
      </c>
      <c r="H21" s="7">
        <v>39.268596580328399</v>
      </c>
      <c r="I21" s="7">
        <v>1.85914</v>
      </c>
      <c r="J21" s="7">
        <v>5.5398699999999996</v>
      </c>
      <c r="K21" s="7">
        <v>58.957239999999999</v>
      </c>
      <c r="L21" s="7">
        <v>318.17381</v>
      </c>
      <c r="M21" s="7">
        <v>110.21789</v>
      </c>
    </row>
    <row r="22" spans="1:13">
      <c r="A22" s="5" t="s">
        <v>176</v>
      </c>
      <c r="B22" s="7">
        <v>105.94058</v>
      </c>
      <c r="C22" s="7">
        <v>2.7054839342974901</v>
      </c>
      <c r="D22" s="7">
        <v>23.118970000000001</v>
      </c>
      <c r="E22" s="7">
        <v>215.98389</v>
      </c>
      <c r="F22" s="7">
        <v>131.04894999999999</v>
      </c>
      <c r="G22" s="7">
        <v>35.840150000000001</v>
      </c>
      <c r="H22" s="7">
        <v>27.9312039312039</v>
      </c>
      <c r="I22" s="7">
        <v>3.8068300000000002</v>
      </c>
      <c r="J22" s="7">
        <v>8.3069799999999994</v>
      </c>
      <c r="K22" s="7">
        <v>57.545189999999998</v>
      </c>
      <c r="L22" s="7">
        <v>313.17498000000001</v>
      </c>
      <c r="M22" s="7">
        <v>82.666349999999994</v>
      </c>
    </row>
    <row r="23" spans="1:13">
      <c r="A23" s="5" t="s">
        <v>176</v>
      </c>
      <c r="B23" s="7">
        <v>83.800139999999999</v>
      </c>
      <c r="C23" s="7">
        <v>3.2174302510771602</v>
      </c>
      <c r="D23" s="7">
        <v>19.88402</v>
      </c>
      <c r="E23" s="7">
        <v>180.64336</v>
      </c>
      <c r="F23" s="7">
        <v>193.34911</v>
      </c>
      <c r="G23" s="7">
        <v>79.624430000000004</v>
      </c>
      <c r="H23" s="7">
        <v>13.824195176427599</v>
      </c>
      <c r="I23" s="7">
        <v>3.8393799999999998</v>
      </c>
      <c r="J23" s="7">
        <v>9.7805499999999999</v>
      </c>
      <c r="K23" s="7">
        <v>26.961980000000001</v>
      </c>
      <c r="L23" s="7">
        <v>255.53967</v>
      </c>
      <c r="M23" s="7">
        <v>157.48052000000001</v>
      </c>
    </row>
    <row r="24" spans="1:13">
      <c r="A24" s="5" t="s">
        <v>176</v>
      </c>
      <c r="B24" s="7">
        <v>34.858849999999997</v>
      </c>
      <c r="C24" s="7">
        <v>5.5925084080601</v>
      </c>
      <c r="D24" s="7">
        <v>7.42577</v>
      </c>
      <c r="E24" s="7">
        <v>208.91828000000001</v>
      </c>
      <c r="F24" s="7">
        <v>144.15018000000001</v>
      </c>
      <c r="G24" s="7">
        <v>89.079849999999993</v>
      </c>
      <c r="H24" s="7">
        <v>16.590538149860201</v>
      </c>
      <c r="I24" s="7">
        <v>8.0928699999999996</v>
      </c>
      <c r="J24" s="7">
        <v>1.8669100000000001</v>
      </c>
      <c r="K24" s="7">
        <v>9.8569899999999997</v>
      </c>
      <c r="L24" s="7">
        <v>192.18611000000001</v>
      </c>
      <c r="M24" s="7">
        <v>64.789749999999998</v>
      </c>
    </row>
    <row r="25" spans="1:13">
      <c r="A25" s="5" t="s">
        <v>176</v>
      </c>
      <c r="B25" s="7">
        <v>17.335920000000002</v>
      </c>
      <c r="C25" s="7">
        <v>1.1908914592330899</v>
      </c>
      <c r="D25" s="7">
        <v>11.070869999999999</v>
      </c>
      <c r="E25" s="7">
        <v>157.57587000000001</v>
      </c>
      <c r="F25" s="7">
        <v>84.142939999999996</v>
      </c>
      <c r="G25" s="7">
        <v>16.920280000000002</v>
      </c>
      <c r="H25" s="7">
        <v>12.6804238706079</v>
      </c>
      <c r="I25" s="7">
        <v>2.8203900000000002</v>
      </c>
      <c r="J25" s="7">
        <v>2.9970599999999998</v>
      </c>
      <c r="K25" s="7">
        <v>2.9136199999999999</v>
      </c>
      <c r="L25" s="7">
        <v>205.97479999999999</v>
      </c>
      <c r="M25" s="7">
        <v>51.013240000000003</v>
      </c>
    </row>
    <row r="26" spans="1:13">
      <c r="A26" s="5" t="s">
        <v>176</v>
      </c>
      <c r="B26" s="7">
        <v>58.406829999999999</v>
      </c>
      <c r="C26" s="7">
        <v>2.5809481659739899</v>
      </c>
      <c r="D26" s="7">
        <v>6.4970800000000004</v>
      </c>
      <c r="E26" s="7">
        <v>132.87688</v>
      </c>
      <c r="F26" s="7">
        <v>111.05391</v>
      </c>
      <c r="G26" s="7">
        <v>14.727869999999999</v>
      </c>
      <c r="H26" s="7">
        <v>21.9388964888281</v>
      </c>
      <c r="I26" s="7">
        <v>6.5814300000000001</v>
      </c>
      <c r="J26" s="7">
        <v>1.65307</v>
      </c>
      <c r="K26" s="7">
        <v>8.4429800000000004</v>
      </c>
      <c r="L26" s="7">
        <v>277.91014000000001</v>
      </c>
      <c r="M26" s="7">
        <v>159.31365</v>
      </c>
    </row>
    <row r="27" spans="1:13">
      <c r="A27" s="5" t="s">
        <v>177</v>
      </c>
      <c r="B27" s="7">
        <v>42.437609999999999</v>
      </c>
      <c r="C27" s="7">
        <v>1.2743221947062</v>
      </c>
      <c r="D27" s="7">
        <v>6.0234799392008203</v>
      </c>
      <c r="E27" s="7">
        <v>246.23677000000001</v>
      </c>
      <c r="F27" s="7">
        <v>98.501230000000007</v>
      </c>
      <c r="G27" s="7">
        <v>12.006030000000001</v>
      </c>
      <c r="H27" s="7">
        <v>16.45356</v>
      </c>
      <c r="I27" s="7">
        <v>3.1522035516784599</v>
      </c>
      <c r="J27" s="7">
        <v>6.6387499999999999</v>
      </c>
      <c r="K27" s="7">
        <v>15.580270000000001</v>
      </c>
      <c r="L27" s="7">
        <v>159.31365</v>
      </c>
      <c r="M27" s="7">
        <v>305.24189999999999</v>
      </c>
    </row>
    <row r="28" spans="1:13">
      <c r="A28" s="5" t="s">
        <v>177</v>
      </c>
      <c r="B28" s="7">
        <v>24.576270000000001</v>
      </c>
      <c r="C28" s="7">
        <v>9.6052379584410605</v>
      </c>
      <c r="D28" s="7">
        <v>5.1755120955966696</v>
      </c>
      <c r="E28" s="7">
        <v>155.85310000000001</v>
      </c>
      <c r="F28" s="7">
        <v>94.429469999999995</v>
      </c>
      <c r="G28" s="7">
        <v>62.282989999999998</v>
      </c>
      <c r="H28" s="7">
        <v>30.717099999999999</v>
      </c>
      <c r="I28" s="7">
        <v>6.85926512776763</v>
      </c>
      <c r="J28" s="7">
        <v>6.04664</v>
      </c>
      <c r="K28" s="7">
        <v>45.21425</v>
      </c>
      <c r="L28" s="7">
        <v>305.24189999999999</v>
      </c>
      <c r="M28" s="7">
        <v>215.71048999999999</v>
      </c>
    </row>
    <row r="29" spans="1:13">
      <c r="A29" s="5" t="s">
        <v>177</v>
      </c>
      <c r="B29" s="7">
        <v>100.26782</v>
      </c>
      <c r="C29" s="7">
        <v>6.1905928417298499</v>
      </c>
      <c r="D29" s="7">
        <v>16.925632725617898</v>
      </c>
      <c r="E29" s="7">
        <v>203.71637000000001</v>
      </c>
      <c r="F29" s="7">
        <v>130.55723</v>
      </c>
      <c r="G29" s="7">
        <v>15.757020000000001</v>
      </c>
      <c r="H29" s="7">
        <v>34.551119999999997</v>
      </c>
      <c r="I29" s="7">
        <v>2.9350527949894598</v>
      </c>
      <c r="J29" s="7">
        <v>6.5831799999999996</v>
      </c>
      <c r="K29" s="7">
        <v>31.346710000000002</v>
      </c>
      <c r="L29" s="7">
        <v>215.71048999999999</v>
      </c>
      <c r="M29" s="7">
        <v>243.44677999999999</v>
      </c>
    </row>
    <row r="30" spans="1:13">
      <c r="A30" s="5" t="s">
        <v>177</v>
      </c>
      <c r="B30" s="7">
        <v>17.044149999999998</v>
      </c>
      <c r="C30" s="7">
        <v>4.7712450397152901</v>
      </c>
      <c r="D30" s="7">
        <v>5.3619657701636196</v>
      </c>
      <c r="E30" s="7">
        <v>87.28913</v>
      </c>
      <c r="F30" s="7">
        <v>80.561750000000004</v>
      </c>
      <c r="G30" s="7">
        <v>44.245359999999998</v>
      </c>
      <c r="H30" s="7">
        <v>15.19786</v>
      </c>
      <c r="I30" s="7">
        <v>8.0388265981871605</v>
      </c>
      <c r="J30" s="7">
        <v>6.20296</v>
      </c>
      <c r="K30" s="7">
        <v>9.4548199999999998</v>
      </c>
      <c r="L30" s="7">
        <v>243.44677999999999</v>
      </c>
      <c r="M30" s="7">
        <v>203.45180999999999</v>
      </c>
    </row>
    <row r="31" spans="1:13">
      <c r="A31" s="5" t="s">
        <v>177</v>
      </c>
      <c r="B31" s="7">
        <v>17.050719999999998</v>
      </c>
      <c r="C31" s="7">
        <v>8.9660352442838303</v>
      </c>
      <c r="D31" s="7">
        <v>10.367810979227301</v>
      </c>
      <c r="E31" s="7">
        <v>76.617239999999995</v>
      </c>
      <c r="F31" s="7">
        <v>77.943790000000007</v>
      </c>
      <c r="G31" s="7">
        <v>10.246729999999999</v>
      </c>
      <c r="H31" s="7">
        <v>17.872240000000001</v>
      </c>
      <c r="I31" s="7">
        <v>3.28700439319908</v>
      </c>
      <c r="J31" s="7">
        <v>3.6435399999999998</v>
      </c>
      <c r="K31" s="7">
        <v>5.4761800000000003</v>
      </c>
      <c r="L31" s="7">
        <v>203.45180999999999</v>
      </c>
      <c r="M31" s="7">
        <v>183.60173</v>
      </c>
    </row>
    <row r="32" spans="1:13">
      <c r="A32" s="5" t="s">
        <v>177</v>
      </c>
      <c r="B32" s="7">
        <v>63.635660000000001</v>
      </c>
      <c r="C32" s="7">
        <v>2.4975250749759601</v>
      </c>
      <c r="D32" s="7">
        <v>9.2047838351367908</v>
      </c>
      <c r="E32" s="7">
        <v>89.876260000000002</v>
      </c>
      <c r="F32" s="7">
        <v>107.13746</v>
      </c>
      <c r="G32" s="7">
        <v>13.560090000000001</v>
      </c>
      <c r="H32" s="7">
        <v>12.18439</v>
      </c>
      <c r="I32" s="7">
        <v>5.6506796013396103</v>
      </c>
      <c r="J32" s="7">
        <v>3.71286</v>
      </c>
      <c r="K32" s="7">
        <v>28.282450000000001</v>
      </c>
      <c r="L32" s="7">
        <v>183.60173</v>
      </c>
      <c r="M32" s="7">
        <v>143.97211999999999</v>
      </c>
    </row>
    <row r="33" spans="1:13">
      <c r="A33" s="5" t="s">
        <v>178</v>
      </c>
      <c r="B33" s="7">
        <v>146.67877999999999</v>
      </c>
      <c r="C33" s="7">
        <v>2.7862345315962398</v>
      </c>
      <c r="D33" s="7">
        <v>7.1584365130895398</v>
      </c>
      <c r="E33" s="7">
        <v>140.84864999999999</v>
      </c>
      <c r="F33" s="7">
        <v>174.99195</v>
      </c>
      <c r="G33" s="7">
        <v>60.660760000000003</v>
      </c>
      <c r="H33" s="7">
        <v>25.192368125701499</v>
      </c>
      <c r="I33" s="7">
        <v>7.93396252207204</v>
      </c>
      <c r="J33" s="7">
        <v>5.8696299999999999</v>
      </c>
      <c r="K33" s="7">
        <v>22.18591</v>
      </c>
      <c r="L33" s="7">
        <v>198.46440999999999</v>
      </c>
      <c r="M33" s="7">
        <v>53.276870000000002</v>
      </c>
    </row>
    <row r="34" spans="1:13">
      <c r="A34" s="5" t="s">
        <v>178</v>
      </c>
      <c r="B34" s="7">
        <v>56.039020000000001</v>
      </c>
      <c r="C34" s="7">
        <v>4.5783512191233502</v>
      </c>
      <c r="D34" s="7">
        <v>5.5432457838801801</v>
      </c>
      <c r="E34" s="7">
        <v>127.81125</v>
      </c>
      <c r="F34" s="7">
        <v>84.940839999999994</v>
      </c>
      <c r="G34" s="7">
        <v>9.7972300000000008</v>
      </c>
      <c r="H34" s="7">
        <v>32.995388054211602</v>
      </c>
      <c r="I34" s="7">
        <v>6.1772988448083304</v>
      </c>
      <c r="J34" s="7">
        <v>3.5</v>
      </c>
      <c r="K34" s="7">
        <v>15.04166</v>
      </c>
      <c r="L34" s="7">
        <v>209.44983999999999</v>
      </c>
      <c r="M34" s="7">
        <v>98.554940000000002</v>
      </c>
    </row>
    <row r="35" spans="1:13">
      <c r="A35" s="5" t="s">
        <v>178</v>
      </c>
      <c r="B35" s="7">
        <v>44.584719999999997</v>
      </c>
      <c r="C35" s="7">
        <v>1.14520715500278</v>
      </c>
      <c r="D35" s="7">
        <v>16.915437614823102</v>
      </c>
      <c r="E35" s="7">
        <v>87.515810000000002</v>
      </c>
      <c r="F35" s="7">
        <v>124.10317999999999</v>
      </c>
      <c r="G35" s="7">
        <v>35.5075</v>
      </c>
      <c r="H35" s="7">
        <v>16.0766374213148</v>
      </c>
      <c r="I35" s="7">
        <v>4.25227462243405</v>
      </c>
      <c r="J35" s="7">
        <v>8.7547599999999992</v>
      </c>
      <c r="K35" s="7">
        <v>30.19584</v>
      </c>
      <c r="L35" s="7">
        <v>284.86682000000002</v>
      </c>
      <c r="M35" s="7">
        <v>123.05445</v>
      </c>
    </row>
    <row r="36" spans="1:13">
      <c r="A36" s="5" t="s">
        <v>178</v>
      </c>
      <c r="B36" s="7">
        <v>65.648679999999999</v>
      </c>
      <c r="C36" s="7">
        <v>8.8303557273832904</v>
      </c>
      <c r="D36" s="7">
        <v>14.787644662242201</v>
      </c>
      <c r="E36" s="7">
        <v>77.343549999999993</v>
      </c>
      <c r="F36" s="7">
        <v>142.62970999999999</v>
      </c>
      <c r="G36" s="7">
        <v>45.340499999999999</v>
      </c>
      <c r="H36" s="7">
        <v>30.205560762261801</v>
      </c>
      <c r="I36" s="7">
        <v>10.2836755395432</v>
      </c>
      <c r="J36" s="7">
        <v>7.6643299999999996</v>
      </c>
      <c r="K36" s="7">
        <v>11.833959999999999</v>
      </c>
      <c r="L36" s="7">
        <v>250.68508</v>
      </c>
      <c r="M36" s="7">
        <v>89.219170000000005</v>
      </c>
    </row>
    <row r="37" spans="1:13">
      <c r="A37" s="5" t="s">
        <v>178</v>
      </c>
      <c r="B37" s="7">
        <v>114.92464</v>
      </c>
      <c r="C37" s="7">
        <v>1.0072755632505499</v>
      </c>
      <c r="D37" s="7">
        <v>4.0985825017183704</v>
      </c>
      <c r="E37" s="7">
        <v>91.152940000000001</v>
      </c>
      <c r="F37" s="7">
        <v>121.50158</v>
      </c>
      <c r="G37" s="7">
        <v>15.11646</v>
      </c>
      <c r="H37" s="7">
        <v>45.192262930717</v>
      </c>
      <c r="I37" s="7">
        <v>2.6290784554056001</v>
      </c>
      <c r="J37" s="7">
        <v>4.9570999999999996</v>
      </c>
      <c r="K37" s="7">
        <v>20.209199999999999</v>
      </c>
      <c r="L37" s="7">
        <v>240.81817000000001</v>
      </c>
      <c r="M37" s="7">
        <v>57.369990000000001</v>
      </c>
    </row>
    <row r="38" spans="1:13">
      <c r="A38" s="5" t="s">
        <v>178</v>
      </c>
      <c r="B38" s="7">
        <v>110.96108</v>
      </c>
      <c r="C38" s="7">
        <v>3.4240394418248998</v>
      </c>
      <c r="D38" s="7">
        <v>4.91466015942148</v>
      </c>
      <c r="E38" s="7">
        <v>164.20240000000001</v>
      </c>
      <c r="F38" s="7">
        <v>109.51579</v>
      </c>
      <c r="G38" s="7">
        <v>9.5220500000000001</v>
      </c>
      <c r="H38" s="7">
        <v>15.998018930222299</v>
      </c>
      <c r="I38" s="7">
        <v>1.6099976452998599</v>
      </c>
      <c r="J38" s="7">
        <v>4.2123100000000004</v>
      </c>
      <c r="K38" s="7">
        <v>6.3215700000000004</v>
      </c>
      <c r="L38" s="7">
        <v>215.58849000000001</v>
      </c>
      <c r="M38" s="7">
        <v>59.881206519314198</v>
      </c>
    </row>
    <row r="39" spans="1:13">
      <c r="A39" s="5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1:13">
      <c r="A40" s="5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1:13">
      <c r="A41" s="5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>
      <c r="A42" s="5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1:13">
      <c r="A43" s="5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1:13">
      <c r="A44" s="5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</sheetData>
  <mergeCells count="1">
    <mergeCell ref="A1:M1"/>
  </mergeCells>
  <phoneticPr fontId="8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Z43"/>
  <sheetViews>
    <sheetView workbookViewId="0">
      <selection activeCell="B35" sqref="B35"/>
    </sheetView>
  </sheetViews>
  <sheetFormatPr defaultColWidth="9" defaultRowHeight="15"/>
  <cols>
    <col min="1" max="16384" width="9" style="1"/>
  </cols>
  <sheetData>
    <row r="1" spans="1:52">
      <c r="A1" s="5" t="s">
        <v>196</v>
      </c>
      <c r="B1" s="7" t="s">
        <v>197</v>
      </c>
      <c r="C1" s="7" t="s">
        <v>198</v>
      </c>
      <c r="D1" s="7" t="s">
        <v>199</v>
      </c>
      <c r="E1" s="7" t="s">
        <v>200</v>
      </c>
      <c r="F1" s="7" t="s">
        <v>201</v>
      </c>
      <c r="G1" s="7" t="s">
        <v>202</v>
      </c>
      <c r="H1" s="7" t="s">
        <v>203</v>
      </c>
      <c r="I1" s="7" t="s">
        <v>204</v>
      </c>
      <c r="J1" s="9" t="s">
        <v>205</v>
      </c>
      <c r="K1" s="7" t="s">
        <v>206</v>
      </c>
      <c r="L1" s="7" t="s">
        <v>207</v>
      </c>
      <c r="M1" s="7" t="s">
        <v>208</v>
      </c>
    </row>
    <row r="2" spans="1:52">
      <c r="A2" s="5" t="s">
        <v>173</v>
      </c>
      <c r="B2" s="7">
        <v>16.770659999999999</v>
      </c>
      <c r="C2" s="7">
        <v>5.3896499999999996</v>
      </c>
      <c r="D2" s="7">
        <v>0.52839916084913796</v>
      </c>
      <c r="E2" s="7">
        <v>82.472309999999993</v>
      </c>
      <c r="F2" s="7">
        <v>83.231989999999996</v>
      </c>
      <c r="G2" s="5">
        <v>10.85267</v>
      </c>
      <c r="H2" s="5">
        <v>10.026999999999999</v>
      </c>
      <c r="I2" s="7">
        <v>3.0249899999999998</v>
      </c>
      <c r="J2" s="5">
        <v>0.74812000000000001</v>
      </c>
      <c r="K2" s="7">
        <v>3.9643700000000002</v>
      </c>
      <c r="L2" s="7">
        <v>293.67536000000001</v>
      </c>
      <c r="M2" s="7">
        <v>125.87123</v>
      </c>
    </row>
    <row r="3" spans="1:52">
      <c r="A3" s="5" t="s">
        <v>173</v>
      </c>
      <c r="B3" s="7">
        <v>5.4590100000000001</v>
      </c>
      <c r="C3" s="7">
        <v>14.115410000000001</v>
      </c>
      <c r="D3" s="7">
        <v>2.0889379627209701</v>
      </c>
      <c r="E3" s="7">
        <v>126.75305</v>
      </c>
      <c r="F3" s="7">
        <v>10.63344</v>
      </c>
      <c r="G3" s="7">
        <v>39.342709999999997</v>
      </c>
      <c r="H3" s="7">
        <v>12.6158</v>
      </c>
      <c r="I3" s="7">
        <v>1.5799300000000001</v>
      </c>
      <c r="J3" s="5">
        <v>1.2</v>
      </c>
      <c r="K3" s="7">
        <v>2.4623200000000001</v>
      </c>
      <c r="L3" s="7">
        <v>21.37154</v>
      </c>
      <c r="M3" s="7">
        <v>49.326990000000002</v>
      </c>
    </row>
    <row r="4" spans="1:52">
      <c r="A4" s="5" t="s">
        <v>173</v>
      </c>
      <c r="B4" s="7">
        <v>9.2953299999999999</v>
      </c>
      <c r="C4" s="7">
        <v>12.89284</v>
      </c>
      <c r="D4" s="7">
        <v>1.7932108812129699</v>
      </c>
      <c r="E4" s="7">
        <v>78.747579999999999</v>
      </c>
      <c r="F4" s="7">
        <v>51.386009999999999</v>
      </c>
      <c r="G4" s="7">
        <v>54.203009999999999</v>
      </c>
      <c r="H4" s="7">
        <v>7.8618199999999998</v>
      </c>
      <c r="I4" s="7">
        <v>7.4410499999999997</v>
      </c>
      <c r="J4" s="5">
        <v>3.69143</v>
      </c>
      <c r="K4" s="7">
        <v>5.84476</v>
      </c>
      <c r="L4" s="7">
        <v>131.32641000000001</v>
      </c>
      <c r="M4" s="7">
        <v>62.105379999999997</v>
      </c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</row>
    <row r="5" spans="1:52">
      <c r="A5" s="5" t="s">
        <v>173</v>
      </c>
      <c r="B5" s="7">
        <v>20.785799999999998</v>
      </c>
      <c r="C5" s="7">
        <v>16.93439</v>
      </c>
      <c r="D5" s="7">
        <v>0.39534932452051902</v>
      </c>
      <c r="E5" s="7">
        <v>111.23511000000001</v>
      </c>
      <c r="F5" s="7">
        <v>17.583749999999998</v>
      </c>
      <c r="G5" s="7">
        <v>17.93402</v>
      </c>
      <c r="H5" s="7">
        <v>10.157719999999999</v>
      </c>
      <c r="I5" s="7">
        <v>8.38537</v>
      </c>
      <c r="J5" s="5">
        <v>3.2980999999999998</v>
      </c>
      <c r="K5" s="7">
        <v>7.3548799999999996</v>
      </c>
      <c r="L5" s="7">
        <v>70.153139999999993</v>
      </c>
      <c r="M5" s="7">
        <v>36.589829999999999</v>
      </c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</row>
    <row r="6" spans="1:52">
      <c r="A6" s="5" t="s">
        <v>173</v>
      </c>
      <c r="B6" s="7">
        <v>13.090619999999999</v>
      </c>
      <c r="C6" s="7">
        <v>3.9129399999999999</v>
      </c>
      <c r="D6" s="7">
        <v>0.99477718467371501</v>
      </c>
      <c r="E6" s="7">
        <v>89.124459999999999</v>
      </c>
      <c r="F6" s="7">
        <v>150.93236999999999</v>
      </c>
      <c r="G6" s="7">
        <v>13.51492</v>
      </c>
      <c r="H6" s="7">
        <v>6.32646</v>
      </c>
      <c r="I6" s="7">
        <v>1.3929100000000001</v>
      </c>
      <c r="J6" s="7">
        <v>4.3636499999999998</v>
      </c>
      <c r="K6" s="7">
        <v>4.4324700000000004</v>
      </c>
      <c r="L6" s="7">
        <v>280.52073999999999</v>
      </c>
      <c r="M6" s="7">
        <v>142.74969999999999</v>
      </c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</row>
    <row r="7" spans="1:52">
      <c r="A7" s="5" t="s">
        <v>173</v>
      </c>
      <c r="B7" s="7">
        <v>31.077670000000001</v>
      </c>
      <c r="C7" s="7">
        <v>15.684659999999999</v>
      </c>
      <c r="D7" s="7">
        <v>0.94670037367451798</v>
      </c>
      <c r="E7" s="7">
        <v>134.66045</v>
      </c>
      <c r="F7" s="7">
        <v>202.41367</v>
      </c>
      <c r="G7" s="7">
        <v>11.94577</v>
      </c>
      <c r="H7" s="7">
        <v>15.123089999999999</v>
      </c>
      <c r="I7" s="7">
        <v>3.5784500000000001</v>
      </c>
      <c r="J7" s="7">
        <v>5.8781400000000001</v>
      </c>
      <c r="K7" s="7">
        <v>7.0747299999999997</v>
      </c>
      <c r="L7" s="7">
        <v>393.86439999999999</v>
      </c>
      <c r="M7" s="7">
        <v>188.85969</v>
      </c>
      <c r="P7" s="7"/>
      <c r="Q7" s="7"/>
      <c r="R7" s="7"/>
      <c r="S7" s="7"/>
      <c r="T7" s="7"/>
      <c r="U7" s="7"/>
      <c r="V7" s="7"/>
      <c r="W7" s="8"/>
      <c r="X7" s="8"/>
      <c r="Y7" s="8"/>
      <c r="Z7" s="8"/>
      <c r="AA7" s="8"/>
      <c r="AB7" s="8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</row>
    <row r="8" spans="1:52">
      <c r="A8" s="5" t="s">
        <v>174</v>
      </c>
      <c r="B8" s="7">
        <v>43.26746</v>
      </c>
      <c r="C8" s="7">
        <v>15.301880000000001</v>
      </c>
      <c r="D8" s="8">
        <v>2.9160300000000001</v>
      </c>
      <c r="E8" s="7">
        <v>48.878239999999998</v>
      </c>
      <c r="F8" s="7">
        <v>60.539969999999997</v>
      </c>
      <c r="G8" s="7">
        <v>83.749949999999998</v>
      </c>
      <c r="H8" s="7">
        <v>12.2864</v>
      </c>
      <c r="I8" s="7">
        <v>3.3161100000000001</v>
      </c>
      <c r="J8" s="7">
        <v>3.4796800000000001</v>
      </c>
      <c r="K8" s="7">
        <v>8.0844799999999992</v>
      </c>
      <c r="L8" s="7">
        <v>193.53412</v>
      </c>
      <c r="M8" s="7">
        <v>55.735750000000003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</row>
    <row r="9" spans="1:52">
      <c r="A9" s="5" t="s">
        <v>174</v>
      </c>
      <c r="B9" s="7">
        <v>41.714390000000002</v>
      </c>
      <c r="C9" s="7">
        <v>26.19876</v>
      </c>
      <c r="D9" s="8">
        <v>2.03735</v>
      </c>
      <c r="E9" s="7">
        <v>16.646799999999999</v>
      </c>
      <c r="F9" s="7">
        <v>173.62548000000001</v>
      </c>
      <c r="G9" s="7">
        <v>55.402859999999997</v>
      </c>
      <c r="H9" s="7">
        <v>10.33455</v>
      </c>
      <c r="I9" s="7">
        <v>6.71157</v>
      </c>
      <c r="J9" s="7">
        <v>5.5468599999999997</v>
      </c>
      <c r="K9" s="7">
        <v>9.3312799999999996</v>
      </c>
      <c r="L9" s="7">
        <v>446.72467</v>
      </c>
      <c r="M9" s="7">
        <v>186.18487999999999</v>
      </c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</row>
    <row r="10" spans="1:52">
      <c r="A10" s="5" t="s">
        <v>174</v>
      </c>
      <c r="B10" s="7">
        <v>32.177729999999997</v>
      </c>
      <c r="C10" s="7">
        <v>23.137630000000001</v>
      </c>
      <c r="D10" s="8">
        <v>1.78847</v>
      </c>
      <c r="E10" s="7">
        <v>85.570149999999998</v>
      </c>
      <c r="F10" s="7">
        <v>143.43914000000001</v>
      </c>
      <c r="G10" s="7">
        <v>25.670480000000001</v>
      </c>
      <c r="H10" s="7">
        <v>14.150589999999999</v>
      </c>
      <c r="I10" s="7">
        <v>2.5790500000000001</v>
      </c>
      <c r="J10" s="7">
        <v>2.2306300000000001</v>
      </c>
      <c r="K10" s="7">
        <v>12.51601</v>
      </c>
      <c r="L10" s="7">
        <v>521.89414999999997</v>
      </c>
      <c r="M10" s="7">
        <v>190.41701</v>
      </c>
      <c r="P10" s="7"/>
      <c r="Q10" s="5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</row>
    <row r="11" spans="1:52">
      <c r="A11" s="5" t="s">
        <v>174</v>
      </c>
      <c r="B11" s="7">
        <v>51.995139999999999</v>
      </c>
      <c r="C11" s="7">
        <v>14.736370000000001</v>
      </c>
      <c r="D11" s="8">
        <v>1.7706999999999999</v>
      </c>
      <c r="E11" s="7">
        <v>69.281959999999998</v>
      </c>
      <c r="F11" s="7">
        <v>163.2038</v>
      </c>
      <c r="G11" s="7">
        <v>26.958279999999998</v>
      </c>
      <c r="H11" s="7">
        <v>21.8459</v>
      </c>
      <c r="I11" s="7">
        <v>3.3460299999999998</v>
      </c>
      <c r="J11" s="7">
        <v>2.3443700000000001</v>
      </c>
      <c r="K11" s="7">
        <v>8.3963900000000002</v>
      </c>
      <c r="L11" s="7">
        <v>263.11532999999997</v>
      </c>
      <c r="M11" s="7">
        <v>98.559010000000001</v>
      </c>
      <c r="P11" s="7"/>
      <c r="Q11" s="5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</row>
    <row r="12" spans="1:52">
      <c r="A12" s="5" t="s">
        <v>174</v>
      </c>
      <c r="B12" s="7">
        <v>36.094499999999996</v>
      </c>
      <c r="C12" s="7">
        <v>12.076219999999999</v>
      </c>
      <c r="D12" s="8">
        <v>2.8208500000000001</v>
      </c>
      <c r="E12" s="7">
        <v>35.74474</v>
      </c>
      <c r="F12" s="7">
        <v>112.29062</v>
      </c>
      <c r="G12" s="7">
        <v>66.737009999999998</v>
      </c>
      <c r="H12" s="7">
        <v>14.649699999999999</v>
      </c>
      <c r="I12" s="7">
        <v>5.90421</v>
      </c>
      <c r="J12" s="7">
        <v>6.9851299999999998</v>
      </c>
      <c r="K12" s="7">
        <v>11.042680000000001</v>
      </c>
      <c r="L12" s="7">
        <v>243.33501999999999</v>
      </c>
      <c r="M12" s="7">
        <v>63.504649999999998</v>
      </c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</row>
    <row r="13" spans="1:52">
      <c r="A13" s="5" t="s">
        <v>174</v>
      </c>
      <c r="B13" s="7">
        <v>35.802399999999999</v>
      </c>
      <c r="C13" s="7">
        <v>16.974900000000002</v>
      </c>
      <c r="D13" s="8">
        <v>1.8932199999999999</v>
      </c>
      <c r="E13" s="7">
        <v>40.120690000000003</v>
      </c>
      <c r="F13" s="7">
        <v>109.17362</v>
      </c>
      <c r="G13" s="7">
        <v>24.152010000000001</v>
      </c>
      <c r="H13" s="7">
        <v>17.34132</v>
      </c>
      <c r="I13" s="7">
        <v>3.8125300000000002</v>
      </c>
      <c r="J13" s="7">
        <v>1.45706</v>
      </c>
      <c r="K13" s="7">
        <v>5.6172700000000004</v>
      </c>
      <c r="L13" s="7">
        <v>238.93599</v>
      </c>
      <c r="M13" s="7">
        <v>197.34692999999999</v>
      </c>
      <c r="P13" s="9"/>
      <c r="Q13" s="5"/>
      <c r="R13" s="5"/>
      <c r="S13" s="5"/>
      <c r="T13" s="5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</row>
    <row r="14" spans="1:52">
      <c r="A14" s="5" t="s">
        <v>175</v>
      </c>
      <c r="B14" s="7">
        <v>13.30833</v>
      </c>
      <c r="C14" s="7">
        <v>11.939249999999999</v>
      </c>
      <c r="D14" s="7">
        <v>2.39459</v>
      </c>
      <c r="E14" s="7">
        <v>68.022549999999995</v>
      </c>
      <c r="F14" s="7">
        <v>96.285039999999995</v>
      </c>
      <c r="G14" s="7">
        <v>20.496009999999998</v>
      </c>
      <c r="H14" s="7">
        <v>11.33657</v>
      </c>
      <c r="I14" s="7">
        <v>3.7569499999999998</v>
      </c>
      <c r="J14" s="7">
        <v>3.5024899999999999</v>
      </c>
      <c r="K14" s="7">
        <v>2.00732</v>
      </c>
      <c r="L14" s="7">
        <v>124.99602</v>
      </c>
      <c r="M14" s="7">
        <v>73.649810000000002</v>
      </c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</row>
    <row r="15" spans="1:52">
      <c r="A15" s="5" t="s">
        <v>175</v>
      </c>
      <c r="B15" s="7">
        <v>40.181849999999997</v>
      </c>
      <c r="C15" s="7">
        <v>3.4876299999999998</v>
      </c>
      <c r="D15" s="7">
        <v>2.5949200000000001</v>
      </c>
      <c r="E15" s="7">
        <v>81.801180000000002</v>
      </c>
      <c r="F15" s="7">
        <v>178.53754000000001</v>
      </c>
      <c r="G15" s="7">
        <v>16.045680000000001</v>
      </c>
      <c r="H15" s="7">
        <v>12.683820000000001</v>
      </c>
      <c r="I15" s="7">
        <v>4.98306</v>
      </c>
      <c r="J15" s="7">
        <v>5.6123500000000002</v>
      </c>
      <c r="K15" s="7">
        <v>2.30864</v>
      </c>
      <c r="L15" s="7">
        <v>179.17491999999999</v>
      </c>
      <c r="M15" s="7">
        <v>167.7938</v>
      </c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</row>
    <row r="16" spans="1:52">
      <c r="A16" s="5" t="s">
        <v>175</v>
      </c>
      <c r="B16" s="7">
        <v>15.73129</v>
      </c>
      <c r="C16" s="7">
        <v>16.785340000000001</v>
      </c>
      <c r="D16" s="7">
        <v>1.26085</v>
      </c>
      <c r="E16" s="7">
        <v>52.946750000000002</v>
      </c>
      <c r="F16" s="7">
        <v>110.69171</v>
      </c>
      <c r="G16" s="7">
        <v>32.369630000000001</v>
      </c>
      <c r="H16" s="7">
        <v>12.2864</v>
      </c>
      <c r="I16" s="7">
        <v>6.8037099999999997</v>
      </c>
      <c r="J16" s="7">
        <v>6.5848399999999998</v>
      </c>
      <c r="K16" s="7">
        <v>5.7880099999999999</v>
      </c>
      <c r="L16" s="7">
        <v>147.80695</v>
      </c>
      <c r="M16" s="7">
        <v>220.28235000000001</v>
      </c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</row>
    <row r="17" spans="1:13">
      <c r="A17" s="5" t="s">
        <v>175</v>
      </c>
      <c r="B17" s="7">
        <v>38.49474</v>
      </c>
      <c r="C17" s="7">
        <v>2.0291199999999998</v>
      </c>
      <c r="D17" s="7">
        <v>1.81752</v>
      </c>
      <c r="E17" s="7">
        <v>69.049520000000001</v>
      </c>
      <c r="F17" s="7">
        <v>104.24879</v>
      </c>
      <c r="G17" s="7">
        <v>8.26431</v>
      </c>
      <c r="H17" s="7">
        <v>6.3757599999999996</v>
      </c>
      <c r="I17" s="7">
        <v>3.8729900000000002</v>
      </c>
      <c r="J17" s="7">
        <v>1.5093700000000001</v>
      </c>
      <c r="K17" s="7">
        <v>3.34619</v>
      </c>
      <c r="L17" s="7">
        <v>184.33543</v>
      </c>
      <c r="M17" s="7">
        <v>83.243480000000005</v>
      </c>
    </row>
    <row r="18" spans="1:13">
      <c r="A18" s="5" t="s">
        <v>175</v>
      </c>
      <c r="B18" s="7">
        <v>11.888439999999999</v>
      </c>
      <c r="C18" s="7">
        <v>4.3306300000000002</v>
      </c>
      <c r="D18" s="7">
        <v>2.03383</v>
      </c>
      <c r="E18" s="7">
        <v>95.802080000000004</v>
      </c>
      <c r="F18" s="7">
        <v>135.11564999999999</v>
      </c>
      <c r="G18" s="7">
        <v>4.1711400000000003</v>
      </c>
      <c r="H18" s="7">
        <v>9.4659600000000008</v>
      </c>
      <c r="I18" s="7">
        <v>4.8463500000000002</v>
      </c>
      <c r="J18" s="7">
        <v>3.64656</v>
      </c>
      <c r="K18" s="7">
        <v>4.17035</v>
      </c>
      <c r="L18" s="7">
        <v>195.18860000000001</v>
      </c>
      <c r="M18" s="7">
        <v>84.776200000000003</v>
      </c>
    </row>
    <row r="19" spans="1:13">
      <c r="A19" s="5" t="s">
        <v>175</v>
      </c>
      <c r="B19" s="7">
        <v>8.3023100000000003</v>
      </c>
      <c r="C19" s="7">
        <v>11.193860000000001</v>
      </c>
      <c r="D19" s="7">
        <v>1.85294</v>
      </c>
      <c r="E19" s="7">
        <v>112.65656</v>
      </c>
      <c r="F19" s="7">
        <v>78.803489999999996</v>
      </c>
      <c r="G19" s="7">
        <v>6.2256900000000002</v>
      </c>
      <c r="H19" s="7">
        <v>13.4534</v>
      </c>
      <c r="I19" s="7">
        <v>2.1458200000000001</v>
      </c>
      <c r="J19" s="7">
        <v>4.8075400000000004</v>
      </c>
      <c r="K19" s="7">
        <v>1.96532</v>
      </c>
      <c r="L19" s="7">
        <v>71.770150000000001</v>
      </c>
      <c r="M19" s="7">
        <v>40.753120000000003</v>
      </c>
    </row>
    <row r="20" spans="1:13">
      <c r="A20" s="5" t="s">
        <v>176</v>
      </c>
      <c r="B20" s="7">
        <v>13.702540000000001</v>
      </c>
      <c r="C20" s="7">
        <v>4.9789399999999997</v>
      </c>
      <c r="D20" s="7">
        <v>0.56933</v>
      </c>
      <c r="E20" s="7">
        <v>12.985290000000001</v>
      </c>
      <c r="F20" s="7">
        <v>221.9622</v>
      </c>
      <c r="G20" s="7">
        <v>12.05461</v>
      </c>
      <c r="H20" s="7">
        <v>4.5829500000000003</v>
      </c>
      <c r="I20" s="7">
        <v>1.6555899999999999</v>
      </c>
      <c r="J20" s="7">
        <v>0.27776000000000001</v>
      </c>
      <c r="K20" s="7">
        <v>6.6219000000000001</v>
      </c>
      <c r="L20" s="7">
        <v>195.56759</v>
      </c>
      <c r="M20" s="7">
        <v>195.56759</v>
      </c>
    </row>
    <row r="21" spans="1:13">
      <c r="A21" s="5" t="s">
        <v>176</v>
      </c>
      <c r="B21" s="7">
        <v>17.833130000000001</v>
      </c>
      <c r="C21" s="7">
        <v>10.60985</v>
      </c>
      <c r="D21" s="7">
        <v>1.70044</v>
      </c>
      <c r="E21" s="7">
        <v>86.029730000000001</v>
      </c>
      <c r="F21" s="7">
        <v>145.54349999999999</v>
      </c>
      <c r="G21" s="7">
        <v>18.385770000000001</v>
      </c>
      <c r="H21" s="7">
        <v>3.7868300000000001</v>
      </c>
      <c r="I21" s="7">
        <v>4.2568900000000003</v>
      </c>
      <c r="J21" s="7">
        <v>1.2362500000000001</v>
      </c>
      <c r="K21" s="7">
        <v>5.4333499999999999</v>
      </c>
      <c r="L21" s="7">
        <v>254.38164</v>
      </c>
      <c r="M21" s="7">
        <v>254.38164</v>
      </c>
    </row>
    <row r="22" spans="1:13">
      <c r="A22" s="5" t="s">
        <v>176</v>
      </c>
      <c r="B22" s="7">
        <v>36.816180000000003</v>
      </c>
      <c r="C22" s="7">
        <v>10.655609999999999</v>
      </c>
      <c r="D22" s="7">
        <v>0.83982000000000001</v>
      </c>
      <c r="E22" s="7">
        <v>47.164470000000001</v>
      </c>
      <c r="F22" s="7">
        <v>51.056190000000001</v>
      </c>
      <c r="G22" s="7">
        <v>3.5286300000000002</v>
      </c>
      <c r="H22" s="7">
        <v>7.7675599999999996</v>
      </c>
      <c r="I22" s="7">
        <v>3.22905</v>
      </c>
      <c r="J22" s="7">
        <v>2.66527</v>
      </c>
      <c r="K22" s="7">
        <v>2.9914299999999998</v>
      </c>
      <c r="L22" s="7">
        <v>58.365369999999999</v>
      </c>
      <c r="M22" s="7">
        <v>58.365369999999999</v>
      </c>
    </row>
    <row r="23" spans="1:13">
      <c r="A23" s="5" t="s">
        <v>176</v>
      </c>
      <c r="B23" s="7">
        <v>42.155549999999998</v>
      </c>
      <c r="C23" s="7">
        <v>16.624120000000001</v>
      </c>
      <c r="D23" s="7">
        <v>1.86564</v>
      </c>
      <c r="E23" s="7">
        <v>56.895899999999997</v>
      </c>
      <c r="F23" s="7">
        <v>148.44480999999999</v>
      </c>
      <c r="G23" s="7">
        <v>29.437619999999999</v>
      </c>
      <c r="H23" s="7">
        <v>10.55049</v>
      </c>
      <c r="I23" s="7">
        <v>3.1445699999999999</v>
      </c>
      <c r="J23" s="7">
        <v>6.0929099999999998</v>
      </c>
      <c r="K23" s="7">
        <v>3.1378400000000002</v>
      </c>
      <c r="L23" s="7">
        <v>155.98275000000001</v>
      </c>
      <c r="M23" s="7">
        <v>155.98275000000001</v>
      </c>
    </row>
    <row r="24" spans="1:13">
      <c r="A24" s="5" t="s">
        <v>176</v>
      </c>
      <c r="B24" s="7">
        <v>12.335940000000001</v>
      </c>
      <c r="C24" s="7">
        <v>3.9460600000000001</v>
      </c>
      <c r="D24" s="7">
        <v>0.46249000000000001</v>
      </c>
      <c r="E24" s="7">
        <v>33.005690000000001</v>
      </c>
      <c r="F24" s="7">
        <v>142.1996</v>
      </c>
      <c r="G24" s="7">
        <v>21.623169999999998</v>
      </c>
      <c r="H24" s="7">
        <v>3.99004</v>
      </c>
      <c r="I24" s="7">
        <v>1.83693</v>
      </c>
      <c r="J24" s="7">
        <v>6.8313300000000003</v>
      </c>
      <c r="K24" s="7">
        <v>2.1044299999999998</v>
      </c>
      <c r="L24" s="7">
        <v>292.80462</v>
      </c>
      <c r="M24" s="7">
        <v>292.80462</v>
      </c>
    </row>
    <row r="25" spans="1:13">
      <c r="A25" s="5" t="s">
        <v>176</v>
      </c>
      <c r="B25" s="7">
        <v>27.807839999999999</v>
      </c>
      <c r="C25" s="7">
        <v>5.5608700000000004</v>
      </c>
      <c r="D25" s="7">
        <v>0.81064000000000003</v>
      </c>
      <c r="E25" s="7">
        <v>16.142959999999999</v>
      </c>
      <c r="F25" s="7">
        <v>16.142959999999999</v>
      </c>
      <c r="G25" s="7">
        <v>3.4291200000000002</v>
      </c>
      <c r="H25" s="7">
        <v>6.6947099999999997</v>
      </c>
      <c r="I25" s="7">
        <v>4.6283599999999998</v>
      </c>
      <c r="J25" s="7">
        <v>2.1337999999999999</v>
      </c>
      <c r="K25" s="7">
        <v>2.5971000000000002</v>
      </c>
      <c r="L25" s="7">
        <v>116.83434</v>
      </c>
      <c r="M25" s="7">
        <v>116.83434</v>
      </c>
    </row>
    <row r="26" spans="1:13">
      <c r="A26" s="5" t="s">
        <v>177</v>
      </c>
      <c r="B26" s="7">
        <v>10.984059999999999</v>
      </c>
      <c r="C26" s="7">
        <v>11.733790000000001</v>
      </c>
      <c r="D26" s="7">
        <v>1.09274</v>
      </c>
      <c r="E26" s="7">
        <v>39.917679999999997</v>
      </c>
      <c r="F26" s="7">
        <v>90.067300000000003</v>
      </c>
      <c r="G26" s="7">
        <v>4.62296</v>
      </c>
      <c r="H26" s="7">
        <v>6.52508</v>
      </c>
      <c r="I26" s="7">
        <v>3.7478099999999999</v>
      </c>
      <c r="J26" s="7">
        <v>1.5021899999999999</v>
      </c>
      <c r="K26" s="7">
        <v>3.6424099999999999</v>
      </c>
      <c r="L26" s="7">
        <v>82.070279999999997</v>
      </c>
      <c r="M26" s="7">
        <v>128.04239000000001</v>
      </c>
    </row>
    <row r="27" spans="1:13">
      <c r="A27" s="5" t="s">
        <v>177</v>
      </c>
      <c r="B27" s="7">
        <v>19.227219999999999</v>
      </c>
      <c r="C27" s="7">
        <v>9.2685899999999997</v>
      </c>
      <c r="D27" s="7">
        <v>0.34827000000000002</v>
      </c>
      <c r="E27" s="7">
        <v>34.861980000000003</v>
      </c>
      <c r="F27" s="7">
        <v>46.08</v>
      </c>
      <c r="G27" s="7">
        <v>12.617929999999999</v>
      </c>
      <c r="H27" s="7">
        <v>6.4548699999999997</v>
      </c>
      <c r="I27" s="7">
        <v>1.13039</v>
      </c>
      <c r="J27" s="7">
        <v>1.4259999999999999</v>
      </c>
      <c r="K27" s="7">
        <v>4.91357</v>
      </c>
      <c r="L27" s="7">
        <v>10.886290000000001</v>
      </c>
      <c r="M27" s="7">
        <v>43.879069999999999</v>
      </c>
    </row>
    <row r="28" spans="1:13">
      <c r="A28" s="5" t="s">
        <v>177</v>
      </c>
      <c r="B28" s="7">
        <v>11.847899999999999</v>
      </c>
      <c r="C28" s="7">
        <v>14.67262</v>
      </c>
      <c r="D28" s="7">
        <v>0.72274000000000005</v>
      </c>
      <c r="E28" s="7">
        <v>68.203400000000002</v>
      </c>
      <c r="F28" s="7">
        <v>13.034509999999999</v>
      </c>
      <c r="G28" s="7">
        <v>17.558789999999998</v>
      </c>
      <c r="H28" s="7">
        <v>7.1640800000000002</v>
      </c>
      <c r="I28" s="7">
        <v>2.8449399999999998</v>
      </c>
      <c r="J28" s="7">
        <v>7.47384</v>
      </c>
      <c r="K28" s="7">
        <v>7.3359699999999997</v>
      </c>
      <c r="L28" s="7">
        <v>148.62589</v>
      </c>
      <c r="M28" s="7">
        <v>33.942399999999999</v>
      </c>
    </row>
    <row r="29" spans="1:13">
      <c r="A29" s="5" t="s">
        <v>177</v>
      </c>
      <c r="B29" s="7">
        <v>14.206480000000001</v>
      </c>
      <c r="C29" s="7">
        <v>11.822609999999999</v>
      </c>
      <c r="D29" s="7">
        <v>0.74309999999999998</v>
      </c>
      <c r="E29" s="7">
        <v>58.920810000000003</v>
      </c>
      <c r="F29" s="7">
        <v>87.851150000000004</v>
      </c>
      <c r="G29" s="7">
        <v>6.88253</v>
      </c>
      <c r="H29" s="7">
        <v>6.5814300000000001</v>
      </c>
      <c r="I29" s="7">
        <v>2.9559799999999998</v>
      </c>
      <c r="J29" s="7">
        <v>5.1401599999999998</v>
      </c>
      <c r="K29" s="7">
        <v>8.9372100000000003</v>
      </c>
      <c r="L29" s="7">
        <v>200.23584</v>
      </c>
      <c r="M29" s="7">
        <v>120.12665</v>
      </c>
    </row>
    <row r="30" spans="1:13">
      <c r="A30" s="5" t="s">
        <v>177</v>
      </c>
      <c r="B30" s="7">
        <v>5.5719799999999999</v>
      </c>
      <c r="C30" s="7">
        <v>2.04209</v>
      </c>
      <c r="D30" s="7">
        <v>0.52581999999999995</v>
      </c>
      <c r="E30" s="7">
        <v>51.766030000000001</v>
      </c>
      <c r="F30" s="7">
        <v>207.05989</v>
      </c>
      <c r="G30" s="7">
        <v>6.12758</v>
      </c>
      <c r="H30" s="7">
        <v>8.1289599999999993</v>
      </c>
      <c r="I30" s="7">
        <v>3.19896</v>
      </c>
      <c r="J30" s="7">
        <v>4.6598300000000004</v>
      </c>
      <c r="K30" s="7">
        <v>6.5927199999999999</v>
      </c>
      <c r="L30" s="7">
        <v>185.92259999999999</v>
      </c>
      <c r="M30" s="7">
        <v>148.96232000000001</v>
      </c>
    </row>
    <row r="31" spans="1:13">
      <c r="A31" s="5" t="s">
        <v>177</v>
      </c>
      <c r="B31" s="7">
        <v>30.509509999999999</v>
      </c>
      <c r="C31" s="7">
        <v>5.4878</v>
      </c>
      <c r="D31" s="7">
        <v>0.75380000000000003</v>
      </c>
      <c r="E31" s="7">
        <v>108.11264</v>
      </c>
      <c r="F31" s="7">
        <v>147.79736</v>
      </c>
      <c r="G31" s="7">
        <v>3.2299899999999999</v>
      </c>
      <c r="H31" s="7">
        <v>10.00736</v>
      </c>
      <c r="I31" s="7">
        <v>0.92137999999999998</v>
      </c>
      <c r="J31" s="7">
        <v>6.1717000000000004</v>
      </c>
      <c r="K31" s="7">
        <v>7.9981400000000002</v>
      </c>
      <c r="L31" s="7">
        <v>111.27847</v>
      </c>
      <c r="M31" s="7">
        <v>46.5212</v>
      </c>
    </row>
    <row r="32" spans="1:13">
      <c r="A32" s="5" t="s">
        <v>178</v>
      </c>
      <c r="B32" s="7">
        <v>10.738860000000001</v>
      </c>
      <c r="C32" s="7">
        <v>1.94998</v>
      </c>
      <c r="D32" s="7">
        <v>0.52839999999999998</v>
      </c>
      <c r="E32" s="7">
        <v>66.141090000000005</v>
      </c>
      <c r="F32" s="7">
        <v>53.385060000000003</v>
      </c>
      <c r="G32" s="7">
        <v>12.218</v>
      </c>
      <c r="H32" s="7">
        <v>4.4932800000000004</v>
      </c>
      <c r="I32" s="7">
        <v>7.6980300000000002</v>
      </c>
      <c r="J32" s="7">
        <v>3.2496200000000002</v>
      </c>
      <c r="K32" s="7">
        <v>7.65665</v>
      </c>
      <c r="L32" s="7">
        <v>53.84442</v>
      </c>
      <c r="M32" s="7">
        <v>104.78758999999999</v>
      </c>
    </row>
    <row r="33" spans="1:13">
      <c r="A33" s="5" t="s">
        <v>178</v>
      </c>
      <c r="B33" s="7">
        <v>14.40912</v>
      </c>
      <c r="C33" s="7">
        <v>6.7926900000000003</v>
      </c>
      <c r="D33" s="7">
        <v>2.08894</v>
      </c>
      <c r="E33" s="7">
        <v>51.362050000000004</v>
      </c>
      <c r="F33" s="7">
        <v>117.43574</v>
      </c>
      <c r="G33" s="7">
        <v>15.428190000000001</v>
      </c>
      <c r="H33" s="7">
        <v>3.5856499999999998</v>
      </c>
      <c r="I33" s="7">
        <v>5.5603600000000002</v>
      </c>
      <c r="J33" s="7">
        <v>0.85592000000000001</v>
      </c>
      <c r="K33" s="7">
        <v>2.29718</v>
      </c>
      <c r="L33" s="7">
        <v>163.85205999999999</v>
      </c>
      <c r="M33" s="7">
        <v>57.252409999999998</v>
      </c>
    </row>
    <row r="34" spans="1:13">
      <c r="A34" s="5" t="s">
        <v>178</v>
      </c>
      <c r="B34" s="7">
        <v>18.754660000000001</v>
      </c>
      <c r="C34" s="7">
        <v>10.90213</v>
      </c>
      <c r="D34" s="7">
        <v>1.79321</v>
      </c>
      <c r="E34" s="7">
        <v>106.45347</v>
      </c>
      <c r="F34" s="7">
        <v>17.623629999999999</v>
      </c>
      <c r="G34" s="7">
        <v>29.186229999999998</v>
      </c>
      <c r="H34" s="7">
        <v>7.5076599999999996</v>
      </c>
      <c r="I34" s="7">
        <v>1.38398</v>
      </c>
      <c r="J34" s="7">
        <v>2.2513999999999998</v>
      </c>
      <c r="K34" s="7">
        <v>3.3037100000000001</v>
      </c>
      <c r="L34" s="7">
        <v>16.151610000000002</v>
      </c>
      <c r="M34" s="7">
        <v>117.7002</v>
      </c>
    </row>
    <row r="35" spans="1:13">
      <c r="A35" s="5" t="s">
        <v>178</v>
      </c>
      <c r="B35" s="7">
        <v>24.116879999999998</v>
      </c>
      <c r="C35" s="7">
        <v>2.96129</v>
      </c>
      <c r="D35" s="7">
        <v>0.39534999999999998</v>
      </c>
      <c r="E35" s="7">
        <v>79.764359999999996</v>
      </c>
      <c r="F35" s="7">
        <v>16.660260000000001</v>
      </c>
      <c r="G35" s="7">
        <v>13.58972</v>
      </c>
      <c r="H35" s="7">
        <v>10.847659999999999</v>
      </c>
      <c r="I35" s="7">
        <v>4.4638900000000001</v>
      </c>
      <c r="J35" s="7">
        <v>0.68105000000000004</v>
      </c>
      <c r="K35" s="7">
        <v>4.1363200000000004</v>
      </c>
      <c r="L35" s="7">
        <v>31.231670000000001</v>
      </c>
      <c r="M35" s="7">
        <v>92.975819999999999</v>
      </c>
    </row>
    <row r="36" spans="1:13">
      <c r="A36" s="5" t="s">
        <v>178</v>
      </c>
      <c r="B36" s="7">
        <v>10.005850000000001</v>
      </c>
      <c r="C36" s="7">
        <v>9.3207299999999993</v>
      </c>
      <c r="D36" s="7">
        <v>0.99478</v>
      </c>
      <c r="E36" s="7">
        <v>130.87021999999999</v>
      </c>
      <c r="F36" s="7">
        <v>16.384979999999999</v>
      </c>
      <c r="G36" s="7">
        <v>3.9449700000000001</v>
      </c>
      <c r="H36" s="7">
        <v>7.58108</v>
      </c>
      <c r="I36" s="7">
        <v>1.3573200000000001</v>
      </c>
      <c r="J36" s="7">
        <v>0.90597000000000005</v>
      </c>
      <c r="K36" s="7">
        <v>5.2188299999999996</v>
      </c>
      <c r="L36" s="7">
        <v>47.16384</v>
      </c>
      <c r="M36" s="7">
        <v>134.29208</v>
      </c>
    </row>
    <row r="37" spans="1:13">
      <c r="A37" s="5" t="s">
        <v>178</v>
      </c>
      <c r="B37" s="7">
        <v>37.314819999999997</v>
      </c>
      <c r="C37" s="7">
        <v>2.2034099999999999</v>
      </c>
      <c r="D37" s="7">
        <v>0.94669999999999999</v>
      </c>
      <c r="E37" s="7">
        <v>69.532589999999999</v>
      </c>
      <c r="F37" s="7">
        <v>75.433980000000005</v>
      </c>
      <c r="G37" s="7">
        <v>27.2621</v>
      </c>
      <c r="H37" s="7">
        <v>4.7946099999999996</v>
      </c>
      <c r="I37" s="7">
        <v>2.3833299999999999</v>
      </c>
      <c r="J37" s="7">
        <v>1.4108700000000001</v>
      </c>
      <c r="K37" s="7">
        <v>4.7703499999999996</v>
      </c>
      <c r="L37" s="7">
        <v>141.25936999999999</v>
      </c>
      <c r="M37" s="7">
        <v>127.64266000000001</v>
      </c>
    </row>
    <row r="38" spans="1:13">
      <c r="A38" s="5"/>
    </row>
    <row r="39" spans="1:13">
      <c r="A39" s="5"/>
    </row>
    <row r="40" spans="1:13">
      <c r="A40" s="5"/>
    </row>
    <row r="41" spans="1:13">
      <c r="A41" s="5"/>
    </row>
    <row r="42" spans="1:13">
      <c r="A42" s="5"/>
    </row>
    <row r="43" spans="1:13">
      <c r="A43" s="5"/>
    </row>
  </sheetData>
  <phoneticPr fontId="8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Z44"/>
  <sheetViews>
    <sheetView topLeftCell="B1" workbookViewId="0">
      <selection activeCell="O4" sqref="O4:AZ28"/>
    </sheetView>
  </sheetViews>
  <sheetFormatPr defaultColWidth="9" defaultRowHeight="15"/>
  <cols>
    <col min="1" max="16384" width="9" style="1"/>
  </cols>
  <sheetData>
    <row r="1" spans="1:52">
      <c r="A1" s="25" t="s">
        <v>20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52">
      <c r="A2" s="5" t="s">
        <v>196</v>
      </c>
      <c r="B2" s="7" t="s">
        <v>197</v>
      </c>
      <c r="C2" s="7" t="s">
        <v>198</v>
      </c>
      <c r="D2" s="7" t="s">
        <v>199</v>
      </c>
      <c r="E2" s="7" t="s">
        <v>200</v>
      </c>
      <c r="F2" s="7" t="s">
        <v>201</v>
      </c>
      <c r="G2" s="7" t="s">
        <v>202</v>
      </c>
      <c r="H2" s="7" t="s">
        <v>203</v>
      </c>
      <c r="I2" s="7" t="s">
        <v>204</v>
      </c>
      <c r="J2" s="9" t="s">
        <v>205</v>
      </c>
      <c r="K2" s="7" t="s">
        <v>206</v>
      </c>
      <c r="L2" s="7" t="s">
        <v>207</v>
      </c>
      <c r="M2" s="7" t="s">
        <v>208</v>
      </c>
    </row>
    <row r="3" spans="1:52">
      <c r="A3" s="5" t="s">
        <v>173</v>
      </c>
      <c r="B3" s="8">
        <v>19.897012931181099</v>
      </c>
      <c r="C3" s="8">
        <v>2.8945438376229302</v>
      </c>
      <c r="D3" s="8">
        <v>0.84008639857696499</v>
      </c>
      <c r="E3" s="8">
        <v>27.543410000000002</v>
      </c>
      <c r="F3" s="8">
        <v>45.589080000000003</v>
      </c>
      <c r="G3" s="8">
        <v>20.023456163121001</v>
      </c>
      <c r="H3" s="8">
        <v>20.02346</v>
      </c>
      <c r="I3" s="8">
        <v>1.6872893708612799</v>
      </c>
      <c r="J3" s="8">
        <v>5.5621700000000001</v>
      </c>
      <c r="K3" s="8">
        <v>2.7199800000000001</v>
      </c>
      <c r="L3" s="8">
        <v>203.614344410331</v>
      </c>
      <c r="M3" s="8">
        <v>4.8386145910095797</v>
      </c>
    </row>
    <row r="4" spans="1:52">
      <c r="A4" s="5" t="s">
        <v>173</v>
      </c>
      <c r="B4" s="8">
        <v>23.536547301253599</v>
      </c>
      <c r="C4" s="8">
        <v>1.98120997133859</v>
      </c>
      <c r="D4" s="8">
        <v>0.43872705070956097</v>
      </c>
      <c r="E4" s="8">
        <v>18.940919999999998</v>
      </c>
      <c r="F4" s="8">
        <v>50.915410000000001</v>
      </c>
      <c r="G4" s="8">
        <v>18.130347751715099</v>
      </c>
      <c r="H4" s="8">
        <v>18.13035</v>
      </c>
      <c r="I4" s="8">
        <v>1.2176543071580599</v>
      </c>
      <c r="J4" s="8">
        <v>2.1410300000000002</v>
      </c>
      <c r="K4" s="8">
        <v>7.7369399999999997</v>
      </c>
      <c r="L4" s="8">
        <v>170.26358363858401</v>
      </c>
      <c r="M4" s="8">
        <v>1.3907499923376301</v>
      </c>
    </row>
    <row r="5" spans="1:52">
      <c r="A5" s="5" t="s">
        <v>173</v>
      </c>
      <c r="B5" s="8">
        <v>4.4182561307901898</v>
      </c>
      <c r="C5" s="8">
        <v>2.1206974591176602</v>
      </c>
      <c r="D5" s="8">
        <v>1.9021096304115199</v>
      </c>
      <c r="E5" s="8">
        <v>49.8157</v>
      </c>
      <c r="F5" s="8">
        <v>38.094340000000003</v>
      </c>
      <c r="G5" s="8">
        <v>16.036856510817</v>
      </c>
      <c r="H5" s="8">
        <v>16.036860000000001</v>
      </c>
      <c r="I5" s="8">
        <v>1.63027238248477</v>
      </c>
      <c r="J5" s="8">
        <v>5.0484600000000004</v>
      </c>
      <c r="K5" s="8">
        <v>18.099430000000002</v>
      </c>
      <c r="L5" s="8">
        <v>214.30476989453501</v>
      </c>
      <c r="M5" s="8">
        <v>6.0022627065777101</v>
      </c>
    </row>
    <row r="6" spans="1:52">
      <c r="A6" s="5" t="s">
        <v>173</v>
      </c>
      <c r="B6" s="8">
        <v>32.612886024628899</v>
      </c>
      <c r="C6" s="8">
        <v>5.1192390001712003</v>
      </c>
      <c r="D6" s="8">
        <v>0.666451825285445</v>
      </c>
      <c r="E6" s="8">
        <v>68.41328</v>
      </c>
      <c r="F6" s="8">
        <v>41.964680000000001</v>
      </c>
      <c r="G6" s="8">
        <v>9.7348517404383301</v>
      </c>
      <c r="H6" s="8">
        <v>9.7348499999999998</v>
      </c>
      <c r="I6" s="8">
        <v>8.4723699999999997</v>
      </c>
      <c r="J6" s="8">
        <v>3.2831299999999999</v>
      </c>
      <c r="K6" s="8">
        <v>7.4499000000000004</v>
      </c>
      <c r="L6" s="8">
        <v>162.525621118012</v>
      </c>
      <c r="M6" s="8">
        <v>1.85333794534763</v>
      </c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</row>
    <row r="7" spans="1:52">
      <c r="A7" s="5" t="s">
        <v>173</v>
      </c>
      <c r="B7" s="8">
        <v>25.7042755094526</v>
      </c>
      <c r="C7" s="8">
        <v>9.0775906021772101</v>
      </c>
      <c r="D7" s="8">
        <v>0.45756041779971801</v>
      </c>
      <c r="E7" s="8">
        <v>91.935370000000006</v>
      </c>
      <c r="F7" s="8">
        <v>81.75094</v>
      </c>
      <c r="G7" s="8">
        <v>25.534299662791302</v>
      </c>
      <c r="H7" s="8">
        <v>25.534300000000002</v>
      </c>
      <c r="I7" s="8">
        <v>6.96841140685056</v>
      </c>
      <c r="J7" s="8">
        <v>2.0054099999999999</v>
      </c>
      <c r="K7" s="8">
        <v>26.833500000000001</v>
      </c>
      <c r="L7" s="8">
        <v>39.173746518106</v>
      </c>
      <c r="M7" s="8">
        <v>96.577551417995593</v>
      </c>
      <c r="P7" s="7"/>
      <c r="Q7" s="8"/>
      <c r="R7" s="8"/>
      <c r="S7" s="8"/>
      <c r="T7" s="8"/>
      <c r="U7" s="8"/>
      <c r="V7" s="8"/>
      <c r="W7" s="10"/>
      <c r="X7" s="10"/>
      <c r="Y7" s="10"/>
      <c r="Z7" s="10"/>
      <c r="AA7" s="10"/>
      <c r="AB7" s="10"/>
      <c r="AC7" s="10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10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</row>
    <row r="8" spans="1:52">
      <c r="A8" s="5" t="s">
        <v>173</v>
      </c>
      <c r="B8" s="8">
        <v>17.254848533418802</v>
      </c>
      <c r="C8" s="8">
        <v>4.7293489794208803</v>
      </c>
      <c r="D8" s="8">
        <v>0.69232538621740103</v>
      </c>
      <c r="E8" s="8">
        <v>22.00806</v>
      </c>
      <c r="F8" s="8">
        <v>59.178919999999998</v>
      </c>
      <c r="G8" s="8">
        <v>15.427812918417301</v>
      </c>
      <c r="H8" s="8">
        <v>15.427809999999999</v>
      </c>
      <c r="I8" s="8">
        <v>4.4959802102659197</v>
      </c>
      <c r="J8" s="8">
        <v>2.01031</v>
      </c>
      <c r="K8" s="8">
        <v>19.49213</v>
      </c>
      <c r="L8" s="8">
        <v>75.55444</v>
      </c>
      <c r="M8" s="8">
        <v>52.004218719826497</v>
      </c>
      <c r="P8" s="7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</row>
    <row r="9" spans="1:52">
      <c r="A9" s="5" t="s">
        <v>174</v>
      </c>
      <c r="B9" s="10">
        <v>44.351860000000002</v>
      </c>
      <c r="C9" s="8">
        <v>6.8483035768140397</v>
      </c>
      <c r="D9" s="8">
        <v>0.61881664967678496</v>
      </c>
      <c r="E9" s="8">
        <v>37.748159999999999</v>
      </c>
      <c r="F9" s="8">
        <v>64.256730000000005</v>
      </c>
      <c r="G9" s="8">
        <v>94.864851559322801</v>
      </c>
      <c r="H9" s="8">
        <v>67.37697</v>
      </c>
      <c r="I9" s="8">
        <v>3.45434647244184</v>
      </c>
      <c r="J9" s="8">
        <v>3.3614899999999999</v>
      </c>
      <c r="K9" s="8">
        <v>35.680579999999999</v>
      </c>
      <c r="L9" s="8">
        <v>137.30573000000001</v>
      </c>
      <c r="M9" s="8">
        <v>64.098309999999998</v>
      </c>
      <c r="P9" s="7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</row>
    <row r="10" spans="1:52">
      <c r="A10" s="5" t="s">
        <v>174</v>
      </c>
      <c r="B10" s="10">
        <v>41.215179999999997</v>
      </c>
      <c r="C10" s="8">
        <v>1.7878041617721101</v>
      </c>
      <c r="D10" s="8">
        <v>0.51176740315541003</v>
      </c>
      <c r="E10" s="8">
        <v>32.965730000000001</v>
      </c>
      <c r="F10" s="8">
        <v>129.77440999999999</v>
      </c>
      <c r="G10" s="8">
        <v>12.649906890130399</v>
      </c>
      <c r="H10" s="8">
        <v>48.375190000000003</v>
      </c>
      <c r="I10" s="8">
        <v>4.06315116203535</v>
      </c>
      <c r="J10" s="8">
        <v>5.6330799999999996</v>
      </c>
      <c r="K10" s="8">
        <v>20.53153</v>
      </c>
      <c r="L10" s="8">
        <v>101.82686</v>
      </c>
      <c r="M10" s="8">
        <v>86.44023</v>
      </c>
      <c r="P10" s="7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</row>
    <row r="11" spans="1:52">
      <c r="A11" s="5" t="s">
        <v>174</v>
      </c>
      <c r="B11" s="10">
        <v>84.176919999999996</v>
      </c>
      <c r="C11" s="8">
        <v>10.2142017495899</v>
      </c>
      <c r="D11" s="8">
        <v>1.28514358435235</v>
      </c>
      <c r="E11" s="8">
        <v>32.043900000000001</v>
      </c>
      <c r="F11" s="8">
        <v>101.03073000000001</v>
      </c>
      <c r="G11" s="8">
        <v>79.294122953136394</v>
      </c>
      <c r="H11" s="8">
        <v>74.85172</v>
      </c>
      <c r="I11" s="8">
        <v>4.8918082046208298</v>
      </c>
      <c r="J11" s="8">
        <v>4.9634299999999998</v>
      </c>
      <c r="K11" s="8">
        <v>24.357330000000001</v>
      </c>
      <c r="L11" s="8">
        <v>244.6814</v>
      </c>
      <c r="M11" s="8">
        <v>61.658920000000002</v>
      </c>
      <c r="P11" s="7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</row>
    <row r="12" spans="1:52">
      <c r="A12" s="5" t="s">
        <v>174</v>
      </c>
      <c r="B12" s="10">
        <v>60.780439999999999</v>
      </c>
      <c r="C12" s="8">
        <v>2.67328075581867</v>
      </c>
      <c r="D12" s="8">
        <v>0.55708880809539796</v>
      </c>
      <c r="E12" s="8">
        <v>55.237810000000003</v>
      </c>
      <c r="F12" s="8">
        <v>190.11784</v>
      </c>
      <c r="G12" s="8">
        <v>15.7971743847823</v>
      </c>
      <c r="H12" s="8">
        <v>32.683819999999997</v>
      </c>
      <c r="I12" s="8">
        <v>3.4596064128525601</v>
      </c>
      <c r="J12" s="8">
        <v>1.37124</v>
      </c>
      <c r="K12" s="8">
        <v>17.474299999999999</v>
      </c>
      <c r="L12" s="8">
        <v>130.96965</v>
      </c>
      <c r="M12" s="8">
        <v>230.55079000000001</v>
      </c>
      <c r="P12" s="7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</row>
    <row r="13" spans="1:52">
      <c r="A13" s="5" t="s">
        <v>174</v>
      </c>
      <c r="B13" s="10">
        <v>75.587490000000003</v>
      </c>
      <c r="C13" s="8">
        <v>12.7586629001883</v>
      </c>
      <c r="D13" s="8">
        <v>0.71700019058509601</v>
      </c>
      <c r="E13" s="8">
        <v>19.25778</v>
      </c>
      <c r="F13" s="8">
        <v>222.26638</v>
      </c>
      <c r="G13" s="8">
        <v>87.073588903872107</v>
      </c>
      <c r="H13" s="8">
        <v>28.8735</v>
      </c>
      <c r="I13" s="8">
        <v>3.7537380516647998</v>
      </c>
      <c r="J13" s="8">
        <v>2.5056500000000002</v>
      </c>
      <c r="K13" s="8">
        <v>35.463970000000003</v>
      </c>
      <c r="L13" s="8">
        <v>252.48063999999999</v>
      </c>
      <c r="M13" s="8">
        <v>234.01582999999999</v>
      </c>
      <c r="P13" s="7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</row>
    <row r="14" spans="1:52">
      <c r="A14" s="5" t="s">
        <v>174</v>
      </c>
      <c r="B14" s="10">
        <v>58.9</v>
      </c>
      <c r="C14" s="8">
        <v>11.2322313001116</v>
      </c>
      <c r="D14" s="8">
        <v>0.68471770010579203</v>
      </c>
      <c r="E14" s="8">
        <v>23.595359999999999</v>
      </c>
      <c r="F14" s="8">
        <v>134.58831000000001</v>
      </c>
      <c r="G14" s="8">
        <v>7.27984929193192</v>
      </c>
      <c r="H14" s="8">
        <v>35.37697</v>
      </c>
      <c r="I14" s="8">
        <v>5.18635279809246</v>
      </c>
      <c r="J14" s="8">
        <v>3.8968099999999999</v>
      </c>
      <c r="K14" s="8">
        <v>36.911430000000003</v>
      </c>
      <c r="L14" s="8">
        <v>112.79383</v>
      </c>
      <c r="M14" s="8">
        <v>93.707980000000006</v>
      </c>
      <c r="P14" s="7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</row>
    <row r="15" spans="1:52">
      <c r="A15" s="5" t="s">
        <v>175</v>
      </c>
      <c r="B15" s="10">
        <v>13.5</v>
      </c>
      <c r="C15" s="8">
        <v>5.7977778112873697</v>
      </c>
      <c r="D15" s="8">
        <v>0.45512372092644698</v>
      </c>
      <c r="E15" s="8">
        <v>41.835639999999998</v>
      </c>
      <c r="F15" s="8">
        <v>70.336029999999994</v>
      </c>
      <c r="G15" s="8">
        <v>6.1927374301676004</v>
      </c>
      <c r="H15" s="8">
        <v>55.148809999999997</v>
      </c>
      <c r="I15" s="8">
        <v>6.44977862424133</v>
      </c>
      <c r="J15" s="8">
        <v>2.3850600000000002</v>
      </c>
      <c r="K15" s="8">
        <v>6.4996600000000004</v>
      </c>
      <c r="L15" s="8">
        <v>213.36993000000001</v>
      </c>
      <c r="M15" s="8">
        <v>53.821289999999998</v>
      </c>
      <c r="P15" s="9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</row>
    <row r="16" spans="1:52">
      <c r="A16" s="5" t="s">
        <v>175</v>
      </c>
      <c r="B16" s="8">
        <v>17.905989999999999</v>
      </c>
      <c r="C16" s="8">
        <v>10.4829640596283</v>
      </c>
      <c r="D16" s="8">
        <v>1.0980842753518401</v>
      </c>
      <c r="E16" s="8">
        <v>34.279710000000001</v>
      </c>
      <c r="F16" s="8">
        <v>135.07048</v>
      </c>
      <c r="G16" s="8">
        <v>1.40538835826275</v>
      </c>
      <c r="H16" s="8">
        <v>48.858449999999998</v>
      </c>
      <c r="I16" s="8">
        <v>4.3034511387437</v>
      </c>
      <c r="J16" s="8">
        <v>1.13567</v>
      </c>
      <c r="K16" s="8">
        <v>9.0023900000000001</v>
      </c>
      <c r="L16" s="8">
        <v>177.82782</v>
      </c>
      <c r="M16" s="8">
        <v>74.603750000000005</v>
      </c>
      <c r="P16" s="7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</row>
    <row r="17" spans="1:52">
      <c r="A17" s="5" t="s">
        <v>175</v>
      </c>
      <c r="B17" s="8">
        <v>16.34385</v>
      </c>
      <c r="C17" s="8">
        <v>1.66520715630885</v>
      </c>
      <c r="D17" s="8">
        <v>0.48738180058934799</v>
      </c>
      <c r="E17" s="8">
        <v>31.171109999999999</v>
      </c>
      <c r="F17" s="8">
        <v>108.9919</v>
      </c>
      <c r="G17" s="8">
        <v>11.778240025357601</v>
      </c>
      <c r="H17" s="8">
        <v>52.50047</v>
      </c>
      <c r="I17" s="8">
        <v>7.3672944127409403</v>
      </c>
      <c r="J17" s="8">
        <v>10.114890000000001</v>
      </c>
      <c r="K17" s="8">
        <v>9.8717199999999998</v>
      </c>
      <c r="L17" s="8">
        <v>190.85664</v>
      </c>
      <c r="M17" s="8">
        <v>101.04027000000001</v>
      </c>
      <c r="P17" s="7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</row>
    <row r="18" spans="1:52">
      <c r="A18" s="5" t="s">
        <v>175</v>
      </c>
      <c r="B18" s="8">
        <v>28.077480000000001</v>
      </c>
      <c r="C18" s="8">
        <v>4.1912285598294901</v>
      </c>
      <c r="D18" s="8">
        <v>0.61744230235926101</v>
      </c>
      <c r="E18" s="8">
        <v>26.256419999999999</v>
      </c>
      <c r="F18" s="8">
        <v>198.89363</v>
      </c>
      <c r="G18" s="8">
        <v>20.881254121108</v>
      </c>
      <c r="H18" s="8">
        <v>24.881630000000001</v>
      </c>
      <c r="I18" s="8">
        <v>3.8428699683028298</v>
      </c>
      <c r="J18" s="8">
        <v>7.7781599999999997</v>
      </c>
      <c r="K18" s="8">
        <v>11.311540000000001</v>
      </c>
      <c r="L18" s="8">
        <v>222.39680999999999</v>
      </c>
      <c r="M18" s="8">
        <v>39.3035</v>
      </c>
      <c r="P18" s="7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</row>
    <row r="19" spans="1:52">
      <c r="A19" s="5" t="s">
        <v>175</v>
      </c>
      <c r="B19" s="8">
        <v>35.379950000000001</v>
      </c>
      <c r="C19" s="8">
        <v>7.4804276762144397</v>
      </c>
      <c r="D19" s="8">
        <v>0.687985898367377</v>
      </c>
      <c r="E19" s="8">
        <v>35.237029999999997</v>
      </c>
      <c r="F19" s="8">
        <v>181.71695</v>
      </c>
      <c r="G19" s="8">
        <v>9.7719654647029</v>
      </c>
      <c r="H19" s="8">
        <v>10.067880000000001</v>
      </c>
      <c r="I19" s="8">
        <v>2.6988353490037298</v>
      </c>
      <c r="J19" s="8">
        <v>8.4320599999999999</v>
      </c>
      <c r="K19" s="8">
        <v>6.7847400000000002</v>
      </c>
      <c r="L19" s="8">
        <v>234.62707</v>
      </c>
      <c r="M19" s="8">
        <v>81.701899999999995</v>
      </c>
    </row>
    <row r="20" spans="1:52">
      <c r="A20" s="5" t="s">
        <v>175</v>
      </c>
      <c r="B20" s="8">
        <v>43.227130000000002</v>
      </c>
      <c r="C20" s="8">
        <v>4.2348297152225101</v>
      </c>
      <c r="D20" s="8">
        <v>0.72145634367398703</v>
      </c>
      <c r="E20" s="8">
        <v>55.831850000000003</v>
      </c>
      <c r="F20" s="8">
        <v>158.41033999999999</v>
      </c>
      <c r="G20" s="8">
        <v>5.6907930244444698</v>
      </c>
      <c r="H20" s="8">
        <v>40.056710000000002</v>
      </c>
      <c r="I20" s="8">
        <v>3.3132299273340702</v>
      </c>
      <c r="J20" s="8">
        <v>2.1246399999999999</v>
      </c>
      <c r="K20" s="8">
        <v>12.002280000000001</v>
      </c>
      <c r="L20" s="8">
        <v>254.37611000000001</v>
      </c>
      <c r="M20" s="8">
        <v>61.945610000000002</v>
      </c>
    </row>
    <row r="21" spans="1:52">
      <c r="A21" s="5" t="s">
        <v>176</v>
      </c>
      <c r="B21" s="8">
        <v>22.155380000000001</v>
      </c>
      <c r="C21" s="8">
        <v>6.8321197236316502</v>
      </c>
      <c r="D21" s="8">
        <v>0.806511455135419</v>
      </c>
      <c r="E21" s="8">
        <v>86.108703288490304</v>
      </c>
      <c r="F21" s="8">
        <v>155.84256999999999</v>
      </c>
      <c r="G21" s="8">
        <v>59.862087851900498</v>
      </c>
      <c r="H21" s="8">
        <v>38.491500000000002</v>
      </c>
      <c r="I21" s="8">
        <v>6.1465217878346596</v>
      </c>
      <c r="J21" s="8">
        <v>4.4794499999999999</v>
      </c>
      <c r="K21" s="8">
        <v>5.2613000000000003</v>
      </c>
      <c r="L21" s="8">
        <v>104.49891</v>
      </c>
      <c r="M21" s="8">
        <v>133.41075000000001</v>
      </c>
    </row>
    <row r="22" spans="1:52">
      <c r="A22" s="5" t="s">
        <v>176</v>
      </c>
      <c r="B22" s="8">
        <v>43.5822</v>
      </c>
      <c r="C22" s="8">
        <v>3.9176040061633302</v>
      </c>
      <c r="D22" s="8">
        <v>0.96497738967721802</v>
      </c>
      <c r="E22" s="8">
        <v>40.089571651090303</v>
      </c>
      <c r="F22" s="8">
        <v>73.111130000000003</v>
      </c>
      <c r="G22" s="8">
        <v>18.449321628092601</v>
      </c>
      <c r="H22" s="8">
        <v>9.4981799999999996</v>
      </c>
      <c r="I22" s="8">
        <v>11.0999693521817</v>
      </c>
      <c r="J22" s="8">
        <v>9.5145</v>
      </c>
      <c r="K22" s="8">
        <v>7.5475300000000001</v>
      </c>
      <c r="L22" s="8">
        <v>281.24811999999997</v>
      </c>
      <c r="M22" s="8">
        <v>160.42169999999999</v>
      </c>
    </row>
    <row r="23" spans="1:52">
      <c r="A23" s="5" t="s">
        <v>176</v>
      </c>
      <c r="B23" s="8">
        <v>55.6038</v>
      </c>
      <c r="C23" s="8">
        <v>2.37822054294397</v>
      </c>
      <c r="D23" s="8">
        <v>0.585267703256941</v>
      </c>
      <c r="E23" s="8">
        <v>72.1996264367816</v>
      </c>
      <c r="F23" s="8">
        <v>175.39261999999999</v>
      </c>
      <c r="G23" s="8">
        <v>14.069154417746899</v>
      </c>
      <c r="H23" s="8">
        <v>24.6081</v>
      </c>
      <c r="I23" s="8">
        <v>18.2753603740404</v>
      </c>
      <c r="J23" s="8">
        <v>7.7884399999999996</v>
      </c>
      <c r="K23" s="8">
        <v>5.89785</v>
      </c>
      <c r="L23" s="8">
        <v>55.687179999999998</v>
      </c>
      <c r="M23" s="8">
        <v>154.26758000000001</v>
      </c>
    </row>
    <row r="24" spans="1:52">
      <c r="A24" s="5" t="s">
        <v>176</v>
      </c>
      <c r="B24" s="8">
        <v>13.246259999999999</v>
      </c>
      <c r="C24" s="8">
        <v>3.4401143656409401</v>
      </c>
      <c r="D24" s="8">
        <v>0.49315059368182701</v>
      </c>
      <c r="E24" s="8">
        <v>90.468621384542402</v>
      </c>
      <c r="F24" s="8">
        <v>87.998729999999995</v>
      </c>
      <c r="G24" s="8">
        <v>1.2481045490822</v>
      </c>
      <c r="H24" s="8">
        <v>44.162469999999999</v>
      </c>
      <c r="I24" s="8">
        <v>7.6281461900930898</v>
      </c>
      <c r="J24" s="8">
        <v>4.7213599999999998</v>
      </c>
      <c r="K24" s="8">
        <v>9.8995499999999996</v>
      </c>
      <c r="L24" s="8">
        <v>123.33007000000001</v>
      </c>
      <c r="M24" s="8">
        <v>126.85886000000001</v>
      </c>
    </row>
    <row r="25" spans="1:52">
      <c r="A25" s="5" t="s">
        <v>176</v>
      </c>
      <c r="B25" s="8">
        <v>10.501659999999999</v>
      </c>
      <c r="C25" s="8">
        <v>1.63596431203285</v>
      </c>
      <c r="D25" s="8">
        <v>0.406319849141834</v>
      </c>
      <c r="E25" s="8">
        <v>119.516018830804</v>
      </c>
      <c r="F25" s="8">
        <v>79.965260000000001</v>
      </c>
      <c r="G25" s="8">
        <v>10.9904487295008</v>
      </c>
      <c r="H25" s="8">
        <v>18.486370000000001</v>
      </c>
      <c r="I25" s="8">
        <v>4.9347132270946998</v>
      </c>
      <c r="J25" s="8">
        <v>1.8214999999999999</v>
      </c>
      <c r="K25" s="8">
        <v>13.56006</v>
      </c>
      <c r="L25" s="8">
        <v>179.79857000000001</v>
      </c>
      <c r="M25" s="8">
        <v>91.24718</v>
      </c>
    </row>
    <row r="26" spans="1:52">
      <c r="A26" s="5" t="s">
        <v>176</v>
      </c>
      <c r="B26" s="8">
        <v>8.5145700000000009</v>
      </c>
      <c r="C26" s="8">
        <v>5.1196120354532697</v>
      </c>
      <c r="D26" s="8">
        <v>0.47723889404692599</v>
      </c>
      <c r="E26" s="8">
        <v>166.13260236724199</v>
      </c>
      <c r="F26" s="8">
        <v>95.845290000000006</v>
      </c>
      <c r="G26" s="8">
        <v>35.094035007403498</v>
      </c>
      <c r="H26" s="8">
        <v>53.134549999999997</v>
      </c>
      <c r="I26" s="8">
        <v>3.5108901314282299</v>
      </c>
      <c r="J26" s="8">
        <v>3.11971</v>
      </c>
      <c r="K26" s="8">
        <v>22.28248</v>
      </c>
      <c r="L26" s="8">
        <v>288.46064000000001</v>
      </c>
      <c r="M26" s="8">
        <v>177.24204</v>
      </c>
    </row>
    <row r="27" spans="1:52">
      <c r="A27" s="5" t="s">
        <v>177</v>
      </c>
      <c r="B27" s="10">
        <v>50.630760000000002</v>
      </c>
      <c r="C27" s="8">
        <v>1.9762965537975901</v>
      </c>
      <c r="D27" s="8">
        <v>0.57305245062430399</v>
      </c>
      <c r="E27" s="8">
        <v>90.395201227830796</v>
      </c>
      <c r="F27" s="8">
        <v>181.88494</v>
      </c>
      <c r="G27" s="8">
        <v>57.071564952973603</v>
      </c>
      <c r="H27" s="8">
        <v>26.09751</v>
      </c>
      <c r="I27" s="8">
        <v>13.034982479064</v>
      </c>
      <c r="J27" s="8">
        <v>5.09232</v>
      </c>
      <c r="K27" s="8">
        <v>20.83372</v>
      </c>
      <c r="L27" s="8">
        <v>197.39590000000001</v>
      </c>
      <c r="M27" s="8">
        <v>155.31521000000001</v>
      </c>
    </row>
    <row r="28" spans="1:52">
      <c r="A28" s="5" t="s">
        <v>177</v>
      </c>
      <c r="B28" s="8">
        <v>14.188789999999999</v>
      </c>
      <c r="C28" s="8">
        <v>6.1379001883239201</v>
      </c>
      <c r="D28" s="8">
        <v>0.64372022107871196</v>
      </c>
      <c r="E28" s="8">
        <v>108.576085726719</v>
      </c>
      <c r="F28" s="8">
        <v>98.368070000000003</v>
      </c>
      <c r="G28" s="8">
        <v>23.859515646555799</v>
      </c>
      <c r="H28" s="8">
        <v>41.041339999999998</v>
      </c>
      <c r="I28" s="8">
        <v>6.2308656366810604</v>
      </c>
      <c r="J28" s="8">
        <v>7.6965899999999996</v>
      </c>
      <c r="K28" s="8">
        <v>12.637969999999999</v>
      </c>
      <c r="L28" s="8">
        <v>198.61106000000001</v>
      </c>
      <c r="M28" s="8">
        <v>49.462159999999997</v>
      </c>
    </row>
    <row r="29" spans="1:52">
      <c r="A29" s="5" t="s">
        <v>177</v>
      </c>
      <c r="B29" s="8">
        <v>37.146479999999997</v>
      </c>
      <c r="C29" s="8">
        <v>2.0534723750825399</v>
      </c>
      <c r="D29" s="8">
        <v>0.57304037681396203</v>
      </c>
      <c r="E29" s="8">
        <v>118.03980158730199</v>
      </c>
      <c r="F29" s="8">
        <v>148.90103999999999</v>
      </c>
      <c r="G29" s="8">
        <v>8.9022346368715102</v>
      </c>
      <c r="H29" s="8">
        <v>12.6927</v>
      </c>
      <c r="I29" s="8">
        <v>11.2095024246655</v>
      </c>
      <c r="J29" s="8">
        <v>5.2528600000000001</v>
      </c>
      <c r="K29" s="8">
        <v>8.8649100000000001</v>
      </c>
      <c r="L29" s="8">
        <v>263.11532999999997</v>
      </c>
      <c r="M29" s="8">
        <v>168.44952000000001</v>
      </c>
    </row>
    <row r="30" spans="1:52">
      <c r="A30" s="5" t="s">
        <v>177</v>
      </c>
      <c r="B30" s="8">
        <v>11.45491</v>
      </c>
      <c r="C30" s="8">
        <v>13.4210394327222</v>
      </c>
      <c r="D30" s="8">
        <v>0.77101550740364799</v>
      </c>
      <c r="E30" s="8">
        <v>35.1393686868687</v>
      </c>
      <c r="F30" s="8">
        <v>163.2038</v>
      </c>
      <c r="G30" s="8">
        <v>56.4532366102449</v>
      </c>
      <c r="H30" s="8">
        <v>8.8459000000000003</v>
      </c>
      <c r="I30" s="8">
        <v>2.4353037469169401</v>
      </c>
      <c r="J30" s="8">
        <v>2.0557699999999999</v>
      </c>
      <c r="K30" s="8">
        <v>14.95679</v>
      </c>
      <c r="L30" s="8">
        <v>243.33501999999999</v>
      </c>
      <c r="M30" s="8">
        <v>134.51933</v>
      </c>
    </row>
    <row r="31" spans="1:52">
      <c r="A31" s="5" t="s">
        <v>177</v>
      </c>
      <c r="B31" s="8">
        <v>5.1733000000000002</v>
      </c>
      <c r="C31" s="8">
        <v>4.8991676265701303</v>
      </c>
      <c r="D31" s="8">
        <v>1.0828356841912401</v>
      </c>
      <c r="E31" s="8">
        <v>24.3472368421053</v>
      </c>
      <c r="F31" s="8">
        <v>112.29062</v>
      </c>
      <c r="G31" s="8">
        <v>3.8837311001541499</v>
      </c>
      <c r="H31" s="8">
        <v>14.649699999999999</v>
      </c>
      <c r="I31" s="8">
        <v>5.3138920235196299</v>
      </c>
      <c r="J31" s="8">
        <v>7.9805000000000001</v>
      </c>
      <c r="K31" s="8">
        <v>21.226230000000001</v>
      </c>
      <c r="L31" s="8">
        <v>198.93599</v>
      </c>
      <c r="M31" s="8">
        <v>87.260710000000003</v>
      </c>
    </row>
    <row r="32" spans="1:52">
      <c r="A32" s="5" t="s">
        <v>177</v>
      </c>
      <c r="B32" s="8">
        <v>17.7286</v>
      </c>
      <c r="C32" s="8">
        <v>6.8216953636445199</v>
      </c>
      <c r="D32" s="8">
        <v>1.2500712425240701</v>
      </c>
      <c r="E32" s="8">
        <v>8.4767024202420203</v>
      </c>
      <c r="F32" s="8">
        <v>109.17362</v>
      </c>
      <c r="G32" s="8">
        <v>21.728119180633101</v>
      </c>
      <c r="H32" s="8">
        <v>27.34132</v>
      </c>
      <c r="I32" s="8">
        <v>9.6787451907553006</v>
      </c>
      <c r="J32" s="8">
        <v>1.7053</v>
      </c>
      <c r="K32" s="8">
        <v>13.744479999999999</v>
      </c>
      <c r="L32" s="8">
        <v>124.99602</v>
      </c>
      <c r="M32" s="8">
        <v>78.221599999999995</v>
      </c>
    </row>
    <row r="33" spans="1:13">
      <c r="A33" s="5" t="s">
        <v>178</v>
      </c>
      <c r="B33" s="8">
        <v>12.986219999999999</v>
      </c>
      <c r="C33" s="8">
        <v>4.1774634598229596</v>
      </c>
      <c r="D33" s="8">
        <v>0.50948812855466297</v>
      </c>
      <c r="E33" s="8">
        <v>87.651330409356703</v>
      </c>
      <c r="F33" s="8">
        <v>96.285039999999995</v>
      </c>
      <c r="G33" s="8">
        <v>5.3384925359465196</v>
      </c>
      <c r="H33" s="8">
        <v>11.33657</v>
      </c>
      <c r="I33" s="8">
        <v>11.2095024246655</v>
      </c>
      <c r="J33" s="8">
        <v>3.56438402574853</v>
      </c>
      <c r="K33" s="8">
        <v>12.83507</v>
      </c>
      <c r="L33" s="8">
        <v>199.17491999999999</v>
      </c>
      <c r="M33" s="8">
        <v>29.212489999999999</v>
      </c>
    </row>
    <row r="34" spans="1:13">
      <c r="A34" s="5" t="s">
        <v>178</v>
      </c>
      <c r="B34" s="8">
        <v>11.60858</v>
      </c>
      <c r="C34" s="8">
        <v>5.2343808170863104</v>
      </c>
      <c r="D34" s="8">
        <v>0.75730673514510405</v>
      </c>
      <c r="E34" s="8">
        <v>47.089754901960802</v>
      </c>
      <c r="F34" s="8">
        <v>178.53754000000001</v>
      </c>
      <c r="G34" s="8">
        <v>9.9754156789284405</v>
      </c>
      <c r="H34" s="8">
        <v>12.683820000000001</v>
      </c>
      <c r="I34" s="8">
        <v>11.9083263792767</v>
      </c>
      <c r="J34" s="8">
        <v>0.39434216434665498</v>
      </c>
      <c r="K34" s="8">
        <v>9.6671300000000002</v>
      </c>
      <c r="L34" s="8">
        <v>147.80695</v>
      </c>
      <c r="M34" s="8">
        <v>26.602370000000001</v>
      </c>
    </row>
    <row r="35" spans="1:13">
      <c r="A35" s="5" t="s">
        <v>178</v>
      </c>
      <c r="B35" s="8">
        <v>41.266579999999998</v>
      </c>
      <c r="C35" s="8">
        <v>6.5362777053455003</v>
      </c>
      <c r="D35" s="8">
        <v>0.97337379601530605</v>
      </c>
      <c r="E35" s="8">
        <v>13.7909728340675</v>
      </c>
      <c r="F35" s="8">
        <v>110.69171</v>
      </c>
      <c r="G35" s="8">
        <v>57.981906111898603</v>
      </c>
      <c r="H35" s="8">
        <v>12.2864</v>
      </c>
      <c r="I35" s="8">
        <v>5.7621063046226597</v>
      </c>
      <c r="J35" s="8">
        <v>1.5549549549549599</v>
      </c>
      <c r="K35" s="8">
        <v>5.2229400000000004</v>
      </c>
      <c r="L35" s="8">
        <v>194.93669</v>
      </c>
      <c r="M35" s="8">
        <v>53.001289999999997</v>
      </c>
    </row>
    <row r="36" spans="1:13">
      <c r="A36" s="5" t="s">
        <v>178</v>
      </c>
      <c r="B36" s="8">
        <v>30.840150000000001</v>
      </c>
      <c r="C36" s="8">
        <v>10.610593220339</v>
      </c>
      <c r="D36" s="8">
        <v>1.3690799054985601</v>
      </c>
      <c r="E36" s="8">
        <v>10.361469210174</v>
      </c>
      <c r="F36" s="8">
        <v>166.79805999999999</v>
      </c>
      <c r="G36" s="8">
        <v>12.9849735490647</v>
      </c>
      <c r="H36" s="8">
        <v>10.20121</v>
      </c>
      <c r="I36" s="8">
        <v>8.0969535594016797</v>
      </c>
      <c r="J36" s="8">
        <v>7.7619462599854803</v>
      </c>
      <c r="K36" s="8">
        <v>21.858809999999998</v>
      </c>
      <c r="L36" s="8">
        <v>96.686679999999996</v>
      </c>
      <c r="M36" s="8">
        <v>28.818950000000001</v>
      </c>
    </row>
    <row r="37" spans="1:13">
      <c r="A37" s="5" t="s">
        <v>178</v>
      </c>
      <c r="B37" s="8">
        <v>11.89597</v>
      </c>
      <c r="C37" s="8">
        <v>2.6054753935667199</v>
      </c>
      <c r="D37" s="8">
        <v>0.421475680050729</v>
      </c>
      <c r="E37" s="8">
        <v>13.935833333333299</v>
      </c>
      <c r="F37" s="8">
        <v>165.37578999999999</v>
      </c>
      <c r="G37" s="8">
        <v>77.230444734834194</v>
      </c>
      <c r="H37" s="8">
        <v>14.388260000000001</v>
      </c>
      <c r="I37" s="8">
        <v>1.0426433352553299</v>
      </c>
      <c r="J37" s="8">
        <v>4.5274128657943002</v>
      </c>
      <c r="K37" s="8">
        <v>18.204799999999999</v>
      </c>
      <c r="L37" s="8">
        <v>127.03316</v>
      </c>
      <c r="M37" s="8">
        <v>43.60416</v>
      </c>
    </row>
    <row r="38" spans="1:13">
      <c r="A38" s="5" t="s">
        <v>178</v>
      </c>
      <c r="B38" s="8">
        <v>16.50638</v>
      </c>
      <c r="C38" s="8">
        <v>11.965350212843701</v>
      </c>
      <c r="D38" s="8">
        <v>0.68231531819635405</v>
      </c>
      <c r="E38" s="8">
        <v>63.3823245614035</v>
      </c>
      <c r="F38" s="8">
        <v>139.48218</v>
      </c>
      <c r="G38" s="8">
        <v>13.3619235403659</v>
      </c>
      <c r="H38" s="8">
        <v>19.81251</v>
      </c>
      <c r="I38" s="8">
        <v>2.2258317463873598</v>
      </c>
      <c r="J38" s="8">
        <v>1.11279748540638</v>
      </c>
      <c r="K38" s="8">
        <v>5.0774100000000004</v>
      </c>
      <c r="L38" s="8">
        <v>127.033163265306</v>
      </c>
      <c r="M38" s="8">
        <v>11.444570000000001</v>
      </c>
    </row>
    <row r="39" spans="1:13">
      <c r="A39" s="5"/>
    </row>
    <row r="40" spans="1:13">
      <c r="A40" s="5"/>
    </row>
    <row r="41" spans="1:13">
      <c r="A41" s="5"/>
    </row>
    <row r="42" spans="1:13">
      <c r="A42" s="5"/>
    </row>
    <row r="43" spans="1:13">
      <c r="A43" s="5"/>
    </row>
    <row r="44" spans="1:13">
      <c r="A44" s="5"/>
    </row>
  </sheetData>
  <mergeCells count="1">
    <mergeCell ref="A1:M1"/>
  </mergeCells>
  <phoneticPr fontId="8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Z37"/>
  <sheetViews>
    <sheetView topLeftCell="B1" workbookViewId="0">
      <selection activeCell="S27" sqref="S27"/>
    </sheetView>
  </sheetViews>
  <sheetFormatPr defaultColWidth="9" defaultRowHeight="15"/>
  <cols>
    <col min="1" max="1" width="13.5703125" customWidth="1"/>
  </cols>
  <sheetData>
    <row r="1" spans="1:52">
      <c r="A1" s="5" t="s">
        <v>1731</v>
      </c>
      <c r="B1" s="7" t="s">
        <v>197</v>
      </c>
      <c r="C1" s="7" t="s">
        <v>198</v>
      </c>
      <c r="D1" s="7" t="s">
        <v>199</v>
      </c>
      <c r="E1" s="7" t="s">
        <v>200</v>
      </c>
      <c r="F1" s="7" t="s">
        <v>201</v>
      </c>
      <c r="G1" s="7" t="s">
        <v>202</v>
      </c>
      <c r="H1" s="7" t="s">
        <v>203</v>
      </c>
      <c r="I1" s="7" t="s">
        <v>204</v>
      </c>
      <c r="J1" s="9" t="s">
        <v>205</v>
      </c>
      <c r="K1" s="7" t="s">
        <v>206</v>
      </c>
      <c r="L1" s="7" t="s">
        <v>207</v>
      </c>
      <c r="M1" s="7" t="s">
        <v>208</v>
      </c>
      <c r="N1" s="1"/>
    </row>
    <row r="2" spans="1:52">
      <c r="A2" s="5" t="s">
        <v>173</v>
      </c>
      <c r="B2" s="8">
        <v>18.924199999999999</v>
      </c>
      <c r="C2" s="8">
        <v>4.6031700000000004</v>
      </c>
      <c r="D2" s="8">
        <v>0.669261751984219</v>
      </c>
      <c r="E2" s="8">
        <v>29.705950000000001</v>
      </c>
      <c r="F2" s="8">
        <v>2.5498616552670601</v>
      </c>
      <c r="G2" s="8">
        <v>1.7211000000000001</v>
      </c>
      <c r="H2" s="8">
        <v>31.802810000000001</v>
      </c>
      <c r="I2" s="8">
        <v>2.6852499999999999</v>
      </c>
      <c r="J2" s="8">
        <v>8.2633299999999998</v>
      </c>
      <c r="K2" s="8">
        <v>6.6699900000000003</v>
      </c>
      <c r="L2" s="8">
        <v>6.9060100000000002</v>
      </c>
      <c r="M2" s="8">
        <v>9.32944</v>
      </c>
      <c r="N2" s="1"/>
    </row>
    <row r="3" spans="1:52">
      <c r="A3" s="5" t="s">
        <v>173</v>
      </c>
      <c r="B3" s="8">
        <v>40.486179999999997</v>
      </c>
      <c r="C3" s="8">
        <v>2.7976100000000002</v>
      </c>
      <c r="D3" s="8">
        <v>0.59485983281687704</v>
      </c>
      <c r="E3" s="8">
        <v>10.035690000000001</v>
      </c>
      <c r="F3" s="8">
        <v>2.8477639801964099</v>
      </c>
      <c r="G3" s="8">
        <v>1.2344200000000001</v>
      </c>
      <c r="H3" s="8">
        <v>31.619769999999999</v>
      </c>
      <c r="I3" s="8">
        <v>2.7866499999999998</v>
      </c>
      <c r="J3" s="8">
        <v>2.5926100000000001</v>
      </c>
      <c r="K3" s="8">
        <v>6.8328100000000003</v>
      </c>
      <c r="L3" s="8">
        <v>8.5507899999999992</v>
      </c>
      <c r="M3" s="8">
        <v>27.532869999999999</v>
      </c>
      <c r="N3" s="1"/>
    </row>
    <row r="4" spans="1:52">
      <c r="A4" s="5" t="s">
        <v>173</v>
      </c>
      <c r="B4" s="8">
        <v>32.044550000000001</v>
      </c>
      <c r="C4" s="8">
        <v>5.6671800000000001</v>
      </c>
      <c r="D4" s="8">
        <v>0.71228698002147195</v>
      </c>
      <c r="E4" s="8">
        <v>14.354279999999999</v>
      </c>
      <c r="F4" s="8">
        <v>5.8776879241446203</v>
      </c>
      <c r="G4" s="8">
        <v>2.37622</v>
      </c>
      <c r="H4" s="8">
        <v>42.640560000000001</v>
      </c>
      <c r="I4" s="8">
        <v>1.7988900000000001</v>
      </c>
      <c r="J4" s="8">
        <v>7.4015199999999997</v>
      </c>
      <c r="K4" s="8">
        <v>4.8724999999999996</v>
      </c>
      <c r="L4" s="8">
        <v>3.8485499999999999</v>
      </c>
      <c r="M4" s="8">
        <v>49.831000000000003</v>
      </c>
      <c r="N4" s="1"/>
    </row>
    <row r="5" spans="1:52">
      <c r="A5" s="5" t="s">
        <v>173</v>
      </c>
      <c r="B5" s="8">
        <v>51.569890000000001</v>
      </c>
      <c r="C5" s="8">
        <v>2.12269</v>
      </c>
      <c r="D5" s="8">
        <v>1.1939298963432401</v>
      </c>
      <c r="E5" s="8">
        <v>39.065109999999997</v>
      </c>
      <c r="F5" s="8">
        <v>1.2132465799132499</v>
      </c>
      <c r="G5" s="8">
        <v>3.01796</v>
      </c>
      <c r="H5" s="8">
        <v>50.4863</v>
      </c>
      <c r="I5" s="8">
        <v>3.36748</v>
      </c>
      <c r="J5" s="8">
        <v>5.8478300000000001</v>
      </c>
      <c r="K5" s="8">
        <v>3.9455900000000002</v>
      </c>
      <c r="L5" s="8">
        <v>4.5160600000000004</v>
      </c>
      <c r="M5" s="8">
        <v>59.565069999999999</v>
      </c>
      <c r="N5" s="1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</row>
    <row r="6" spans="1:52">
      <c r="A6" s="5" t="s">
        <v>173</v>
      </c>
      <c r="B6" s="8">
        <v>48.154989999999998</v>
      </c>
      <c r="C6" s="8">
        <v>3.5008499999999998</v>
      </c>
      <c r="D6" s="8">
        <v>0.68568978191619701</v>
      </c>
      <c r="E6" s="8">
        <v>26.845829999999999</v>
      </c>
      <c r="F6" s="8">
        <v>3.9223282105634998</v>
      </c>
      <c r="G6" s="8">
        <v>3.7303999999999999</v>
      </c>
      <c r="H6" s="8">
        <v>36.556640000000002</v>
      </c>
      <c r="I6" s="8">
        <v>1.03359</v>
      </c>
      <c r="J6" s="8">
        <v>4.3649100000000001</v>
      </c>
      <c r="K6" s="8">
        <v>4.9607599999999996</v>
      </c>
      <c r="L6" s="8">
        <v>2.6628400000000001</v>
      </c>
      <c r="M6" s="8">
        <v>79.086209999999994</v>
      </c>
      <c r="N6" s="1"/>
      <c r="P6" s="7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</row>
    <row r="7" spans="1:52">
      <c r="A7" s="5" t="s">
        <v>173</v>
      </c>
      <c r="B7" s="8">
        <v>32.83831</v>
      </c>
      <c r="C7" s="8">
        <v>6.3934199999999999</v>
      </c>
      <c r="D7" s="8">
        <v>1.18291268479948</v>
      </c>
      <c r="E7" s="8">
        <v>14.70595</v>
      </c>
      <c r="F7" s="8">
        <v>3.4630453983395202</v>
      </c>
      <c r="G7" s="8">
        <v>1.60659</v>
      </c>
      <c r="H7" s="8">
        <v>31.741790000000002</v>
      </c>
      <c r="I7" s="8">
        <v>3.8109199999999999</v>
      </c>
      <c r="J7" s="8">
        <v>7.31074</v>
      </c>
      <c r="K7" s="8">
        <v>5.4834500000000004</v>
      </c>
      <c r="L7" s="8">
        <v>7.0512699999999997</v>
      </c>
      <c r="M7" s="8">
        <v>25.069109999999998</v>
      </c>
      <c r="N7" s="1"/>
      <c r="P7" s="7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</row>
    <row r="8" spans="1:52">
      <c r="A8" s="5" t="s">
        <v>174</v>
      </c>
      <c r="B8" s="8">
        <v>22.739260000000002</v>
      </c>
      <c r="C8" s="8">
        <v>27.709884901828001</v>
      </c>
      <c r="D8" s="8">
        <v>0.68181001388548601</v>
      </c>
      <c r="E8" s="8">
        <v>16.560849999999999</v>
      </c>
      <c r="F8" s="8">
        <v>1.88673</v>
      </c>
      <c r="G8" s="8">
        <v>0.44761000000000001</v>
      </c>
      <c r="H8" s="8">
        <v>18.586120000000001</v>
      </c>
      <c r="I8" s="8">
        <v>2.3047900000000001</v>
      </c>
      <c r="J8" s="8">
        <v>3.40679</v>
      </c>
      <c r="K8" s="8">
        <v>5.0137900000000002</v>
      </c>
      <c r="L8" s="8">
        <v>3.0542699999999998</v>
      </c>
      <c r="M8" s="8">
        <v>24.548020000000001</v>
      </c>
      <c r="N8" s="1"/>
      <c r="P8" s="7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</row>
    <row r="9" spans="1:52">
      <c r="A9" s="5" t="s">
        <v>174</v>
      </c>
      <c r="B9" s="8">
        <v>70.941800000000001</v>
      </c>
      <c r="C9" s="8">
        <v>66.137873754152807</v>
      </c>
      <c r="D9" s="8">
        <v>1.17078161316187</v>
      </c>
      <c r="E9" s="8">
        <v>9.3204999999999991</v>
      </c>
      <c r="F9" s="8">
        <v>4.8645199999999997</v>
      </c>
      <c r="G9" s="8">
        <v>4.2015599999999997</v>
      </c>
      <c r="H9" s="8">
        <v>16.592130000000001</v>
      </c>
      <c r="I9" s="8">
        <v>0.25914999999999999</v>
      </c>
      <c r="J9" s="8">
        <v>6.5164900000000001</v>
      </c>
      <c r="K9" s="8">
        <v>3.10114</v>
      </c>
      <c r="L9" s="8">
        <v>4.8217400000000001</v>
      </c>
      <c r="M9" s="8">
        <v>20.011839999999999</v>
      </c>
      <c r="N9" s="1"/>
      <c r="P9" s="7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</row>
    <row r="10" spans="1:52">
      <c r="A10" s="5" t="s">
        <v>174</v>
      </c>
      <c r="B10" s="8">
        <v>78.360919999999993</v>
      </c>
      <c r="C10" s="8">
        <v>24.5725108225108</v>
      </c>
      <c r="D10" s="8">
        <v>1.0543565267109201</v>
      </c>
      <c r="E10" s="8">
        <v>16.560400000000001</v>
      </c>
      <c r="F10" s="8">
        <v>3.4151799999999999</v>
      </c>
      <c r="G10" s="8">
        <v>1.2603</v>
      </c>
      <c r="H10" s="8">
        <v>17.887840000000001</v>
      </c>
      <c r="I10" s="8">
        <v>1.2222</v>
      </c>
      <c r="J10" s="8">
        <v>3.4555899999999999</v>
      </c>
      <c r="K10" s="8">
        <v>2.52867</v>
      </c>
      <c r="L10" s="8">
        <v>2.5954600000000001</v>
      </c>
      <c r="M10" s="8">
        <v>37.726529999999997</v>
      </c>
      <c r="N10" s="1"/>
      <c r="P10" s="7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</row>
    <row r="11" spans="1:52">
      <c r="A11" s="5" t="s">
        <v>174</v>
      </c>
      <c r="B11" s="8">
        <v>46.856949999999998</v>
      </c>
      <c r="C11" s="8">
        <v>45.338400666388999</v>
      </c>
      <c r="D11" s="8">
        <v>0.98428041830354696</v>
      </c>
      <c r="E11" s="8">
        <v>18.277380000000001</v>
      </c>
      <c r="F11" s="8">
        <v>2.0081500000000001</v>
      </c>
      <c r="G11" s="8">
        <v>1.4872700000000001</v>
      </c>
      <c r="H11" s="8">
        <v>36.599919999999997</v>
      </c>
      <c r="I11" s="8">
        <v>4.1245500000000002</v>
      </c>
      <c r="J11" s="8">
        <v>8.4914100000000001</v>
      </c>
      <c r="K11" s="8">
        <v>4.01973</v>
      </c>
      <c r="L11" s="8">
        <v>4.1623599999999996</v>
      </c>
      <c r="M11" s="8">
        <v>25.04646</v>
      </c>
      <c r="N11" s="1"/>
      <c r="P11" s="7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</row>
    <row r="12" spans="1:52">
      <c r="A12" s="5" t="s">
        <v>174</v>
      </c>
      <c r="B12" s="8">
        <v>81.250389999999996</v>
      </c>
      <c r="C12" s="8">
        <v>60.023013978861201</v>
      </c>
      <c r="D12" s="8">
        <v>0.73655918628171702</v>
      </c>
      <c r="E12" s="8">
        <v>7.4594300000000002</v>
      </c>
      <c r="F12" s="8">
        <v>3.1126100000000001</v>
      </c>
      <c r="G12" s="8">
        <v>3.7126899999999998</v>
      </c>
      <c r="H12" s="8">
        <v>31.064550000000001</v>
      </c>
      <c r="I12" s="8">
        <v>4.7520199999999999</v>
      </c>
      <c r="J12" s="8">
        <v>8.2692499999999995</v>
      </c>
      <c r="K12" s="8">
        <v>4.1572800000000001</v>
      </c>
      <c r="L12" s="8">
        <v>2.7243400000000002</v>
      </c>
      <c r="M12" s="8">
        <v>31.10905</v>
      </c>
      <c r="N12" s="1"/>
      <c r="P12" s="7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</row>
    <row r="13" spans="1:52">
      <c r="A13" s="5" t="s">
        <v>174</v>
      </c>
      <c r="B13" s="8">
        <v>37.459629999999997</v>
      </c>
      <c r="C13" s="8">
        <v>59.1420361247947</v>
      </c>
      <c r="D13" s="8">
        <v>1.06446628475325</v>
      </c>
      <c r="E13" s="8">
        <v>15.165089999999999</v>
      </c>
      <c r="F13" s="8">
        <v>4.8876200000000001</v>
      </c>
      <c r="G13" s="8">
        <v>3.2486000000000002</v>
      </c>
      <c r="H13" s="8">
        <v>22.71124</v>
      </c>
      <c r="I13" s="8">
        <v>2.8552599999999999</v>
      </c>
      <c r="J13" s="8">
        <v>7.6640100000000002</v>
      </c>
      <c r="K13" s="8">
        <v>3.6765599999999998</v>
      </c>
      <c r="L13" s="8">
        <v>2.7352699999999999</v>
      </c>
      <c r="M13" s="8">
        <v>27.880299999999998</v>
      </c>
      <c r="N13" s="1"/>
      <c r="P13" s="7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</row>
    <row r="14" spans="1:52">
      <c r="A14" s="5" t="s">
        <v>175</v>
      </c>
      <c r="B14" s="8">
        <v>28.511389999999999</v>
      </c>
      <c r="C14" s="8">
        <v>2.3401399999999999</v>
      </c>
      <c r="D14" s="8">
        <v>0.75210262329997601</v>
      </c>
      <c r="E14" s="8">
        <v>18.443639999999998</v>
      </c>
      <c r="F14" s="8">
        <v>0.27723304700048901</v>
      </c>
      <c r="G14" s="8">
        <v>0.74129</v>
      </c>
      <c r="H14" s="8">
        <v>29.045030000000001</v>
      </c>
      <c r="I14" s="8">
        <v>2.6120800000000002</v>
      </c>
      <c r="J14" s="8">
        <v>1.61785</v>
      </c>
      <c r="K14" s="8">
        <v>4.8872999999999998</v>
      </c>
      <c r="L14" s="8">
        <v>5.0313499999999998</v>
      </c>
      <c r="M14" s="8">
        <v>9.32944</v>
      </c>
      <c r="N14" s="1"/>
      <c r="P14" s="9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</row>
    <row r="15" spans="1:52">
      <c r="A15" s="5" t="s">
        <v>175</v>
      </c>
      <c r="B15" s="8">
        <v>8.8286200000000008</v>
      </c>
      <c r="C15" s="8">
        <v>6.9928100000000004</v>
      </c>
      <c r="D15" s="8">
        <v>0.54845426622521798</v>
      </c>
      <c r="E15" s="8">
        <v>8.1479199999999992</v>
      </c>
      <c r="F15" s="8">
        <v>3.7906857064533401</v>
      </c>
      <c r="G15" s="8">
        <v>3.84964</v>
      </c>
      <c r="H15" s="8">
        <v>12.31828</v>
      </c>
      <c r="I15" s="8">
        <v>0.99050000000000005</v>
      </c>
      <c r="J15" s="8">
        <v>6.3631700000000002</v>
      </c>
      <c r="K15" s="8">
        <v>5.3275399999999999</v>
      </c>
      <c r="L15" s="8">
        <v>4.2046599999999996</v>
      </c>
      <c r="M15" s="8">
        <v>27.532869999999999</v>
      </c>
      <c r="N15" s="1"/>
      <c r="P15" s="7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</row>
    <row r="16" spans="1:52">
      <c r="A16" s="5" t="s">
        <v>175</v>
      </c>
      <c r="B16" s="8">
        <v>33.387790000000003</v>
      </c>
      <c r="C16" s="8">
        <v>4.3695700000000004</v>
      </c>
      <c r="D16" s="8">
        <v>0.63556837673475797</v>
      </c>
      <c r="E16" s="8">
        <v>20.610710000000001</v>
      </c>
      <c r="F16" s="8">
        <v>3.1285099258550599</v>
      </c>
      <c r="G16" s="8">
        <v>0.68142000000000003</v>
      </c>
      <c r="H16" s="8">
        <v>19.16705</v>
      </c>
      <c r="I16" s="8">
        <v>1.79047</v>
      </c>
      <c r="J16" s="8">
        <v>3.2037100000000001</v>
      </c>
      <c r="K16" s="8">
        <v>5.8715200000000003</v>
      </c>
      <c r="L16" s="8">
        <v>2.3077299999999998</v>
      </c>
      <c r="M16" s="8">
        <v>49.831000000000003</v>
      </c>
      <c r="N16" s="1"/>
      <c r="P16" s="7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</row>
    <row r="17" spans="1:52">
      <c r="A17" s="5" t="s">
        <v>175</v>
      </c>
      <c r="B17" s="8">
        <v>58.470100000000002</v>
      </c>
      <c r="C17" s="8">
        <v>2.5</v>
      </c>
      <c r="D17" s="8">
        <v>0.97354689976946396</v>
      </c>
      <c r="E17" s="8">
        <v>13.0467</v>
      </c>
      <c r="F17" s="8">
        <v>1.4694551694551701</v>
      </c>
      <c r="G17" s="8">
        <v>2.3591099999999998</v>
      </c>
      <c r="H17" s="8">
        <v>31.49774</v>
      </c>
      <c r="I17" s="8">
        <v>3.7111900000000002</v>
      </c>
      <c r="J17" s="8">
        <v>8.0863399999999999</v>
      </c>
      <c r="K17" s="8">
        <v>6.0299899999999997</v>
      </c>
      <c r="L17" s="8">
        <v>4.0320400000000003</v>
      </c>
      <c r="M17" s="8">
        <v>59.565069999999999</v>
      </c>
      <c r="N17" s="1"/>
      <c r="P17" s="7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</row>
    <row r="18" spans="1:52">
      <c r="A18" s="5" t="s">
        <v>175</v>
      </c>
      <c r="B18" s="8">
        <v>49.97437</v>
      </c>
      <c r="C18" s="8">
        <v>32.970190000000002</v>
      </c>
      <c r="D18" s="8">
        <v>0.84925555823921195</v>
      </c>
      <c r="E18" s="8">
        <v>22.574999999999999</v>
      </c>
      <c r="F18" s="8">
        <v>0.733380749170223</v>
      </c>
      <c r="G18" s="8">
        <v>1.5893900000000001</v>
      </c>
      <c r="H18" s="8">
        <v>38.864339999999999</v>
      </c>
      <c r="I18" s="8">
        <v>2.3795999999999999</v>
      </c>
      <c r="J18" s="8">
        <v>6.1181900000000002</v>
      </c>
      <c r="K18" s="8">
        <v>4.3860700000000001</v>
      </c>
      <c r="L18" s="8">
        <v>2.7495400000000001</v>
      </c>
      <c r="M18" s="8">
        <v>79.086209999999994</v>
      </c>
      <c r="N18" s="1"/>
    </row>
    <row r="19" spans="1:52">
      <c r="A19" s="5" t="s">
        <v>175</v>
      </c>
      <c r="B19" s="8">
        <v>44.096919999999997</v>
      </c>
      <c r="C19" s="8">
        <v>53.281930000000003</v>
      </c>
      <c r="D19" s="8">
        <v>0.72066402476291902</v>
      </c>
      <c r="E19" s="8">
        <v>6.06135</v>
      </c>
      <c r="F19" s="8">
        <v>0.68686108789201605</v>
      </c>
      <c r="G19" s="8">
        <v>1.38289</v>
      </c>
      <c r="H19" s="8">
        <v>20.034009999999999</v>
      </c>
      <c r="I19" s="8">
        <v>1.36785</v>
      </c>
      <c r="J19" s="8">
        <v>7.4794499999999999</v>
      </c>
      <c r="K19" s="8">
        <v>7.1544999999999996</v>
      </c>
      <c r="L19" s="8">
        <v>4.3127300000000002</v>
      </c>
      <c r="M19" s="8">
        <v>25.069109999999998</v>
      </c>
      <c r="N19" s="1"/>
    </row>
    <row r="20" spans="1:52">
      <c r="A20" s="5" t="s">
        <v>176</v>
      </c>
      <c r="B20" s="8">
        <v>27.706060000000001</v>
      </c>
      <c r="C20" s="8">
        <v>4.5333041191936898</v>
      </c>
      <c r="D20" s="8">
        <v>0.85328899599069796</v>
      </c>
      <c r="E20" s="8">
        <v>2.43438</v>
      </c>
      <c r="F20" s="8">
        <v>1.37079</v>
      </c>
      <c r="G20" s="8">
        <v>0.70618999999999998</v>
      </c>
      <c r="H20" s="8">
        <v>32.430770000000003</v>
      </c>
      <c r="I20" s="8">
        <v>1.0198199999999999</v>
      </c>
      <c r="J20" s="8">
        <v>8.6092899999999997</v>
      </c>
      <c r="K20" s="8">
        <v>6.06013</v>
      </c>
      <c r="L20" s="8">
        <v>1.86225</v>
      </c>
      <c r="M20" s="8">
        <v>24.548020000000001</v>
      </c>
      <c r="N20" s="1"/>
    </row>
    <row r="21" spans="1:52">
      <c r="A21" s="5" t="s">
        <v>176</v>
      </c>
      <c r="B21" s="8">
        <v>20.922730000000001</v>
      </c>
      <c r="C21" s="8">
        <v>12.969387755102</v>
      </c>
      <c r="D21" s="8">
        <v>0.86272972310708196</v>
      </c>
      <c r="E21" s="8">
        <v>14.2631</v>
      </c>
      <c r="F21" s="8">
        <v>0.83797999999999995</v>
      </c>
      <c r="G21" s="8">
        <v>1.4258999999999999</v>
      </c>
      <c r="H21" s="8">
        <v>31.86382</v>
      </c>
      <c r="I21" s="8">
        <v>1.8636600000000001</v>
      </c>
      <c r="J21" s="8">
        <v>2.4355000000000002</v>
      </c>
      <c r="K21" s="8">
        <v>6.3292700000000002</v>
      </c>
      <c r="L21" s="8">
        <v>2.3006600000000001</v>
      </c>
      <c r="M21" s="8">
        <v>20.011839999999999</v>
      </c>
      <c r="N21" s="1"/>
    </row>
    <row r="22" spans="1:52">
      <c r="A22" s="5" t="s">
        <v>176</v>
      </c>
      <c r="B22" s="8">
        <v>22.270710000000001</v>
      </c>
      <c r="C22" s="8">
        <v>8.2407407407407405</v>
      </c>
      <c r="D22" s="8">
        <v>0.76734642017660903</v>
      </c>
      <c r="E22" s="8">
        <v>5.9476399999999998</v>
      </c>
      <c r="F22" s="8">
        <v>5.7900099999999997</v>
      </c>
      <c r="G22" s="8">
        <v>4.4468300000000003</v>
      </c>
      <c r="H22" s="8">
        <v>35.390619999999998</v>
      </c>
      <c r="I22" s="8">
        <v>2.6140300000000001</v>
      </c>
      <c r="J22" s="8">
        <v>5.1644100000000002</v>
      </c>
      <c r="K22" s="8">
        <v>3.14697</v>
      </c>
      <c r="L22" s="8">
        <v>2.94807</v>
      </c>
      <c r="M22" s="8">
        <v>37.726529999999997</v>
      </c>
      <c r="N22" s="1"/>
    </row>
    <row r="23" spans="1:52">
      <c r="A23" s="5" t="s">
        <v>176</v>
      </c>
      <c r="B23" s="8">
        <v>56.930610000000001</v>
      </c>
      <c r="C23" s="8">
        <v>6.9552058111380104</v>
      </c>
      <c r="D23" s="8">
        <v>0.90399162717678905</v>
      </c>
      <c r="E23" s="8">
        <v>17.620049999999999</v>
      </c>
      <c r="F23" s="8">
        <v>6.22356</v>
      </c>
      <c r="G23" s="8">
        <v>2.20946</v>
      </c>
      <c r="H23" s="8">
        <v>24.537859999999998</v>
      </c>
      <c r="I23" s="8">
        <v>1.88151</v>
      </c>
      <c r="J23" s="8">
        <v>6.1346299999999996</v>
      </c>
      <c r="K23" s="8">
        <v>5.7330800000000002</v>
      </c>
      <c r="L23" s="8">
        <v>2.6456200000000001</v>
      </c>
      <c r="M23" s="8">
        <v>25.04646</v>
      </c>
      <c r="N23" s="1"/>
    </row>
    <row r="24" spans="1:52">
      <c r="A24" s="5" t="s">
        <v>176</v>
      </c>
      <c r="B24" s="8">
        <v>38.888599999999997</v>
      </c>
      <c r="C24" s="8">
        <v>9.5282186948853607</v>
      </c>
      <c r="D24" s="8">
        <v>0.68115960443004497</v>
      </c>
      <c r="E24" s="8">
        <v>19.658329999999999</v>
      </c>
      <c r="F24" s="8">
        <v>1.2685299999999999</v>
      </c>
      <c r="G24" s="8">
        <v>3.0302899999999999</v>
      </c>
      <c r="H24" s="8">
        <v>30.741790000000002</v>
      </c>
      <c r="I24" s="8">
        <v>1.10965</v>
      </c>
      <c r="J24" s="8">
        <v>7.1990499999999997</v>
      </c>
      <c r="K24" s="8">
        <v>4.8159900000000002</v>
      </c>
      <c r="L24" s="8">
        <v>2.4719699999999998</v>
      </c>
      <c r="M24" s="8">
        <v>31.10905</v>
      </c>
      <c r="N24" s="1"/>
    </row>
    <row r="25" spans="1:52">
      <c r="A25" s="5" t="s">
        <v>176</v>
      </c>
      <c r="B25" s="8">
        <v>42.622309999999999</v>
      </c>
      <c r="C25" s="8">
        <v>3.87974683544304</v>
      </c>
      <c r="D25" s="8">
        <v>0.84151377640749503</v>
      </c>
      <c r="E25" s="8">
        <v>13.408329999999999</v>
      </c>
      <c r="F25" s="8">
        <v>1.1727099999999999</v>
      </c>
      <c r="G25" s="8">
        <v>1.4977799999999999</v>
      </c>
      <c r="H25" s="8">
        <v>28.840440000000001</v>
      </c>
      <c r="I25" s="8">
        <v>3.5980799999999999</v>
      </c>
      <c r="J25" s="8">
        <v>4.3875900000000003</v>
      </c>
      <c r="K25" s="8">
        <v>4.26769</v>
      </c>
      <c r="L25" s="8">
        <v>2.6608499999999999</v>
      </c>
      <c r="M25" s="8">
        <v>27.880299999999998</v>
      </c>
      <c r="N25" s="1"/>
    </row>
    <row r="26" spans="1:52">
      <c r="A26" s="5" t="s">
        <v>177</v>
      </c>
      <c r="B26" s="8">
        <v>12.98019</v>
      </c>
      <c r="C26" s="8">
        <v>4.5916334661354599</v>
      </c>
      <c r="D26" s="8">
        <v>0.73936999999999997</v>
      </c>
      <c r="E26" s="8">
        <v>5.8520300000000001</v>
      </c>
      <c r="F26" s="8">
        <v>5.6661299999999999</v>
      </c>
      <c r="G26" s="8">
        <v>4.2124699999999997</v>
      </c>
      <c r="H26" s="8">
        <v>32.229900000000001</v>
      </c>
      <c r="I26" s="8">
        <v>1.62514</v>
      </c>
      <c r="J26" s="8">
        <v>7.5845700000000003</v>
      </c>
      <c r="K26" s="8">
        <v>6.4742199999999999</v>
      </c>
      <c r="L26" s="8">
        <v>2.6595399999999998</v>
      </c>
      <c r="M26" s="8">
        <v>44.691589999999998</v>
      </c>
      <c r="N26" s="1"/>
    </row>
    <row r="27" spans="1:52">
      <c r="A27" s="5" t="s">
        <v>177</v>
      </c>
      <c r="B27" s="8">
        <v>15.26539</v>
      </c>
      <c r="C27" s="8">
        <v>3.1861958266452599</v>
      </c>
      <c r="D27" s="8">
        <v>0.69625999999999999</v>
      </c>
      <c r="E27" s="8">
        <v>9.9690700000000003</v>
      </c>
      <c r="F27" s="8">
        <v>4.29854</v>
      </c>
      <c r="G27" s="8">
        <v>5.8425000000000002</v>
      </c>
      <c r="H27" s="8">
        <v>22.71124</v>
      </c>
      <c r="I27" s="8">
        <v>1.1146100000000001</v>
      </c>
      <c r="J27" s="8">
        <v>4.4319100000000002</v>
      </c>
      <c r="K27" s="8">
        <v>7.0953799999999996</v>
      </c>
      <c r="L27" s="8">
        <v>2.8372199999999999</v>
      </c>
      <c r="M27" s="8">
        <v>26.829049999999999</v>
      </c>
      <c r="N27" s="1"/>
    </row>
    <row r="28" spans="1:52">
      <c r="A28" s="5" t="s">
        <v>177</v>
      </c>
      <c r="B28" s="8">
        <v>38.083579999999998</v>
      </c>
      <c r="C28" s="8">
        <v>5.8743842364532002</v>
      </c>
      <c r="D28" s="8">
        <v>1.06687</v>
      </c>
      <c r="E28" s="8">
        <v>1.85625</v>
      </c>
      <c r="F28" s="8">
        <v>1.1321000000000001</v>
      </c>
      <c r="G28" s="8">
        <v>1.04389</v>
      </c>
      <c r="H28" s="8">
        <v>29.045030000000001</v>
      </c>
      <c r="I28" s="8">
        <v>4.1889700000000003</v>
      </c>
      <c r="J28" s="8">
        <v>7.8674200000000001</v>
      </c>
      <c r="K28" s="8">
        <v>6.0955000000000004</v>
      </c>
      <c r="L28" s="8">
        <v>3.0250499999999998</v>
      </c>
      <c r="M28" s="8">
        <v>35.661490000000001</v>
      </c>
      <c r="N28" s="1"/>
    </row>
    <row r="29" spans="1:52">
      <c r="A29" s="5" t="s">
        <v>177</v>
      </c>
      <c r="B29" s="8">
        <v>26.583459999999999</v>
      </c>
      <c r="C29" s="8">
        <v>2.5126198889449798</v>
      </c>
      <c r="D29" s="8">
        <v>0.90803</v>
      </c>
      <c r="E29" s="8">
        <v>3.20119</v>
      </c>
      <c r="F29" s="8">
        <v>2.0057100000000001</v>
      </c>
      <c r="G29" s="8">
        <v>1.06958</v>
      </c>
      <c r="H29" s="8">
        <v>26.619689999999999</v>
      </c>
      <c r="I29" s="8">
        <v>0.48315000000000002</v>
      </c>
      <c r="J29" s="8">
        <v>4.9439599999999997</v>
      </c>
      <c r="K29" s="8">
        <v>5.4427399999999997</v>
      </c>
      <c r="L29" s="8">
        <v>3.29555</v>
      </c>
      <c r="M29" s="8">
        <v>29.905799999999999</v>
      </c>
      <c r="N29" s="1"/>
    </row>
    <row r="30" spans="1:52">
      <c r="A30" s="5" t="s">
        <v>177</v>
      </c>
      <c r="B30" s="8">
        <v>30.17407</v>
      </c>
      <c r="C30" s="8">
        <v>2.9478164322723899</v>
      </c>
      <c r="D30" s="8">
        <v>1.1398900000000001</v>
      </c>
      <c r="E30" s="8">
        <v>4.6897799999999998</v>
      </c>
      <c r="F30" s="8">
        <v>2.8315299999999999</v>
      </c>
      <c r="G30" s="8">
        <v>0.83106999999999998</v>
      </c>
      <c r="H30" s="8">
        <v>35.603920000000002</v>
      </c>
      <c r="I30" s="8">
        <v>5.6736300000000002</v>
      </c>
      <c r="J30" s="8">
        <v>2.63889</v>
      </c>
      <c r="K30" s="8">
        <v>6.15266</v>
      </c>
      <c r="L30" s="8">
        <v>4.2680999999999996</v>
      </c>
      <c r="M30" s="8">
        <v>52.038409999999999</v>
      </c>
      <c r="N30" s="1"/>
    </row>
    <row r="31" spans="1:52">
      <c r="A31" s="5" t="s">
        <v>177</v>
      </c>
      <c r="B31" s="8">
        <v>23.81259</v>
      </c>
      <c r="C31" s="8">
        <v>8.7658227848101298</v>
      </c>
      <c r="D31" s="8">
        <v>0.81057000000000001</v>
      </c>
      <c r="E31" s="8">
        <v>1.8205</v>
      </c>
      <c r="F31" s="8">
        <v>2.6075499999999998</v>
      </c>
      <c r="G31" s="8">
        <v>2.0731899999999999</v>
      </c>
      <c r="H31" s="8">
        <v>29.888310000000001</v>
      </c>
      <c r="I31" s="8">
        <v>0.91759000000000002</v>
      </c>
      <c r="J31" s="8">
        <v>4.5566000000000004</v>
      </c>
      <c r="K31" s="8">
        <v>4.4880000000000004</v>
      </c>
      <c r="L31" s="8">
        <v>3.7200199999999999</v>
      </c>
      <c r="M31" s="8">
        <v>13.96231</v>
      </c>
      <c r="N31" s="1"/>
    </row>
    <row r="32" spans="1:52">
      <c r="A32" s="5" t="s">
        <v>178</v>
      </c>
      <c r="B32" s="8">
        <v>28.395099999999999</v>
      </c>
      <c r="C32" s="8">
        <v>5.1972281449893396</v>
      </c>
      <c r="D32" s="8">
        <v>1.00931363764369</v>
      </c>
      <c r="E32" s="8">
        <v>5.7788599999999999</v>
      </c>
      <c r="F32" s="8">
        <v>1.2681260207575999</v>
      </c>
      <c r="G32" s="8">
        <v>2.3209900000000001</v>
      </c>
      <c r="H32" s="8">
        <v>22.515740000000001</v>
      </c>
      <c r="I32" s="8">
        <v>2.5366599999999999</v>
      </c>
      <c r="J32" s="8">
        <v>6.4959499999999997</v>
      </c>
      <c r="K32" s="8">
        <v>6.9119599999999997</v>
      </c>
      <c r="L32" s="8">
        <v>3.8302399999999999</v>
      </c>
      <c r="M32" s="8">
        <v>47.737459999999999</v>
      </c>
      <c r="N32" s="1"/>
    </row>
    <row r="33" spans="1:14">
      <c r="A33" s="5" t="s">
        <v>178</v>
      </c>
      <c r="B33" s="8">
        <v>15.28778</v>
      </c>
      <c r="C33" s="8">
        <v>7.5971817298347899</v>
      </c>
      <c r="D33" s="8">
        <v>0.61932532875929103</v>
      </c>
      <c r="E33" s="8">
        <v>7.6583300000000003</v>
      </c>
      <c r="F33" s="8">
        <v>3.2601859924440602</v>
      </c>
      <c r="G33" s="8">
        <v>1.6624099999999999</v>
      </c>
      <c r="H33" s="8">
        <v>32.926870000000001</v>
      </c>
      <c r="I33" s="8">
        <v>0.84294000000000002</v>
      </c>
      <c r="J33" s="8">
        <v>3.7832400000000002</v>
      </c>
      <c r="K33" s="8">
        <v>7.0954899999999999</v>
      </c>
      <c r="L33" s="8">
        <v>5.8216200000000002</v>
      </c>
      <c r="M33" s="8">
        <v>40.621650000000002</v>
      </c>
      <c r="N33" s="1"/>
    </row>
    <row r="34" spans="1:14">
      <c r="A34" s="5" t="s">
        <v>178</v>
      </c>
      <c r="B34" s="8">
        <v>48.777929999999998</v>
      </c>
      <c r="C34" s="8">
        <v>4.78571428571429</v>
      </c>
      <c r="D34" s="8">
        <v>1.29828473413379</v>
      </c>
      <c r="E34" s="8">
        <v>3.37296</v>
      </c>
      <c r="F34" s="8">
        <v>3.0437002219610898</v>
      </c>
      <c r="G34" s="8">
        <v>0.94413000000000002</v>
      </c>
      <c r="H34" s="8">
        <v>37.16657</v>
      </c>
      <c r="I34" s="8">
        <v>0.3523</v>
      </c>
      <c r="J34" s="8">
        <v>4.04732</v>
      </c>
      <c r="K34" s="8">
        <v>5.7812200000000002</v>
      </c>
      <c r="L34" s="8">
        <v>4.3050499999999996</v>
      </c>
      <c r="M34" s="8">
        <v>60.279389999999999</v>
      </c>
      <c r="N34" s="1"/>
    </row>
    <row r="35" spans="1:14">
      <c r="A35" s="5" t="s">
        <v>178</v>
      </c>
      <c r="B35" s="8">
        <v>37.199339999999999</v>
      </c>
      <c r="C35" s="8">
        <v>3.2770800627943499</v>
      </c>
      <c r="D35" s="8">
        <v>1.10437487041261</v>
      </c>
      <c r="E35" s="8">
        <v>9.3430199999999992</v>
      </c>
      <c r="F35" s="8">
        <v>2.0929357929357901</v>
      </c>
      <c r="G35" s="8">
        <v>0.74460999999999999</v>
      </c>
      <c r="H35" s="8">
        <v>25.120899999999999</v>
      </c>
      <c r="I35" s="8">
        <v>3.68303</v>
      </c>
      <c r="J35" s="8">
        <v>3.5152000000000001</v>
      </c>
      <c r="K35" s="8">
        <v>4.3906599999999996</v>
      </c>
      <c r="L35" s="8">
        <v>5.23393</v>
      </c>
      <c r="M35" s="8">
        <v>43.274380000000001</v>
      </c>
      <c r="N35" s="1"/>
    </row>
    <row r="36" spans="1:14">
      <c r="A36" s="5" t="s">
        <v>178</v>
      </c>
      <c r="B36" s="8">
        <v>40.06232</v>
      </c>
      <c r="C36" s="8">
        <v>2.2756575554409499</v>
      </c>
      <c r="D36" s="8">
        <v>0.72480076289081097</v>
      </c>
      <c r="E36" s="8">
        <v>2.2289500000000002</v>
      </c>
      <c r="F36" s="8">
        <v>2.13549651346261</v>
      </c>
      <c r="G36" s="8">
        <v>1.6185700000000001</v>
      </c>
      <c r="H36" s="8">
        <v>31.087620000000001</v>
      </c>
      <c r="I36" s="8">
        <v>5.2765899999999997</v>
      </c>
      <c r="J36" s="8">
        <v>6.30654</v>
      </c>
      <c r="K36" s="8">
        <v>5.8440300000000001</v>
      </c>
      <c r="L36" s="8">
        <v>4.3713800000000003</v>
      </c>
      <c r="M36" s="8">
        <v>59.406289999999998</v>
      </c>
      <c r="N36" s="1"/>
    </row>
    <row r="37" spans="1:14">
      <c r="A37" s="5" t="s">
        <v>178</v>
      </c>
      <c r="B37" s="8">
        <v>33.752429999999997</v>
      </c>
      <c r="C37" s="8">
        <v>5.4853479853479898</v>
      </c>
      <c r="D37" s="8">
        <v>0.84252979724677801</v>
      </c>
      <c r="E37" s="8">
        <v>1.49688</v>
      </c>
      <c r="F37" s="8">
        <v>1.1090948090948101</v>
      </c>
      <c r="G37" s="8">
        <v>1.3698600000000001</v>
      </c>
      <c r="H37" s="8">
        <v>38.116909999999997</v>
      </c>
      <c r="I37" s="8">
        <v>4.2098699999999996</v>
      </c>
      <c r="J37" s="8">
        <v>1.30826</v>
      </c>
      <c r="K37" s="8">
        <v>5.2983099999999999</v>
      </c>
      <c r="L37" s="8">
        <v>4.4636399999999998</v>
      </c>
      <c r="M37" s="8">
        <v>69.249600000000001</v>
      </c>
      <c r="N37" s="1"/>
    </row>
  </sheetData>
  <phoneticPr fontId="8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4"/>
  <sheetViews>
    <sheetView workbookViewId="0">
      <selection activeCell="E6" sqref="E6"/>
    </sheetView>
  </sheetViews>
  <sheetFormatPr defaultColWidth="9" defaultRowHeight="15"/>
  <cols>
    <col min="1" max="16384" width="9" style="1"/>
  </cols>
  <sheetData>
    <row r="1" spans="1:5">
      <c r="A1" s="25" t="s">
        <v>210</v>
      </c>
      <c r="B1" s="25"/>
      <c r="C1" s="25"/>
      <c r="D1" s="25"/>
      <c r="E1" s="25"/>
    </row>
    <row r="2" spans="1:5">
      <c r="A2" s="3" t="s">
        <v>211</v>
      </c>
      <c r="B2" s="3" t="s">
        <v>212</v>
      </c>
      <c r="C2" s="3" t="s">
        <v>183</v>
      </c>
      <c r="D2" s="3"/>
    </row>
    <row r="3" spans="1:5">
      <c r="A3" s="3" t="s">
        <v>173</v>
      </c>
      <c r="B3" s="3">
        <v>-34.667911413377297</v>
      </c>
      <c r="C3" s="3">
        <v>-1.2078943915482701</v>
      </c>
      <c r="D3" s="3" t="s">
        <v>213</v>
      </c>
    </row>
    <row r="4" spans="1:5">
      <c r="A4" s="3" t="s">
        <v>214</v>
      </c>
      <c r="B4" s="19" t="s">
        <v>215</v>
      </c>
      <c r="C4" s="19" t="s">
        <v>216</v>
      </c>
      <c r="D4" s="3" t="s">
        <v>217</v>
      </c>
    </row>
    <row r="5" spans="1:5">
      <c r="A5" s="3" t="s">
        <v>214</v>
      </c>
      <c r="B5" s="3">
        <v>-43.278004562953903</v>
      </c>
      <c r="C5" s="19" t="s">
        <v>218</v>
      </c>
      <c r="D5" s="3" t="s">
        <v>217</v>
      </c>
    </row>
    <row r="6" spans="1:5">
      <c r="A6" s="3" t="s">
        <v>214</v>
      </c>
      <c r="B6" s="19" t="s">
        <v>219</v>
      </c>
      <c r="C6" s="19" t="s">
        <v>220</v>
      </c>
      <c r="D6" s="3" t="s">
        <v>217</v>
      </c>
    </row>
    <row r="7" spans="1:5">
      <c r="A7" s="3" t="s">
        <v>173</v>
      </c>
      <c r="B7" s="19" t="s">
        <v>221</v>
      </c>
      <c r="C7" s="3">
        <v>-11.619380299384799</v>
      </c>
      <c r="D7" s="3" t="s">
        <v>213</v>
      </c>
    </row>
    <row r="8" spans="1:5">
      <c r="A8" s="3" t="s">
        <v>173</v>
      </c>
      <c r="B8" s="3">
        <v>-15.6693067988052</v>
      </c>
      <c r="C8" s="3">
        <v>-36.703466855999402</v>
      </c>
      <c r="D8" s="3" t="s">
        <v>213</v>
      </c>
    </row>
    <row r="9" spans="1:5">
      <c r="A9" s="3" t="s">
        <v>173</v>
      </c>
      <c r="B9" s="3">
        <v>-10.3769715256847</v>
      </c>
      <c r="C9" s="3">
        <v>-35.620297848158003</v>
      </c>
      <c r="D9" s="3" t="s">
        <v>213</v>
      </c>
    </row>
    <row r="10" spans="1:5">
      <c r="A10" s="3" t="s">
        <v>173</v>
      </c>
      <c r="B10" s="19" t="s">
        <v>222</v>
      </c>
      <c r="C10" s="3">
        <v>-28.600607540588499</v>
      </c>
      <c r="D10" s="3" t="s">
        <v>213</v>
      </c>
    </row>
    <row r="11" spans="1:5">
      <c r="A11" s="3" t="s">
        <v>214</v>
      </c>
      <c r="B11" s="19" t="s">
        <v>223</v>
      </c>
      <c r="C11" s="3">
        <v>-15.788133991055201</v>
      </c>
      <c r="D11" s="3" t="s">
        <v>213</v>
      </c>
    </row>
    <row r="12" spans="1:5">
      <c r="A12" s="3" t="s">
        <v>214</v>
      </c>
      <c r="B12" s="3">
        <v>-41.525525078685703</v>
      </c>
      <c r="C12" s="19" t="s">
        <v>224</v>
      </c>
      <c r="D12" s="3" t="s">
        <v>217</v>
      </c>
    </row>
    <row r="13" spans="1:5">
      <c r="A13" s="3" t="s">
        <v>214</v>
      </c>
      <c r="B13" s="19" t="s">
        <v>225</v>
      </c>
      <c r="C13" s="19" t="s">
        <v>226</v>
      </c>
      <c r="D13" s="3" t="s">
        <v>217</v>
      </c>
    </row>
    <row r="14" spans="1:5">
      <c r="A14" s="3" t="s">
        <v>214</v>
      </c>
      <c r="B14" s="3">
        <v>-23.172875817814202</v>
      </c>
      <c r="C14" s="19" t="s">
        <v>227</v>
      </c>
      <c r="D14" s="3" t="s">
        <v>217</v>
      </c>
    </row>
  </sheetData>
  <mergeCells count="1">
    <mergeCell ref="A1:E1"/>
  </mergeCells>
  <phoneticPr fontId="8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46"/>
  <sheetViews>
    <sheetView topLeftCell="A13" workbookViewId="0">
      <selection activeCell="L22" sqref="L22"/>
    </sheetView>
  </sheetViews>
  <sheetFormatPr defaultColWidth="9" defaultRowHeight="15"/>
  <cols>
    <col min="1" max="1" width="9.42578125" style="1" customWidth="1"/>
    <col min="2" max="3" width="13.5703125" style="1" customWidth="1"/>
    <col min="4" max="16384" width="9" style="1"/>
  </cols>
  <sheetData>
    <row r="1" spans="1:12">
      <c r="A1" s="1" t="s">
        <v>228</v>
      </c>
      <c r="B1" s="27" t="s">
        <v>173</v>
      </c>
      <c r="C1" s="27"/>
      <c r="D1" s="27"/>
      <c r="E1" s="27" t="s">
        <v>174</v>
      </c>
      <c r="F1" s="27"/>
      <c r="G1" s="27"/>
      <c r="L1" s="20"/>
    </row>
    <row r="2" spans="1:12">
      <c r="A2" s="1">
        <v>10</v>
      </c>
      <c r="B2" s="1">
        <v>40.982999999999997</v>
      </c>
      <c r="C2" s="1">
        <f>B2-20</f>
        <v>20.982999999999997</v>
      </c>
      <c r="D2" s="1">
        <f>B2-8.2</f>
        <v>32.783000000000001</v>
      </c>
      <c r="E2" s="1">
        <v>36.052999999999997</v>
      </c>
      <c r="F2" s="1">
        <f>E2-12</f>
        <v>24.052999999999997</v>
      </c>
      <c r="G2" s="1">
        <f>E2-7.6</f>
        <v>28.452999999999996</v>
      </c>
    </row>
    <row r="3" spans="1:12">
      <c r="A3" s="1">
        <v>1010</v>
      </c>
      <c r="B3" s="1">
        <v>905.02599999999995</v>
      </c>
      <c r="C3" s="1">
        <f t="shared" ref="C3:C46" si="0">B3-100</f>
        <v>805.02599999999995</v>
      </c>
      <c r="D3" s="1">
        <f t="shared" ref="D3:D46" si="1">B3-85</f>
        <v>820.02599999999995</v>
      </c>
      <c r="E3" s="1">
        <v>896.79</v>
      </c>
      <c r="F3" s="1">
        <f t="shared" ref="F3:F37" si="2">E3-150</f>
        <v>746.79</v>
      </c>
      <c r="G3" s="1">
        <f t="shared" ref="G3:G37" si="3">E3-89</f>
        <v>807.79</v>
      </c>
    </row>
    <row r="4" spans="1:12">
      <c r="A4" s="1">
        <v>2010</v>
      </c>
      <c r="B4" s="1">
        <v>1286.2429999999999</v>
      </c>
      <c r="C4" s="1">
        <f t="shared" si="0"/>
        <v>1186.2429999999999</v>
      </c>
      <c r="D4" s="1">
        <f t="shared" si="1"/>
        <v>1201.2429999999999</v>
      </c>
      <c r="E4" s="1">
        <v>1231.771</v>
      </c>
      <c r="F4" s="1">
        <f t="shared" si="2"/>
        <v>1081.771</v>
      </c>
      <c r="G4" s="1">
        <f t="shared" si="3"/>
        <v>1142.771</v>
      </c>
    </row>
    <row r="5" spans="1:12">
      <c r="A5" s="1">
        <v>3010</v>
      </c>
      <c r="B5" s="1">
        <v>1523.7329999999999</v>
      </c>
      <c r="C5" s="1">
        <f t="shared" si="0"/>
        <v>1423.7329999999999</v>
      </c>
      <c r="D5" s="1">
        <f t="shared" si="1"/>
        <v>1438.7329999999999</v>
      </c>
      <c r="E5" s="1">
        <v>1445.886</v>
      </c>
      <c r="F5" s="1">
        <f t="shared" si="2"/>
        <v>1295.886</v>
      </c>
      <c r="G5" s="1">
        <f t="shared" si="3"/>
        <v>1356.886</v>
      </c>
    </row>
    <row r="6" spans="1:12">
      <c r="A6" s="1">
        <v>4010</v>
      </c>
      <c r="B6" s="1">
        <v>1713.2819999999999</v>
      </c>
      <c r="C6" s="1">
        <f t="shared" si="0"/>
        <v>1613.2819999999999</v>
      </c>
      <c r="D6" s="1">
        <f t="shared" si="1"/>
        <v>1628.2819999999999</v>
      </c>
      <c r="E6" s="1">
        <v>1623.261</v>
      </c>
      <c r="F6" s="1">
        <f t="shared" si="2"/>
        <v>1473.261</v>
      </c>
      <c r="G6" s="1">
        <f t="shared" si="3"/>
        <v>1534.261</v>
      </c>
    </row>
    <row r="7" spans="1:12">
      <c r="A7" s="1">
        <v>5010</v>
      </c>
      <c r="B7" s="1">
        <v>1882.5820000000001</v>
      </c>
      <c r="C7" s="1">
        <f t="shared" si="0"/>
        <v>1782.5820000000001</v>
      </c>
      <c r="D7" s="1">
        <f t="shared" si="1"/>
        <v>1797.5820000000001</v>
      </c>
      <c r="E7" s="1">
        <v>1765.3610000000001</v>
      </c>
      <c r="F7" s="1">
        <f t="shared" si="2"/>
        <v>1615.3610000000001</v>
      </c>
      <c r="G7" s="1">
        <f t="shared" si="3"/>
        <v>1676.3610000000001</v>
      </c>
    </row>
    <row r="8" spans="1:12">
      <c r="A8" s="1">
        <v>6010</v>
      </c>
      <c r="B8" s="1">
        <v>1980.1289999999999</v>
      </c>
      <c r="C8" s="1">
        <f t="shared" si="0"/>
        <v>1880.1289999999999</v>
      </c>
      <c r="D8" s="1">
        <f t="shared" si="1"/>
        <v>1895.1289999999999</v>
      </c>
      <c r="E8" s="1">
        <v>1888.06</v>
      </c>
      <c r="F8" s="1">
        <f t="shared" si="2"/>
        <v>1738.06</v>
      </c>
      <c r="G8" s="1">
        <f t="shared" si="3"/>
        <v>1799.06</v>
      </c>
    </row>
    <row r="9" spans="1:12">
      <c r="A9" s="1">
        <v>7010</v>
      </c>
      <c r="B9" s="1">
        <v>2095.366</v>
      </c>
      <c r="C9" s="1">
        <f t="shared" si="0"/>
        <v>1995.366</v>
      </c>
      <c r="D9" s="1">
        <f t="shared" si="1"/>
        <v>2010.366</v>
      </c>
      <c r="E9" s="1">
        <v>1952.2550000000001</v>
      </c>
      <c r="F9" s="1">
        <f t="shared" si="2"/>
        <v>1802.2550000000001</v>
      </c>
      <c r="G9" s="1">
        <f t="shared" si="3"/>
        <v>1863.2550000000001</v>
      </c>
    </row>
    <row r="10" spans="1:12">
      <c r="A10" s="1">
        <v>8010</v>
      </c>
      <c r="B10" s="1">
        <v>2205.1979999999999</v>
      </c>
      <c r="C10" s="1">
        <f t="shared" si="0"/>
        <v>2105.1979999999999</v>
      </c>
      <c r="D10" s="1">
        <f t="shared" si="1"/>
        <v>2120.1979999999999</v>
      </c>
      <c r="E10" s="1">
        <v>2095.808</v>
      </c>
      <c r="F10" s="1">
        <f t="shared" si="2"/>
        <v>1945.808</v>
      </c>
      <c r="G10" s="1">
        <f t="shared" si="3"/>
        <v>2006.808</v>
      </c>
    </row>
    <row r="11" spans="1:12">
      <c r="A11" s="1">
        <v>9010</v>
      </c>
      <c r="B11" s="1">
        <v>2300.431</v>
      </c>
      <c r="C11" s="1">
        <f t="shared" si="0"/>
        <v>2200.431</v>
      </c>
      <c r="D11" s="1">
        <f t="shared" si="1"/>
        <v>2215.431</v>
      </c>
      <c r="E11" s="1">
        <v>2181.866</v>
      </c>
      <c r="F11" s="1">
        <f t="shared" si="2"/>
        <v>2031.866</v>
      </c>
      <c r="G11" s="1">
        <f t="shared" si="3"/>
        <v>2092.866</v>
      </c>
    </row>
    <row r="12" spans="1:12">
      <c r="A12" s="1">
        <v>10010</v>
      </c>
      <c r="B12" s="1">
        <v>2378.2350000000001</v>
      </c>
      <c r="C12" s="1">
        <f t="shared" si="0"/>
        <v>2278.2350000000001</v>
      </c>
      <c r="D12" s="1">
        <f t="shared" si="1"/>
        <v>2293.2350000000001</v>
      </c>
      <c r="E12" s="1">
        <v>2268.6959999999999</v>
      </c>
      <c r="F12" s="1">
        <f t="shared" si="2"/>
        <v>2118.6959999999999</v>
      </c>
      <c r="G12" s="1">
        <f t="shared" si="3"/>
        <v>2179.6959999999999</v>
      </c>
    </row>
    <row r="13" spans="1:12">
      <c r="A13" s="1">
        <v>11010</v>
      </c>
      <c r="B13" s="1">
        <v>2464.3710000000001</v>
      </c>
      <c r="C13" s="1">
        <f t="shared" si="0"/>
        <v>2364.3710000000001</v>
      </c>
      <c r="D13" s="1">
        <f t="shared" si="1"/>
        <v>2379.3710000000001</v>
      </c>
      <c r="E13" s="1">
        <v>2317.444</v>
      </c>
      <c r="F13" s="1">
        <f t="shared" si="2"/>
        <v>2167.444</v>
      </c>
      <c r="G13" s="1">
        <f t="shared" si="3"/>
        <v>2228.444</v>
      </c>
    </row>
    <row r="14" spans="1:12">
      <c r="A14" s="1">
        <v>12010</v>
      </c>
      <c r="B14" s="1">
        <v>2551.7040000000002</v>
      </c>
      <c r="C14" s="1">
        <f t="shared" si="0"/>
        <v>2451.7040000000002</v>
      </c>
      <c r="D14" s="1">
        <f t="shared" si="1"/>
        <v>2466.7040000000002</v>
      </c>
      <c r="E14" s="1">
        <v>2402.529</v>
      </c>
      <c r="F14" s="1">
        <f t="shared" si="2"/>
        <v>2252.529</v>
      </c>
      <c r="G14" s="1">
        <f t="shared" si="3"/>
        <v>2313.529</v>
      </c>
    </row>
    <row r="15" spans="1:12">
      <c r="A15" s="1">
        <v>13010</v>
      </c>
      <c r="B15" s="1">
        <v>2614.7020000000002</v>
      </c>
      <c r="C15" s="1">
        <f t="shared" si="0"/>
        <v>2514.7020000000002</v>
      </c>
      <c r="D15" s="1">
        <f t="shared" si="1"/>
        <v>2529.7020000000002</v>
      </c>
      <c r="E15" s="1">
        <v>2460.2710000000002</v>
      </c>
      <c r="F15" s="1">
        <f t="shared" si="2"/>
        <v>2310.2710000000002</v>
      </c>
      <c r="G15" s="1">
        <f t="shared" si="3"/>
        <v>2371.2710000000002</v>
      </c>
    </row>
    <row r="16" spans="1:12">
      <c r="A16" s="1">
        <v>14010</v>
      </c>
      <c r="B16" s="1">
        <v>2660.7359999999999</v>
      </c>
      <c r="C16" s="1">
        <f t="shared" si="0"/>
        <v>2560.7359999999999</v>
      </c>
      <c r="D16" s="1">
        <f t="shared" si="1"/>
        <v>2575.7359999999999</v>
      </c>
      <c r="E16" s="1">
        <v>2546.009</v>
      </c>
      <c r="F16" s="1">
        <f t="shared" si="2"/>
        <v>2396.009</v>
      </c>
      <c r="G16" s="1">
        <f t="shared" si="3"/>
        <v>2457.009</v>
      </c>
    </row>
    <row r="17" spans="1:7">
      <c r="A17" s="1">
        <v>15010</v>
      </c>
      <c r="B17" s="1">
        <v>2741.28</v>
      </c>
      <c r="C17" s="1">
        <f t="shared" si="0"/>
        <v>2641.28</v>
      </c>
      <c r="D17" s="1">
        <f t="shared" si="1"/>
        <v>2656.28</v>
      </c>
      <c r="E17" s="1">
        <v>2564.9360000000001</v>
      </c>
      <c r="F17" s="1">
        <f t="shared" si="2"/>
        <v>2414.9360000000001</v>
      </c>
      <c r="G17" s="1">
        <f t="shared" si="3"/>
        <v>2475.9360000000001</v>
      </c>
    </row>
    <row r="18" spans="1:7">
      <c r="A18" s="1">
        <v>16010</v>
      </c>
      <c r="B18" s="1">
        <v>2792.3380000000002</v>
      </c>
      <c r="C18" s="1">
        <f t="shared" si="0"/>
        <v>2692.3380000000002</v>
      </c>
      <c r="D18" s="1">
        <f t="shared" si="1"/>
        <v>2707.3380000000002</v>
      </c>
      <c r="E18" s="1">
        <v>2645.1590000000001</v>
      </c>
      <c r="F18" s="1">
        <f t="shared" si="2"/>
        <v>2495.1590000000001</v>
      </c>
      <c r="G18" s="1">
        <f t="shared" si="3"/>
        <v>2556.1590000000001</v>
      </c>
    </row>
    <row r="19" spans="1:7">
      <c r="A19" s="1">
        <v>17010</v>
      </c>
      <c r="B19" s="1">
        <v>2816.35</v>
      </c>
      <c r="C19" s="1">
        <f t="shared" si="0"/>
        <v>2716.35</v>
      </c>
      <c r="D19" s="1">
        <f t="shared" si="1"/>
        <v>2731.35</v>
      </c>
      <c r="E19" s="1">
        <v>2670.75</v>
      </c>
      <c r="F19" s="1">
        <f t="shared" si="2"/>
        <v>2520.75</v>
      </c>
      <c r="G19" s="1">
        <f t="shared" si="3"/>
        <v>2581.75</v>
      </c>
    </row>
    <row r="20" spans="1:7">
      <c r="A20" s="1">
        <v>18010</v>
      </c>
      <c r="B20" s="1">
        <v>2869.4259999999999</v>
      </c>
      <c r="C20" s="1">
        <f t="shared" si="0"/>
        <v>2769.4259999999999</v>
      </c>
      <c r="D20" s="1">
        <f t="shared" si="1"/>
        <v>2784.4259999999999</v>
      </c>
      <c r="E20" s="1">
        <v>2726.9140000000002</v>
      </c>
      <c r="F20" s="1">
        <f t="shared" si="2"/>
        <v>2576.9140000000002</v>
      </c>
      <c r="G20" s="1">
        <f t="shared" si="3"/>
        <v>2637.9140000000002</v>
      </c>
    </row>
    <row r="21" spans="1:7">
      <c r="A21" s="1">
        <v>19010</v>
      </c>
      <c r="B21" s="1">
        <v>2902.8989999999999</v>
      </c>
      <c r="C21" s="1">
        <f t="shared" si="0"/>
        <v>2802.8989999999999</v>
      </c>
      <c r="D21" s="1">
        <f t="shared" si="1"/>
        <v>2817.8989999999999</v>
      </c>
      <c r="E21" s="1">
        <v>2794.6</v>
      </c>
      <c r="F21" s="1">
        <f t="shared" si="2"/>
        <v>2644.6</v>
      </c>
      <c r="G21" s="1">
        <f t="shared" si="3"/>
        <v>2705.6</v>
      </c>
    </row>
    <row r="22" spans="1:7">
      <c r="A22" s="1">
        <v>20010</v>
      </c>
      <c r="B22" s="1">
        <v>2986.9690000000001</v>
      </c>
      <c r="C22" s="1">
        <f t="shared" si="0"/>
        <v>2886.9690000000001</v>
      </c>
      <c r="D22" s="1">
        <f t="shared" si="1"/>
        <v>2901.9690000000001</v>
      </c>
      <c r="E22" s="1">
        <v>2824.9490000000001</v>
      </c>
      <c r="F22" s="1">
        <f t="shared" si="2"/>
        <v>2674.9490000000001</v>
      </c>
      <c r="G22" s="1">
        <f t="shared" si="3"/>
        <v>2735.9490000000001</v>
      </c>
    </row>
    <row r="23" spans="1:7">
      <c r="A23" s="1">
        <v>21010</v>
      </c>
      <c r="B23" s="1">
        <v>3013.9029999999998</v>
      </c>
      <c r="C23" s="1">
        <f t="shared" si="0"/>
        <v>2913.9029999999998</v>
      </c>
      <c r="D23" s="1">
        <f t="shared" si="1"/>
        <v>2928.9029999999998</v>
      </c>
      <c r="E23" s="1">
        <v>2875.5790000000002</v>
      </c>
      <c r="F23" s="1">
        <f t="shared" si="2"/>
        <v>2725.5790000000002</v>
      </c>
      <c r="G23" s="1">
        <f t="shared" si="3"/>
        <v>2786.5790000000002</v>
      </c>
    </row>
    <row r="24" spans="1:7">
      <c r="A24" s="1">
        <v>22010</v>
      </c>
      <c r="B24" s="1">
        <v>3048.43</v>
      </c>
      <c r="C24" s="1">
        <f t="shared" si="0"/>
        <v>2948.43</v>
      </c>
      <c r="D24" s="1">
        <f t="shared" si="1"/>
        <v>2963.43</v>
      </c>
      <c r="E24" s="1">
        <v>2919.9549999999999</v>
      </c>
      <c r="F24" s="1">
        <f t="shared" si="2"/>
        <v>2769.9549999999999</v>
      </c>
      <c r="G24" s="1">
        <f t="shared" si="3"/>
        <v>2830.9549999999999</v>
      </c>
    </row>
    <row r="25" spans="1:7">
      <c r="A25" s="1">
        <v>23010</v>
      </c>
      <c r="B25" s="1">
        <v>3070.8139999999999</v>
      </c>
      <c r="C25" s="1">
        <f t="shared" si="0"/>
        <v>2970.8139999999999</v>
      </c>
      <c r="D25" s="1">
        <f t="shared" si="1"/>
        <v>2985.8139999999999</v>
      </c>
      <c r="E25" s="1">
        <v>2934.15</v>
      </c>
      <c r="F25" s="1">
        <f t="shared" si="2"/>
        <v>2784.15</v>
      </c>
      <c r="G25" s="1">
        <f t="shared" si="3"/>
        <v>2845.15</v>
      </c>
    </row>
    <row r="26" spans="1:7">
      <c r="A26" s="1">
        <v>24010</v>
      </c>
      <c r="B26" s="1">
        <v>3112.0160000000001</v>
      </c>
      <c r="C26" s="1">
        <f t="shared" si="0"/>
        <v>3012.0160000000001</v>
      </c>
      <c r="D26" s="1">
        <f t="shared" si="1"/>
        <v>3027.0160000000001</v>
      </c>
      <c r="E26" s="1">
        <v>2981.6460000000002</v>
      </c>
      <c r="F26" s="1">
        <f t="shared" si="2"/>
        <v>2831.6460000000002</v>
      </c>
      <c r="G26" s="1">
        <f t="shared" si="3"/>
        <v>2892.6460000000002</v>
      </c>
    </row>
    <row r="27" spans="1:7">
      <c r="A27" s="1">
        <v>25010</v>
      </c>
      <c r="B27" s="1">
        <v>3143.8180000000002</v>
      </c>
      <c r="C27" s="1">
        <f t="shared" si="0"/>
        <v>3043.8180000000002</v>
      </c>
      <c r="D27" s="1">
        <f t="shared" si="1"/>
        <v>3058.8180000000002</v>
      </c>
      <c r="E27" s="1">
        <v>2995.54</v>
      </c>
      <c r="F27" s="1">
        <f t="shared" si="2"/>
        <v>2845.54</v>
      </c>
      <c r="G27" s="1">
        <f t="shared" si="3"/>
        <v>2906.54</v>
      </c>
    </row>
    <row r="28" spans="1:7">
      <c r="A28" s="1">
        <v>26010</v>
      </c>
      <c r="B28" s="1">
        <v>3162.3040000000001</v>
      </c>
      <c r="C28" s="1">
        <f t="shared" si="0"/>
        <v>3062.3040000000001</v>
      </c>
      <c r="D28" s="1">
        <f t="shared" si="1"/>
        <v>3077.3040000000001</v>
      </c>
      <c r="E28" s="1">
        <v>3062.2649999999999</v>
      </c>
      <c r="F28" s="1">
        <f t="shared" si="2"/>
        <v>2912.2649999999999</v>
      </c>
      <c r="G28" s="1">
        <f t="shared" si="3"/>
        <v>2973.2649999999999</v>
      </c>
    </row>
    <row r="29" spans="1:7">
      <c r="A29" s="1">
        <v>27010</v>
      </c>
      <c r="B29" s="1">
        <v>3226.36</v>
      </c>
      <c r="C29" s="1">
        <f t="shared" si="0"/>
        <v>3126.36</v>
      </c>
      <c r="D29" s="1">
        <f t="shared" si="1"/>
        <v>3141.36</v>
      </c>
      <c r="E29" s="1">
        <v>3072.7910000000002</v>
      </c>
      <c r="F29" s="1">
        <f t="shared" si="2"/>
        <v>2922.7910000000002</v>
      </c>
      <c r="G29" s="1">
        <f t="shared" si="3"/>
        <v>2983.7910000000002</v>
      </c>
    </row>
    <row r="30" spans="1:7">
      <c r="A30" s="1">
        <v>28010</v>
      </c>
      <c r="B30" s="1">
        <v>3207.2550000000001</v>
      </c>
      <c r="C30" s="1">
        <f t="shared" si="0"/>
        <v>3107.2550000000001</v>
      </c>
      <c r="D30" s="1">
        <f t="shared" si="1"/>
        <v>3122.2550000000001</v>
      </c>
      <c r="E30" s="1">
        <v>3111.1779999999999</v>
      </c>
      <c r="F30" s="1">
        <f t="shared" si="2"/>
        <v>2961.1779999999999</v>
      </c>
      <c r="G30" s="1">
        <f t="shared" si="3"/>
        <v>3022.1779999999999</v>
      </c>
    </row>
    <row r="31" spans="1:7">
      <c r="A31" s="1">
        <v>29010</v>
      </c>
      <c r="B31" s="1">
        <v>3252.1819999999998</v>
      </c>
      <c r="C31" s="1">
        <f t="shared" si="0"/>
        <v>3152.1819999999998</v>
      </c>
      <c r="D31" s="1">
        <f t="shared" si="1"/>
        <v>3167.1819999999998</v>
      </c>
      <c r="E31" s="1">
        <v>3118.1770000000001</v>
      </c>
      <c r="F31" s="1">
        <f t="shared" si="2"/>
        <v>2968.1770000000001</v>
      </c>
      <c r="G31" s="1">
        <f t="shared" si="3"/>
        <v>3029.1770000000001</v>
      </c>
    </row>
    <row r="32" spans="1:7">
      <c r="A32" s="1">
        <v>30010</v>
      </c>
      <c r="B32" s="1">
        <v>3288.7330000000002</v>
      </c>
      <c r="C32" s="1">
        <f t="shared" si="0"/>
        <v>3188.7330000000002</v>
      </c>
      <c r="D32" s="1">
        <f t="shared" si="1"/>
        <v>3203.7330000000002</v>
      </c>
      <c r="E32" s="1">
        <v>3160.806</v>
      </c>
      <c r="F32" s="1">
        <f t="shared" si="2"/>
        <v>3010.806</v>
      </c>
      <c r="G32" s="1">
        <f t="shared" si="3"/>
        <v>3071.806</v>
      </c>
    </row>
    <row r="33" spans="1:7">
      <c r="A33" s="1">
        <v>31010</v>
      </c>
      <c r="B33" s="1">
        <v>3307.9250000000002</v>
      </c>
      <c r="C33" s="1">
        <f t="shared" si="0"/>
        <v>3207.9250000000002</v>
      </c>
      <c r="D33" s="1">
        <f t="shared" si="1"/>
        <v>3222.9250000000002</v>
      </c>
      <c r="E33" s="1">
        <v>3195.152</v>
      </c>
      <c r="F33" s="1">
        <f t="shared" si="2"/>
        <v>3045.152</v>
      </c>
      <c r="G33" s="1">
        <f t="shared" si="3"/>
        <v>3106.152</v>
      </c>
    </row>
    <row r="34" spans="1:7">
      <c r="A34" s="1">
        <v>32010</v>
      </c>
      <c r="B34" s="1">
        <v>3328.5419999999999</v>
      </c>
      <c r="C34" s="1">
        <f t="shared" si="0"/>
        <v>3228.5419999999999</v>
      </c>
      <c r="D34" s="1">
        <f t="shared" si="1"/>
        <v>3243.5419999999999</v>
      </c>
      <c r="E34" s="1">
        <v>3227.846</v>
      </c>
      <c r="F34" s="1">
        <f t="shared" si="2"/>
        <v>3077.846</v>
      </c>
      <c r="G34" s="1">
        <f t="shared" si="3"/>
        <v>3138.846</v>
      </c>
    </row>
    <row r="35" spans="1:7">
      <c r="A35" s="1">
        <v>33010</v>
      </c>
      <c r="B35" s="1">
        <v>3355.8670000000002</v>
      </c>
      <c r="C35" s="1">
        <f t="shared" si="0"/>
        <v>3255.8670000000002</v>
      </c>
      <c r="D35" s="1">
        <f t="shared" si="1"/>
        <v>3270.8670000000002</v>
      </c>
      <c r="E35" s="1">
        <v>3234.92</v>
      </c>
      <c r="F35" s="1">
        <f t="shared" si="2"/>
        <v>3084.92</v>
      </c>
      <c r="G35" s="1">
        <f t="shared" si="3"/>
        <v>3145.92</v>
      </c>
    </row>
    <row r="36" spans="1:7">
      <c r="A36" s="1">
        <v>34010</v>
      </c>
      <c r="B36" s="1">
        <v>3361.2510000000002</v>
      </c>
      <c r="C36" s="1">
        <f t="shared" si="0"/>
        <v>3261.2510000000002</v>
      </c>
      <c r="D36" s="1">
        <f t="shared" si="1"/>
        <v>3276.2510000000002</v>
      </c>
      <c r="E36" s="1">
        <v>3234.134</v>
      </c>
      <c r="F36" s="1">
        <f t="shared" si="2"/>
        <v>3084.134</v>
      </c>
      <c r="G36" s="1">
        <f t="shared" si="3"/>
        <v>3145.134</v>
      </c>
    </row>
    <row r="37" spans="1:7">
      <c r="A37" s="1">
        <v>35010</v>
      </c>
      <c r="B37" s="1">
        <v>3404.529</v>
      </c>
      <c r="C37" s="1">
        <f t="shared" si="0"/>
        <v>3304.529</v>
      </c>
      <c r="D37" s="1">
        <f t="shared" si="1"/>
        <v>3319.529</v>
      </c>
      <c r="E37" s="1">
        <v>3289.0059999999999</v>
      </c>
      <c r="F37" s="1">
        <f t="shared" si="2"/>
        <v>3139.0059999999999</v>
      </c>
      <c r="G37" s="1">
        <f t="shared" si="3"/>
        <v>3200.0059999999999</v>
      </c>
    </row>
    <row r="38" spans="1:7">
      <c r="A38" s="1">
        <v>36010</v>
      </c>
      <c r="B38" s="1">
        <v>3400.027</v>
      </c>
      <c r="C38" s="1">
        <f t="shared" si="0"/>
        <v>3300.027</v>
      </c>
      <c r="D38" s="1">
        <f t="shared" si="1"/>
        <v>3315.027</v>
      </c>
    </row>
    <row r="39" spans="1:7">
      <c r="A39" s="1">
        <v>37010</v>
      </c>
      <c r="B39" s="1">
        <v>3448.76</v>
      </c>
      <c r="C39" s="1">
        <f t="shared" si="0"/>
        <v>3348.76</v>
      </c>
      <c r="D39" s="1">
        <f t="shared" si="1"/>
        <v>3363.76</v>
      </c>
    </row>
    <row r="40" spans="1:7">
      <c r="A40" s="1">
        <v>38010</v>
      </c>
      <c r="B40" s="1">
        <v>3459.42</v>
      </c>
      <c r="C40" s="1">
        <f t="shared" si="0"/>
        <v>3359.42</v>
      </c>
      <c r="D40" s="1">
        <f t="shared" si="1"/>
        <v>3374.42</v>
      </c>
    </row>
    <row r="41" spans="1:7">
      <c r="A41" s="1">
        <v>39010</v>
      </c>
      <c r="B41" s="1">
        <v>3485.0259999999998</v>
      </c>
      <c r="C41" s="1">
        <f t="shared" si="0"/>
        <v>3385.0259999999998</v>
      </c>
      <c r="D41" s="1">
        <f t="shared" si="1"/>
        <v>3400.0259999999998</v>
      </c>
    </row>
    <row r="42" spans="1:7">
      <c r="A42" s="1">
        <v>40010</v>
      </c>
      <c r="B42" s="1">
        <v>3493.3339999999998</v>
      </c>
      <c r="C42" s="1">
        <f t="shared" si="0"/>
        <v>3393.3339999999998</v>
      </c>
      <c r="D42" s="1">
        <f t="shared" si="1"/>
        <v>3408.3339999999998</v>
      </c>
    </row>
    <row r="43" spans="1:7">
      <c r="A43" s="1">
        <v>41010</v>
      </c>
      <c r="B43" s="1">
        <v>3518.2179999999998</v>
      </c>
      <c r="C43" s="1">
        <f t="shared" si="0"/>
        <v>3418.2179999999998</v>
      </c>
      <c r="D43" s="1">
        <f t="shared" si="1"/>
        <v>3433.2179999999998</v>
      </c>
    </row>
    <row r="44" spans="1:7">
      <c r="A44" s="1">
        <v>42010</v>
      </c>
      <c r="B44" s="1">
        <v>3530.9969999999998</v>
      </c>
      <c r="C44" s="1">
        <f t="shared" si="0"/>
        <v>3430.9969999999998</v>
      </c>
      <c r="D44" s="1">
        <f t="shared" si="1"/>
        <v>3445.9969999999998</v>
      </c>
    </row>
    <row r="45" spans="1:7">
      <c r="A45" s="1">
        <v>43010</v>
      </c>
      <c r="B45" s="1">
        <v>3540.0740000000001</v>
      </c>
      <c r="C45" s="1">
        <f t="shared" si="0"/>
        <v>3440.0740000000001</v>
      </c>
      <c r="D45" s="1">
        <f t="shared" si="1"/>
        <v>3455.0740000000001</v>
      </c>
    </row>
    <row r="46" spans="1:7">
      <c r="A46" s="1">
        <v>44010</v>
      </c>
      <c r="B46" s="1">
        <v>3565.326</v>
      </c>
      <c r="C46" s="1">
        <f t="shared" si="0"/>
        <v>3465.326</v>
      </c>
      <c r="D46" s="1">
        <f t="shared" si="1"/>
        <v>3480.326</v>
      </c>
    </row>
  </sheetData>
  <mergeCells count="2">
    <mergeCell ref="B1:D1"/>
    <mergeCell ref="E1:G1"/>
  </mergeCells>
  <phoneticPr fontId="8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K12"/>
  <sheetViews>
    <sheetView workbookViewId="0">
      <selection activeCell="B1" sqref="B1:C7"/>
    </sheetView>
  </sheetViews>
  <sheetFormatPr defaultColWidth="9" defaultRowHeight="15"/>
  <sheetData>
    <row r="1" spans="1:11">
      <c r="A1" s="1" t="s">
        <v>229</v>
      </c>
      <c r="B1" s="1" t="s">
        <v>173</v>
      </c>
      <c r="C1" s="1" t="s">
        <v>174</v>
      </c>
      <c r="D1" s="1"/>
    </row>
    <row r="2" spans="1:11">
      <c r="A2" s="1">
        <v>1</v>
      </c>
      <c r="B2" s="1">
        <v>7.5988800000000003</v>
      </c>
      <c r="C2" s="1">
        <v>7.5754599999999996</v>
      </c>
      <c r="D2" s="1"/>
    </row>
    <row r="3" spans="1:11">
      <c r="A3" s="1">
        <v>2</v>
      </c>
      <c r="B3" s="1">
        <v>8.1394400000000005</v>
      </c>
      <c r="C3" s="1">
        <v>7.4882299999999997</v>
      </c>
      <c r="D3" s="1"/>
    </row>
    <row r="4" spans="1:11">
      <c r="A4" s="1">
        <v>3</v>
      </c>
      <c r="B4" s="1">
        <v>8.0163899999999995</v>
      </c>
      <c r="C4" s="1">
        <v>7.7868700000000004</v>
      </c>
      <c r="D4" s="1"/>
    </row>
    <row r="5" spans="1:11">
      <c r="A5" s="1">
        <v>4</v>
      </c>
      <c r="B5" s="1">
        <v>8.0645199999999999</v>
      </c>
      <c r="C5" s="1">
        <v>7.9104999999999999</v>
      </c>
      <c r="D5" s="1"/>
    </row>
    <row r="6" spans="1:11">
      <c r="A6" s="1">
        <v>5</v>
      </c>
      <c r="B6" s="1">
        <v>8.2859400000000001</v>
      </c>
      <c r="C6" s="1">
        <v>6.8180899999999998</v>
      </c>
      <c r="D6" s="1"/>
    </row>
    <row r="7" spans="1:11">
      <c r="A7" s="1">
        <v>6</v>
      </c>
      <c r="B7" s="1">
        <v>7.7817499999999997</v>
      </c>
      <c r="C7" s="1">
        <v>7.1511300000000002</v>
      </c>
      <c r="D7" s="1"/>
    </row>
    <row r="8" spans="1:11">
      <c r="A8" s="1"/>
      <c r="B8" s="1"/>
      <c r="C8" s="1"/>
      <c r="D8" s="1"/>
    </row>
    <row r="9" spans="1:11">
      <c r="A9" s="1"/>
      <c r="B9" s="1"/>
      <c r="C9" s="1"/>
      <c r="D9" s="1"/>
    </row>
    <row r="10" spans="1:11">
      <c r="A10" s="1"/>
      <c r="B10" s="1"/>
      <c r="C10" s="1"/>
      <c r="D10" s="1"/>
    </row>
    <row r="11" spans="1:11">
      <c r="E11" s="1"/>
      <c r="F11" s="1"/>
      <c r="G11" s="1"/>
      <c r="H11" s="1"/>
      <c r="I11" s="1"/>
      <c r="J11" s="1"/>
      <c r="K11" s="1"/>
    </row>
    <row r="12" spans="1:11">
      <c r="E12" s="1"/>
      <c r="F12" s="1"/>
      <c r="G12" s="1"/>
      <c r="H12" s="1"/>
      <c r="I12" s="1"/>
      <c r="J12" s="1"/>
      <c r="K12" s="1"/>
    </row>
  </sheetData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2"/>
  <sheetViews>
    <sheetView workbookViewId="0">
      <selection sqref="A1:F1"/>
    </sheetView>
  </sheetViews>
  <sheetFormatPr defaultColWidth="9" defaultRowHeight="15"/>
  <sheetData>
    <row r="1" spans="1:16">
      <c r="A1" s="22" t="s">
        <v>66</v>
      </c>
      <c r="B1" s="22"/>
      <c r="C1" s="22"/>
      <c r="D1" s="22"/>
      <c r="E1" s="22"/>
      <c r="F1" s="22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ht="30">
      <c r="A2" s="16" t="s">
        <v>1</v>
      </c>
      <c r="B2" s="16" t="s">
        <v>2</v>
      </c>
      <c r="C2" s="16" t="s">
        <v>3</v>
      </c>
      <c r="D2" s="16" t="s">
        <v>4</v>
      </c>
      <c r="E2" s="16" t="s">
        <v>5</v>
      </c>
      <c r="F2" s="16" t="s">
        <v>6</v>
      </c>
    </row>
    <row r="3" spans="1:16" ht="30">
      <c r="A3" s="16" t="s">
        <v>67</v>
      </c>
      <c r="B3" s="16" t="s">
        <v>68</v>
      </c>
      <c r="C3" s="16">
        <v>192.02670000000001</v>
      </c>
      <c r="D3" s="16">
        <v>1.8440000000000001</v>
      </c>
      <c r="E3" s="16">
        <v>191.01939999999999</v>
      </c>
      <c r="F3" s="17">
        <v>1830000000</v>
      </c>
    </row>
    <row r="4" spans="1:16" ht="45">
      <c r="A4" s="16" t="s">
        <v>69</v>
      </c>
      <c r="B4" s="16" t="s">
        <v>70</v>
      </c>
      <c r="C4" s="16">
        <v>129.0428</v>
      </c>
      <c r="D4" s="16">
        <v>2.0379999999999998</v>
      </c>
      <c r="E4" s="16">
        <v>128.03550000000001</v>
      </c>
      <c r="F4" s="17">
        <v>5530000000</v>
      </c>
    </row>
    <row r="5" spans="1:16" ht="45">
      <c r="A5" s="16" t="s">
        <v>71</v>
      </c>
      <c r="B5" s="16" t="s">
        <v>72</v>
      </c>
      <c r="C5" s="16">
        <v>132.04239999999999</v>
      </c>
      <c r="D5" s="16">
        <v>4.9320000000000004</v>
      </c>
      <c r="E5" s="16">
        <v>131.0351</v>
      </c>
      <c r="F5" s="17">
        <v>4000000000</v>
      </c>
    </row>
    <row r="6" spans="1:16" ht="30">
      <c r="A6" s="16" t="s">
        <v>73</v>
      </c>
      <c r="B6" s="16" t="s">
        <v>74</v>
      </c>
      <c r="C6" s="16">
        <v>118.02679999999999</v>
      </c>
      <c r="D6" s="16">
        <v>2.371</v>
      </c>
      <c r="E6" s="16">
        <v>117.01949999999999</v>
      </c>
      <c r="F6" s="17">
        <v>3540000000</v>
      </c>
    </row>
    <row r="7" spans="1:16" ht="30">
      <c r="A7" s="16" t="s">
        <v>75</v>
      </c>
      <c r="B7" s="16" t="s">
        <v>76</v>
      </c>
      <c r="C7" s="16">
        <v>342.11619999999999</v>
      </c>
      <c r="D7" s="16">
        <v>1.393</v>
      </c>
      <c r="E7" s="16">
        <v>341.10890000000001</v>
      </c>
      <c r="F7" s="17">
        <v>3490000000</v>
      </c>
    </row>
    <row r="8" spans="1:16" ht="60">
      <c r="A8" s="16" t="s">
        <v>77</v>
      </c>
      <c r="B8" s="16" t="s">
        <v>78</v>
      </c>
      <c r="C8" s="16">
        <v>148.03739999999999</v>
      </c>
      <c r="D8" s="16">
        <v>1.984</v>
      </c>
      <c r="E8" s="16">
        <v>147.0301</v>
      </c>
      <c r="F8" s="17">
        <v>3350000000</v>
      </c>
    </row>
    <row r="9" spans="1:16" ht="45">
      <c r="A9" s="16" t="s">
        <v>79</v>
      </c>
      <c r="B9" s="16" t="s">
        <v>80</v>
      </c>
      <c r="C9" s="16">
        <v>134.02160000000001</v>
      </c>
      <c r="D9" s="16">
        <v>1.6419999999999999</v>
      </c>
      <c r="E9" s="16">
        <v>133.01429999999999</v>
      </c>
      <c r="F9" s="17">
        <v>2840000000</v>
      </c>
    </row>
    <row r="10" spans="1:16" ht="30">
      <c r="A10" s="16" t="s">
        <v>81</v>
      </c>
      <c r="B10" s="16" t="s">
        <v>82</v>
      </c>
      <c r="C10" s="16">
        <v>112.0162</v>
      </c>
      <c r="D10" s="16">
        <v>2.073</v>
      </c>
      <c r="E10" s="16">
        <v>111.0089</v>
      </c>
      <c r="F10" s="17">
        <v>2140000000</v>
      </c>
    </row>
    <row r="11" spans="1:16" ht="30">
      <c r="A11" s="16" t="s">
        <v>83</v>
      </c>
      <c r="B11" s="16" t="s">
        <v>84</v>
      </c>
      <c r="C11" s="16">
        <v>180.0634</v>
      </c>
      <c r="D11" s="16">
        <v>1.2769999999999999</v>
      </c>
      <c r="E11" s="16">
        <v>179.05609999999999</v>
      </c>
      <c r="F11" s="17">
        <v>1410000000</v>
      </c>
    </row>
    <row r="12" spans="1:16" ht="45">
      <c r="A12" s="16" t="s">
        <v>85</v>
      </c>
      <c r="B12" s="16" t="s">
        <v>86</v>
      </c>
      <c r="C12" s="16">
        <v>174.01650000000001</v>
      </c>
      <c r="D12" s="16">
        <v>2.0419999999999998</v>
      </c>
      <c r="E12" s="16">
        <v>173.0093</v>
      </c>
      <c r="F12" s="17">
        <v>1340000000</v>
      </c>
    </row>
    <row r="13" spans="1:16" ht="45">
      <c r="A13" s="16" t="s">
        <v>87</v>
      </c>
      <c r="B13" s="16" t="s">
        <v>88</v>
      </c>
      <c r="C13" s="16">
        <v>120.0577</v>
      </c>
      <c r="D13" s="16">
        <v>5.4889999999999999</v>
      </c>
      <c r="E13" s="16">
        <v>119.0504</v>
      </c>
      <c r="F13" s="17">
        <v>1470000000</v>
      </c>
    </row>
    <row r="14" spans="1:16" ht="30">
      <c r="A14" s="16" t="s">
        <v>89</v>
      </c>
      <c r="B14" s="16" t="s">
        <v>90</v>
      </c>
      <c r="C14" s="16">
        <v>130.02680000000001</v>
      </c>
      <c r="D14" s="16">
        <v>3.9350000000000001</v>
      </c>
      <c r="E14" s="16">
        <v>129.01949999999999</v>
      </c>
      <c r="F14" s="17">
        <v>1250000000</v>
      </c>
    </row>
    <row r="15" spans="1:16" ht="30">
      <c r="A15" s="16" t="s">
        <v>91</v>
      </c>
      <c r="B15" s="16" t="s">
        <v>92</v>
      </c>
      <c r="C15" s="16">
        <v>182.07900000000001</v>
      </c>
      <c r="D15" s="16">
        <v>1.268</v>
      </c>
      <c r="E15" s="16">
        <v>181.0718</v>
      </c>
      <c r="F15" s="17">
        <v>800000000</v>
      </c>
    </row>
    <row r="16" spans="1:16" ht="45">
      <c r="A16" s="16" t="s">
        <v>93</v>
      </c>
      <c r="B16" s="16" t="s">
        <v>14</v>
      </c>
      <c r="C16" s="16">
        <v>161.06890000000001</v>
      </c>
      <c r="D16" s="16">
        <v>1.5069999999999999</v>
      </c>
      <c r="E16" s="16">
        <v>160.0616</v>
      </c>
      <c r="F16" s="17">
        <v>685000000</v>
      </c>
    </row>
    <row r="17" spans="1:6" ht="60">
      <c r="A17" s="16" t="s">
        <v>94</v>
      </c>
      <c r="B17" s="16" t="s">
        <v>95</v>
      </c>
      <c r="C17" s="16">
        <v>207.0898</v>
      </c>
      <c r="D17" s="16">
        <v>5.5110000000000001</v>
      </c>
      <c r="E17" s="16">
        <v>206.08250000000001</v>
      </c>
      <c r="F17" s="17">
        <v>640000000</v>
      </c>
    </row>
    <row r="18" spans="1:6" ht="60">
      <c r="A18" s="16" t="s">
        <v>96</v>
      </c>
      <c r="B18" s="16" t="s">
        <v>97</v>
      </c>
      <c r="C18" s="16">
        <v>246.1003</v>
      </c>
      <c r="D18" s="16">
        <v>5.476</v>
      </c>
      <c r="E18" s="16">
        <v>245.09309999999999</v>
      </c>
      <c r="F18" s="17">
        <v>551000000</v>
      </c>
    </row>
    <row r="19" spans="1:6" ht="30">
      <c r="A19" s="16" t="s">
        <v>98</v>
      </c>
      <c r="B19" s="16" t="s">
        <v>61</v>
      </c>
      <c r="C19" s="16">
        <v>122.03700000000001</v>
      </c>
      <c r="D19" s="16">
        <v>5.4169999999999998</v>
      </c>
      <c r="E19" s="16">
        <v>121.02979999999999</v>
      </c>
      <c r="F19" s="17">
        <v>485000000</v>
      </c>
    </row>
    <row r="20" spans="1:6" ht="30">
      <c r="A20" s="16" t="s">
        <v>99</v>
      </c>
      <c r="B20" s="16" t="s">
        <v>100</v>
      </c>
      <c r="C20" s="16">
        <v>126.03189999999999</v>
      </c>
      <c r="D20" s="16">
        <v>3.2570000000000001</v>
      </c>
      <c r="E20" s="16">
        <v>125.0247</v>
      </c>
      <c r="F20" s="17">
        <v>332000000</v>
      </c>
    </row>
    <row r="21" spans="1:6" ht="30">
      <c r="A21" s="16" t="s">
        <v>101</v>
      </c>
      <c r="B21" s="16" t="s">
        <v>102</v>
      </c>
      <c r="C21" s="16">
        <v>176.03219999999999</v>
      </c>
      <c r="D21" s="16">
        <v>1.869</v>
      </c>
      <c r="E21" s="16">
        <v>175.0249</v>
      </c>
      <c r="F21" s="17">
        <v>392000000</v>
      </c>
    </row>
    <row r="22" spans="1:6" ht="30">
      <c r="A22" s="16" t="s">
        <v>103</v>
      </c>
      <c r="B22" s="16" t="s">
        <v>104</v>
      </c>
      <c r="C22" s="16">
        <v>150.0531</v>
      </c>
      <c r="D22" s="16">
        <v>1.2829999999999999</v>
      </c>
      <c r="E22" s="16">
        <v>149.04560000000001</v>
      </c>
      <c r="F22" s="17">
        <v>139000000</v>
      </c>
    </row>
    <row r="23" spans="1:6" ht="45">
      <c r="A23" s="16" t="s">
        <v>105</v>
      </c>
      <c r="B23" s="16" t="s">
        <v>106</v>
      </c>
      <c r="C23" s="16">
        <v>147.05340000000001</v>
      </c>
      <c r="D23" s="16">
        <v>1.228</v>
      </c>
      <c r="E23" s="16">
        <v>146.0461</v>
      </c>
      <c r="F23" s="17">
        <v>319000000</v>
      </c>
    </row>
    <row r="24" spans="1:6" ht="30">
      <c r="A24" s="16" t="s">
        <v>107</v>
      </c>
      <c r="B24" s="16" t="s">
        <v>108</v>
      </c>
      <c r="C24" s="16">
        <v>180.04239999999999</v>
      </c>
      <c r="D24" s="16">
        <v>5.306</v>
      </c>
      <c r="E24" s="16">
        <v>179.0351</v>
      </c>
      <c r="F24" s="17">
        <v>294000000</v>
      </c>
    </row>
    <row r="25" spans="1:6" ht="30">
      <c r="A25" s="16" t="s">
        <v>109</v>
      </c>
      <c r="B25" s="16" t="s">
        <v>110</v>
      </c>
      <c r="C25" s="16">
        <v>196.05860000000001</v>
      </c>
      <c r="D25" s="16">
        <v>1.2490000000000001</v>
      </c>
      <c r="E25" s="16">
        <v>195.0513</v>
      </c>
      <c r="F25" s="17">
        <v>109000000</v>
      </c>
    </row>
    <row r="26" spans="1:6" ht="60">
      <c r="A26" s="16" t="s">
        <v>111</v>
      </c>
      <c r="B26" s="16" t="s">
        <v>112</v>
      </c>
      <c r="C26" s="16">
        <v>173.1054</v>
      </c>
      <c r="D26" s="16">
        <v>5.4690000000000003</v>
      </c>
      <c r="E26" s="16">
        <v>172.09809999999999</v>
      </c>
      <c r="F26" s="17">
        <v>259000000</v>
      </c>
    </row>
    <row r="27" spans="1:6" ht="30">
      <c r="A27" s="16" t="s">
        <v>113</v>
      </c>
      <c r="B27" s="16" t="s">
        <v>114</v>
      </c>
      <c r="C27" s="16">
        <v>219.11080000000001</v>
      </c>
      <c r="D27" s="16">
        <v>4.9850000000000003</v>
      </c>
      <c r="E27" s="16">
        <v>218.1036</v>
      </c>
      <c r="F27" s="17">
        <v>139000000</v>
      </c>
    </row>
    <row r="28" spans="1:6" ht="45">
      <c r="A28" s="16" t="s">
        <v>115</v>
      </c>
      <c r="B28" s="16" t="s">
        <v>116</v>
      </c>
      <c r="C28" s="16">
        <v>192.0633</v>
      </c>
      <c r="D28" s="16">
        <v>1.282</v>
      </c>
      <c r="E28" s="16">
        <v>191.05600000000001</v>
      </c>
      <c r="F28" s="17">
        <v>127000000</v>
      </c>
    </row>
    <row r="29" spans="1:6" ht="30">
      <c r="A29" s="16" t="s">
        <v>117</v>
      </c>
      <c r="B29" s="16" t="s">
        <v>118</v>
      </c>
      <c r="C29" s="16">
        <v>138.03190000000001</v>
      </c>
      <c r="D29" s="16">
        <v>5.9219999999999997</v>
      </c>
      <c r="E29" s="16">
        <v>137.02459999999999</v>
      </c>
      <c r="F29" s="17">
        <v>122000000</v>
      </c>
    </row>
    <row r="30" spans="1:6" ht="45">
      <c r="A30" s="16" t="s">
        <v>119</v>
      </c>
      <c r="B30" s="16" t="s">
        <v>120</v>
      </c>
      <c r="C30" s="16">
        <v>136.03729999999999</v>
      </c>
      <c r="D30" s="16">
        <v>1.28</v>
      </c>
      <c r="E30" s="16">
        <v>135.0301</v>
      </c>
      <c r="F30" s="16">
        <v>98523505</v>
      </c>
    </row>
    <row r="31" spans="1:6" ht="60">
      <c r="A31" s="16" t="s">
        <v>121</v>
      </c>
      <c r="B31" s="16" t="s">
        <v>118</v>
      </c>
      <c r="C31" s="16">
        <v>138.03190000000001</v>
      </c>
      <c r="D31" s="16">
        <v>5.1950000000000003</v>
      </c>
      <c r="E31" s="16">
        <v>137.0247</v>
      </c>
      <c r="F31" s="17">
        <v>134000000</v>
      </c>
    </row>
    <row r="32" spans="1:6" ht="60">
      <c r="A32" s="16" t="s">
        <v>122</v>
      </c>
      <c r="B32" s="16" t="s">
        <v>123</v>
      </c>
      <c r="C32" s="16">
        <v>222.07400000000001</v>
      </c>
      <c r="D32" s="16">
        <v>1.272</v>
      </c>
      <c r="E32" s="16">
        <v>221.06659999999999</v>
      </c>
      <c r="F32" s="16">
        <v>59945965</v>
      </c>
    </row>
  </sheetData>
  <mergeCells count="1">
    <mergeCell ref="A1:F1"/>
  </mergeCells>
  <phoneticPr fontId="8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P34"/>
  <sheetViews>
    <sheetView zoomScale="85" zoomScaleNormal="85" workbookViewId="0">
      <selection activeCell="S35" sqref="S35"/>
    </sheetView>
  </sheetViews>
  <sheetFormatPr defaultColWidth="9" defaultRowHeight="15"/>
  <cols>
    <col min="1" max="13" width="9" style="1"/>
    <col min="14" max="15" width="9" style="6"/>
    <col min="16" max="25" width="9" style="1"/>
    <col min="26" max="26" width="41.28515625" style="1" customWidth="1"/>
    <col min="27" max="16384" width="9" style="1"/>
  </cols>
  <sheetData>
    <row r="1" spans="1:31">
      <c r="A1" s="1" t="s">
        <v>230</v>
      </c>
      <c r="B1" s="1" t="s">
        <v>231</v>
      </c>
      <c r="C1" s="1" t="s">
        <v>232</v>
      </c>
      <c r="D1" s="1" t="s">
        <v>233</v>
      </c>
      <c r="E1" s="1" t="s">
        <v>234</v>
      </c>
      <c r="F1" s="1" t="s">
        <v>235</v>
      </c>
      <c r="G1" s="1" t="s">
        <v>236</v>
      </c>
      <c r="H1" s="1" t="s">
        <v>237</v>
      </c>
      <c r="I1" s="1" t="s">
        <v>238</v>
      </c>
      <c r="J1" s="1" t="s">
        <v>239</v>
      </c>
      <c r="K1" s="1" t="s">
        <v>240</v>
      </c>
      <c r="L1" s="1" t="s">
        <v>241</v>
      </c>
      <c r="M1" s="1" t="s">
        <v>242</v>
      </c>
      <c r="N1" s="6" t="s">
        <v>138</v>
      </c>
      <c r="O1" s="6" t="s">
        <v>139</v>
      </c>
      <c r="Q1" s="1" t="s">
        <v>243</v>
      </c>
      <c r="R1" s="1" t="s">
        <v>231</v>
      </c>
      <c r="S1" s="1" t="s">
        <v>232</v>
      </c>
      <c r="T1" s="1" t="s">
        <v>233</v>
      </c>
      <c r="U1" s="1" t="s">
        <v>234</v>
      </c>
      <c r="V1" s="1" t="s">
        <v>235</v>
      </c>
      <c r="W1" s="1" t="s">
        <v>236</v>
      </c>
      <c r="X1" s="1" t="s">
        <v>237</v>
      </c>
      <c r="Y1" s="1" t="s">
        <v>238</v>
      </c>
      <c r="Z1" s="1" t="s">
        <v>239</v>
      </c>
      <c r="AA1" s="1" t="s">
        <v>240</v>
      </c>
      <c r="AB1" s="1" t="s">
        <v>241</v>
      </c>
      <c r="AC1" s="1" t="s">
        <v>242</v>
      </c>
      <c r="AD1" s="6" t="s">
        <v>138</v>
      </c>
      <c r="AE1" s="6" t="s">
        <v>139</v>
      </c>
    </row>
    <row r="2" spans="1:31">
      <c r="A2" s="1" t="s">
        <v>140</v>
      </c>
      <c r="B2" s="1">
        <v>0.56370613999999997</v>
      </c>
      <c r="C2" s="1">
        <v>0.81711974799999998</v>
      </c>
      <c r="D2" s="1">
        <v>0.50531590999999998</v>
      </c>
      <c r="E2" s="1">
        <v>0.57842209</v>
      </c>
      <c r="F2" s="1">
        <v>0.766202033</v>
      </c>
      <c r="G2" s="1">
        <v>0.78542632700000004</v>
      </c>
      <c r="H2" s="1">
        <v>0.57981852499999997</v>
      </c>
      <c r="I2" s="1">
        <v>0.90961241800000003</v>
      </c>
      <c r="J2" s="1">
        <v>0.62009788099999996</v>
      </c>
      <c r="K2" s="1">
        <v>0.85922546200000005</v>
      </c>
      <c r="L2" s="1">
        <v>0.34231481600000002</v>
      </c>
      <c r="M2" s="1">
        <v>0.932659456</v>
      </c>
      <c r="N2" s="6">
        <v>0.66936537466666701</v>
      </c>
      <c r="O2" s="6">
        <v>0.70728809299999995</v>
      </c>
      <c r="Q2" s="1" t="s">
        <v>156</v>
      </c>
      <c r="R2" s="1">
        <v>0.15930451127799999</v>
      </c>
      <c r="S2" s="1">
        <v>0.10665019096799901</v>
      </c>
      <c r="T2" s="1">
        <v>4.8272524315800001E-2</v>
      </c>
      <c r="U2" s="1">
        <v>0.104164403123</v>
      </c>
      <c r="V2" s="1">
        <v>4.7720564119399997E-2</v>
      </c>
      <c r="W2" s="1">
        <v>7.0286979938499999E-2</v>
      </c>
      <c r="X2" s="1">
        <v>6.1824101084699899E-2</v>
      </c>
      <c r="Y2" s="1">
        <v>7.6102326777199997E-2</v>
      </c>
      <c r="Z2" s="1">
        <v>8.6322364608200003E-2</v>
      </c>
      <c r="AA2" s="1">
        <v>9.2421544625000004E-2</v>
      </c>
      <c r="AB2" s="1">
        <v>7.1097250146400004E-2</v>
      </c>
      <c r="AC2" s="1">
        <v>4.0326435235199999E-2</v>
      </c>
      <c r="AD2" s="6">
        <v>8.93998622904498E-2</v>
      </c>
      <c r="AE2" s="6">
        <v>7.1349003746116593E-2</v>
      </c>
    </row>
    <row r="3" spans="1:31">
      <c r="A3" s="1" t="s">
        <v>141</v>
      </c>
      <c r="B3" s="1">
        <v>0.368452381</v>
      </c>
      <c r="C3" s="1">
        <v>0.144709054</v>
      </c>
      <c r="D3" s="1">
        <v>0.45938519700000002</v>
      </c>
      <c r="E3" s="1">
        <v>0.37415990199999999</v>
      </c>
      <c r="F3" s="1">
        <v>0.19398163299999999</v>
      </c>
      <c r="G3" s="1">
        <v>0.17354239399999999</v>
      </c>
      <c r="H3" s="1">
        <v>0.33279610599999998</v>
      </c>
      <c r="I3" s="1">
        <v>7.4688263000000005E-2</v>
      </c>
      <c r="J3" s="1">
        <v>0.31974048599999999</v>
      </c>
      <c r="K3" s="1">
        <v>0.11287002</v>
      </c>
      <c r="L3" s="1">
        <v>0.40071556400000002</v>
      </c>
      <c r="M3" s="1">
        <v>4.3884649999999997E-2</v>
      </c>
      <c r="N3" s="6">
        <v>0.28570509350000001</v>
      </c>
      <c r="O3" s="6">
        <v>0.21411584816666701</v>
      </c>
      <c r="Q3" s="1" t="s">
        <v>157</v>
      </c>
      <c r="R3" s="1">
        <v>8.56046365915E-2</v>
      </c>
      <c r="S3" s="1">
        <v>2.30509997752999E-2</v>
      </c>
      <c r="T3" s="1">
        <v>7.9684011677799996E-2</v>
      </c>
      <c r="U3" s="1">
        <v>7.3478510562299995E-2</v>
      </c>
      <c r="V3" s="1">
        <v>3.1387340111500003E-2</v>
      </c>
      <c r="W3" s="1">
        <v>1.9965900218300001E-2</v>
      </c>
      <c r="X3" s="1">
        <v>8.5805921317699999E-2</v>
      </c>
      <c r="Y3" s="1">
        <v>1.34818100012999E-2</v>
      </c>
      <c r="Z3" s="1">
        <v>0.10269495782099999</v>
      </c>
      <c r="AA3" s="1">
        <v>2.6652570665499999E-2</v>
      </c>
      <c r="AB3" s="1">
        <v>0.118162964838999</v>
      </c>
      <c r="AC3" s="1">
        <v>5.8595478765800001E-3</v>
      </c>
      <c r="AD3" s="6">
        <v>5.2195233156116697E-2</v>
      </c>
      <c r="AE3" s="6">
        <v>5.87762954201798E-2</v>
      </c>
    </row>
    <row r="4" spans="1:31">
      <c r="A4" s="1" t="s">
        <v>142</v>
      </c>
      <c r="B4" s="1">
        <v>4.5614034999999997E-2</v>
      </c>
      <c r="C4" s="1">
        <v>1.8535161000000001E-2</v>
      </c>
      <c r="D4" s="1">
        <v>1.3176587999999999E-2</v>
      </c>
      <c r="E4" s="1">
        <v>3.0189206E-2</v>
      </c>
      <c r="F4" s="1">
        <v>1.8661856000000001E-2</v>
      </c>
      <c r="G4" s="1">
        <v>2.1065378999999999E-2</v>
      </c>
      <c r="H4" s="1">
        <v>6.3742002000000006E-2</v>
      </c>
      <c r="I4" s="1">
        <v>4.9170840000000004E-3</v>
      </c>
      <c r="J4" s="1">
        <v>4.2211347000000003E-2</v>
      </c>
      <c r="K4" s="1">
        <v>7.3447590000000002E-3</v>
      </c>
      <c r="L4" s="1">
        <v>0.217977742</v>
      </c>
      <c r="M4" s="1">
        <v>4.5495580000000004E-3</v>
      </c>
      <c r="N4" s="6">
        <v>2.4540370833333301E-2</v>
      </c>
      <c r="O4" s="6">
        <v>5.6790415333333302E-2</v>
      </c>
      <c r="Q4" s="1" t="s">
        <v>158</v>
      </c>
      <c r="R4" s="1">
        <v>3.3505639097699998E-2</v>
      </c>
      <c r="S4" s="1">
        <v>4.0732419680999998E-2</v>
      </c>
      <c r="T4" s="1">
        <v>2.2637503317599901E-2</v>
      </c>
      <c r="U4" s="1">
        <v>3.1182578732500001E-2</v>
      </c>
      <c r="V4" s="1">
        <v>1.89570350935E-2</v>
      </c>
      <c r="W4" s="1">
        <v>1.51536880348E-2</v>
      </c>
      <c r="X4" s="1">
        <v>8.3420632746099996E-2</v>
      </c>
      <c r="Y4" s="1">
        <v>2.3155289882999999E-2</v>
      </c>
      <c r="Z4" s="1">
        <v>5.1999484834799999E-2</v>
      </c>
      <c r="AA4" s="1">
        <v>1.7861117293599901E-2</v>
      </c>
      <c r="AB4" s="1">
        <v>6.6395427992500006E-2</v>
      </c>
      <c r="AC4" s="1">
        <v>2.4270211899699998E-2</v>
      </c>
      <c r="AD4" s="6">
        <v>2.7028143992850001E-2</v>
      </c>
      <c r="AE4" s="6">
        <v>4.4517027441616702E-2</v>
      </c>
    </row>
    <row r="5" spans="1:31">
      <c r="A5" s="1" t="s">
        <v>143</v>
      </c>
      <c r="B5" s="1">
        <v>1.5773809999999999E-2</v>
      </c>
      <c r="C5" s="1">
        <v>1.460346E-2</v>
      </c>
      <c r="D5" s="1">
        <v>6.4165610000000003E-3</v>
      </c>
      <c r="E5" s="1">
        <v>1.1578995999999999E-2</v>
      </c>
      <c r="F5" s="1">
        <v>1.3414234000000001E-2</v>
      </c>
      <c r="G5" s="1">
        <v>1.3305289E-2</v>
      </c>
      <c r="H5" s="1">
        <v>1.1491289E-2</v>
      </c>
      <c r="I5" s="1">
        <v>7.1827999999999996E-3</v>
      </c>
      <c r="J5" s="1">
        <v>9.7076439999999996E-3</v>
      </c>
      <c r="K5" s="1">
        <v>1.4105275E-2</v>
      </c>
      <c r="L5" s="1">
        <v>1.2569855E-2</v>
      </c>
      <c r="M5" s="1">
        <v>1.3347731E-2</v>
      </c>
      <c r="N5" s="6">
        <v>1.25153916666667E-2</v>
      </c>
      <c r="O5" s="6">
        <v>1.1400765666666699E-2</v>
      </c>
      <c r="Q5" s="1" t="s">
        <v>159</v>
      </c>
      <c r="R5" s="1">
        <v>4.56140350876999E-2</v>
      </c>
      <c r="S5" s="1">
        <v>1.8467760053899999E-2</v>
      </c>
      <c r="T5" s="1">
        <v>1.2895570855399999E-2</v>
      </c>
      <c r="U5" s="1">
        <v>3.0096077731399998E-2</v>
      </c>
      <c r="V5" s="1">
        <v>1.84486716955999E-2</v>
      </c>
      <c r="W5" s="1">
        <v>2.06670172252E-2</v>
      </c>
      <c r="X5" s="1">
        <v>6.3484132995999906E-2</v>
      </c>
      <c r="Y5" s="1">
        <v>4.8367399408699996E-3</v>
      </c>
      <c r="Z5" s="1">
        <v>4.2082555219300002E-2</v>
      </c>
      <c r="AA5" s="1">
        <v>7.0665479634999997E-3</v>
      </c>
      <c r="AB5" s="1">
        <v>0.217977741541999</v>
      </c>
      <c r="AC5" s="1">
        <v>4.0361840358300004E-3</v>
      </c>
      <c r="AD5" s="6">
        <v>2.4364855441533301E-2</v>
      </c>
      <c r="AE5" s="6">
        <v>5.6580650282916499E-2</v>
      </c>
    </row>
    <row r="6" spans="1:31">
      <c r="A6" s="1" t="s">
        <v>144</v>
      </c>
      <c r="B6" s="1">
        <v>3.5557639999999999E-3</v>
      </c>
      <c r="C6" s="1">
        <v>1.415412E-3</v>
      </c>
      <c r="D6" s="1">
        <v>2.7008879999999998E-3</v>
      </c>
      <c r="E6" s="1">
        <v>1.536623E-3</v>
      </c>
      <c r="F6" s="1">
        <v>1.623483E-3</v>
      </c>
      <c r="G6" s="1">
        <v>1.8324649999999999E-3</v>
      </c>
      <c r="H6" s="1">
        <v>7.3331510000000004E-3</v>
      </c>
      <c r="I6" s="1">
        <v>2.1210949999999999E-3</v>
      </c>
      <c r="J6" s="1">
        <v>5.1999480000000002E-3</v>
      </c>
      <c r="K6" s="1">
        <v>4.1175159999999999E-3</v>
      </c>
      <c r="L6" s="1">
        <v>9.3403199999999992E-3</v>
      </c>
      <c r="M6" s="1">
        <v>3.3634870000000001E-3</v>
      </c>
      <c r="N6" s="6">
        <v>2.1107725000000001E-3</v>
      </c>
      <c r="O6" s="6">
        <v>5.2459194999999997E-3</v>
      </c>
      <c r="Q6" s="1" t="s">
        <v>160</v>
      </c>
      <c r="R6" s="1">
        <v>6.30012531328E-2</v>
      </c>
      <c r="S6" s="1">
        <v>1.21770388677E-2</v>
      </c>
      <c r="T6" s="1">
        <v>9.0674909840299994E-2</v>
      </c>
      <c r="U6" s="1">
        <v>6.4227730609799999E-2</v>
      </c>
      <c r="V6" s="1">
        <v>1.1921941620200001E-2</v>
      </c>
      <c r="W6" s="1">
        <v>5.7523463517999999E-3</v>
      </c>
      <c r="X6" s="1">
        <v>2.5915837993799901E-2</v>
      </c>
      <c r="Y6" s="1">
        <v>4.6117752924500002E-3</v>
      </c>
      <c r="Z6" s="1">
        <v>1.6034516066699998E-2</v>
      </c>
      <c r="AA6" s="1">
        <v>2.80992655241E-3</v>
      </c>
      <c r="AB6" s="1">
        <v>1.4184621717000001E-2</v>
      </c>
      <c r="AC6" s="1">
        <v>2.3367381260099998E-3</v>
      </c>
      <c r="AD6" s="6">
        <v>4.1292536737099997E-2</v>
      </c>
      <c r="AE6" s="6">
        <v>1.09822359580616E-2</v>
      </c>
    </row>
    <row r="7" spans="1:31">
      <c r="A7" s="1" t="s">
        <v>145</v>
      </c>
      <c r="B7" s="1">
        <v>6.7355900000000001E-4</v>
      </c>
      <c r="C7" s="1">
        <v>9.21141E-4</v>
      </c>
      <c r="D7" s="1">
        <v>9.3516309999999991E-3</v>
      </c>
      <c r="E7" s="1">
        <v>1.3658870000000001E-3</v>
      </c>
      <c r="F7" s="1">
        <v>1.8694650000000001E-3</v>
      </c>
      <c r="G7" s="1">
        <v>2.2626959999999998E-3</v>
      </c>
      <c r="H7" s="1">
        <v>1.28935E-4</v>
      </c>
      <c r="I7" s="1">
        <v>1.76758E-4</v>
      </c>
      <c r="J7" s="1">
        <v>1.60989E-4</v>
      </c>
      <c r="K7" s="1">
        <v>8.3499999999999997E-5</v>
      </c>
      <c r="L7" s="1">
        <v>1.0685959E-2</v>
      </c>
      <c r="M7" s="1">
        <v>2.65538E-4</v>
      </c>
      <c r="N7" s="6">
        <v>2.7407298333333302E-3</v>
      </c>
      <c r="O7" s="6">
        <v>1.9169465000000001E-3</v>
      </c>
      <c r="Q7" s="1" t="s">
        <v>161</v>
      </c>
      <c r="R7" s="1">
        <v>2.79761904761999E-2</v>
      </c>
      <c r="S7" s="1">
        <v>1.4558526173900001E-2</v>
      </c>
      <c r="T7" s="1">
        <v>3.15363839321E-3</v>
      </c>
      <c r="U7" s="1">
        <v>7.9625001940200005E-3</v>
      </c>
      <c r="V7" s="1">
        <v>8.88816005247999E-3</v>
      </c>
      <c r="W7" s="1">
        <v>6.54907022324E-3</v>
      </c>
      <c r="X7" s="1">
        <v>1.37959933599E-2</v>
      </c>
      <c r="Y7" s="1">
        <v>2.7477824913200001E-3</v>
      </c>
      <c r="Z7" s="1">
        <v>4.2662116040999998E-3</v>
      </c>
      <c r="AA7" s="1">
        <v>2.0671043845999999E-2</v>
      </c>
      <c r="AB7" s="1">
        <v>1.20157677267999E-2</v>
      </c>
      <c r="AC7" s="1">
        <v>2.3190355644499999E-3</v>
      </c>
      <c r="AD7" s="6">
        <v>1.1514680918841599E-2</v>
      </c>
      <c r="AE7" s="6">
        <v>9.3026390987616496E-3</v>
      </c>
    </row>
    <row r="8" spans="1:31">
      <c r="A8" s="1" t="s">
        <v>146</v>
      </c>
      <c r="B8" s="1">
        <v>2.5062700000000001E-4</v>
      </c>
      <c r="C8" s="1">
        <v>7.6387299999999998E-4</v>
      </c>
      <c r="D8" s="1">
        <v>8.5866399999999998E-4</v>
      </c>
      <c r="E8" s="1">
        <v>6.2085799999999996E-4</v>
      </c>
      <c r="F8" s="1">
        <v>1.1807149999999999E-3</v>
      </c>
      <c r="G8" s="1">
        <v>3.5055900000000002E-4</v>
      </c>
      <c r="H8" s="1">
        <v>2.5303399999999998E-3</v>
      </c>
      <c r="I8" s="1">
        <v>2.41034E-4</v>
      </c>
      <c r="J8" s="1">
        <v>9.820339999999999E-4</v>
      </c>
      <c r="K8" s="1">
        <v>6.9552600000000002E-4</v>
      </c>
      <c r="L8" s="1">
        <v>4.891795E-3</v>
      </c>
      <c r="M8" s="1">
        <v>7.9661499999999998E-4</v>
      </c>
      <c r="N8" s="6">
        <v>6.70882666666667E-4</v>
      </c>
      <c r="O8" s="6">
        <v>1.6895573333333301E-3</v>
      </c>
      <c r="Q8" s="1" t="s">
        <v>162</v>
      </c>
      <c r="R8" s="1">
        <v>1.26723057644E-2</v>
      </c>
      <c r="S8" s="1">
        <v>6.9647270276300003E-3</v>
      </c>
      <c r="T8" s="1">
        <v>2.5978486565799899E-2</v>
      </c>
      <c r="U8" s="1">
        <v>1.19670324553E-2</v>
      </c>
      <c r="V8" s="1">
        <v>1.31846507051E-2</v>
      </c>
      <c r="W8" s="1">
        <v>3.91988144749E-3</v>
      </c>
      <c r="X8" s="1">
        <v>2.0436121004999998E-2</v>
      </c>
      <c r="Y8" s="1">
        <v>5.3348759480700003E-3</v>
      </c>
      <c r="Z8" s="1">
        <v>1.71936377100999E-2</v>
      </c>
      <c r="AA8" s="1">
        <v>5.1747162252399996E-3</v>
      </c>
      <c r="AB8" s="1">
        <v>2.2780882422799999E-2</v>
      </c>
      <c r="AC8" s="1">
        <v>1.6640407866999999E-3</v>
      </c>
      <c r="AD8" s="6">
        <v>1.244784732762E-2</v>
      </c>
      <c r="AE8" s="6">
        <v>1.2097379016318299E-2</v>
      </c>
    </row>
    <row r="9" spans="1:31">
      <c r="A9" s="1" t="s">
        <v>147</v>
      </c>
      <c r="B9" s="1">
        <v>2.97619E-4</v>
      </c>
      <c r="C9" s="1">
        <v>0</v>
      </c>
      <c r="D9" s="1">
        <v>0</v>
      </c>
      <c r="E9" s="1">
        <v>0</v>
      </c>
      <c r="F9" s="1">
        <v>1.6399999999999999E-5</v>
      </c>
      <c r="G9" s="1">
        <v>9.5600000000000006E-5</v>
      </c>
      <c r="H9" s="1">
        <v>4.8399999999999997E-5</v>
      </c>
      <c r="I9" s="1">
        <v>0</v>
      </c>
      <c r="J9" s="1">
        <v>1.6099999999999998E-5</v>
      </c>
      <c r="K9" s="1">
        <v>8.3499999999999997E-5</v>
      </c>
      <c r="L9" s="1">
        <v>2.05804E-4</v>
      </c>
      <c r="M9" s="1">
        <v>1.77E-5</v>
      </c>
      <c r="N9" s="6">
        <v>6.8269833333333294E-5</v>
      </c>
      <c r="O9" s="6">
        <v>6.1917333333333304E-5</v>
      </c>
      <c r="Q9" s="1" t="s">
        <v>163</v>
      </c>
      <c r="R9" s="1">
        <v>1.6697994987499999E-2</v>
      </c>
      <c r="S9" s="1">
        <v>8.2453381262600003E-3</v>
      </c>
      <c r="T9" s="1">
        <v>1.51437091159E-3</v>
      </c>
      <c r="U9" s="1">
        <v>1.72288015894E-3</v>
      </c>
      <c r="V9" s="1">
        <v>8.5273860282099995E-4</v>
      </c>
      <c r="W9" s="1">
        <v>2.7088611629E-4</v>
      </c>
      <c r="X9" s="1">
        <v>1.4440665946799901E-2</v>
      </c>
      <c r="Y9" s="1">
        <v>5.4634271757300005E-4</v>
      </c>
      <c r="Z9" s="1">
        <v>2.2296992723300001E-2</v>
      </c>
      <c r="AA9" s="1">
        <v>7.5116848430899902E-4</v>
      </c>
      <c r="AB9" s="1">
        <v>1.96779964222E-2</v>
      </c>
      <c r="AC9" s="1">
        <v>1.7525535945100001E-3</v>
      </c>
      <c r="AD9" s="6">
        <v>4.8840348172335003E-3</v>
      </c>
      <c r="AE9" s="6">
        <v>9.9109533147819801E-3</v>
      </c>
    </row>
    <row r="10" spans="1:31">
      <c r="A10" s="1" t="s">
        <v>148</v>
      </c>
      <c r="B10" s="1">
        <v>9.3999999999999994E-5</v>
      </c>
      <c r="C10" s="1">
        <v>2.0220200000000001E-4</v>
      </c>
      <c r="D10" s="1">
        <v>1.87345E-4</v>
      </c>
      <c r="E10" s="1">
        <v>9.31E-5</v>
      </c>
      <c r="F10" s="1">
        <v>2.1318500000000001E-4</v>
      </c>
      <c r="G10" s="1">
        <v>9.5600000000000006E-5</v>
      </c>
      <c r="H10" s="1">
        <v>2.2563499999999999E-4</v>
      </c>
      <c r="I10" s="1">
        <v>6.4300000000000004E-5</v>
      </c>
      <c r="J10" s="1">
        <v>1.4489E-4</v>
      </c>
      <c r="K10" s="1">
        <v>1.6692599999999999E-4</v>
      </c>
      <c r="L10" s="1">
        <v>4.7500000000000003E-5</v>
      </c>
      <c r="M10" s="1">
        <v>2.1243100000000001E-4</v>
      </c>
      <c r="N10" s="6">
        <v>1.47572E-4</v>
      </c>
      <c r="O10" s="6">
        <v>1.43613666666667E-4</v>
      </c>
      <c r="Q10" s="1" t="s">
        <v>164</v>
      </c>
      <c r="R10" s="1">
        <v>1.1262531328299999E-2</v>
      </c>
      <c r="S10" s="1">
        <v>3.8867670186500001E-3</v>
      </c>
      <c r="T10" s="1">
        <v>1.2364760432799901E-2</v>
      </c>
      <c r="U10" s="1">
        <v>7.5278997935600001E-3</v>
      </c>
      <c r="V10" s="1">
        <v>3.6241390619899901E-3</v>
      </c>
      <c r="W10" s="1">
        <v>3.3940436923399998E-3</v>
      </c>
      <c r="X10" s="1">
        <v>1.7905781101399999E-2</v>
      </c>
      <c r="Y10" s="1">
        <v>4.6117752924500002E-3</v>
      </c>
      <c r="Z10" s="1">
        <v>7.9206645630800002E-3</v>
      </c>
      <c r="AA10" s="1">
        <v>5.1747162252399996E-3</v>
      </c>
      <c r="AB10" s="1">
        <v>1.30289549923E-2</v>
      </c>
      <c r="AC10" s="1">
        <v>1.61093310202E-3</v>
      </c>
      <c r="AD10" s="6">
        <v>7.0100235546066503E-3</v>
      </c>
      <c r="AE10" s="6">
        <v>8.3754708794150003E-3</v>
      </c>
    </row>
    <row r="11" spans="1:31">
      <c r="A11" s="1" t="s">
        <v>149</v>
      </c>
      <c r="B11" s="1">
        <v>3.1328299999999998E-4</v>
      </c>
      <c r="C11" s="1">
        <v>2.2500000000000001E-5</v>
      </c>
      <c r="D11" s="1">
        <v>1.56E-5</v>
      </c>
      <c r="E11" s="1">
        <v>6.2100000000000005E-5</v>
      </c>
      <c r="F11" s="1">
        <v>1.47589E-4</v>
      </c>
      <c r="G11" s="1">
        <v>1.59E-5</v>
      </c>
      <c r="H11" s="1">
        <v>4.8399999999999997E-5</v>
      </c>
      <c r="I11" s="1">
        <v>9.6399999999999999E-5</v>
      </c>
      <c r="J11" s="1">
        <v>8.0500000000000005E-5</v>
      </c>
      <c r="K11" s="1">
        <v>2.7800000000000001E-5</v>
      </c>
      <c r="L11" s="1">
        <v>4.1160699999999998E-4</v>
      </c>
      <c r="M11" s="1">
        <v>1.77E-5</v>
      </c>
      <c r="N11" s="6">
        <v>9.6162000000000005E-5</v>
      </c>
      <c r="O11" s="6">
        <v>1.137345E-4</v>
      </c>
      <c r="Q11" s="1" t="s">
        <v>165</v>
      </c>
      <c r="R11" s="1">
        <v>6.3909774436100002E-3</v>
      </c>
      <c r="S11" s="1">
        <v>2.8083576724299902E-3</v>
      </c>
      <c r="T11" s="1">
        <v>2.0045899489499999E-2</v>
      </c>
      <c r="U11" s="1">
        <v>1.0321759510799999E-2</v>
      </c>
      <c r="V11" s="1">
        <v>1.82026894064E-3</v>
      </c>
      <c r="W11" s="1">
        <v>9.3694727281399999E-3</v>
      </c>
      <c r="X11" s="1">
        <v>1.5987880155400001E-2</v>
      </c>
      <c r="Y11" s="1">
        <v>1.75151047693E-3</v>
      </c>
      <c r="Z11" s="1">
        <v>6.9547298602600002E-3</v>
      </c>
      <c r="AA11" s="1">
        <v>3.89494769642E-3</v>
      </c>
      <c r="AB11" s="1">
        <v>1.70342109012999E-2</v>
      </c>
      <c r="AC11" s="1">
        <v>1.30998955549E-3</v>
      </c>
      <c r="AD11" s="6">
        <v>8.4594559641866691E-3</v>
      </c>
      <c r="AE11" s="6">
        <v>7.8222114409666494E-3</v>
      </c>
    </row>
    <row r="12" spans="1:31">
      <c r="A12" s="1" t="s">
        <v>150</v>
      </c>
      <c r="B12" s="1">
        <v>9.3999999999999994E-5</v>
      </c>
      <c r="C12" s="1">
        <v>0</v>
      </c>
      <c r="D12" s="1">
        <v>1.56E-5</v>
      </c>
      <c r="E12" s="1">
        <v>3.1000000000000001E-5</v>
      </c>
      <c r="F12" s="1">
        <v>3.2799999999999998E-5</v>
      </c>
      <c r="G12" s="1">
        <v>7.9699999999999999E-5</v>
      </c>
      <c r="H12" s="1">
        <v>1.7728500000000001E-4</v>
      </c>
      <c r="I12" s="1">
        <v>1.6099999999999998E-5</v>
      </c>
      <c r="J12" s="1">
        <v>3.2199999999999997E-5</v>
      </c>
      <c r="K12" s="1">
        <v>5.5600000000000003E-5</v>
      </c>
      <c r="L12" s="1">
        <v>1.1081700000000001E-4</v>
      </c>
      <c r="M12" s="1">
        <v>8.8499999999999996E-5</v>
      </c>
      <c r="N12" s="6">
        <v>4.2183333333333299E-5</v>
      </c>
      <c r="O12" s="6">
        <v>8.0083666666666694E-5</v>
      </c>
      <c r="Q12" s="1" t="s">
        <v>166</v>
      </c>
      <c r="R12" s="1">
        <v>3.0075187969899999E-3</v>
      </c>
      <c r="S12" s="1">
        <v>1.48281285104E-3</v>
      </c>
      <c r="T12" s="1">
        <v>3.01312975192E-3</v>
      </c>
      <c r="U12" s="1">
        <v>3.2905458891499999E-3</v>
      </c>
      <c r="V12" s="1">
        <v>2.4270252541799902E-3</v>
      </c>
      <c r="W12" s="1">
        <v>1.24129579169999E-2</v>
      </c>
      <c r="X12" s="1">
        <v>7.0269311973199904E-3</v>
      </c>
      <c r="Y12" s="1">
        <v>3.3744697261900002E-4</v>
      </c>
      <c r="Z12" s="1">
        <v>7.5986863287999997E-3</v>
      </c>
      <c r="AA12" s="1">
        <v>1.4745159136400001E-3</v>
      </c>
      <c r="AB12" s="1">
        <v>2.55988095049999E-2</v>
      </c>
      <c r="AC12" s="1">
        <v>3.3634866965200002E-4</v>
      </c>
      <c r="AD12" s="6">
        <v>4.2723317433799798E-3</v>
      </c>
      <c r="AE12" s="6">
        <v>7.0621230978384804E-3</v>
      </c>
    </row>
    <row r="13" spans="1:31">
      <c r="A13" s="1" t="s">
        <v>151</v>
      </c>
      <c r="B13" s="1">
        <v>0</v>
      </c>
      <c r="C13" s="1">
        <v>8.9900000000000003E-5</v>
      </c>
      <c r="D13" s="1">
        <v>9.3700000000000001E-5</v>
      </c>
      <c r="E13" s="1">
        <v>9.31E-5</v>
      </c>
      <c r="F13" s="1">
        <v>8.2000000000000001E-5</v>
      </c>
      <c r="G13" s="1">
        <v>9.5600000000000006E-5</v>
      </c>
      <c r="H13" s="1">
        <v>1.12818E-4</v>
      </c>
      <c r="I13" s="1">
        <v>4.8199999999999999E-5</v>
      </c>
      <c r="J13" s="1">
        <v>9.6600000000000003E-5</v>
      </c>
      <c r="K13" s="1">
        <v>1.11284E-4</v>
      </c>
      <c r="L13" s="1">
        <v>1.5800000000000001E-5</v>
      </c>
      <c r="M13" s="1">
        <v>3.54E-5</v>
      </c>
      <c r="N13" s="6">
        <v>7.57166666666667E-5</v>
      </c>
      <c r="O13" s="6">
        <v>7.0017000000000004E-5</v>
      </c>
      <c r="Q13" s="1" t="s">
        <v>167</v>
      </c>
      <c r="R13" s="1">
        <v>7.51879699247999E-3</v>
      </c>
      <c r="S13" s="1">
        <v>3.59469782071E-3</v>
      </c>
      <c r="T13" s="1">
        <v>1.120946716E-2</v>
      </c>
      <c r="U13" s="1">
        <v>7.35716392195999E-3</v>
      </c>
      <c r="V13" s="1">
        <v>8.2486061003599898E-3</v>
      </c>
      <c r="W13" s="1">
        <v>3.1709610083299998E-3</v>
      </c>
      <c r="X13" s="1">
        <v>1.4134446468E-2</v>
      </c>
      <c r="Y13" s="1">
        <v>2.6031623601999901E-3</v>
      </c>
      <c r="Z13" s="1">
        <v>1.3539184751099999E-2</v>
      </c>
      <c r="AA13" s="1">
        <v>2.6151791675900001E-3</v>
      </c>
      <c r="AB13" s="1">
        <v>1.1097566767500001E-2</v>
      </c>
      <c r="AC13" s="1">
        <v>9.0283063959399905E-4</v>
      </c>
      <c r="AD13" s="6">
        <v>6.8499488339733303E-3</v>
      </c>
      <c r="AE13" s="6">
        <v>7.4820616923306597E-3</v>
      </c>
    </row>
    <row r="14" spans="1:31">
      <c r="A14" s="1" t="s">
        <v>152</v>
      </c>
      <c r="B14" s="1">
        <v>1.5699999999999999E-5</v>
      </c>
      <c r="C14" s="1">
        <v>0</v>
      </c>
      <c r="D14" s="1">
        <v>0</v>
      </c>
      <c r="E14" s="1">
        <v>0</v>
      </c>
      <c r="F14" s="1">
        <v>8.2000000000000001E-5</v>
      </c>
      <c r="G14" s="1">
        <v>3.1900000000000003E-5</v>
      </c>
      <c r="H14" s="1">
        <v>0</v>
      </c>
      <c r="I14" s="1">
        <v>3.2100000000000001E-5</v>
      </c>
      <c r="J14" s="1">
        <v>0</v>
      </c>
      <c r="K14" s="1">
        <v>5.5600000000000003E-5</v>
      </c>
      <c r="L14" s="1">
        <v>3.1699999999999998E-5</v>
      </c>
      <c r="M14" s="1">
        <v>0</v>
      </c>
      <c r="N14" s="6">
        <v>2.16E-5</v>
      </c>
      <c r="O14" s="6">
        <v>1.9899999999999999E-5</v>
      </c>
      <c r="Q14" s="1" t="s">
        <v>168</v>
      </c>
      <c r="R14" s="1">
        <v>4.4016290726799998E-3</v>
      </c>
      <c r="S14" s="1">
        <v>8.4250730172999999E-3</v>
      </c>
      <c r="T14" s="1">
        <v>2.70088832684999E-3</v>
      </c>
      <c r="U14" s="1">
        <v>7.0932993931099898E-3</v>
      </c>
      <c r="V14" s="1">
        <v>8.88816005247999E-3</v>
      </c>
      <c r="W14" s="1">
        <v>6.7084149975299998E-3</v>
      </c>
      <c r="X14" s="1">
        <v>7.6716037842299899E-3</v>
      </c>
      <c r="Y14" s="1">
        <v>1.39799460085E-3</v>
      </c>
      <c r="Z14" s="1">
        <v>2.7046171678800001E-3</v>
      </c>
      <c r="AA14" s="1">
        <v>4.2288003561099996E-3</v>
      </c>
      <c r="AB14" s="1">
        <v>2.2638402963599999E-3</v>
      </c>
      <c r="AC14" s="1">
        <v>3.3280815733999999E-3</v>
      </c>
      <c r="AD14" s="6">
        <v>6.3695774766583304E-3</v>
      </c>
      <c r="AE14" s="6">
        <v>3.5991562964716702E-3</v>
      </c>
    </row>
    <row r="15" spans="1:31">
      <c r="A15" s="1" t="s">
        <v>15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2.7800000000000001E-5</v>
      </c>
      <c r="L15" s="1">
        <v>0</v>
      </c>
      <c r="M15" s="1">
        <v>1.77E-5</v>
      </c>
      <c r="N15" s="6">
        <v>0</v>
      </c>
      <c r="O15" s="6">
        <v>7.5833333333333299E-6</v>
      </c>
      <c r="Q15" s="1" t="s">
        <v>169</v>
      </c>
      <c r="R15" s="1">
        <v>3.4461152882199898E-4</v>
      </c>
      <c r="S15" s="1">
        <v>1.1907436531099901E-3</v>
      </c>
      <c r="T15" s="1">
        <v>1.3738622703099901E-3</v>
      </c>
      <c r="U15" s="1">
        <v>1.7849659304300001E-3</v>
      </c>
      <c r="V15" s="1">
        <v>9.2817317153199904E-3</v>
      </c>
      <c r="W15" s="1">
        <v>2.0714820657499999E-4</v>
      </c>
      <c r="X15" s="1">
        <v>6.1405063903199998E-3</v>
      </c>
      <c r="Y15" s="1">
        <v>1.4944080216E-3</v>
      </c>
      <c r="Z15" s="1">
        <v>1.1108249082400001E-2</v>
      </c>
      <c r="AA15" s="1">
        <v>5.0912530603200003E-3</v>
      </c>
      <c r="AB15" s="1">
        <v>1.55144300029999E-2</v>
      </c>
      <c r="AC15" s="1">
        <v>3.0448405884299901E-3</v>
      </c>
      <c r="AD15" s="6">
        <v>2.3638438840944999E-3</v>
      </c>
      <c r="AE15" s="6">
        <v>7.0656145243449802E-3</v>
      </c>
    </row>
    <row r="16" spans="1:31">
      <c r="A16" s="1" t="s">
        <v>154</v>
      </c>
      <c r="B16" s="1">
        <v>0</v>
      </c>
      <c r="C16" s="1">
        <v>0</v>
      </c>
      <c r="D16" s="1">
        <v>1.56E-5</v>
      </c>
      <c r="E16" s="1">
        <v>0</v>
      </c>
      <c r="F16" s="1">
        <v>0</v>
      </c>
      <c r="G16" s="1">
        <v>4.7800000000000003E-5</v>
      </c>
      <c r="H16" s="1">
        <v>0</v>
      </c>
      <c r="I16" s="1">
        <v>0</v>
      </c>
      <c r="J16" s="1">
        <v>1.6099999999999998E-5</v>
      </c>
      <c r="K16" s="1">
        <v>0</v>
      </c>
      <c r="L16" s="1">
        <v>0</v>
      </c>
      <c r="M16" s="1">
        <v>0</v>
      </c>
      <c r="N16" s="6">
        <v>1.05666666666667E-5</v>
      </c>
      <c r="O16" s="6">
        <v>2.6833333333333298E-6</v>
      </c>
      <c r="Q16" s="1" t="s">
        <v>170</v>
      </c>
      <c r="R16" s="1">
        <v>4.5426065162899997E-3</v>
      </c>
      <c r="S16" s="1">
        <v>1.1907436531099901E-3</v>
      </c>
      <c r="T16" s="1">
        <v>5.33932836868999E-3</v>
      </c>
      <c r="U16" s="1">
        <v>3.81827494684E-3</v>
      </c>
      <c r="V16" s="1">
        <v>2.8041980977399901E-3</v>
      </c>
      <c r="W16" s="1">
        <v>2.9956817566199898E-3</v>
      </c>
      <c r="X16" s="1">
        <v>8.7675471819700004E-3</v>
      </c>
      <c r="Y16" s="1">
        <v>1.68723486309E-3</v>
      </c>
      <c r="Z16" s="1">
        <v>6.1819820980100002E-3</v>
      </c>
      <c r="AA16" s="1">
        <v>1.33541063877E-3</v>
      </c>
      <c r="AB16" s="1">
        <v>1.11450599205E-2</v>
      </c>
      <c r="AC16" s="1">
        <v>5.6648196994099999E-4</v>
      </c>
      <c r="AD16" s="6">
        <v>3.4484722232149901E-3</v>
      </c>
      <c r="AE16" s="6">
        <v>4.9472861120468297E-3</v>
      </c>
    </row>
    <row r="17" spans="1:37">
      <c r="A17" s="1" t="s">
        <v>155</v>
      </c>
      <c r="B17" s="1">
        <v>1.159148E-3</v>
      </c>
      <c r="C17" s="1">
        <v>1.6176140000000001E-3</v>
      </c>
      <c r="D17" s="1">
        <v>2.4667069999999998E-3</v>
      </c>
      <c r="E17" s="1">
        <v>1.8470520000000001E-3</v>
      </c>
      <c r="F17" s="1">
        <v>2.492621E-3</v>
      </c>
      <c r="G17" s="1">
        <v>1.7527930000000001E-3</v>
      </c>
      <c r="H17" s="1">
        <v>1.5472140000000001E-3</v>
      </c>
      <c r="I17" s="1">
        <v>8.0344499999999996E-4</v>
      </c>
      <c r="J17" s="1">
        <v>1.5132979999999999E-3</v>
      </c>
      <c r="K17" s="1">
        <v>1.029379E-3</v>
      </c>
      <c r="L17" s="1">
        <v>6.8073500000000002E-4</v>
      </c>
      <c r="M17" s="1">
        <v>7.4350800000000004E-4</v>
      </c>
      <c r="N17" s="6">
        <v>1.8893225000000001E-3</v>
      </c>
      <c r="O17" s="6">
        <v>1.0529298333333301E-3</v>
      </c>
      <c r="Q17" s="1" t="s">
        <v>155</v>
      </c>
      <c r="R17" s="1">
        <v>0.51815476190504295</v>
      </c>
      <c r="S17" s="1">
        <v>0.74657380364002801</v>
      </c>
      <c r="T17" s="1">
        <v>0.65914164832232802</v>
      </c>
      <c r="U17" s="1">
        <v>0.63400437704665202</v>
      </c>
      <c r="V17" s="1">
        <v>0.81154476877605997</v>
      </c>
      <c r="W17" s="1">
        <v>0.81917555013770804</v>
      </c>
      <c r="X17" s="1">
        <v>0.55324189727164896</v>
      </c>
      <c r="Y17" s="1">
        <v>0.85529952436089396</v>
      </c>
      <c r="Z17" s="1">
        <v>0.60110116556123705</v>
      </c>
      <c r="AA17" s="1">
        <v>0.80277654128715104</v>
      </c>
      <c r="AB17" s="1">
        <v>0.36202447480475197</v>
      </c>
      <c r="AC17" s="1">
        <v>0.90633574678287598</v>
      </c>
      <c r="AD17" s="6">
        <v>0.69809915163796998</v>
      </c>
      <c r="AE17" s="6">
        <v>0.68012989167809301</v>
      </c>
    </row>
    <row r="21" spans="1:37">
      <c r="N21" s="1"/>
      <c r="O21" s="1"/>
    </row>
    <row r="22" spans="1:37">
      <c r="N22" s="1"/>
      <c r="O22" s="1"/>
    </row>
    <row r="23" spans="1:37">
      <c r="N23" s="1"/>
      <c r="O23" s="1"/>
    </row>
    <row r="24" spans="1:37">
      <c r="N24" s="1"/>
      <c r="O24" s="1"/>
    </row>
    <row r="25" spans="1:37">
      <c r="N25" s="1"/>
      <c r="O25" s="1"/>
    </row>
    <row r="26" spans="1:37">
      <c r="N26" s="1"/>
      <c r="O26" s="1"/>
    </row>
    <row r="27" spans="1:37"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</row>
    <row r="28" spans="1:37"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</row>
    <row r="33" spans="27:42"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</row>
    <row r="34" spans="27:42"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</row>
  </sheetData>
  <phoneticPr fontId="8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594"/>
  <sheetViews>
    <sheetView workbookViewId="0">
      <selection activeCell="J11" sqref="J11"/>
    </sheetView>
  </sheetViews>
  <sheetFormatPr defaultColWidth="9" defaultRowHeight="15"/>
  <sheetData>
    <row r="1" spans="1:6">
      <c r="A1" s="3" t="s">
        <v>244</v>
      </c>
      <c r="B1" s="3" t="s">
        <v>245</v>
      </c>
      <c r="C1" s="3" t="s">
        <v>246</v>
      </c>
      <c r="D1" s="3" t="s">
        <v>247</v>
      </c>
      <c r="E1" s="3" t="s">
        <v>248</v>
      </c>
      <c r="F1" s="3"/>
    </row>
    <row r="2" spans="1:6">
      <c r="A2" s="3" t="s">
        <v>249</v>
      </c>
      <c r="B2" s="3">
        <v>0.72238849400000005</v>
      </c>
      <c r="C2" s="3"/>
      <c r="D2" s="3"/>
      <c r="E2" s="3" t="s">
        <v>250</v>
      </c>
      <c r="F2" s="3"/>
    </row>
    <row r="3" spans="1:6">
      <c r="A3" s="3" t="s">
        <v>251</v>
      </c>
      <c r="B3" s="3">
        <v>2.1248765719999998</v>
      </c>
      <c r="C3" s="3"/>
      <c r="D3" s="3"/>
      <c r="E3" s="3" t="s">
        <v>250</v>
      </c>
      <c r="F3" s="3"/>
    </row>
    <row r="4" spans="1:6">
      <c r="A4" s="3" t="s">
        <v>252</v>
      </c>
      <c r="B4" s="3">
        <v>2.7395307849999999</v>
      </c>
      <c r="C4" s="3"/>
      <c r="D4" s="3"/>
      <c r="E4" s="3" t="s">
        <v>250</v>
      </c>
      <c r="F4" s="3"/>
    </row>
    <row r="5" spans="1:6">
      <c r="A5" s="3" t="s">
        <v>253</v>
      </c>
      <c r="B5" s="3">
        <v>1.78865304</v>
      </c>
      <c r="C5" s="3"/>
      <c r="D5" s="3"/>
      <c r="E5" s="3" t="s">
        <v>250</v>
      </c>
      <c r="F5" s="3"/>
    </row>
    <row r="6" spans="1:6">
      <c r="A6" s="3" t="s">
        <v>254</v>
      </c>
      <c r="B6" s="3">
        <v>2.4098980019999998</v>
      </c>
      <c r="C6" s="3"/>
      <c r="D6" s="3"/>
      <c r="E6" s="3" t="s">
        <v>250</v>
      </c>
      <c r="F6" s="3"/>
    </row>
    <row r="7" spans="1:6">
      <c r="A7" s="3" t="s">
        <v>255</v>
      </c>
      <c r="B7" s="3">
        <v>1.0234184900000001</v>
      </c>
      <c r="C7" s="3"/>
      <c r="D7" s="3"/>
      <c r="E7" s="3" t="s">
        <v>250</v>
      </c>
      <c r="F7" s="3"/>
    </row>
    <row r="8" spans="1:6">
      <c r="A8" s="3" t="s">
        <v>256</v>
      </c>
      <c r="B8" s="3">
        <v>0.88008550600000002</v>
      </c>
      <c r="C8" s="3"/>
      <c r="D8" s="3"/>
      <c r="E8" s="3" t="s">
        <v>250</v>
      </c>
      <c r="F8" s="3"/>
    </row>
    <row r="9" spans="1:6">
      <c r="A9" s="3" t="s">
        <v>257</v>
      </c>
      <c r="B9" s="3">
        <v>1.6314483449999999</v>
      </c>
      <c r="C9" s="3"/>
      <c r="D9" s="3"/>
      <c r="E9" s="3" t="s">
        <v>250</v>
      </c>
      <c r="F9" s="3"/>
    </row>
    <row r="10" spans="1:6">
      <c r="A10" s="3" t="s">
        <v>258</v>
      </c>
      <c r="B10" s="3">
        <v>0.57339115500000004</v>
      </c>
      <c r="C10" s="3"/>
      <c r="D10" s="3"/>
      <c r="E10" s="3" t="s">
        <v>250</v>
      </c>
      <c r="F10" s="3"/>
    </row>
    <row r="11" spans="1:6">
      <c r="A11" s="3" t="s">
        <v>259</v>
      </c>
      <c r="B11" s="3">
        <v>5.8494504259999998</v>
      </c>
      <c r="C11" s="3"/>
      <c r="D11" s="3"/>
      <c r="E11" s="3" t="s">
        <v>250</v>
      </c>
      <c r="F11" s="3"/>
    </row>
    <row r="12" spans="1:6">
      <c r="A12" s="3" t="s">
        <v>260</v>
      </c>
      <c r="B12" s="3">
        <v>3.6086398759999998</v>
      </c>
      <c r="C12" s="3"/>
      <c r="D12" s="3"/>
      <c r="E12" s="3" t="s">
        <v>250</v>
      </c>
      <c r="F12" s="3"/>
    </row>
    <row r="13" spans="1:6">
      <c r="A13" s="3" t="s">
        <v>261</v>
      </c>
      <c r="B13" s="3">
        <v>1.322106174</v>
      </c>
      <c r="C13" s="3"/>
      <c r="D13" s="3"/>
      <c r="E13" s="3" t="s">
        <v>250</v>
      </c>
      <c r="F13" s="3"/>
    </row>
    <row r="14" spans="1:6">
      <c r="A14" s="3" t="s">
        <v>262</v>
      </c>
      <c r="B14" s="3">
        <v>3.2638093100000001</v>
      </c>
      <c r="C14" s="3"/>
      <c r="D14" s="3"/>
      <c r="E14" s="3" t="s">
        <v>250</v>
      </c>
      <c r="F14" s="3"/>
    </row>
    <row r="15" spans="1:6">
      <c r="A15" s="3" t="s">
        <v>263</v>
      </c>
      <c r="B15" s="3">
        <v>0.72238849400000005</v>
      </c>
      <c r="C15" s="3"/>
      <c r="D15" s="3"/>
      <c r="E15" s="3" t="s">
        <v>250</v>
      </c>
      <c r="F15" s="3"/>
    </row>
    <row r="16" spans="1:6">
      <c r="A16" s="3" t="s">
        <v>264</v>
      </c>
      <c r="B16" s="3">
        <v>0.91378258400000001</v>
      </c>
      <c r="C16" s="3"/>
      <c r="D16" s="3"/>
      <c r="E16" s="3" t="s">
        <v>250</v>
      </c>
      <c r="F16" s="3"/>
    </row>
    <row r="17" spans="1:6">
      <c r="A17" s="3" t="s">
        <v>265</v>
      </c>
      <c r="B17" s="3">
        <v>3.9995702080000002</v>
      </c>
      <c r="C17" s="3"/>
      <c r="D17" s="3"/>
      <c r="E17" s="3" t="s">
        <v>250</v>
      </c>
      <c r="F17" s="3"/>
    </row>
    <row r="18" spans="1:6">
      <c r="A18" s="3" t="s">
        <v>266</v>
      </c>
      <c r="B18" s="3">
        <v>0.72991667800000004</v>
      </c>
      <c r="C18" s="3"/>
      <c r="D18" s="3"/>
      <c r="E18" s="3" t="s">
        <v>250</v>
      </c>
      <c r="F18" s="3"/>
    </row>
    <row r="19" spans="1:6">
      <c r="A19" s="3" t="s">
        <v>267</v>
      </c>
      <c r="B19" s="3">
        <v>1.9956046629999999</v>
      </c>
      <c r="C19" s="3"/>
      <c r="D19" s="3"/>
      <c r="E19" s="3" t="s">
        <v>250</v>
      </c>
      <c r="F19" s="3"/>
    </row>
    <row r="20" spans="1:6">
      <c r="A20" s="3" t="s">
        <v>268</v>
      </c>
      <c r="B20" s="3">
        <v>2.2595024370000001</v>
      </c>
      <c r="C20" s="3"/>
      <c r="D20" s="3"/>
      <c r="E20" s="3" t="s">
        <v>250</v>
      </c>
      <c r="F20" s="3"/>
    </row>
    <row r="21" spans="1:6">
      <c r="A21" s="3" t="s">
        <v>269</v>
      </c>
      <c r="B21" s="3">
        <v>3.5367253380000001</v>
      </c>
      <c r="C21" s="3" t="s">
        <v>217</v>
      </c>
      <c r="D21" s="3">
        <v>3.1325319629999999</v>
      </c>
      <c r="E21" s="3">
        <v>1.0405620000000001E-2</v>
      </c>
      <c r="F21" s="3"/>
    </row>
    <row r="22" spans="1:6">
      <c r="A22" s="3" t="s">
        <v>270</v>
      </c>
      <c r="B22" s="3">
        <v>3.255214676</v>
      </c>
      <c r="C22" s="3"/>
      <c r="D22" s="3"/>
      <c r="E22" s="3" t="s">
        <v>250</v>
      </c>
      <c r="F22" s="3"/>
    </row>
    <row r="23" spans="1:6">
      <c r="A23" s="3" t="s">
        <v>271</v>
      </c>
      <c r="B23" s="3">
        <v>0.91378258400000001</v>
      </c>
      <c r="C23" s="3"/>
      <c r="D23" s="3"/>
      <c r="E23" s="3" t="s">
        <v>250</v>
      </c>
      <c r="F23" s="3"/>
    </row>
    <row r="24" spans="1:6">
      <c r="A24" s="3" t="s">
        <v>272</v>
      </c>
      <c r="B24" s="3">
        <v>3.6269439060000002</v>
      </c>
      <c r="C24" s="3"/>
      <c r="D24" s="3"/>
      <c r="E24" s="3" t="s">
        <v>250</v>
      </c>
      <c r="F24" s="3"/>
    </row>
    <row r="25" spans="1:6">
      <c r="A25" s="3" t="s">
        <v>273</v>
      </c>
      <c r="B25" s="3">
        <v>2.356380771</v>
      </c>
      <c r="C25" s="3" t="s">
        <v>217</v>
      </c>
      <c r="D25" s="3">
        <v>2.1890547470000001</v>
      </c>
      <c r="E25" s="3">
        <v>3.3456179999999999E-3</v>
      </c>
      <c r="F25" s="3"/>
    </row>
    <row r="26" spans="1:6">
      <c r="A26" s="3" t="s">
        <v>274</v>
      </c>
      <c r="B26" s="3">
        <v>1.4562266580000001</v>
      </c>
      <c r="C26" s="3"/>
      <c r="D26" s="3"/>
      <c r="E26" s="3" t="s">
        <v>250</v>
      </c>
      <c r="F26" s="3"/>
    </row>
    <row r="27" spans="1:6">
      <c r="A27" s="3" t="s">
        <v>275</v>
      </c>
      <c r="B27" s="3">
        <v>1.4291279619999999</v>
      </c>
      <c r="C27" s="3"/>
      <c r="D27" s="3"/>
      <c r="E27" s="3" t="s">
        <v>250</v>
      </c>
      <c r="F27" s="3"/>
    </row>
    <row r="28" spans="1:6">
      <c r="A28" s="3" t="s">
        <v>276</v>
      </c>
      <c r="B28" s="3">
        <v>0.42135849800000003</v>
      </c>
      <c r="C28" s="3"/>
      <c r="D28" s="3"/>
      <c r="E28" s="3" t="s">
        <v>250</v>
      </c>
      <c r="F28" s="3"/>
    </row>
    <row r="29" spans="1:6">
      <c r="A29" s="3" t="s">
        <v>277</v>
      </c>
      <c r="B29" s="3">
        <v>2.412623285</v>
      </c>
      <c r="C29" s="3"/>
      <c r="D29" s="3"/>
      <c r="E29" s="3" t="s">
        <v>250</v>
      </c>
      <c r="F29" s="3"/>
    </row>
    <row r="30" spans="1:6">
      <c r="A30" s="3" t="s">
        <v>278</v>
      </c>
      <c r="B30" s="3">
        <v>0.73149873700000001</v>
      </c>
      <c r="C30" s="3"/>
      <c r="D30" s="3"/>
      <c r="E30" s="3" t="s">
        <v>250</v>
      </c>
      <c r="F30" s="3"/>
    </row>
    <row r="31" spans="1:6">
      <c r="A31" s="3" t="s">
        <v>279</v>
      </c>
      <c r="B31" s="3">
        <v>1.4213266840000001</v>
      </c>
      <c r="C31" s="3"/>
      <c r="D31" s="3"/>
      <c r="E31" s="3" t="s">
        <v>250</v>
      </c>
      <c r="F31" s="3"/>
    </row>
    <row r="32" spans="1:6">
      <c r="A32" s="3" t="s">
        <v>280</v>
      </c>
      <c r="B32" s="3">
        <v>1.4694324910000001</v>
      </c>
      <c r="C32" s="3"/>
      <c r="D32" s="3"/>
      <c r="E32" s="3" t="s">
        <v>250</v>
      </c>
      <c r="F32" s="3"/>
    </row>
    <row r="33" spans="1:6">
      <c r="A33" s="3" t="s">
        <v>281</v>
      </c>
      <c r="B33" s="3">
        <v>0.73015795699999997</v>
      </c>
      <c r="C33" s="3"/>
      <c r="D33" s="3"/>
      <c r="E33" s="3" t="s">
        <v>250</v>
      </c>
      <c r="F33" s="3"/>
    </row>
    <row r="34" spans="1:6">
      <c r="A34" s="3" t="s">
        <v>282</v>
      </c>
      <c r="B34" s="3">
        <v>2.8605592729999998</v>
      </c>
      <c r="C34" s="3"/>
      <c r="D34" s="3"/>
      <c r="E34" s="3" t="s">
        <v>250</v>
      </c>
      <c r="F34" s="3"/>
    </row>
    <row r="35" spans="1:6">
      <c r="A35" s="3" t="s">
        <v>283</v>
      </c>
      <c r="B35" s="3">
        <v>0.73015795699999997</v>
      </c>
      <c r="C35" s="3"/>
      <c r="D35" s="3"/>
      <c r="E35" s="3" t="s">
        <v>250</v>
      </c>
      <c r="F35" s="3"/>
    </row>
    <row r="36" spans="1:6">
      <c r="A36" s="3" t="s">
        <v>284</v>
      </c>
      <c r="B36" s="3">
        <v>1.2977788320000001</v>
      </c>
      <c r="C36" s="3"/>
      <c r="D36" s="3"/>
      <c r="E36" s="3" t="s">
        <v>250</v>
      </c>
      <c r="F36" s="3"/>
    </row>
    <row r="37" spans="1:6">
      <c r="A37" s="3" t="s">
        <v>285</v>
      </c>
      <c r="B37" s="3">
        <v>1.364609414</v>
      </c>
      <c r="C37" s="3"/>
      <c r="D37" s="3"/>
      <c r="E37" s="3" t="s">
        <v>250</v>
      </c>
      <c r="F37" s="3"/>
    </row>
    <row r="38" spans="1:6">
      <c r="A38" s="3" t="s">
        <v>286</v>
      </c>
      <c r="B38" s="3">
        <v>1.1280979659999999</v>
      </c>
      <c r="C38" s="3"/>
      <c r="D38" s="3"/>
      <c r="E38" s="3" t="s">
        <v>250</v>
      </c>
      <c r="F38" s="3"/>
    </row>
    <row r="39" spans="1:6">
      <c r="A39" s="3" t="s">
        <v>287</v>
      </c>
      <c r="B39" s="3">
        <v>1.1811155019999999</v>
      </c>
      <c r="C39" s="3"/>
      <c r="D39" s="3"/>
      <c r="E39" s="3" t="s">
        <v>250</v>
      </c>
      <c r="F39" s="3"/>
    </row>
    <row r="40" spans="1:6">
      <c r="A40" s="3" t="s">
        <v>288</v>
      </c>
      <c r="B40" s="3">
        <v>0.57339115500000004</v>
      </c>
      <c r="C40" s="3"/>
      <c r="D40" s="3"/>
      <c r="E40" s="3" t="s">
        <v>250</v>
      </c>
      <c r="F40" s="3"/>
    </row>
    <row r="41" spans="1:6">
      <c r="A41" s="3" t="s">
        <v>289</v>
      </c>
      <c r="B41" s="3">
        <v>1.9296471799999999</v>
      </c>
      <c r="C41" s="3"/>
      <c r="D41" s="3"/>
      <c r="E41" s="3" t="s">
        <v>250</v>
      </c>
      <c r="F41" s="3"/>
    </row>
    <row r="42" spans="1:6">
      <c r="A42" s="3" t="s">
        <v>290</v>
      </c>
      <c r="B42" s="3">
        <v>2.108468641</v>
      </c>
      <c r="C42" s="3"/>
      <c r="D42" s="3"/>
      <c r="E42" s="3" t="s">
        <v>250</v>
      </c>
      <c r="F42" s="3"/>
    </row>
    <row r="43" spans="1:6">
      <c r="A43" s="3" t="s">
        <v>291</v>
      </c>
      <c r="B43" s="3">
        <v>1.1138502349999999</v>
      </c>
      <c r="C43" s="3"/>
      <c r="D43" s="3"/>
      <c r="E43" s="3" t="s">
        <v>250</v>
      </c>
      <c r="F43" s="3"/>
    </row>
    <row r="44" spans="1:6">
      <c r="A44" s="3" t="s">
        <v>292</v>
      </c>
      <c r="B44" s="3">
        <v>2.49346603</v>
      </c>
      <c r="C44" s="3" t="s">
        <v>217</v>
      </c>
      <c r="D44" s="3">
        <v>2.279294642</v>
      </c>
      <c r="E44" s="3">
        <v>9.8755389999999992E-3</v>
      </c>
      <c r="F44" s="3"/>
    </row>
    <row r="45" spans="1:6">
      <c r="A45" s="3" t="s">
        <v>293</v>
      </c>
      <c r="B45" s="3">
        <v>3.2116384509999998</v>
      </c>
      <c r="C45" s="3"/>
      <c r="D45" s="3"/>
      <c r="E45" s="3" t="s">
        <v>250</v>
      </c>
      <c r="F45" s="3"/>
    </row>
    <row r="46" spans="1:6">
      <c r="A46" s="3" t="s">
        <v>294</v>
      </c>
      <c r="B46" s="3">
        <v>3.3656008059999998</v>
      </c>
      <c r="C46" s="3"/>
      <c r="D46" s="3"/>
      <c r="E46" s="3" t="s">
        <v>250</v>
      </c>
      <c r="F46" s="3"/>
    </row>
    <row r="47" spans="1:6">
      <c r="A47" s="3" t="s">
        <v>295</v>
      </c>
      <c r="B47" s="3">
        <v>3.6269439060000002</v>
      </c>
      <c r="C47" s="3"/>
      <c r="D47" s="3"/>
      <c r="E47" s="3" t="s">
        <v>250</v>
      </c>
      <c r="F47" s="3"/>
    </row>
    <row r="48" spans="1:6">
      <c r="A48" s="3" t="s">
        <v>296</v>
      </c>
      <c r="B48" s="3">
        <v>3.6248801949999998</v>
      </c>
      <c r="C48" s="3"/>
      <c r="D48" s="3"/>
      <c r="E48" s="3" t="s">
        <v>250</v>
      </c>
      <c r="F48" s="3"/>
    </row>
    <row r="49" spans="1:6">
      <c r="A49" s="3" t="s">
        <v>297</v>
      </c>
      <c r="B49" s="3">
        <v>4.0974444449999998</v>
      </c>
      <c r="C49" s="3"/>
      <c r="D49" s="3"/>
      <c r="E49" s="3" t="s">
        <v>250</v>
      </c>
      <c r="F49" s="3"/>
    </row>
    <row r="50" spans="1:6">
      <c r="A50" s="3" t="s">
        <v>298</v>
      </c>
      <c r="B50" s="3">
        <v>0.95476896700000002</v>
      </c>
      <c r="C50" s="3"/>
      <c r="D50" s="3"/>
      <c r="E50" s="3" t="s">
        <v>250</v>
      </c>
      <c r="F50" s="3"/>
    </row>
    <row r="51" spans="1:6">
      <c r="A51" s="3" t="s">
        <v>299</v>
      </c>
      <c r="B51" s="3">
        <v>1.1546438299999999</v>
      </c>
      <c r="C51" s="3"/>
      <c r="D51" s="3"/>
      <c r="E51" s="3" t="s">
        <v>250</v>
      </c>
      <c r="F51" s="3"/>
    </row>
    <row r="52" spans="1:6">
      <c r="A52" s="3" t="s">
        <v>300</v>
      </c>
      <c r="B52" s="3">
        <v>0.66622234400000002</v>
      </c>
      <c r="C52" s="3"/>
      <c r="D52" s="3"/>
      <c r="E52" s="3" t="s">
        <v>250</v>
      </c>
      <c r="F52" s="3"/>
    </row>
    <row r="53" spans="1:6">
      <c r="A53" s="3" t="s">
        <v>301</v>
      </c>
      <c r="B53" s="3">
        <v>1.684282898</v>
      </c>
      <c r="C53" s="3"/>
      <c r="D53" s="3"/>
      <c r="E53" s="3" t="s">
        <v>250</v>
      </c>
      <c r="F53" s="3"/>
    </row>
    <row r="54" spans="1:6">
      <c r="A54" s="3" t="s">
        <v>302</v>
      </c>
      <c r="B54" s="3">
        <v>1.0113767229999999</v>
      </c>
      <c r="C54" s="3"/>
      <c r="D54" s="3"/>
      <c r="E54" s="3" t="s">
        <v>250</v>
      </c>
      <c r="F54" s="3"/>
    </row>
    <row r="55" spans="1:6">
      <c r="A55" s="3" t="s">
        <v>303</v>
      </c>
      <c r="B55" s="3">
        <v>1.5718043189999999</v>
      </c>
      <c r="C55" s="3"/>
      <c r="D55" s="3"/>
      <c r="E55" s="3" t="s">
        <v>250</v>
      </c>
      <c r="F55" s="3"/>
    </row>
    <row r="56" spans="1:6">
      <c r="A56" s="3" t="s">
        <v>304</v>
      </c>
      <c r="B56" s="3">
        <v>1.638741599</v>
      </c>
      <c r="C56" s="3"/>
      <c r="D56" s="3"/>
      <c r="E56" s="3" t="s">
        <v>250</v>
      </c>
      <c r="F56" s="3"/>
    </row>
    <row r="57" spans="1:6">
      <c r="A57" s="3" t="s">
        <v>305</v>
      </c>
      <c r="B57" s="3">
        <v>0.73015795699999997</v>
      </c>
      <c r="C57" s="3"/>
      <c r="D57" s="3"/>
      <c r="E57" s="3" t="s">
        <v>250</v>
      </c>
      <c r="F57" s="3"/>
    </row>
    <row r="58" spans="1:6">
      <c r="A58" s="3" t="s">
        <v>306</v>
      </c>
      <c r="B58" s="3">
        <v>1.834234919</v>
      </c>
      <c r="C58" s="3"/>
      <c r="D58" s="3"/>
      <c r="E58" s="3" t="s">
        <v>250</v>
      </c>
      <c r="F58" s="3"/>
    </row>
    <row r="59" spans="1:6">
      <c r="A59" s="3" t="s">
        <v>307</v>
      </c>
      <c r="B59" s="3">
        <v>0.57339115500000004</v>
      </c>
      <c r="C59" s="3"/>
      <c r="D59" s="3"/>
      <c r="E59" s="3" t="s">
        <v>250</v>
      </c>
      <c r="F59" s="3"/>
    </row>
    <row r="60" spans="1:6">
      <c r="A60" s="3" t="s">
        <v>308</v>
      </c>
      <c r="B60" s="3">
        <v>1.4746819600000001</v>
      </c>
      <c r="C60" s="3"/>
      <c r="D60" s="3"/>
      <c r="E60" s="3" t="s">
        <v>250</v>
      </c>
      <c r="F60" s="3"/>
    </row>
    <row r="61" spans="1:6">
      <c r="A61" s="3" t="s">
        <v>309</v>
      </c>
      <c r="B61" s="3">
        <v>3.6915022780000002</v>
      </c>
      <c r="C61" s="3"/>
      <c r="D61" s="3"/>
      <c r="E61" s="3" t="s">
        <v>250</v>
      </c>
      <c r="F61" s="3"/>
    </row>
    <row r="62" spans="1:6">
      <c r="A62" s="3" t="s">
        <v>310</v>
      </c>
      <c r="B62" s="3">
        <v>1.1041571880000001</v>
      </c>
      <c r="C62" s="3"/>
      <c r="D62" s="3"/>
      <c r="E62" s="3" t="s">
        <v>250</v>
      </c>
      <c r="F62" s="3"/>
    </row>
    <row r="63" spans="1:6">
      <c r="A63" s="3" t="s">
        <v>311</v>
      </c>
      <c r="B63" s="3">
        <v>1.2002817109999999</v>
      </c>
      <c r="C63" s="3"/>
      <c r="D63" s="3"/>
      <c r="E63" s="3" t="s">
        <v>250</v>
      </c>
      <c r="F63" s="3"/>
    </row>
    <row r="64" spans="1:6">
      <c r="A64" s="3" t="s">
        <v>312</v>
      </c>
      <c r="B64" s="3">
        <v>1.9736305999999999</v>
      </c>
      <c r="C64" s="3"/>
      <c r="D64" s="3"/>
      <c r="E64" s="3" t="s">
        <v>250</v>
      </c>
      <c r="F64" s="3"/>
    </row>
    <row r="65" spans="1:6">
      <c r="A65" s="3" t="s">
        <v>313</v>
      </c>
      <c r="B65" s="3">
        <v>1.127711854</v>
      </c>
      <c r="C65" s="3"/>
      <c r="D65" s="3"/>
      <c r="E65" s="3" t="s">
        <v>250</v>
      </c>
      <c r="F65" s="3"/>
    </row>
    <row r="66" spans="1:6">
      <c r="A66" s="3" t="s">
        <v>314</v>
      </c>
      <c r="B66" s="3">
        <v>0.91378258400000001</v>
      </c>
      <c r="C66" s="3"/>
      <c r="D66" s="3"/>
      <c r="E66" s="3" t="s">
        <v>250</v>
      </c>
      <c r="F66" s="3"/>
    </row>
    <row r="67" spans="1:6">
      <c r="A67" s="3" t="s">
        <v>315</v>
      </c>
      <c r="B67" s="3">
        <v>1.199509749</v>
      </c>
      <c r="C67" s="3"/>
      <c r="D67" s="3"/>
      <c r="E67" s="3" t="s">
        <v>250</v>
      </c>
      <c r="F67" s="3"/>
    </row>
    <row r="68" spans="1:6">
      <c r="A68" s="3" t="s">
        <v>316</v>
      </c>
      <c r="B68" s="3">
        <v>1.559502881</v>
      </c>
      <c r="C68" s="3"/>
      <c r="D68" s="3"/>
      <c r="E68" s="3" t="s">
        <v>250</v>
      </c>
      <c r="F68" s="3"/>
    </row>
    <row r="69" spans="1:6">
      <c r="A69" s="3" t="s">
        <v>317</v>
      </c>
      <c r="B69" s="3">
        <v>0.42135849800000003</v>
      </c>
      <c r="C69" s="3"/>
      <c r="D69" s="3"/>
      <c r="E69" s="3" t="s">
        <v>250</v>
      </c>
      <c r="F69" s="3"/>
    </row>
    <row r="70" spans="1:6">
      <c r="A70" s="3" t="s">
        <v>318</v>
      </c>
      <c r="B70" s="3">
        <v>2.4329071990000002</v>
      </c>
      <c r="C70" s="3" t="s">
        <v>217</v>
      </c>
      <c r="D70" s="3">
        <v>2.3411280739999998</v>
      </c>
      <c r="E70" s="3">
        <v>1.3195103E-2</v>
      </c>
      <c r="F70" s="3"/>
    </row>
    <row r="71" spans="1:6">
      <c r="A71" s="3" t="s">
        <v>319</v>
      </c>
      <c r="B71" s="3">
        <v>2.5852942410000002</v>
      </c>
      <c r="C71" s="3"/>
      <c r="D71" s="3"/>
      <c r="E71" s="3" t="s">
        <v>250</v>
      </c>
      <c r="F71" s="3"/>
    </row>
    <row r="72" spans="1:6">
      <c r="A72" s="3" t="s">
        <v>320</v>
      </c>
      <c r="B72" s="3">
        <v>1.258531801</v>
      </c>
      <c r="C72" s="3"/>
      <c r="D72" s="3"/>
      <c r="E72" s="3" t="s">
        <v>250</v>
      </c>
      <c r="F72" s="3"/>
    </row>
    <row r="73" spans="1:6">
      <c r="A73" s="3" t="s">
        <v>321</v>
      </c>
      <c r="B73" s="3">
        <v>0.416755871</v>
      </c>
      <c r="C73" s="3"/>
      <c r="D73" s="3"/>
      <c r="E73" s="3" t="s">
        <v>250</v>
      </c>
      <c r="F73" s="3"/>
    </row>
    <row r="74" spans="1:6">
      <c r="A74" s="3" t="s">
        <v>322</v>
      </c>
      <c r="B74" s="3">
        <v>1.1583525100000001</v>
      </c>
      <c r="C74" s="3"/>
      <c r="D74" s="3"/>
      <c r="E74" s="3" t="s">
        <v>250</v>
      </c>
      <c r="F74" s="3"/>
    </row>
    <row r="75" spans="1:6">
      <c r="A75" s="3" t="s">
        <v>323</v>
      </c>
      <c r="B75" s="3">
        <v>1.199509749</v>
      </c>
      <c r="C75" s="3"/>
      <c r="D75" s="3"/>
      <c r="E75" s="3" t="s">
        <v>250</v>
      </c>
      <c r="F75" s="3"/>
    </row>
    <row r="76" spans="1:6">
      <c r="A76" s="3" t="s">
        <v>324</v>
      </c>
      <c r="B76" s="3">
        <v>1.1546438299999999</v>
      </c>
      <c r="C76" s="3"/>
      <c r="D76" s="3"/>
      <c r="E76" s="3" t="s">
        <v>250</v>
      </c>
      <c r="F76" s="3"/>
    </row>
    <row r="77" spans="1:6">
      <c r="A77" s="3" t="s">
        <v>325</v>
      </c>
      <c r="B77" s="3">
        <v>0.416755871</v>
      </c>
      <c r="C77" s="3"/>
      <c r="D77" s="3"/>
      <c r="E77" s="3" t="s">
        <v>250</v>
      </c>
      <c r="F77" s="3"/>
    </row>
    <row r="78" spans="1:6">
      <c r="A78" s="3" t="s">
        <v>326</v>
      </c>
      <c r="B78" s="3">
        <v>1.4699439620000001</v>
      </c>
      <c r="C78" s="3"/>
      <c r="D78" s="3"/>
      <c r="E78" s="3" t="s">
        <v>250</v>
      </c>
      <c r="F78" s="3"/>
    </row>
    <row r="79" spans="1:6">
      <c r="A79" s="3" t="s">
        <v>327</v>
      </c>
      <c r="B79" s="3">
        <v>0.75078438000000003</v>
      </c>
      <c r="C79" s="3"/>
      <c r="D79" s="3"/>
      <c r="E79" s="3" t="s">
        <v>250</v>
      </c>
      <c r="F79" s="3"/>
    </row>
    <row r="80" spans="1:6">
      <c r="A80" s="3" t="s">
        <v>328</v>
      </c>
      <c r="B80" s="3">
        <v>4.1030181810000004</v>
      </c>
      <c r="C80" s="3"/>
      <c r="D80" s="3"/>
      <c r="E80" s="3" t="s">
        <v>250</v>
      </c>
      <c r="F80" s="3"/>
    </row>
    <row r="81" spans="1:6">
      <c r="A81" s="3" t="s">
        <v>329</v>
      </c>
      <c r="B81" s="3">
        <v>0.801498657</v>
      </c>
      <c r="C81" s="3"/>
      <c r="D81" s="3"/>
      <c r="E81" s="3" t="s">
        <v>250</v>
      </c>
      <c r="F81" s="3"/>
    </row>
    <row r="82" spans="1:6">
      <c r="A82" s="3" t="s">
        <v>330</v>
      </c>
      <c r="B82" s="3">
        <v>0.72238849400000005</v>
      </c>
      <c r="C82" s="3"/>
      <c r="D82" s="3"/>
      <c r="E82" s="3" t="s">
        <v>250</v>
      </c>
      <c r="F82" s="3"/>
    </row>
    <row r="83" spans="1:6">
      <c r="A83" s="3" t="s">
        <v>331</v>
      </c>
      <c r="B83" s="3">
        <v>3.3178795189999999</v>
      </c>
      <c r="C83" s="3"/>
      <c r="D83" s="3"/>
      <c r="E83" s="3" t="s">
        <v>250</v>
      </c>
      <c r="F83" s="3"/>
    </row>
    <row r="84" spans="1:6">
      <c r="A84" s="3" t="s">
        <v>332</v>
      </c>
      <c r="B84" s="3">
        <v>1.98959832</v>
      </c>
      <c r="C84" s="3"/>
      <c r="D84" s="3"/>
      <c r="E84" s="3" t="s">
        <v>250</v>
      </c>
      <c r="F84" s="3"/>
    </row>
    <row r="85" spans="1:6">
      <c r="A85" s="3" t="s">
        <v>333</v>
      </c>
      <c r="B85" s="3">
        <v>1.7915510859999999</v>
      </c>
      <c r="C85" s="3"/>
      <c r="D85" s="3"/>
      <c r="E85" s="3" t="s">
        <v>250</v>
      </c>
      <c r="F85" s="3"/>
    </row>
    <row r="86" spans="1:6">
      <c r="A86" s="3" t="s">
        <v>334</v>
      </c>
      <c r="B86" s="3">
        <v>1.8052319809999999</v>
      </c>
      <c r="C86" s="3"/>
      <c r="D86" s="3"/>
      <c r="E86" s="3" t="s">
        <v>250</v>
      </c>
      <c r="F86" s="3"/>
    </row>
    <row r="87" spans="1:6">
      <c r="A87" s="3" t="s">
        <v>335</v>
      </c>
      <c r="B87" s="3">
        <v>1.453278775</v>
      </c>
      <c r="C87" s="3"/>
      <c r="D87" s="3"/>
      <c r="E87" s="3" t="s">
        <v>250</v>
      </c>
      <c r="F87" s="3"/>
    </row>
    <row r="88" spans="1:6">
      <c r="A88" s="3" t="s">
        <v>336</v>
      </c>
      <c r="B88" s="3">
        <v>3.8051885580000002</v>
      </c>
      <c r="C88" s="3"/>
      <c r="D88" s="3"/>
      <c r="E88" s="3" t="s">
        <v>250</v>
      </c>
      <c r="F88" s="3"/>
    </row>
    <row r="89" spans="1:6">
      <c r="A89" s="3" t="s">
        <v>337</v>
      </c>
      <c r="B89" s="3">
        <v>0.42912796199999997</v>
      </c>
      <c r="C89" s="3"/>
      <c r="D89" s="3"/>
      <c r="E89" s="3" t="s">
        <v>250</v>
      </c>
      <c r="F89" s="3"/>
    </row>
    <row r="90" spans="1:6">
      <c r="A90" s="3" t="s">
        <v>338</v>
      </c>
      <c r="B90" s="3">
        <v>0.90549659900000001</v>
      </c>
      <c r="C90" s="3"/>
      <c r="D90" s="3"/>
      <c r="E90" s="3" t="s">
        <v>250</v>
      </c>
      <c r="F90" s="3"/>
    </row>
    <row r="91" spans="1:6">
      <c r="A91" s="3" t="s">
        <v>339</v>
      </c>
      <c r="B91" s="3">
        <v>0.726047161</v>
      </c>
      <c r="C91" s="3"/>
      <c r="D91" s="3"/>
      <c r="E91" s="3" t="s">
        <v>250</v>
      </c>
      <c r="F91" s="3"/>
    </row>
    <row r="92" spans="1:6">
      <c r="A92" s="3" t="s">
        <v>340</v>
      </c>
      <c r="B92" s="3">
        <v>3.9961154300000001</v>
      </c>
      <c r="C92" s="3"/>
      <c r="D92" s="3"/>
      <c r="E92" s="3" t="s">
        <v>250</v>
      </c>
      <c r="F92" s="3"/>
    </row>
    <row r="93" spans="1:6">
      <c r="A93" s="3" t="s">
        <v>341</v>
      </c>
      <c r="B93" s="3">
        <v>5.7397951740000002</v>
      </c>
      <c r="C93" s="3"/>
      <c r="D93" s="3"/>
      <c r="E93" s="3" t="s">
        <v>250</v>
      </c>
      <c r="F93" s="3"/>
    </row>
    <row r="94" spans="1:6">
      <c r="A94" s="3" t="s">
        <v>342</v>
      </c>
      <c r="B94" s="3">
        <v>0.41530927400000001</v>
      </c>
      <c r="C94" s="3"/>
      <c r="D94" s="3"/>
      <c r="E94" s="3" t="s">
        <v>250</v>
      </c>
      <c r="F94" s="3"/>
    </row>
    <row r="95" spans="1:6">
      <c r="A95" s="3" t="s">
        <v>343</v>
      </c>
      <c r="B95" s="3">
        <v>4.7526679349999998</v>
      </c>
      <c r="C95" s="3"/>
      <c r="D95" s="3"/>
      <c r="E95" s="3" t="s">
        <v>250</v>
      </c>
      <c r="F95" s="3"/>
    </row>
    <row r="96" spans="1:6">
      <c r="A96" s="3" t="s">
        <v>344</v>
      </c>
      <c r="B96" s="3">
        <v>1.534224466</v>
      </c>
      <c r="C96" s="3"/>
      <c r="D96" s="3"/>
      <c r="E96" s="3" t="s">
        <v>250</v>
      </c>
      <c r="F96" s="3"/>
    </row>
    <row r="97" spans="1:6">
      <c r="A97" s="3" t="s">
        <v>345</v>
      </c>
      <c r="B97" s="3">
        <v>0.92026416099999997</v>
      </c>
      <c r="C97" s="3"/>
      <c r="D97" s="3"/>
      <c r="E97" s="3" t="s">
        <v>250</v>
      </c>
      <c r="F97" s="3"/>
    </row>
    <row r="98" spans="1:6">
      <c r="A98" s="3" t="s">
        <v>346</v>
      </c>
      <c r="B98" s="3">
        <v>1.3204518169999999</v>
      </c>
      <c r="C98" s="3" t="s">
        <v>217</v>
      </c>
      <c r="D98" s="3">
        <v>2.6352567379999998</v>
      </c>
      <c r="E98" s="3">
        <v>3.0888518E-2</v>
      </c>
      <c r="F98" s="3"/>
    </row>
    <row r="99" spans="1:6">
      <c r="A99" s="3" t="s">
        <v>347</v>
      </c>
      <c r="B99" s="3">
        <v>3.7622587539999999</v>
      </c>
      <c r="C99" s="3"/>
      <c r="D99" s="3"/>
      <c r="E99" s="3" t="s">
        <v>250</v>
      </c>
      <c r="F99" s="3"/>
    </row>
    <row r="100" spans="1:6">
      <c r="A100" s="3" t="s">
        <v>348</v>
      </c>
      <c r="B100" s="3">
        <v>1.0117144179999999</v>
      </c>
      <c r="C100" s="3"/>
      <c r="D100" s="3"/>
      <c r="E100" s="3" t="s">
        <v>250</v>
      </c>
      <c r="F100" s="3"/>
    </row>
    <row r="101" spans="1:6">
      <c r="A101" s="3" t="s">
        <v>349</v>
      </c>
      <c r="B101" s="3">
        <v>1.9840756150000001</v>
      </c>
      <c r="C101" s="3" t="s">
        <v>213</v>
      </c>
      <c r="D101" s="3">
        <v>2.1630350319999998</v>
      </c>
      <c r="E101" s="3">
        <v>3.7372988000000003E-2</v>
      </c>
      <c r="F101" s="3"/>
    </row>
    <row r="102" spans="1:6">
      <c r="A102" s="3" t="s">
        <v>350</v>
      </c>
      <c r="B102" s="3">
        <v>0.88008550600000002</v>
      </c>
      <c r="C102" s="3"/>
      <c r="D102" s="3"/>
      <c r="E102" s="3" t="s">
        <v>250</v>
      </c>
      <c r="F102" s="3"/>
    </row>
    <row r="103" spans="1:6">
      <c r="A103" s="3" t="s">
        <v>351</v>
      </c>
      <c r="B103" s="3">
        <v>1.4701257560000001</v>
      </c>
      <c r="C103" s="3"/>
      <c r="D103" s="3"/>
      <c r="E103" s="3" t="s">
        <v>250</v>
      </c>
      <c r="F103" s="3"/>
    </row>
    <row r="104" spans="1:6">
      <c r="A104" s="3" t="s">
        <v>352</v>
      </c>
      <c r="B104" s="3">
        <v>1.5752299160000001</v>
      </c>
      <c r="C104" s="3"/>
      <c r="D104" s="3"/>
      <c r="E104" s="3" t="s">
        <v>250</v>
      </c>
      <c r="F104" s="3"/>
    </row>
    <row r="105" spans="1:6">
      <c r="A105" s="3" t="s">
        <v>353</v>
      </c>
      <c r="B105" s="3">
        <v>0.42135849800000003</v>
      </c>
      <c r="C105" s="3"/>
      <c r="D105" s="3"/>
      <c r="E105" s="3" t="s">
        <v>250</v>
      </c>
      <c r="F105" s="3"/>
    </row>
    <row r="106" spans="1:6">
      <c r="A106" s="3" t="s">
        <v>354</v>
      </c>
      <c r="B106" s="3">
        <v>1.3756010080000001</v>
      </c>
      <c r="C106" s="3"/>
      <c r="D106" s="3"/>
      <c r="E106" s="3" t="s">
        <v>250</v>
      </c>
      <c r="F106" s="3"/>
    </row>
    <row r="107" spans="1:6">
      <c r="A107" s="3" t="s">
        <v>355</v>
      </c>
      <c r="B107" s="3">
        <v>5.8495963470000003</v>
      </c>
      <c r="C107" s="3"/>
      <c r="D107" s="3"/>
      <c r="E107" s="3" t="s">
        <v>250</v>
      </c>
      <c r="F107" s="3"/>
    </row>
    <row r="108" spans="1:6">
      <c r="A108" s="3" t="s">
        <v>356</v>
      </c>
      <c r="B108" s="3">
        <v>3.1669102609999999</v>
      </c>
      <c r="C108" s="3"/>
      <c r="D108" s="3"/>
      <c r="E108" s="3" t="s">
        <v>250</v>
      </c>
      <c r="F108" s="3"/>
    </row>
    <row r="109" spans="1:6">
      <c r="A109" s="3" t="s">
        <v>357</v>
      </c>
      <c r="B109" s="3">
        <v>0.46988486299999999</v>
      </c>
      <c r="C109" s="3"/>
      <c r="D109" s="3"/>
      <c r="E109" s="3" t="s">
        <v>250</v>
      </c>
      <c r="F109" s="3"/>
    </row>
    <row r="110" spans="1:6">
      <c r="A110" s="3" t="s">
        <v>358</v>
      </c>
      <c r="B110" s="3">
        <v>0.43666133000000001</v>
      </c>
      <c r="C110" s="3"/>
      <c r="D110" s="3"/>
      <c r="E110" s="3" t="s">
        <v>250</v>
      </c>
      <c r="F110" s="3"/>
    </row>
    <row r="111" spans="1:6">
      <c r="A111" s="3" t="s">
        <v>359</v>
      </c>
      <c r="B111" s="3">
        <v>0.57339115500000004</v>
      </c>
      <c r="C111" s="3"/>
      <c r="D111" s="3"/>
      <c r="E111" s="3" t="s">
        <v>250</v>
      </c>
      <c r="F111" s="3"/>
    </row>
    <row r="112" spans="1:6">
      <c r="A112" s="3" t="s">
        <v>360</v>
      </c>
      <c r="B112" s="3">
        <v>1.41659153</v>
      </c>
      <c r="C112" s="3"/>
      <c r="D112" s="3"/>
      <c r="E112" s="3" t="s">
        <v>250</v>
      </c>
      <c r="F112" s="3"/>
    </row>
    <row r="113" spans="1:6">
      <c r="A113" s="3" t="s">
        <v>361</v>
      </c>
      <c r="B113" s="3">
        <v>1.278231567</v>
      </c>
      <c r="C113" s="3"/>
      <c r="D113" s="3"/>
      <c r="E113" s="3" t="s">
        <v>250</v>
      </c>
      <c r="F113" s="3"/>
    </row>
    <row r="114" spans="1:6">
      <c r="A114" s="3" t="s">
        <v>362</v>
      </c>
      <c r="B114" s="3">
        <v>3.6943670270000002</v>
      </c>
      <c r="C114" s="3"/>
      <c r="D114" s="3"/>
      <c r="E114" s="3" t="s">
        <v>250</v>
      </c>
      <c r="F114" s="3"/>
    </row>
    <row r="115" spans="1:6">
      <c r="A115" s="3" t="s">
        <v>363</v>
      </c>
      <c r="B115" s="3">
        <v>0.72238849400000005</v>
      </c>
      <c r="C115" s="3"/>
      <c r="D115" s="3"/>
      <c r="E115" s="3" t="s">
        <v>250</v>
      </c>
      <c r="F115" s="3"/>
    </row>
    <row r="116" spans="1:6">
      <c r="A116" s="3" t="s">
        <v>364</v>
      </c>
      <c r="B116" s="3">
        <v>0.43666133000000001</v>
      </c>
      <c r="C116" s="3"/>
      <c r="D116" s="3"/>
      <c r="E116" s="3" t="s">
        <v>250</v>
      </c>
      <c r="F116" s="3"/>
    </row>
    <row r="117" spans="1:6">
      <c r="A117" s="3" t="s">
        <v>365</v>
      </c>
      <c r="B117" s="3">
        <v>0.89387712600000002</v>
      </c>
      <c r="C117" s="3"/>
      <c r="D117" s="3"/>
      <c r="E117" s="3" t="s">
        <v>250</v>
      </c>
      <c r="F117" s="3"/>
    </row>
    <row r="118" spans="1:6">
      <c r="A118" s="3" t="s">
        <v>366</v>
      </c>
      <c r="B118" s="3">
        <v>0.46988486299999999</v>
      </c>
      <c r="C118" s="3"/>
      <c r="D118" s="3"/>
      <c r="E118" s="3" t="s">
        <v>250</v>
      </c>
      <c r="F118" s="3"/>
    </row>
    <row r="119" spans="1:6">
      <c r="A119" s="3" t="s">
        <v>367</v>
      </c>
      <c r="B119" s="3">
        <v>3.8489352829999999</v>
      </c>
      <c r="C119" s="3"/>
      <c r="D119" s="3"/>
      <c r="E119" s="3" t="s">
        <v>250</v>
      </c>
      <c r="F119" s="3"/>
    </row>
    <row r="120" spans="1:6">
      <c r="A120" s="3" t="s">
        <v>368</v>
      </c>
      <c r="B120" s="3">
        <v>0.42135849800000003</v>
      </c>
      <c r="C120" s="3"/>
      <c r="D120" s="3"/>
      <c r="E120" s="3" t="s">
        <v>250</v>
      </c>
      <c r="F120" s="3"/>
    </row>
    <row r="121" spans="1:6">
      <c r="A121" s="3" t="s">
        <v>369</v>
      </c>
      <c r="B121" s="3">
        <v>1.4596829010000001</v>
      </c>
      <c r="C121" s="3"/>
      <c r="D121" s="3"/>
      <c r="E121" s="3" t="s">
        <v>250</v>
      </c>
      <c r="F121" s="3"/>
    </row>
    <row r="122" spans="1:6">
      <c r="A122" s="3" t="s">
        <v>370</v>
      </c>
      <c r="B122" s="3">
        <v>1.0234184900000001</v>
      </c>
      <c r="C122" s="3"/>
      <c r="D122" s="3"/>
      <c r="E122" s="3" t="s">
        <v>250</v>
      </c>
      <c r="F122" s="3"/>
    </row>
    <row r="123" spans="1:6">
      <c r="A123" s="3" t="s">
        <v>371</v>
      </c>
      <c r="B123" s="3">
        <v>1.6208758539999999</v>
      </c>
      <c r="C123" s="3"/>
      <c r="D123" s="3"/>
      <c r="E123" s="3" t="s">
        <v>250</v>
      </c>
      <c r="F123" s="3"/>
    </row>
    <row r="124" spans="1:6">
      <c r="A124" s="3" t="s">
        <v>372</v>
      </c>
      <c r="B124" s="3">
        <v>3.9273424339999998</v>
      </c>
      <c r="C124" s="3"/>
      <c r="D124" s="3"/>
      <c r="E124" s="3" t="s">
        <v>250</v>
      </c>
      <c r="F124" s="3"/>
    </row>
    <row r="125" spans="1:6">
      <c r="A125" s="3" t="s">
        <v>373</v>
      </c>
      <c r="B125" s="3">
        <v>0.46988486299999999</v>
      </c>
      <c r="C125" s="3"/>
      <c r="D125" s="3"/>
      <c r="E125" s="3" t="s">
        <v>250</v>
      </c>
      <c r="F125" s="3"/>
    </row>
    <row r="126" spans="1:6">
      <c r="A126" s="3" t="s">
        <v>374</v>
      </c>
      <c r="B126" s="3">
        <v>1.712193906</v>
      </c>
      <c r="C126" s="3" t="s">
        <v>213</v>
      </c>
      <c r="D126" s="3">
        <v>2.2129982699999999</v>
      </c>
      <c r="E126" s="3">
        <v>2.3968274000000001E-2</v>
      </c>
      <c r="F126" s="3"/>
    </row>
    <row r="127" spans="1:6">
      <c r="A127" s="3" t="s">
        <v>375</v>
      </c>
      <c r="B127" s="3">
        <v>1.457305286</v>
      </c>
      <c r="C127" s="3"/>
      <c r="D127" s="3"/>
      <c r="E127" s="3" t="s">
        <v>250</v>
      </c>
      <c r="F127" s="3"/>
    </row>
    <row r="128" spans="1:6">
      <c r="A128" s="3" t="s">
        <v>376</v>
      </c>
      <c r="B128" s="3">
        <v>0.42864526800000002</v>
      </c>
      <c r="C128" s="3"/>
      <c r="D128" s="3"/>
      <c r="E128" s="3" t="s">
        <v>250</v>
      </c>
      <c r="F128" s="3"/>
    </row>
    <row r="129" spans="1:6">
      <c r="A129" s="3" t="s">
        <v>377</v>
      </c>
      <c r="B129" s="3">
        <v>1.354776634</v>
      </c>
      <c r="C129" s="3"/>
      <c r="D129" s="3"/>
      <c r="E129" s="3" t="s">
        <v>250</v>
      </c>
      <c r="F129" s="3"/>
    </row>
    <row r="130" spans="1:6">
      <c r="A130" s="3" t="s">
        <v>378</v>
      </c>
      <c r="B130" s="3">
        <v>0.72886498700000002</v>
      </c>
      <c r="C130" s="3"/>
      <c r="D130" s="3"/>
      <c r="E130" s="3" t="s">
        <v>250</v>
      </c>
      <c r="F130" s="3"/>
    </row>
    <row r="131" spans="1:6">
      <c r="A131" s="3" t="s">
        <v>379</v>
      </c>
      <c r="B131" s="3">
        <v>2.0378037259999999</v>
      </c>
      <c r="C131" s="3"/>
      <c r="D131" s="3"/>
      <c r="E131" s="3" t="s">
        <v>250</v>
      </c>
      <c r="F131" s="3"/>
    </row>
    <row r="132" spans="1:6">
      <c r="A132" s="3" t="s">
        <v>380</v>
      </c>
      <c r="B132" s="3">
        <v>1.8052319809999999</v>
      </c>
      <c r="C132" s="3"/>
      <c r="D132" s="3"/>
      <c r="E132" s="3" t="s">
        <v>250</v>
      </c>
      <c r="F132" s="3"/>
    </row>
    <row r="133" spans="1:6">
      <c r="A133" s="3" t="s">
        <v>381</v>
      </c>
      <c r="B133" s="3">
        <v>0.42135849800000003</v>
      </c>
      <c r="C133" s="3"/>
      <c r="D133" s="3"/>
      <c r="E133" s="3" t="s">
        <v>250</v>
      </c>
      <c r="F133" s="3"/>
    </row>
    <row r="134" spans="1:6">
      <c r="A134" s="3" t="s">
        <v>382</v>
      </c>
      <c r="B134" s="3">
        <v>3.4740265209999999</v>
      </c>
      <c r="C134" s="3" t="s">
        <v>213</v>
      </c>
      <c r="D134" s="3">
        <v>2.8740639720000001</v>
      </c>
      <c r="E134" s="3">
        <v>2.4974679E-2</v>
      </c>
      <c r="F134" s="3"/>
    </row>
    <row r="135" spans="1:6">
      <c r="A135" s="3" t="s">
        <v>383</v>
      </c>
      <c r="B135" s="3">
        <v>1.518350538</v>
      </c>
      <c r="C135" s="3"/>
      <c r="D135" s="3"/>
      <c r="E135" s="3" t="s">
        <v>250</v>
      </c>
      <c r="F135" s="3"/>
    </row>
    <row r="136" spans="1:6">
      <c r="A136" s="3" t="s">
        <v>384</v>
      </c>
      <c r="B136" s="3">
        <v>2.0378037259999999</v>
      </c>
      <c r="C136" s="3"/>
      <c r="D136" s="3"/>
      <c r="E136" s="3" t="s">
        <v>250</v>
      </c>
      <c r="F136" s="3"/>
    </row>
    <row r="137" spans="1:6">
      <c r="A137" s="3" t="s">
        <v>385</v>
      </c>
      <c r="B137" s="3">
        <v>3.3452722069999998</v>
      </c>
      <c r="C137" s="3"/>
      <c r="D137" s="3"/>
      <c r="E137" s="3" t="s">
        <v>250</v>
      </c>
      <c r="F137" s="3"/>
    </row>
    <row r="138" spans="1:6">
      <c r="A138" s="3" t="s">
        <v>386</v>
      </c>
      <c r="B138" s="3">
        <v>0.864213919</v>
      </c>
      <c r="C138" s="3"/>
      <c r="D138" s="3"/>
      <c r="E138" s="3" t="s">
        <v>250</v>
      </c>
      <c r="F138" s="3"/>
    </row>
    <row r="139" spans="1:6">
      <c r="A139" s="3" t="s">
        <v>387</v>
      </c>
      <c r="B139" s="3">
        <v>1.778314172</v>
      </c>
      <c r="C139" s="3"/>
      <c r="D139" s="3"/>
      <c r="E139" s="3" t="s">
        <v>250</v>
      </c>
      <c r="F139" s="3"/>
    </row>
    <row r="140" spans="1:6">
      <c r="A140" s="3" t="s">
        <v>388</v>
      </c>
      <c r="B140" s="3">
        <v>2.316271017</v>
      </c>
      <c r="C140" s="3"/>
      <c r="D140" s="3"/>
      <c r="E140" s="3" t="s">
        <v>250</v>
      </c>
      <c r="F140" s="3"/>
    </row>
    <row r="141" spans="1:6">
      <c r="A141" s="3" t="s">
        <v>389</v>
      </c>
      <c r="B141" s="3">
        <v>1.658686197</v>
      </c>
      <c r="C141" s="3"/>
      <c r="D141" s="3"/>
      <c r="E141" s="3" t="s">
        <v>250</v>
      </c>
      <c r="F141" s="3"/>
    </row>
    <row r="142" spans="1:6">
      <c r="A142" s="3" t="s">
        <v>390</v>
      </c>
      <c r="B142" s="3">
        <v>1.1966760190000001</v>
      </c>
      <c r="C142" s="3"/>
      <c r="D142" s="3"/>
      <c r="E142" s="3" t="s">
        <v>250</v>
      </c>
      <c r="F142" s="3"/>
    </row>
    <row r="143" spans="1:6">
      <c r="A143" s="3" t="s">
        <v>391</v>
      </c>
      <c r="B143" s="3">
        <v>2.9338819850000002</v>
      </c>
      <c r="C143" s="3"/>
      <c r="D143" s="3"/>
      <c r="E143" s="3" t="s">
        <v>250</v>
      </c>
      <c r="F143" s="3"/>
    </row>
    <row r="144" spans="1:6">
      <c r="A144" s="3" t="s">
        <v>392</v>
      </c>
      <c r="B144" s="3">
        <v>1.541825985</v>
      </c>
      <c r="C144" s="3"/>
      <c r="D144" s="3"/>
      <c r="E144" s="3" t="s">
        <v>250</v>
      </c>
      <c r="F144" s="3"/>
    </row>
    <row r="145" spans="1:6">
      <c r="A145" s="3" t="s">
        <v>393</v>
      </c>
      <c r="B145" s="3">
        <v>1.574368354</v>
      </c>
      <c r="C145" s="3"/>
      <c r="D145" s="3"/>
      <c r="E145" s="3" t="s">
        <v>250</v>
      </c>
      <c r="F145" s="3"/>
    </row>
    <row r="146" spans="1:6">
      <c r="A146" s="3" t="s">
        <v>394</v>
      </c>
      <c r="B146" s="3">
        <v>3.4378662289999999</v>
      </c>
      <c r="C146" s="3"/>
      <c r="D146" s="3"/>
      <c r="E146" s="3" t="s">
        <v>250</v>
      </c>
      <c r="F146" s="3"/>
    </row>
    <row r="147" spans="1:6">
      <c r="A147" s="3" t="s">
        <v>395</v>
      </c>
      <c r="B147" s="3">
        <v>0.71507689299999999</v>
      </c>
      <c r="C147" s="3"/>
      <c r="D147" s="3"/>
      <c r="E147" s="3" t="s">
        <v>250</v>
      </c>
      <c r="F147" s="3"/>
    </row>
    <row r="148" spans="1:6">
      <c r="A148" s="3" t="s">
        <v>396</v>
      </c>
      <c r="B148" s="3">
        <v>2.0036475509999998</v>
      </c>
      <c r="C148" s="3"/>
      <c r="D148" s="3"/>
      <c r="E148" s="3" t="s">
        <v>250</v>
      </c>
      <c r="F148" s="3"/>
    </row>
    <row r="149" spans="1:6">
      <c r="A149" s="3" t="s">
        <v>397</v>
      </c>
      <c r="B149" s="3">
        <v>0.42418657500000001</v>
      </c>
      <c r="C149" s="3"/>
      <c r="D149" s="3"/>
      <c r="E149" s="3" t="s">
        <v>250</v>
      </c>
      <c r="F149" s="3"/>
    </row>
    <row r="150" spans="1:6">
      <c r="A150" s="3" t="s">
        <v>398</v>
      </c>
      <c r="B150" s="3">
        <v>4.9513368499999997</v>
      </c>
      <c r="C150" s="3"/>
      <c r="D150" s="3"/>
      <c r="E150" s="3" t="s">
        <v>250</v>
      </c>
      <c r="F150" s="3"/>
    </row>
    <row r="151" spans="1:6">
      <c r="A151" s="3" t="s">
        <v>399</v>
      </c>
      <c r="B151" s="3">
        <v>0.89636817999999996</v>
      </c>
      <c r="C151" s="3"/>
      <c r="D151" s="3"/>
      <c r="E151" s="3" t="s">
        <v>250</v>
      </c>
      <c r="F151" s="3"/>
    </row>
    <row r="152" spans="1:6">
      <c r="A152" s="3" t="s">
        <v>400</v>
      </c>
      <c r="B152" s="3">
        <v>0.73015795699999997</v>
      </c>
      <c r="C152" s="3"/>
      <c r="D152" s="3"/>
      <c r="E152" s="3" t="s">
        <v>250</v>
      </c>
      <c r="F152" s="3"/>
    </row>
    <row r="153" spans="1:6">
      <c r="A153" s="3" t="s">
        <v>401</v>
      </c>
      <c r="B153" s="3">
        <v>0.41530927400000001</v>
      </c>
      <c r="C153" s="3"/>
      <c r="D153" s="3"/>
      <c r="E153" s="3" t="s">
        <v>250</v>
      </c>
      <c r="F153" s="3"/>
    </row>
    <row r="154" spans="1:6">
      <c r="A154" s="3" t="s">
        <v>402</v>
      </c>
      <c r="B154" s="3">
        <v>3.4378662289999999</v>
      </c>
      <c r="C154" s="3"/>
      <c r="D154" s="3"/>
      <c r="E154" s="3" t="s">
        <v>250</v>
      </c>
      <c r="F154" s="3"/>
    </row>
    <row r="155" spans="1:6">
      <c r="A155" s="3" t="s">
        <v>403</v>
      </c>
      <c r="B155" s="3">
        <v>0.46988486299999999</v>
      </c>
      <c r="C155" s="3"/>
      <c r="D155" s="3"/>
      <c r="E155" s="3" t="s">
        <v>250</v>
      </c>
      <c r="F155" s="3"/>
    </row>
    <row r="156" spans="1:6">
      <c r="A156" s="3" t="s">
        <v>404</v>
      </c>
      <c r="B156" s="3">
        <v>1.3926303659999999</v>
      </c>
      <c r="C156" s="3"/>
      <c r="D156" s="3"/>
      <c r="E156" s="3" t="s">
        <v>250</v>
      </c>
      <c r="F156" s="3"/>
    </row>
    <row r="157" spans="1:6">
      <c r="A157" s="3" t="s">
        <v>405</v>
      </c>
      <c r="B157" s="3">
        <v>0.41278083999999998</v>
      </c>
      <c r="C157" s="3"/>
      <c r="D157" s="3"/>
      <c r="E157" s="3" t="s">
        <v>250</v>
      </c>
      <c r="F157" s="3"/>
    </row>
    <row r="158" spans="1:6">
      <c r="A158" s="3" t="s">
        <v>406</v>
      </c>
      <c r="B158" s="3">
        <v>0.43666133000000001</v>
      </c>
      <c r="C158" s="3"/>
      <c r="D158" s="3"/>
      <c r="E158" s="3" t="s">
        <v>250</v>
      </c>
      <c r="F158" s="3"/>
    </row>
    <row r="159" spans="1:6">
      <c r="A159" s="3" t="s">
        <v>407</v>
      </c>
      <c r="B159" s="3">
        <v>2.132927649</v>
      </c>
      <c r="C159" s="3"/>
      <c r="D159" s="3"/>
      <c r="E159" s="3" t="s">
        <v>250</v>
      </c>
      <c r="F159" s="3"/>
    </row>
    <row r="160" spans="1:6">
      <c r="A160" s="3" t="s">
        <v>408</v>
      </c>
      <c r="B160" s="3">
        <v>3.5367253380000001</v>
      </c>
      <c r="C160" s="3" t="s">
        <v>217</v>
      </c>
      <c r="D160" s="3">
        <v>3.1325319629999999</v>
      </c>
      <c r="E160" s="3">
        <v>1.0405620000000001E-2</v>
      </c>
      <c r="F160" s="3"/>
    </row>
    <row r="161" spans="1:6">
      <c r="A161" s="3" t="s">
        <v>409</v>
      </c>
      <c r="B161" s="3">
        <v>0.864213919</v>
      </c>
      <c r="C161" s="3"/>
      <c r="D161" s="3"/>
      <c r="E161" s="3" t="s">
        <v>250</v>
      </c>
      <c r="F161" s="3"/>
    </row>
    <row r="162" spans="1:6">
      <c r="A162" s="3" t="s">
        <v>410</v>
      </c>
      <c r="B162" s="3">
        <v>1.392172118</v>
      </c>
      <c r="C162" s="3"/>
      <c r="D162" s="3"/>
      <c r="E162" s="3" t="s">
        <v>250</v>
      </c>
      <c r="F162" s="3"/>
    </row>
    <row r="163" spans="1:6">
      <c r="A163" s="3" t="s">
        <v>411</v>
      </c>
      <c r="B163" s="3">
        <v>0.95476896700000002</v>
      </c>
      <c r="C163" s="3"/>
      <c r="D163" s="3"/>
      <c r="E163" s="3" t="s">
        <v>250</v>
      </c>
      <c r="F163" s="3"/>
    </row>
    <row r="164" spans="1:6">
      <c r="A164" s="3" t="s">
        <v>412</v>
      </c>
      <c r="B164" s="3">
        <v>3.1669102609999999</v>
      </c>
      <c r="C164" s="3"/>
      <c r="D164" s="3"/>
      <c r="E164" s="3" t="s">
        <v>250</v>
      </c>
      <c r="F164" s="3"/>
    </row>
    <row r="165" spans="1:6">
      <c r="A165" s="3" t="s">
        <v>413</v>
      </c>
      <c r="B165" s="3">
        <v>3.4378662289999999</v>
      </c>
      <c r="C165" s="3"/>
      <c r="D165" s="3"/>
      <c r="E165" s="3" t="s">
        <v>250</v>
      </c>
      <c r="F165" s="3"/>
    </row>
    <row r="166" spans="1:6">
      <c r="A166" s="3" t="s">
        <v>414</v>
      </c>
      <c r="B166" s="3">
        <v>0.726047161</v>
      </c>
      <c r="C166" s="3"/>
      <c r="D166" s="3"/>
      <c r="E166" s="3" t="s">
        <v>250</v>
      </c>
      <c r="F166" s="3"/>
    </row>
    <row r="167" spans="1:6">
      <c r="A167" s="3" t="s">
        <v>415</v>
      </c>
      <c r="B167" s="3">
        <v>1.0188158629999999</v>
      </c>
      <c r="C167" s="3"/>
      <c r="D167" s="3"/>
      <c r="E167" s="3" t="s">
        <v>250</v>
      </c>
      <c r="F167" s="3"/>
    </row>
    <row r="168" spans="1:6">
      <c r="A168" s="3" t="s">
        <v>416</v>
      </c>
      <c r="B168" s="3">
        <v>0.93384093899999998</v>
      </c>
      <c r="C168" s="3"/>
      <c r="D168" s="3"/>
      <c r="E168" s="3" t="s">
        <v>250</v>
      </c>
      <c r="F168" s="3"/>
    </row>
    <row r="169" spans="1:6">
      <c r="A169" s="3" t="s">
        <v>417</v>
      </c>
      <c r="B169" s="3">
        <v>5.8495653790000004</v>
      </c>
      <c r="C169" s="3"/>
      <c r="D169" s="3"/>
      <c r="E169" s="3" t="s">
        <v>250</v>
      </c>
      <c r="F169" s="3"/>
    </row>
    <row r="170" spans="1:6">
      <c r="A170" s="3" t="s">
        <v>418</v>
      </c>
      <c r="B170" s="3">
        <v>2.494819417</v>
      </c>
      <c r="C170" s="3"/>
      <c r="D170" s="3"/>
      <c r="E170" s="3" t="s">
        <v>250</v>
      </c>
      <c r="F170" s="3"/>
    </row>
    <row r="171" spans="1:6">
      <c r="A171" s="3" t="s">
        <v>419</v>
      </c>
      <c r="B171" s="3">
        <v>1.117639292</v>
      </c>
      <c r="C171" s="3"/>
      <c r="D171" s="3"/>
      <c r="E171" s="3" t="s">
        <v>250</v>
      </c>
      <c r="F171" s="3"/>
    </row>
    <row r="172" spans="1:6">
      <c r="A172" s="3" t="s">
        <v>420</v>
      </c>
      <c r="B172" s="3">
        <v>2.3217329160000002</v>
      </c>
      <c r="C172" s="3"/>
      <c r="D172" s="3"/>
      <c r="E172" s="3" t="s">
        <v>250</v>
      </c>
      <c r="F172" s="3"/>
    </row>
    <row r="173" spans="1:6">
      <c r="A173" s="3" t="s">
        <v>421</v>
      </c>
      <c r="B173" s="3">
        <v>2.5363150289999998</v>
      </c>
      <c r="C173" s="3"/>
      <c r="D173" s="3"/>
      <c r="E173" s="3" t="s">
        <v>250</v>
      </c>
      <c r="F173" s="3"/>
    </row>
    <row r="174" spans="1:6">
      <c r="A174" s="3" t="s">
        <v>422</v>
      </c>
      <c r="B174" s="3">
        <v>2.5384743900000002</v>
      </c>
      <c r="C174" s="3"/>
      <c r="D174" s="3"/>
      <c r="E174" s="3" t="s">
        <v>250</v>
      </c>
      <c r="F174" s="3"/>
    </row>
    <row r="175" spans="1:6">
      <c r="A175" s="3" t="s">
        <v>423</v>
      </c>
      <c r="B175" s="3">
        <v>2.3155862570000001</v>
      </c>
      <c r="C175" s="3"/>
      <c r="D175" s="3"/>
      <c r="E175" s="3" t="s">
        <v>250</v>
      </c>
      <c r="F175" s="3"/>
    </row>
    <row r="176" spans="1:6">
      <c r="A176" s="3" t="s">
        <v>424</v>
      </c>
      <c r="B176" s="3">
        <v>1.4275367320000001</v>
      </c>
      <c r="C176" s="3"/>
      <c r="D176" s="3"/>
      <c r="E176" s="3" t="s">
        <v>250</v>
      </c>
      <c r="F176" s="3"/>
    </row>
    <row r="177" spans="1:6">
      <c r="A177" s="3" t="s">
        <v>425</v>
      </c>
      <c r="B177" s="3">
        <v>0.72967526400000005</v>
      </c>
      <c r="C177" s="3"/>
      <c r="D177" s="3"/>
      <c r="E177" s="3" t="s">
        <v>250</v>
      </c>
      <c r="F177" s="3"/>
    </row>
    <row r="178" spans="1:6">
      <c r="A178" s="3" t="s">
        <v>426</v>
      </c>
      <c r="B178" s="3">
        <v>0.72080060199999996</v>
      </c>
      <c r="C178" s="3"/>
      <c r="D178" s="3"/>
      <c r="E178" s="3" t="s">
        <v>250</v>
      </c>
      <c r="F178" s="3"/>
    </row>
    <row r="179" spans="1:6">
      <c r="A179" s="3" t="s">
        <v>427</v>
      </c>
      <c r="B179" s="3">
        <v>2.3357217079999999</v>
      </c>
      <c r="C179" s="3" t="s">
        <v>217</v>
      </c>
      <c r="D179" s="3">
        <v>2.1740021550000002</v>
      </c>
      <c r="E179" s="3">
        <v>7.3971250000000001E-3</v>
      </c>
      <c r="F179" s="3"/>
    </row>
    <row r="180" spans="1:6">
      <c r="A180" s="3" t="s">
        <v>428</v>
      </c>
      <c r="B180" s="3">
        <v>1.0240441950000001</v>
      </c>
      <c r="C180" s="3"/>
      <c r="D180" s="3"/>
      <c r="E180" s="3" t="s">
        <v>250</v>
      </c>
      <c r="F180" s="3"/>
    </row>
    <row r="181" spans="1:6">
      <c r="A181" s="3" t="s">
        <v>429</v>
      </c>
      <c r="B181" s="3">
        <v>1.278231567</v>
      </c>
      <c r="C181" s="3"/>
      <c r="D181" s="3"/>
      <c r="E181" s="3" t="s">
        <v>250</v>
      </c>
      <c r="F181" s="3"/>
    </row>
    <row r="182" spans="1:6">
      <c r="A182" s="3" t="s">
        <v>430</v>
      </c>
      <c r="B182" s="3">
        <v>1.2554158289999999</v>
      </c>
      <c r="C182" s="3"/>
      <c r="D182" s="3"/>
      <c r="E182" s="3" t="s">
        <v>250</v>
      </c>
      <c r="F182" s="3"/>
    </row>
    <row r="183" spans="1:6">
      <c r="A183" s="3" t="s">
        <v>431</v>
      </c>
      <c r="B183" s="3">
        <v>2.5740536020000002</v>
      </c>
      <c r="C183" s="3" t="s">
        <v>217</v>
      </c>
      <c r="D183" s="3">
        <v>2.287964106</v>
      </c>
      <c r="E183" s="3">
        <v>3.7372988000000003E-2</v>
      </c>
      <c r="F183" s="3"/>
    </row>
    <row r="184" spans="1:6">
      <c r="A184" s="3" t="s">
        <v>432</v>
      </c>
      <c r="B184" s="3">
        <v>0.88008550600000002</v>
      </c>
      <c r="C184" s="3"/>
      <c r="D184" s="3"/>
      <c r="E184" s="3" t="s">
        <v>250</v>
      </c>
      <c r="F184" s="3"/>
    </row>
    <row r="185" spans="1:6">
      <c r="A185" s="3" t="s">
        <v>433</v>
      </c>
      <c r="B185" s="3">
        <v>4.7692022100000004</v>
      </c>
      <c r="C185" s="3"/>
      <c r="D185" s="3"/>
      <c r="E185" s="3" t="s">
        <v>250</v>
      </c>
      <c r="F185" s="3"/>
    </row>
    <row r="186" spans="1:6">
      <c r="A186" s="3" t="s">
        <v>434</v>
      </c>
      <c r="B186" s="3">
        <v>1.1237155720000001</v>
      </c>
      <c r="C186" s="3"/>
      <c r="D186" s="3"/>
      <c r="E186" s="3" t="s">
        <v>250</v>
      </c>
      <c r="F186" s="3"/>
    </row>
    <row r="187" spans="1:6">
      <c r="A187" s="3" t="s">
        <v>435</v>
      </c>
      <c r="B187" s="3">
        <v>1.0043062030000001</v>
      </c>
      <c r="C187" s="3"/>
      <c r="D187" s="3"/>
      <c r="E187" s="3" t="s">
        <v>250</v>
      </c>
      <c r="F187" s="3"/>
    </row>
    <row r="188" spans="1:6">
      <c r="A188" s="3" t="s">
        <v>436</v>
      </c>
      <c r="B188" s="3">
        <v>1.110990615</v>
      </c>
      <c r="C188" s="3"/>
      <c r="D188" s="3"/>
      <c r="E188" s="3" t="s">
        <v>250</v>
      </c>
      <c r="F188" s="3"/>
    </row>
    <row r="189" spans="1:6">
      <c r="A189" s="3" t="s">
        <v>437</v>
      </c>
      <c r="B189" s="3">
        <v>3.719821627</v>
      </c>
      <c r="C189" s="3" t="s">
        <v>217</v>
      </c>
      <c r="D189" s="3">
        <v>3.128706234</v>
      </c>
      <c r="E189" s="3">
        <v>1.6309172E-2</v>
      </c>
      <c r="F189" s="3"/>
    </row>
    <row r="190" spans="1:6">
      <c r="A190" s="3" t="s">
        <v>438</v>
      </c>
      <c r="B190" s="3">
        <v>0.427834991</v>
      </c>
      <c r="C190" s="3"/>
      <c r="D190" s="3"/>
      <c r="E190" s="3" t="s">
        <v>250</v>
      </c>
      <c r="F190" s="3"/>
    </row>
    <row r="191" spans="1:6">
      <c r="A191" s="3" t="s">
        <v>439</v>
      </c>
      <c r="B191" s="3">
        <v>4.0950942530000001</v>
      </c>
      <c r="C191" s="3"/>
      <c r="D191" s="3"/>
      <c r="E191" s="3" t="s">
        <v>250</v>
      </c>
      <c r="F191" s="3"/>
    </row>
    <row r="192" spans="1:6">
      <c r="A192" s="3" t="s">
        <v>440</v>
      </c>
      <c r="B192" s="3">
        <v>1.199509749</v>
      </c>
      <c r="C192" s="3"/>
      <c r="D192" s="3"/>
      <c r="E192" s="3" t="s">
        <v>250</v>
      </c>
      <c r="F192" s="3"/>
    </row>
    <row r="193" spans="1:6">
      <c r="A193" s="3" t="s">
        <v>441</v>
      </c>
      <c r="B193" s="3">
        <v>0.43666133000000001</v>
      </c>
      <c r="C193" s="3"/>
      <c r="D193" s="3"/>
      <c r="E193" s="3" t="s">
        <v>250</v>
      </c>
      <c r="F193" s="3"/>
    </row>
    <row r="194" spans="1:6">
      <c r="A194" s="3" t="s">
        <v>442</v>
      </c>
      <c r="B194" s="3">
        <v>4.7542750439999999</v>
      </c>
      <c r="C194" s="3"/>
      <c r="D194" s="3"/>
      <c r="E194" s="3" t="s">
        <v>250</v>
      </c>
      <c r="F194" s="3"/>
    </row>
    <row r="195" spans="1:6">
      <c r="A195" s="3" t="s">
        <v>443</v>
      </c>
      <c r="B195" s="3">
        <v>1.479213299</v>
      </c>
      <c r="C195" s="3" t="s">
        <v>213</v>
      </c>
      <c r="D195" s="3">
        <v>2.2664949490000001</v>
      </c>
      <c r="E195" s="3">
        <v>3.2630283000000003E-2</v>
      </c>
      <c r="F195" s="3"/>
    </row>
    <row r="196" spans="1:6">
      <c r="A196" s="3" t="s">
        <v>444</v>
      </c>
      <c r="B196" s="3">
        <v>0.95476896700000002</v>
      </c>
      <c r="C196" s="3"/>
      <c r="D196" s="3"/>
      <c r="E196" s="3" t="s">
        <v>250</v>
      </c>
      <c r="F196" s="3"/>
    </row>
    <row r="197" spans="1:6">
      <c r="A197" s="3" t="s">
        <v>445</v>
      </c>
      <c r="B197" s="3">
        <v>0.72238849400000005</v>
      </c>
      <c r="C197" s="3"/>
      <c r="D197" s="3"/>
      <c r="E197" s="3" t="s">
        <v>250</v>
      </c>
      <c r="F197" s="3"/>
    </row>
    <row r="198" spans="1:6">
      <c r="A198" s="3" t="s">
        <v>446</v>
      </c>
      <c r="B198" s="3">
        <v>0.71381083599999995</v>
      </c>
      <c r="C198" s="3"/>
      <c r="D198" s="3"/>
      <c r="E198" s="3" t="s">
        <v>250</v>
      </c>
      <c r="F198" s="3"/>
    </row>
    <row r="199" spans="1:6">
      <c r="A199" s="3" t="s">
        <v>447</v>
      </c>
      <c r="B199" s="3">
        <v>3.0169541419999999</v>
      </c>
      <c r="C199" s="3" t="s">
        <v>213</v>
      </c>
      <c r="D199" s="3">
        <v>2.6399411430000002</v>
      </c>
      <c r="E199" s="3">
        <v>6.4853080000000004E-3</v>
      </c>
      <c r="F199" s="3"/>
    </row>
    <row r="200" spans="1:6">
      <c r="A200" s="3" t="s">
        <v>448</v>
      </c>
      <c r="B200" s="3">
        <v>3.2116384509999998</v>
      </c>
      <c r="C200" s="3"/>
      <c r="D200" s="3"/>
      <c r="E200" s="3" t="s">
        <v>250</v>
      </c>
      <c r="F200" s="3"/>
    </row>
    <row r="201" spans="1:6">
      <c r="A201" s="3" t="s">
        <v>449</v>
      </c>
      <c r="B201" s="3">
        <v>1.7915510859999999</v>
      </c>
      <c r="C201" s="3"/>
      <c r="D201" s="3"/>
      <c r="E201" s="3" t="s">
        <v>250</v>
      </c>
      <c r="F201" s="3"/>
    </row>
    <row r="202" spans="1:6">
      <c r="A202" s="3" t="s">
        <v>450</v>
      </c>
      <c r="B202" s="3">
        <v>0.89387712600000002</v>
      </c>
      <c r="C202" s="3"/>
      <c r="D202" s="3"/>
      <c r="E202" s="3" t="s">
        <v>250</v>
      </c>
      <c r="F202" s="3"/>
    </row>
    <row r="203" spans="1:6">
      <c r="A203" s="3" t="s">
        <v>451</v>
      </c>
      <c r="B203" s="3">
        <v>5.455917983</v>
      </c>
      <c r="C203" s="3"/>
      <c r="D203" s="3"/>
      <c r="E203" s="3" t="s">
        <v>250</v>
      </c>
      <c r="F203" s="3"/>
    </row>
    <row r="204" spans="1:6">
      <c r="A204" s="3" t="s">
        <v>452</v>
      </c>
      <c r="B204" s="3">
        <v>0.46988486299999999</v>
      </c>
      <c r="C204" s="3"/>
      <c r="D204" s="3"/>
      <c r="E204" s="3" t="s">
        <v>250</v>
      </c>
      <c r="F204" s="3"/>
    </row>
    <row r="205" spans="1:6">
      <c r="A205" s="3" t="s">
        <v>453</v>
      </c>
      <c r="B205" s="3">
        <v>1.453278775</v>
      </c>
      <c r="C205" s="3"/>
      <c r="D205" s="3"/>
      <c r="E205" s="3" t="s">
        <v>250</v>
      </c>
      <c r="F205" s="3"/>
    </row>
    <row r="206" spans="1:6">
      <c r="A206" s="3" t="s">
        <v>454</v>
      </c>
      <c r="B206" s="3">
        <v>1.392172118</v>
      </c>
      <c r="C206" s="3"/>
      <c r="D206" s="3"/>
      <c r="E206" s="3" t="s">
        <v>250</v>
      </c>
      <c r="F206" s="3"/>
    </row>
    <row r="207" spans="1:6">
      <c r="A207" s="3" t="s">
        <v>455</v>
      </c>
      <c r="B207" s="3">
        <v>6</v>
      </c>
      <c r="C207" s="3"/>
      <c r="D207" s="3"/>
      <c r="E207" s="3" t="s">
        <v>250</v>
      </c>
      <c r="F207" s="3"/>
    </row>
    <row r="208" spans="1:6">
      <c r="A208" s="3" t="s">
        <v>456</v>
      </c>
      <c r="B208" s="3">
        <v>0.90966401900000005</v>
      </c>
      <c r="C208" s="3"/>
      <c r="D208" s="3"/>
      <c r="E208" s="3" t="s">
        <v>250</v>
      </c>
      <c r="F208" s="3"/>
    </row>
    <row r="209" spans="1:6">
      <c r="A209" s="3" t="s">
        <v>457</v>
      </c>
      <c r="B209" s="3">
        <v>3.4378662289999999</v>
      </c>
      <c r="C209" s="3"/>
      <c r="D209" s="3"/>
      <c r="E209" s="3" t="s">
        <v>250</v>
      </c>
      <c r="F209" s="3"/>
    </row>
    <row r="210" spans="1:6">
      <c r="A210" s="3" t="s">
        <v>458</v>
      </c>
      <c r="B210" s="3">
        <v>0.72967526400000005</v>
      </c>
      <c r="C210" s="3"/>
      <c r="D210" s="3"/>
      <c r="E210" s="3" t="s">
        <v>250</v>
      </c>
      <c r="F210" s="3"/>
    </row>
    <row r="211" spans="1:6">
      <c r="A211" s="3" t="s">
        <v>459</v>
      </c>
      <c r="B211" s="3">
        <v>1.7915510859999999</v>
      </c>
      <c r="C211" s="3"/>
      <c r="D211" s="3"/>
      <c r="E211" s="3" t="s">
        <v>250</v>
      </c>
      <c r="F211" s="3"/>
    </row>
    <row r="212" spans="1:6">
      <c r="A212" s="3" t="s">
        <v>460</v>
      </c>
      <c r="B212" s="3">
        <v>0.72151711100000004</v>
      </c>
      <c r="C212" s="3"/>
      <c r="D212" s="3"/>
      <c r="E212" s="3" t="s">
        <v>250</v>
      </c>
      <c r="F212" s="3"/>
    </row>
    <row r="213" spans="1:6">
      <c r="A213" s="3" t="s">
        <v>461</v>
      </c>
      <c r="B213" s="3">
        <v>1.207118374</v>
      </c>
      <c r="C213" s="3"/>
      <c r="D213" s="3"/>
      <c r="E213" s="3" t="s">
        <v>250</v>
      </c>
      <c r="F213" s="3"/>
    </row>
    <row r="214" spans="1:6">
      <c r="A214" s="3" t="s">
        <v>462</v>
      </c>
      <c r="B214" s="3">
        <v>1.781718371</v>
      </c>
      <c r="C214" s="3"/>
      <c r="D214" s="3"/>
      <c r="E214" s="3" t="s">
        <v>250</v>
      </c>
      <c r="F214" s="3"/>
    </row>
    <row r="215" spans="1:6">
      <c r="A215" s="3" t="s">
        <v>463</v>
      </c>
      <c r="B215" s="3">
        <v>0.57339115500000004</v>
      </c>
      <c r="C215" s="3"/>
      <c r="D215" s="3"/>
      <c r="E215" s="3" t="s">
        <v>250</v>
      </c>
      <c r="F215" s="3"/>
    </row>
    <row r="216" spans="1:6">
      <c r="A216" s="3" t="s">
        <v>464</v>
      </c>
      <c r="B216" s="3">
        <v>0.80619511499999996</v>
      </c>
      <c r="C216" s="3"/>
      <c r="D216" s="3"/>
      <c r="E216" s="3" t="s">
        <v>250</v>
      </c>
      <c r="F216" s="3"/>
    </row>
    <row r="217" spans="1:6">
      <c r="A217" s="3" t="s">
        <v>465</v>
      </c>
      <c r="B217" s="3">
        <v>1.9713243650000001</v>
      </c>
      <c r="C217" s="3"/>
      <c r="D217" s="3"/>
      <c r="E217" s="3" t="s">
        <v>250</v>
      </c>
      <c r="F217" s="3"/>
    </row>
    <row r="218" spans="1:6">
      <c r="A218" s="3" t="s">
        <v>466</v>
      </c>
      <c r="B218" s="3">
        <v>0.57339115500000004</v>
      </c>
      <c r="C218" s="3"/>
      <c r="D218" s="3"/>
      <c r="E218" s="3" t="s">
        <v>250</v>
      </c>
      <c r="F218" s="3"/>
    </row>
    <row r="219" spans="1:6">
      <c r="A219" s="3" t="s">
        <v>467</v>
      </c>
      <c r="B219" s="3">
        <v>1.0288826250000001</v>
      </c>
      <c r="C219" s="3"/>
      <c r="D219" s="3"/>
      <c r="E219" s="3" t="s">
        <v>250</v>
      </c>
      <c r="F219" s="3"/>
    </row>
    <row r="220" spans="1:6">
      <c r="A220" s="3" t="s">
        <v>468</v>
      </c>
      <c r="B220" s="3">
        <v>4.7526679349999998</v>
      </c>
      <c r="C220" s="3"/>
      <c r="D220" s="3"/>
      <c r="E220" s="3" t="s">
        <v>250</v>
      </c>
      <c r="F220" s="3"/>
    </row>
    <row r="221" spans="1:6">
      <c r="A221" s="3" t="s">
        <v>469</v>
      </c>
      <c r="B221" s="3">
        <v>0.46988486299999999</v>
      </c>
      <c r="C221" s="3"/>
      <c r="D221" s="3"/>
      <c r="E221" s="3" t="s">
        <v>250</v>
      </c>
      <c r="F221" s="3"/>
    </row>
    <row r="222" spans="1:6">
      <c r="A222" s="3" t="s">
        <v>470</v>
      </c>
      <c r="B222" s="3">
        <v>1.0621085729999999</v>
      </c>
      <c r="C222" s="3"/>
      <c r="D222" s="3"/>
      <c r="E222" s="3" t="s">
        <v>250</v>
      </c>
      <c r="F222" s="3"/>
    </row>
    <row r="223" spans="1:6">
      <c r="A223" s="3" t="s">
        <v>471</v>
      </c>
      <c r="B223" s="3">
        <v>0.89847975300000005</v>
      </c>
      <c r="C223" s="3"/>
      <c r="D223" s="3"/>
      <c r="E223" s="3" t="s">
        <v>250</v>
      </c>
      <c r="F223" s="3"/>
    </row>
    <row r="224" spans="1:6">
      <c r="A224" s="3" t="s">
        <v>472</v>
      </c>
      <c r="B224" s="3">
        <v>1.0621085729999999</v>
      </c>
      <c r="C224" s="3"/>
      <c r="D224" s="3"/>
      <c r="E224" s="3" t="s">
        <v>250</v>
      </c>
      <c r="F224" s="3"/>
    </row>
    <row r="225" spans="1:6">
      <c r="A225" s="3" t="s">
        <v>473</v>
      </c>
      <c r="B225" s="3">
        <v>2.9666712180000001</v>
      </c>
      <c r="C225" s="3" t="s">
        <v>213</v>
      </c>
      <c r="D225" s="3">
        <v>2.4711038140000001</v>
      </c>
      <c r="E225" s="3">
        <v>6.4853080000000004E-3</v>
      </c>
      <c r="F225" s="3"/>
    </row>
    <row r="226" spans="1:6">
      <c r="A226" s="3" t="s">
        <v>474</v>
      </c>
      <c r="B226" s="3">
        <v>0.93343689200000002</v>
      </c>
      <c r="C226" s="3"/>
      <c r="D226" s="3"/>
      <c r="E226" s="3" t="s">
        <v>250</v>
      </c>
      <c r="F226" s="3"/>
    </row>
    <row r="227" spans="1:6">
      <c r="A227" s="3" t="s">
        <v>475</v>
      </c>
      <c r="B227" s="3">
        <v>0.89387712600000002</v>
      </c>
      <c r="C227" s="3"/>
      <c r="D227" s="3"/>
      <c r="E227" s="3" t="s">
        <v>250</v>
      </c>
      <c r="F227" s="3"/>
    </row>
    <row r="228" spans="1:6">
      <c r="A228" s="3" t="s">
        <v>476</v>
      </c>
      <c r="B228" s="3">
        <v>3.2116384509999998</v>
      </c>
      <c r="C228" s="3"/>
      <c r="D228" s="3"/>
      <c r="E228" s="3" t="s">
        <v>250</v>
      </c>
      <c r="F228" s="3"/>
    </row>
    <row r="229" spans="1:6">
      <c r="A229" s="3" t="s">
        <v>477</v>
      </c>
      <c r="B229" s="3">
        <v>1.051621554</v>
      </c>
      <c r="C229" s="3"/>
      <c r="D229" s="3"/>
      <c r="E229" s="3" t="s">
        <v>250</v>
      </c>
      <c r="F229" s="3"/>
    </row>
    <row r="230" spans="1:6">
      <c r="A230" s="3" t="s">
        <v>478</v>
      </c>
      <c r="B230" s="3">
        <v>0.864213919</v>
      </c>
      <c r="C230" s="3"/>
      <c r="D230" s="3"/>
      <c r="E230" s="3" t="s">
        <v>250</v>
      </c>
      <c r="F230" s="3"/>
    </row>
    <row r="231" spans="1:6">
      <c r="A231" s="3" t="s">
        <v>479</v>
      </c>
      <c r="B231" s="3">
        <v>1.0043062030000001</v>
      </c>
      <c r="C231" s="3"/>
      <c r="D231" s="3"/>
      <c r="E231" s="3" t="s">
        <v>250</v>
      </c>
      <c r="F231" s="3"/>
    </row>
    <row r="232" spans="1:6">
      <c r="A232" s="3" t="s">
        <v>480</v>
      </c>
      <c r="B232" s="3">
        <v>1.260721896</v>
      </c>
      <c r="C232" s="3"/>
      <c r="D232" s="3"/>
      <c r="E232" s="3" t="s">
        <v>250</v>
      </c>
      <c r="F232" s="3"/>
    </row>
    <row r="233" spans="1:6">
      <c r="A233" s="3" t="s">
        <v>481</v>
      </c>
      <c r="B233" s="3">
        <v>1.8027789169999999</v>
      </c>
      <c r="C233" s="3"/>
      <c r="D233" s="3"/>
      <c r="E233" s="3" t="s">
        <v>250</v>
      </c>
      <c r="F233" s="3"/>
    </row>
    <row r="234" spans="1:6">
      <c r="A234" s="3" t="s">
        <v>482</v>
      </c>
      <c r="B234" s="3">
        <v>4.6158715639999999</v>
      </c>
      <c r="C234" s="3"/>
      <c r="D234" s="3"/>
      <c r="E234" s="3" t="s">
        <v>250</v>
      </c>
      <c r="F234" s="3"/>
    </row>
    <row r="235" spans="1:6">
      <c r="A235" s="3" t="s">
        <v>483</v>
      </c>
      <c r="B235" s="3">
        <v>0.416755871</v>
      </c>
      <c r="C235" s="3"/>
      <c r="D235" s="3"/>
      <c r="E235" s="3" t="s">
        <v>250</v>
      </c>
      <c r="F235" s="3"/>
    </row>
    <row r="236" spans="1:6">
      <c r="A236" s="3" t="s">
        <v>484</v>
      </c>
      <c r="B236" s="3">
        <v>2.3874479790000001</v>
      </c>
      <c r="C236" s="3"/>
      <c r="D236" s="3"/>
      <c r="E236" s="3" t="s">
        <v>250</v>
      </c>
      <c r="F236" s="3"/>
    </row>
    <row r="237" spans="1:6">
      <c r="A237" s="3" t="s">
        <v>485</v>
      </c>
      <c r="B237" s="3">
        <v>1.2079834250000001</v>
      </c>
      <c r="C237" s="3"/>
      <c r="D237" s="3"/>
      <c r="E237" s="3" t="s">
        <v>250</v>
      </c>
      <c r="F237" s="3"/>
    </row>
    <row r="238" spans="1:6">
      <c r="A238" s="3" t="s">
        <v>486</v>
      </c>
      <c r="B238" s="3">
        <v>1.6677954960000001</v>
      </c>
      <c r="C238" s="3"/>
      <c r="D238" s="3"/>
      <c r="E238" s="3" t="s">
        <v>250</v>
      </c>
      <c r="F238" s="3"/>
    </row>
    <row r="239" spans="1:6">
      <c r="A239" s="3" t="s">
        <v>487</v>
      </c>
      <c r="B239" s="3">
        <v>1.405915367</v>
      </c>
      <c r="C239" s="3"/>
      <c r="D239" s="3"/>
      <c r="E239" s="3" t="s">
        <v>250</v>
      </c>
      <c r="F239" s="3"/>
    </row>
    <row r="240" spans="1:6">
      <c r="A240" s="3" t="s">
        <v>488</v>
      </c>
      <c r="B240" s="3">
        <v>3.857416728</v>
      </c>
      <c r="C240" s="3" t="s">
        <v>217</v>
      </c>
      <c r="D240" s="3">
        <v>3.2903536070000001</v>
      </c>
      <c r="E240" s="3">
        <v>2.4974679E-2</v>
      </c>
      <c r="F240" s="3"/>
    </row>
    <row r="241" spans="1:6">
      <c r="A241" s="3" t="s">
        <v>489</v>
      </c>
      <c r="B241" s="3">
        <v>0.427834991</v>
      </c>
      <c r="C241" s="3"/>
      <c r="D241" s="3"/>
      <c r="E241" s="3" t="s">
        <v>250</v>
      </c>
      <c r="F241" s="3"/>
    </row>
    <row r="242" spans="1:6">
      <c r="A242" s="3" t="s">
        <v>490</v>
      </c>
      <c r="B242" s="3">
        <v>0.46988486299999999</v>
      </c>
      <c r="C242" s="3"/>
      <c r="D242" s="3"/>
      <c r="E242" s="3" t="s">
        <v>250</v>
      </c>
      <c r="F242" s="3"/>
    </row>
    <row r="243" spans="1:6">
      <c r="A243" s="3" t="s">
        <v>491</v>
      </c>
      <c r="B243" s="3">
        <v>1.460959927</v>
      </c>
      <c r="C243" s="3"/>
      <c r="D243" s="3"/>
      <c r="E243" s="3" t="s">
        <v>250</v>
      </c>
      <c r="F243" s="3"/>
    </row>
    <row r="244" spans="1:6">
      <c r="A244" s="3" t="s">
        <v>492</v>
      </c>
      <c r="B244" s="3">
        <v>3.5833298189999998</v>
      </c>
      <c r="C244" s="3"/>
      <c r="D244" s="3"/>
      <c r="E244" s="3" t="s">
        <v>250</v>
      </c>
      <c r="F244" s="3"/>
    </row>
    <row r="245" spans="1:6">
      <c r="A245" s="3" t="s">
        <v>493</v>
      </c>
      <c r="B245" s="3">
        <v>1.2292816310000001</v>
      </c>
      <c r="C245" s="3"/>
      <c r="D245" s="3"/>
      <c r="E245" s="3" t="s">
        <v>250</v>
      </c>
      <c r="F245" s="3"/>
    </row>
    <row r="246" spans="1:6">
      <c r="A246" s="3" t="s">
        <v>494</v>
      </c>
      <c r="B246" s="3">
        <v>2.1500121910000001</v>
      </c>
      <c r="C246" s="3"/>
      <c r="D246" s="3"/>
      <c r="E246" s="3" t="s">
        <v>250</v>
      </c>
      <c r="F246" s="3"/>
    </row>
    <row r="247" spans="1:6">
      <c r="A247" s="3" t="s">
        <v>495</v>
      </c>
      <c r="B247" s="3">
        <v>1.1811155019999999</v>
      </c>
      <c r="C247" s="3"/>
      <c r="D247" s="3"/>
      <c r="E247" s="3" t="s">
        <v>250</v>
      </c>
      <c r="F247" s="3"/>
    </row>
    <row r="248" spans="1:6">
      <c r="A248" s="3" t="s">
        <v>496</v>
      </c>
      <c r="B248" s="3">
        <v>0.73769132500000001</v>
      </c>
      <c r="C248" s="3"/>
      <c r="D248" s="3"/>
      <c r="E248" s="3" t="s">
        <v>250</v>
      </c>
      <c r="F248" s="3"/>
    </row>
    <row r="249" spans="1:6">
      <c r="A249" s="3" t="s">
        <v>497</v>
      </c>
      <c r="B249" s="3">
        <v>1.3794938830000001</v>
      </c>
      <c r="C249" s="3"/>
      <c r="D249" s="3"/>
      <c r="E249" s="3" t="s">
        <v>250</v>
      </c>
      <c r="F249" s="3"/>
    </row>
    <row r="250" spans="1:6">
      <c r="A250" s="3" t="s">
        <v>498</v>
      </c>
      <c r="B250" s="3">
        <v>1.0234184900000001</v>
      </c>
      <c r="C250" s="3"/>
      <c r="D250" s="3"/>
      <c r="E250" s="3" t="s">
        <v>250</v>
      </c>
      <c r="F250" s="3"/>
    </row>
    <row r="251" spans="1:6">
      <c r="A251" s="3" t="s">
        <v>499</v>
      </c>
      <c r="B251" s="3">
        <v>1.8220258490000001</v>
      </c>
      <c r="C251" s="3"/>
      <c r="D251" s="3"/>
      <c r="E251" s="3" t="s">
        <v>250</v>
      </c>
      <c r="F251" s="3"/>
    </row>
    <row r="252" spans="1:6">
      <c r="A252" s="3" t="s">
        <v>500</v>
      </c>
      <c r="B252" s="3">
        <v>1.2664565379999999</v>
      </c>
      <c r="C252" s="3"/>
      <c r="D252" s="3"/>
      <c r="E252" s="3" t="s">
        <v>250</v>
      </c>
      <c r="F252" s="3"/>
    </row>
    <row r="253" spans="1:6">
      <c r="A253" s="3" t="s">
        <v>501</v>
      </c>
      <c r="B253" s="3">
        <v>0.86185395099999995</v>
      </c>
      <c r="C253" s="3"/>
      <c r="D253" s="3"/>
      <c r="E253" s="3" t="s">
        <v>250</v>
      </c>
      <c r="F253" s="3"/>
    </row>
    <row r="254" spans="1:6">
      <c r="A254" s="3" t="s">
        <v>502</v>
      </c>
      <c r="B254" s="3">
        <v>1.8769490499999999</v>
      </c>
      <c r="C254" s="3"/>
      <c r="D254" s="3"/>
      <c r="E254" s="3" t="s">
        <v>250</v>
      </c>
      <c r="F254" s="3"/>
    </row>
    <row r="255" spans="1:6">
      <c r="A255" s="3" t="s">
        <v>503</v>
      </c>
      <c r="B255" s="3">
        <v>1.922327361</v>
      </c>
      <c r="C255" s="3" t="s">
        <v>213</v>
      </c>
      <c r="D255" s="3">
        <v>2.3290537470000001</v>
      </c>
      <c r="E255" s="3">
        <v>1.3195103E-2</v>
      </c>
      <c r="F255" s="3"/>
    </row>
    <row r="256" spans="1:6">
      <c r="A256" s="3" t="s">
        <v>504</v>
      </c>
      <c r="B256" s="3">
        <v>1.0043062030000001</v>
      </c>
      <c r="C256" s="3"/>
      <c r="D256" s="3"/>
      <c r="E256" s="3" t="s">
        <v>250</v>
      </c>
      <c r="F256" s="3"/>
    </row>
    <row r="257" spans="1:6">
      <c r="A257" s="3" t="s">
        <v>505</v>
      </c>
      <c r="B257" s="3">
        <v>1.0621085729999999</v>
      </c>
      <c r="C257" s="3"/>
      <c r="D257" s="3"/>
      <c r="E257" s="3" t="s">
        <v>250</v>
      </c>
      <c r="F257" s="3"/>
    </row>
    <row r="258" spans="1:6">
      <c r="A258" s="3" t="s">
        <v>506</v>
      </c>
      <c r="B258" s="3">
        <v>0.71580289900000005</v>
      </c>
      <c r="C258" s="3"/>
      <c r="D258" s="3"/>
      <c r="E258" s="3" t="s">
        <v>250</v>
      </c>
      <c r="F258" s="3"/>
    </row>
    <row r="259" spans="1:6">
      <c r="A259" s="3" t="s">
        <v>507</v>
      </c>
      <c r="B259" s="3">
        <v>1.382245403</v>
      </c>
      <c r="C259" s="3"/>
      <c r="D259" s="3"/>
      <c r="E259" s="3" t="s">
        <v>250</v>
      </c>
      <c r="F259" s="3"/>
    </row>
    <row r="260" spans="1:6">
      <c r="A260" s="3" t="s">
        <v>508</v>
      </c>
      <c r="B260" s="3">
        <v>1.050205622</v>
      </c>
      <c r="C260" s="3"/>
      <c r="D260" s="3"/>
      <c r="E260" s="3" t="s">
        <v>250</v>
      </c>
      <c r="F260" s="3"/>
    </row>
    <row r="261" spans="1:6">
      <c r="A261" s="3" t="s">
        <v>509</v>
      </c>
      <c r="B261" s="3">
        <v>0.88008550600000002</v>
      </c>
      <c r="C261" s="3"/>
      <c r="D261" s="3"/>
      <c r="E261" s="3" t="s">
        <v>250</v>
      </c>
      <c r="F261" s="3"/>
    </row>
    <row r="262" spans="1:6">
      <c r="A262" s="3" t="s">
        <v>510</v>
      </c>
      <c r="B262" s="3">
        <v>1.576151606</v>
      </c>
      <c r="C262" s="3"/>
      <c r="D262" s="3"/>
      <c r="E262" s="3" t="s">
        <v>250</v>
      </c>
      <c r="F262" s="3"/>
    </row>
    <row r="263" spans="1:6">
      <c r="A263" s="3" t="s">
        <v>511</v>
      </c>
      <c r="B263" s="3">
        <v>3.8041106249999999</v>
      </c>
      <c r="C263" s="3"/>
      <c r="D263" s="3"/>
      <c r="E263" s="3" t="s">
        <v>250</v>
      </c>
      <c r="F263" s="3"/>
    </row>
    <row r="264" spans="1:6">
      <c r="A264" s="3" t="s">
        <v>512</v>
      </c>
      <c r="B264" s="3">
        <v>0.93384093899999998</v>
      </c>
      <c r="C264" s="3"/>
      <c r="D264" s="3"/>
      <c r="E264" s="3" t="s">
        <v>250</v>
      </c>
      <c r="F264" s="3"/>
    </row>
    <row r="265" spans="1:6">
      <c r="A265" s="3" t="s">
        <v>513</v>
      </c>
      <c r="B265" s="3">
        <v>1.7533620560000001</v>
      </c>
      <c r="C265" s="3"/>
      <c r="D265" s="3"/>
      <c r="E265" s="3" t="s">
        <v>250</v>
      </c>
      <c r="F265" s="3"/>
    </row>
    <row r="266" spans="1:6">
      <c r="A266" s="3" t="s">
        <v>514</v>
      </c>
      <c r="B266" s="3">
        <v>1.0250466899999999</v>
      </c>
      <c r="C266" s="3"/>
      <c r="D266" s="3"/>
      <c r="E266" s="3" t="s">
        <v>250</v>
      </c>
      <c r="F266" s="3"/>
    </row>
    <row r="267" spans="1:6">
      <c r="A267" s="3" t="s">
        <v>515</v>
      </c>
      <c r="B267" s="3">
        <v>0.42135849800000003</v>
      </c>
      <c r="C267" s="3"/>
      <c r="D267" s="3"/>
      <c r="E267" s="3" t="s">
        <v>250</v>
      </c>
      <c r="F267" s="3"/>
    </row>
    <row r="268" spans="1:6">
      <c r="A268" s="3" t="s">
        <v>516</v>
      </c>
      <c r="B268" s="3">
        <v>0.91378258400000001</v>
      </c>
      <c r="C268" s="3"/>
      <c r="D268" s="3"/>
      <c r="E268" s="3" t="s">
        <v>250</v>
      </c>
      <c r="F268" s="3"/>
    </row>
    <row r="269" spans="1:6">
      <c r="A269" s="3" t="s">
        <v>517</v>
      </c>
      <c r="B269" s="3">
        <v>0.72238849400000005</v>
      </c>
      <c r="C269" s="3"/>
      <c r="D269" s="3"/>
      <c r="E269" s="3" t="s">
        <v>250</v>
      </c>
      <c r="F269" s="3"/>
    </row>
    <row r="270" spans="1:6">
      <c r="A270" s="3" t="s">
        <v>518</v>
      </c>
      <c r="B270" s="3">
        <v>0.66622234400000002</v>
      </c>
      <c r="C270" s="3"/>
      <c r="D270" s="3"/>
      <c r="E270" s="3" t="s">
        <v>250</v>
      </c>
      <c r="F270" s="3"/>
    </row>
    <row r="271" spans="1:6">
      <c r="A271" s="3" t="s">
        <v>519</v>
      </c>
      <c r="B271" s="3">
        <v>3.1577504909999998</v>
      </c>
      <c r="C271" s="3"/>
      <c r="D271" s="3"/>
      <c r="E271" s="3" t="s">
        <v>250</v>
      </c>
      <c r="F271" s="3"/>
    </row>
    <row r="272" spans="1:6">
      <c r="A272" s="3" t="s">
        <v>520</v>
      </c>
      <c r="B272" s="3">
        <v>2.7017560729999999</v>
      </c>
      <c r="C272" s="3"/>
      <c r="D272" s="3"/>
      <c r="E272" s="3" t="s">
        <v>250</v>
      </c>
      <c r="F272" s="3"/>
    </row>
    <row r="273" spans="1:6">
      <c r="A273" s="3" t="s">
        <v>521</v>
      </c>
      <c r="B273" s="3">
        <v>0.66622234400000002</v>
      </c>
      <c r="C273" s="3"/>
      <c r="D273" s="3"/>
      <c r="E273" s="3" t="s">
        <v>250</v>
      </c>
      <c r="F273" s="3"/>
    </row>
    <row r="274" spans="1:6">
      <c r="A274" s="3" t="s">
        <v>522</v>
      </c>
      <c r="B274" s="3">
        <v>2.268045994</v>
      </c>
      <c r="C274" s="3"/>
      <c r="D274" s="3"/>
      <c r="E274" s="3" t="s">
        <v>250</v>
      </c>
      <c r="F274" s="3"/>
    </row>
    <row r="275" spans="1:6">
      <c r="A275" s="3" t="s">
        <v>523</v>
      </c>
      <c r="B275" s="3">
        <v>0.42864526800000002</v>
      </c>
      <c r="C275" s="3"/>
      <c r="D275" s="3"/>
      <c r="E275" s="3" t="s">
        <v>250</v>
      </c>
      <c r="F275" s="3"/>
    </row>
    <row r="276" spans="1:6">
      <c r="A276" s="3" t="s">
        <v>524</v>
      </c>
      <c r="B276" s="3">
        <v>1.0225471070000001</v>
      </c>
      <c r="C276" s="3"/>
      <c r="D276" s="3"/>
      <c r="E276" s="3" t="s">
        <v>250</v>
      </c>
      <c r="F276" s="3"/>
    </row>
    <row r="277" spans="1:6">
      <c r="A277" s="3" t="s">
        <v>525</v>
      </c>
      <c r="B277" s="3">
        <v>1.4623116890000001</v>
      </c>
      <c r="C277" s="3"/>
      <c r="D277" s="3"/>
      <c r="E277" s="3" t="s">
        <v>250</v>
      </c>
      <c r="F277" s="3"/>
    </row>
    <row r="278" spans="1:6">
      <c r="A278" s="3" t="s">
        <v>526</v>
      </c>
      <c r="B278" s="3">
        <v>1.368970789</v>
      </c>
      <c r="C278" s="3"/>
      <c r="D278" s="3"/>
      <c r="E278" s="3" t="s">
        <v>250</v>
      </c>
      <c r="F278" s="3"/>
    </row>
    <row r="279" spans="1:6">
      <c r="A279" s="3" t="s">
        <v>527</v>
      </c>
      <c r="B279" s="3">
        <v>1.5097649049999999</v>
      </c>
      <c r="C279" s="3"/>
      <c r="D279" s="3"/>
      <c r="E279" s="3" t="s">
        <v>250</v>
      </c>
      <c r="F279" s="3"/>
    </row>
    <row r="280" spans="1:6">
      <c r="A280" s="3" t="s">
        <v>528</v>
      </c>
      <c r="B280" s="3">
        <v>0.95476896700000002</v>
      </c>
      <c r="C280" s="3"/>
      <c r="D280" s="3"/>
      <c r="E280" s="3" t="s">
        <v>250</v>
      </c>
      <c r="F280" s="3"/>
    </row>
    <row r="281" spans="1:6">
      <c r="A281" s="3" t="s">
        <v>529</v>
      </c>
      <c r="B281" s="3">
        <v>1.611780588</v>
      </c>
      <c r="C281" s="3"/>
      <c r="D281" s="3"/>
      <c r="E281" s="3" t="s">
        <v>250</v>
      </c>
      <c r="F281" s="3"/>
    </row>
    <row r="282" spans="1:6">
      <c r="A282" s="3" t="s">
        <v>530</v>
      </c>
      <c r="B282" s="3">
        <v>0.86451075200000005</v>
      </c>
      <c r="C282" s="3"/>
      <c r="D282" s="3"/>
      <c r="E282" s="3" t="s">
        <v>250</v>
      </c>
      <c r="F282" s="3"/>
    </row>
    <row r="283" spans="1:6">
      <c r="A283" s="3" t="s">
        <v>531</v>
      </c>
      <c r="B283" s="3">
        <v>0.86451075200000005</v>
      </c>
      <c r="C283" s="3"/>
      <c r="D283" s="3"/>
      <c r="E283" s="3" t="s">
        <v>250</v>
      </c>
      <c r="F283" s="3"/>
    </row>
    <row r="284" spans="1:6">
      <c r="A284" s="3" t="s">
        <v>532</v>
      </c>
      <c r="B284" s="3">
        <v>0.72238849400000005</v>
      </c>
      <c r="C284" s="3"/>
      <c r="D284" s="3"/>
      <c r="E284" s="3" t="s">
        <v>250</v>
      </c>
      <c r="F284" s="3"/>
    </row>
    <row r="285" spans="1:6">
      <c r="A285" s="3" t="s">
        <v>533</v>
      </c>
      <c r="B285" s="3">
        <v>5.3107828450000003</v>
      </c>
      <c r="C285" s="3"/>
      <c r="D285" s="3"/>
      <c r="E285" s="3" t="s">
        <v>250</v>
      </c>
      <c r="F285" s="3"/>
    </row>
    <row r="286" spans="1:6">
      <c r="A286" s="3" t="s">
        <v>534</v>
      </c>
      <c r="B286" s="3">
        <v>0.42135849800000003</v>
      </c>
      <c r="C286" s="3"/>
      <c r="D286" s="3"/>
      <c r="E286" s="3" t="s">
        <v>250</v>
      </c>
      <c r="F286" s="3"/>
    </row>
    <row r="287" spans="1:6">
      <c r="A287" s="3" t="s">
        <v>535</v>
      </c>
      <c r="B287" s="3">
        <v>2.8626140709999999</v>
      </c>
      <c r="C287" s="3" t="s">
        <v>217</v>
      </c>
      <c r="D287" s="3">
        <v>2.5426745739999999</v>
      </c>
      <c r="E287" s="3">
        <v>3.7372988000000003E-2</v>
      </c>
      <c r="F287" s="3"/>
    </row>
    <row r="288" spans="1:6">
      <c r="A288" s="3" t="s">
        <v>536</v>
      </c>
      <c r="B288" s="3">
        <v>0.71580289900000005</v>
      </c>
      <c r="C288" s="3"/>
      <c r="D288" s="3"/>
      <c r="E288" s="3" t="s">
        <v>250</v>
      </c>
      <c r="F288" s="3"/>
    </row>
    <row r="289" spans="1:6">
      <c r="A289" s="3" t="s">
        <v>537</v>
      </c>
      <c r="B289" s="3">
        <v>1.0240441950000001</v>
      </c>
      <c r="C289" s="3"/>
      <c r="D289" s="3"/>
      <c r="E289" s="3" t="s">
        <v>250</v>
      </c>
      <c r="F289" s="3"/>
    </row>
    <row r="290" spans="1:6">
      <c r="A290" s="3" t="s">
        <v>538</v>
      </c>
      <c r="B290" s="3">
        <v>4.648526157</v>
      </c>
      <c r="C290" s="3"/>
      <c r="D290" s="3"/>
      <c r="E290" s="3" t="s">
        <v>250</v>
      </c>
      <c r="F290" s="3"/>
    </row>
    <row r="291" spans="1:6">
      <c r="A291" s="3" t="s">
        <v>539</v>
      </c>
      <c r="B291" s="3">
        <v>3.6149432340000001</v>
      </c>
      <c r="C291" s="3"/>
      <c r="D291" s="3"/>
      <c r="E291" s="3" t="s">
        <v>250</v>
      </c>
      <c r="F291" s="3"/>
    </row>
    <row r="292" spans="1:6">
      <c r="A292" s="3" t="s">
        <v>540</v>
      </c>
      <c r="B292" s="3">
        <v>0.66622234400000002</v>
      </c>
      <c r="C292" s="3"/>
      <c r="D292" s="3"/>
      <c r="E292" s="3" t="s">
        <v>250</v>
      </c>
      <c r="F292" s="3"/>
    </row>
    <row r="293" spans="1:6">
      <c r="A293" s="3" t="s">
        <v>541</v>
      </c>
      <c r="B293" s="3">
        <v>0.71778586700000002</v>
      </c>
      <c r="C293" s="3"/>
      <c r="D293" s="3"/>
      <c r="E293" s="3" t="s">
        <v>250</v>
      </c>
      <c r="F293" s="3"/>
    </row>
    <row r="294" spans="1:6">
      <c r="A294" s="3" t="s">
        <v>542</v>
      </c>
      <c r="B294" s="3">
        <v>2.410038481</v>
      </c>
      <c r="C294" s="3"/>
      <c r="D294" s="3"/>
      <c r="E294" s="3" t="s">
        <v>250</v>
      </c>
      <c r="F294" s="3"/>
    </row>
    <row r="295" spans="1:6">
      <c r="A295" s="3" t="s">
        <v>543</v>
      </c>
      <c r="B295" s="3">
        <v>1.0719448540000001</v>
      </c>
      <c r="C295" s="3"/>
      <c r="D295" s="3"/>
      <c r="E295" s="3" t="s">
        <v>250</v>
      </c>
      <c r="F295" s="3"/>
    </row>
    <row r="296" spans="1:6">
      <c r="A296" s="3" t="s">
        <v>544</v>
      </c>
      <c r="B296" s="3">
        <v>3.701514913</v>
      </c>
      <c r="C296" s="3"/>
      <c r="D296" s="3"/>
      <c r="E296" s="3" t="s">
        <v>250</v>
      </c>
      <c r="F296" s="3"/>
    </row>
    <row r="297" spans="1:6">
      <c r="A297" s="3" t="s">
        <v>545</v>
      </c>
      <c r="B297" s="3">
        <v>1.342240366</v>
      </c>
      <c r="C297" s="3"/>
      <c r="D297" s="3"/>
      <c r="E297" s="3" t="s">
        <v>250</v>
      </c>
      <c r="F297" s="3"/>
    </row>
    <row r="298" spans="1:6">
      <c r="A298" s="3" t="s">
        <v>546</v>
      </c>
      <c r="B298" s="3">
        <v>1.0629275540000001</v>
      </c>
      <c r="C298" s="3"/>
      <c r="D298" s="3"/>
      <c r="E298" s="3" t="s">
        <v>250</v>
      </c>
      <c r="F298" s="3"/>
    </row>
    <row r="299" spans="1:6">
      <c r="A299" s="3" t="s">
        <v>547</v>
      </c>
      <c r="B299" s="3">
        <v>4.7542750439999999</v>
      </c>
      <c r="C299" s="3"/>
      <c r="D299" s="3"/>
      <c r="E299" s="3" t="s">
        <v>250</v>
      </c>
      <c r="F299" s="3"/>
    </row>
    <row r="300" spans="1:6">
      <c r="A300" s="3" t="s">
        <v>548</v>
      </c>
      <c r="B300" s="3">
        <v>0.43666133000000001</v>
      </c>
      <c r="C300" s="3"/>
      <c r="D300" s="3"/>
      <c r="E300" s="3" t="s">
        <v>250</v>
      </c>
      <c r="F300" s="3"/>
    </row>
    <row r="301" spans="1:6">
      <c r="A301" s="3" t="s">
        <v>549</v>
      </c>
      <c r="B301" s="3">
        <v>0.72238849400000005</v>
      </c>
      <c r="C301" s="3"/>
      <c r="D301" s="3"/>
      <c r="E301" s="3" t="s">
        <v>250</v>
      </c>
      <c r="F301" s="3"/>
    </row>
    <row r="302" spans="1:6">
      <c r="A302" s="3" t="s">
        <v>550</v>
      </c>
      <c r="B302" s="3">
        <v>3.5464111950000001</v>
      </c>
      <c r="C302" s="3"/>
      <c r="D302" s="3"/>
      <c r="E302" s="3" t="s">
        <v>250</v>
      </c>
      <c r="F302" s="3"/>
    </row>
    <row r="303" spans="1:6">
      <c r="A303" s="3" t="s">
        <v>551</v>
      </c>
      <c r="B303" s="3">
        <v>3.1422810189999999</v>
      </c>
      <c r="C303" s="3"/>
      <c r="D303" s="3"/>
      <c r="E303" s="3" t="s">
        <v>250</v>
      </c>
      <c r="F303" s="3"/>
    </row>
    <row r="304" spans="1:6">
      <c r="A304" s="3" t="s">
        <v>552</v>
      </c>
      <c r="B304" s="3">
        <v>3.1886858720000002</v>
      </c>
      <c r="C304" s="3"/>
      <c r="D304" s="3"/>
      <c r="E304" s="3" t="s">
        <v>250</v>
      </c>
      <c r="F304" s="3"/>
    </row>
    <row r="305" spans="1:6">
      <c r="A305" s="3" t="s">
        <v>553</v>
      </c>
      <c r="B305" s="3">
        <v>1.460959927</v>
      </c>
      <c r="C305" s="3"/>
      <c r="D305" s="3"/>
      <c r="E305" s="3" t="s">
        <v>250</v>
      </c>
      <c r="F305" s="3"/>
    </row>
    <row r="306" spans="1:6">
      <c r="A306" s="3" t="s">
        <v>554</v>
      </c>
      <c r="B306" s="3">
        <v>4.7542750439999999</v>
      </c>
      <c r="C306" s="3"/>
      <c r="D306" s="3"/>
      <c r="E306" s="3" t="s">
        <v>250</v>
      </c>
      <c r="F306" s="3"/>
    </row>
    <row r="307" spans="1:6">
      <c r="A307" s="3" t="s">
        <v>555</v>
      </c>
      <c r="B307" s="3">
        <v>0.72080060199999996</v>
      </c>
      <c r="C307" s="3"/>
      <c r="D307" s="3"/>
      <c r="E307" s="3" t="s">
        <v>250</v>
      </c>
      <c r="F307" s="3"/>
    </row>
    <row r="308" spans="1:6">
      <c r="A308" s="3" t="s">
        <v>556</v>
      </c>
      <c r="B308" s="3">
        <v>0.41530927400000001</v>
      </c>
      <c r="C308" s="3"/>
      <c r="D308" s="3"/>
      <c r="E308" s="3" t="s">
        <v>250</v>
      </c>
      <c r="F308" s="3"/>
    </row>
    <row r="309" spans="1:6">
      <c r="A309" s="3" t="s">
        <v>557</v>
      </c>
      <c r="B309" s="3">
        <v>2.1983698810000001</v>
      </c>
      <c r="C309" s="3"/>
      <c r="D309" s="3"/>
      <c r="E309" s="3" t="s">
        <v>250</v>
      </c>
      <c r="F309" s="3"/>
    </row>
    <row r="310" spans="1:6">
      <c r="A310" s="3" t="s">
        <v>558</v>
      </c>
      <c r="B310" s="3">
        <v>0.42135849800000003</v>
      </c>
      <c r="C310" s="3"/>
      <c r="D310" s="3"/>
      <c r="E310" s="3" t="s">
        <v>250</v>
      </c>
      <c r="F310" s="3"/>
    </row>
    <row r="311" spans="1:6">
      <c r="A311" s="3" t="s">
        <v>559</v>
      </c>
      <c r="B311" s="3">
        <v>1.3425358439999999</v>
      </c>
      <c r="C311" s="3"/>
      <c r="D311" s="3"/>
      <c r="E311" s="3" t="s">
        <v>250</v>
      </c>
      <c r="F311" s="3"/>
    </row>
    <row r="312" spans="1:6">
      <c r="A312" s="3" t="s">
        <v>560</v>
      </c>
      <c r="B312" s="3">
        <v>1.834234919</v>
      </c>
      <c r="C312" s="3"/>
      <c r="D312" s="3"/>
      <c r="E312" s="3" t="s">
        <v>250</v>
      </c>
      <c r="F312" s="3"/>
    </row>
    <row r="313" spans="1:6">
      <c r="A313" s="3" t="s">
        <v>561</v>
      </c>
      <c r="B313" s="3">
        <v>2.237262882</v>
      </c>
      <c r="C313" s="3"/>
      <c r="D313" s="3"/>
      <c r="E313" s="3" t="s">
        <v>250</v>
      </c>
      <c r="F313" s="3"/>
    </row>
    <row r="314" spans="1:6">
      <c r="A314" s="3" t="s">
        <v>562</v>
      </c>
      <c r="B314" s="3">
        <v>2.6698927559999999</v>
      </c>
      <c r="C314" s="3"/>
      <c r="D314" s="3"/>
      <c r="E314" s="3" t="s">
        <v>250</v>
      </c>
      <c r="F314" s="3"/>
    </row>
    <row r="315" spans="1:6">
      <c r="A315" s="3" t="s">
        <v>563</v>
      </c>
      <c r="B315" s="3">
        <v>1.313863137</v>
      </c>
      <c r="C315" s="3"/>
      <c r="D315" s="3"/>
      <c r="E315" s="3" t="s">
        <v>250</v>
      </c>
      <c r="F315" s="3"/>
    </row>
    <row r="316" spans="1:6">
      <c r="A316" s="3" t="s">
        <v>564</v>
      </c>
      <c r="B316" s="3">
        <v>0.71633926999999997</v>
      </c>
      <c r="C316" s="3"/>
      <c r="D316" s="3"/>
      <c r="E316" s="3" t="s">
        <v>250</v>
      </c>
      <c r="F316" s="3"/>
    </row>
    <row r="317" spans="1:6">
      <c r="A317" s="3" t="s">
        <v>565</v>
      </c>
      <c r="B317" s="3">
        <v>1.2079834250000001</v>
      </c>
      <c r="C317" s="3"/>
      <c r="D317" s="3"/>
      <c r="E317" s="3" t="s">
        <v>250</v>
      </c>
      <c r="F317" s="3"/>
    </row>
    <row r="318" spans="1:6">
      <c r="A318" s="3" t="s">
        <v>566</v>
      </c>
      <c r="B318" s="3">
        <v>1.713509046</v>
      </c>
      <c r="C318" s="3"/>
      <c r="D318" s="3"/>
      <c r="E318" s="3" t="s">
        <v>250</v>
      </c>
      <c r="F318" s="3"/>
    </row>
    <row r="319" spans="1:6">
      <c r="A319" s="3" t="s">
        <v>567</v>
      </c>
      <c r="B319" s="3">
        <v>1.609884761</v>
      </c>
      <c r="C319" s="3"/>
      <c r="D319" s="3"/>
      <c r="E319" s="3" t="s">
        <v>250</v>
      </c>
      <c r="F319" s="3"/>
    </row>
    <row r="320" spans="1:6">
      <c r="A320" s="3" t="s">
        <v>568</v>
      </c>
      <c r="B320" s="3">
        <v>0.66622234400000002</v>
      </c>
      <c r="C320" s="3"/>
      <c r="D320" s="3"/>
      <c r="E320" s="3" t="s">
        <v>250</v>
      </c>
      <c r="F320" s="3"/>
    </row>
    <row r="321" spans="1:6">
      <c r="A321" s="3" t="s">
        <v>569</v>
      </c>
      <c r="B321" s="3">
        <v>2.1258134580000001</v>
      </c>
      <c r="C321" s="3"/>
      <c r="D321" s="3"/>
      <c r="E321" s="3" t="s">
        <v>250</v>
      </c>
      <c r="F321" s="3"/>
    </row>
    <row r="322" spans="1:6">
      <c r="A322" s="3" t="s">
        <v>570</v>
      </c>
      <c r="B322" s="3">
        <v>0.93369000300000005</v>
      </c>
      <c r="C322" s="3"/>
      <c r="D322" s="3"/>
      <c r="E322" s="3" t="s">
        <v>250</v>
      </c>
      <c r="F322" s="3"/>
    </row>
    <row r="323" spans="1:6">
      <c r="A323" s="3" t="s">
        <v>571</v>
      </c>
      <c r="B323" s="3">
        <v>0.88008550600000002</v>
      </c>
      <c r="C323" s="3"/>
      <c r="D323" s="3"/>
      <c r="E323" s="3" t="s">
        <v>250</v>
      </c>
      <c r="F323" s="3"/>
    </row>
    <row r="324" spans="1:6">
      <c r="A324" s="3" t="s">
        <v>572</v>
      </c>
      <c r="B324" s="3">
        <v>0.72238849400000005</v>
      </c>
      <c r="C324" s="3"/>
      <c r="D324" s="3"/>
      <c r="E324" s="3" t="s">
        <v>250</v>
      </c>
      <c r="F324" s="3"/>
    </row>
    <row r="325" spans="1:6">
      <c r="A325" s="3" t="s">
        <v>573</v>
      </c>
      <c r="B325" s="3">
        <v>0.41530927400000001</v>
      </c>
      <c r="C325" s="3"/>
      <c r="D325" s="3"/>
      <c r="E325" s="3" t="s">
        <v>250</v>
      </c>
      <c r="F325" s="3"/>
    </row>
    <row r="326" spans="1:6">
      <c r="A326" s="3" t="s">
        <v>574</v>
      </c>
      <c r="B326" s="3">
        <v>1.157380053</v>
      </c>
      <c r="C326" s="3"/>
      <c r="D326" s="3"/>
      <c r="E326" s="3" t="s">
        <v>250</v>
      </c>
      <c r="F326" s="3"/>
    </row>
    <row r="327" spans="1:6">
      <c r="A327" s="3" t="s">
        <v>575</v>
      </c>
      <c r="B327" s="3">
        <v>0.90324168400000004</v>
      </c>
      <c r="C327" s="3"/>
      <c r="D327" s="3"/>
      <c r="E327" s="3" t="s">
        <v>250</v>
      </c>
      <c r="F327" s="3"/>
    </row>
    <row r="328" spans="1:6">
      <c r="A328" s="3" t="s">
        <v>576</v>
      </c>
      <c r="B328" s="3">
        <v>3.4420763929999998</v>
      </c>
      <c r="C328" s="3"/>
      <c r="D328" s="3"/>
      <c r="E328" s="3" t="s">
        <v>250</v>
      </c>
      <c r="F328" s="3"/>
    </row>
    <row r="329" spans="1:6">
      <c r="A329" s="3" t="s">
        <v>577</v>
      </c>
      <c r="B329" s="3">
        <v>2.4850889569999999</v>
      </c>
      <c r="C329" s="3"/>
      <c r="D329" s="3"/>
      <c r="E329" s="3" t="s">
        <v>250</v>
      </c>
      <c r="F329" s="3"/>
    </row>
    <row r="330" spans="1:6">
      <c r="A330" s="3" t="s">
        <v>578</v>
      </c>
      <c r="B330" s="3">
        <v>1.1583525100000001</v>
      </c>
      <c r="C330" s="3"/>
      <c r="D330" s="3"/>
      <c r="E330" s="3" t="s">
        <v>250</v>
      </c>
      <c r="F330" s="3"/>
    </row>
    <row r="331" spans="1:6">
      <c r="A331" s="3" t="s">
        <v>579</v>
      </c>
      <c r="B331" s="3">
        <v>2.377923113</v>
      </c>
      <c r="C331" s="3"/>
      <c r="D331" s="3"/>
      <c r="E331" s="3" t="s">
        <v>250</v>
      </c>
      <c r="F331" s="3"/>
    </row>
    <row r="332" spans="1:6">
      <c r="A332" s="3" t="s">
        <v>580</v>
      </c>
      <c r="B332" s="3">
        <v>0.42912796199999997</v>
      </c>
      <c r="C332" s="3"/>
      <c r="D332" s="3"/>
      <c r="E332" s="3" t="s">
        <v>250</v>
      </c>
      <c r="F332" s="3"/>
    </row>
    <row r="333" spans="1:6">
      <c r="A333" s="3" t="s">
        <v>581</v>
      </c>
      <c r="B333" s="3">
        <v>3.245555918</v>
      </c>
      <c r="C333" s="3"/>
      <c r="D333" s="3"/>
      <c r="E333" s="3" t="s">
        <v>250</v>
      </c>
      <c r="F333" s="3"/>
    </row>
    <row r="334" spans="1:6">
      <c r="A334" s="3" t="s">
        <v>582</v>
      </c>
      <c r="B334" s="3">
        <v>0.95848298099999996</v>
      </c>
      <c r="C334" s="3"/>
      <c r="D334" s="3"/>
      <c r="E334" s="3" t="s">
        <v>250</v>
      </c>
      <c r="F334" s="3"/>
    </row>
    <row r="335" spans="1:6">
      <c r="A335" s="3" t="s">
        <v>583</v>
      </c>
      <c r="B335" s="3">
        <v>1.9840756150000001</v>
      </c>
      <c r="C335" s="3" t="s">
        <v>213</v>
      </c>
      <c r="D335" s="3">
        <v>2.1630350319999998</v>
      </c>
      <c r="E335" s="3">
        <v>3.7372988000000003E-2</v>
      </c>
      <c r="F335" s="3"/>
    </row>
    <row r="336" spans="1:6">
      <c r="A336" s="3" t="s">
        <v>584</v>
      </c>
      <c r="B336" s="3">
        <v>0.42912796199999997</v>
      </c>
      <c r="C336" s="3"/>
      <c r="D336" s="3"/>
      <c r="E336" s="3" t="s">
        <v>250</v>
      </c>
      <c r="F336" s="3"/>
    </row>
    <row r="337" spans="1:6">
      <c r="A337" s="3" t="s">
        <v>585</v>
      </c>
      <c r="B337" s="3">
        <v>1.713509046</v>
      </c>
      <c r="C337" s="3"/>
      <c r="D337" s="3"/>
      <c r="E337" s="3" t="s">
        <v>250</v>
      </c>
      <c r="F337" s="3"/>
    </row>
    <row r="338" spans="1:6">
      <c r="A338" s="3" t="s">
        <v>586</v>
      </c>
      <c r="B338" s="3">
        <v>0.90092228600000002</v>
      </c>
      <c r="C338" s="3"/>
      <c r="D338" s="3"/>
      <c r="E338" s="3" t="s">
        <v>250</v>
      </c>
      <c r="F338" s="3"/>
    </row>
    <row r="339" spans="1:6">
      <c r="A339" s="3" t="s">
        <v>587</v>
      </c>
      <c r="B339" s="3">
        <v>0.72991667800000004</v>
      </c>
      <c r="C339" s="3"/>
      <c r="D339" s="3"/>
      <c r="E339" s="3" t="s">
        <v>250</v>
      </c>
      <c r="F339" s="3"/>
    </row>
    <row r="340" spans="1:6">
      <c r="A340" s="3" t="s">
        <v>588</v>
      </c>
      <c r="B340" s="3">
        <v>1.3342097660000001</v>
      </c>
      <c r="C340" s="3"/>
      <c r="D340" s="3"/>
      <c r="E340" s="3" t="s">
        <v>250</v>
      </c>
      <c r="F340" s="3"/>
    </row>
    <row r="341" spans="1:6">
      <c r="A341" s="3" t="s">
        <v>589</v>
      </c>
      <c r="B341" s="3">
        <v>0.42418657500000001</v>
      </c>
      <c r="C341" s="3"/>
      <c r="D341" s="3"/>
      <c r="E341" s="3" t="s">
        <v>250</v>
      </c>
      <c r="F341" s="3"/>
    </row>
    <row r="342" spans="1:6">
      <c r="A342" s="3" t="s">
        <v>590</v>
      </c>
      <c r="B342" s="3">
        <v>0.416755871</v>
      </c>
      <c r="C342" s="3"/>
      <c r="D342" s="3"/>
      <c r="E342" s="3" t="s">
        <v>250</v>
      </c>
      <c r="F342" s="3"/>
    </row>
    <row r="343" spans="1:6">
      <c r="A343" s="3" t="s">
        <v>591</v>
      </c>
      <c r="B343" s="3">
        <v>0.90624921599999997</v>
      </c>
      <c r="C343" s="3"/>
      <c r="D343" s="3"/>
      <c r="E343" s="3" t="s">
        <v>250</v>
      </c>
      <c r="F343" s="3"/>
    </row>
    <row r="344" spans="1:6">
      <c r="A344" s="3" t="s">
        <v>592</v>
      </c>
      <c r="B344" s="3">
        <v>2.0036475509999998</v>
      </c>
      <c r="C344" s="3"/>
      <c r="D344" s="3"/>
      <c r="E344" s="3" t="s">
        <v>250</v>
      </c>
      <c r="F344" s="3"/>
    </row>
    <row r="345" spans="1:6">
      <c r="A345" s="3" t="s">
        <v>593</v>
      </c>
      <c r="B345" s="3">
        <v>1.117639292</v>
      </c>
      <c r="C345" s="3"/>
      <c r="D345" s="3"/>
      <c r="E345" s="3" t="s">
        <v>250</v>
      </c>
      <c r="F345" s="3"/>
    </row>
    <row r="346" spans="1:6">
      <c r="A346" s="3" t="s">
        <v>594</v>
      </c>
      <c r="B346" s="3">
        <v>0.42912796199999997</v>
      </c>
      <c r="C346" s="3"/>
      <c r="D346" s="3"/>
      <c r="E346" s="3" t="s">
        <v>250</v>
      </c>
      <c r="F346" s="3"/>
    </row>
    <row r="347" spans="1:6">
      <c r="A347" s="3" t="s">
        <v>595</v>
      </c>
      <c r="B347" s="3">
        <v>0.66622234400000002</v>
      </c>
      <c r="C347" s="3"/>
      <c r="D347" s="3"/>
      <c r="E347" s="3" t="s">
        <v>250</v>
      </c>
      <c r="F347" s="3"/>
    </row>
    <row r="348" spans="1:6">
      <c r="A348" s="3" t="s">
        <v>596</v>
      </c>
      <c r="B348" s="3">
        <v>1.421358498</v>
      </c>
      <c r="C348" s="3"/>
      <c r="D348" s="3"/>
      <c r="E348" s="3" t="s">
        <v>250</v>
      </c>
      <c r="F348" s="3"/>
    </row>
    <row r="349" spans="1:6">
      <c r="A349" s="3" t="s">
        <v>597</v>
      </c>
      <c r="B349" s="3">
        <v>0.41530927400000001</v>
      </c>
      <c r="C349" s="3"/>
      <c r="D349" s="3"/>
      <c r="E349" s="3" t="s">
        <v>250</v>
      </c>
      <c r="F349" s="3"/>
    </row>
    <row r="350" spans="1:6">
      <c r="A350" s="3" t="s">
        <v>598</v>
      </c>
      <c r="B350" s="3">
        <v>1.03070526</v>
      </c>
      <c r="C350" s="3"/>
      <c r="D350" s="3"/>
      <c r="E350" s="3" t="s">
        <v>250</v>
      </c>
      <c r="F350" s="3"/>
    </row>
    <row r="351" spans="1:6">
      <c r="A351" s="3" t="s">
        <v>599</v>
      </c>
      <c r="B351" s="3">
        <v>2.0781514630000002</v>
      </c>
      <c r="C351" s="3"/>
      <c r="D351" s="3"/>
      <c r="E351" s="3" t="s">
        <v>250</v>
      </c>
      <c r="F351" s="3"/>
    </row>
    <row r="352" spans="1:6">
      <c r="A352" s="3" t="s">
        <v>600</v>
      </c>
      <c r="B352" s="3">
        <v>0.42135849800000003</v>
      </c>
      <c r="C352" s="3"/>
      <c r="D352" s="3"/>
      <c r="E352" s="3" t="s">
        <v>250</v>
      </c>
      <c r="F352" s="3"/>
    </row>
    <row r="353" spans="1:6">
      <c r="A353" s="3" t="s">
        <v>601</v>
      </c>
      <c r="B353" s="3">
        <v>2.432363665</v>
      </c>
      <c r="C353" s="3"/>
      <c r="D353" s="3"/>
      <c r="E353" s="3" t="s">
        <v>250</v>
      </c>
      <c r="F353" s="3"/>
    </row>
    <row r="354" spans="1:6">
      <c r="A354" s="3" t="s">
        <v>602</v>
      </c>
      <c r="B354" s="3">
        <v>0.864213919</v>
      </c>
      <c r="C354" s="3"/>
      <c r="D354" s="3"/>
      <c r="E354" s="3" t="s">
        <v>250</v>
      </c>
      <c r="F354" s="3"/>
    </row>
    <row r="355" spans="1:6">
      <c r="A355" s="3" t="s">
        <v>603</v>
      </c>
      <c r="B355" s="3">
        <v>3.7668448699999999</v>
      </c>
      <c r="C355" s="3"/>
      <c r="D355" s="3"/>
      <c r="E355" s="3" t="s">
        <v>250</v>
      </c>
      <c r="F355" s="3"/>
    </row>
    <row r="356" spans="1:6">
      <c r="A356" s="3" t="s">
        <v>604</v>
      </c>
      <c r="B356" s="3">
        <v>0.57339115500000004</v>
      </c>
      <c r="C356" s="3"/>
      <c r="D356" s="3"/>
      <c r="E356" s="3" t="s">
        <v>250</v>
      </c>
      <c r="F356" s="3"/>
    </row>
    <row r="357" spans="1:6">
      <c r="A357" s="3" t="s">
        <v>605</v>
      </c>
      <c r="B357" s="3">
        <v>0.89847975300000005</v>
      </c>
      <c r="C357" s="3"/>
      <c r="D357" s="3"/>
      <c r="E357" s="3" t="s">
        <v>250</v>
      </c>
      <c r="F357" s="3"/>
    </row>
    <row r="358" spans="1:6">
      <c r="A358" s="3" t="s">
        <v>606</v>
      </c>
      <c r="B358" s="3">
        <v>2.3217329160000002</v>
      </c>
      <c r="C358" s="3"/>
      <c r="D358" s="3"/>
      <c r="E358" s="3" t="s">
        <v>250</v>
      </c>
      <c r="F358" s="3"/>
    </row>
    <row r="359" spans="1:6">
      <c r="A359" s="3" t="s">
        <v>607</v>
      </c>
      <c r="B359" s="3">
        <v>2.432363665</v>
      </c>
      <c r="C359" s="3"/>
      <c r="D359" s="3"/>
      <c r="E359" s="3" t="s">
        <v>250</v>
      </c>
      <c r="F359" s="3"/>
    </row>
    <row r="360" spans="1:6">
      <c r="A360" s="3" t="s">
        <v>608</v>
      </c>
      <c r="B360" s="3">
        <v>1.9361194820000001</v>
      </c>
      <c r="C360" s="3"/>
      <c r="D360" s="3"/>
      <c r="E360" s="3" t="s">
        <v>250</v>
      </c>
      <c r="F360" s="3"/>
    </row>
    <row r="361" spans="1:6">
      <c r="A361" s="3" t="s">
        <v>609</v>
      </c>
      <c r="B361" s="3">
        <v>0.71778586700000002</v>
      </c>
      <c r="C361" s="3"/>
      <c r="D361" s="3"/>
      <c r="E361" s="3" t="s">
        <v>250</v>
      </c>
      <c r="F361" s="3"/>
    </row>
    <row r="362" spans="1:6">
      <c r="A362" s="3" t="s">
        <v>610</v>
      </c>
      <c r="B362" s="3">
        <v>1.713509046</v>
      </c>
      <c r="C362" s="3"/>
      <c r="D362" s="3"/>
      <c r="E362" s="3" t="s">
        <v>250</v>
      </c>
      <c r="F362" s="3"/>
    </row>
    <row r="363" spans="1:6">
      <c r="A363" s="3" t="s">
        <v>611</v>
      </c>
      <c r="B363" s="3">
        <v>0.89636817999999996</v>
      </c>
      <c r="C363" s="3"/>
      <c r="D363" s="3"/>
      <c r="E363" s="3" t="s">
        <v>250</v>
      </c>
      <c r="F363" s="3"/>
    </row>
    <row r="364" spans="1:6">
      <c r="A364" s="3" t="s">
        <v>612</v>
      </c>
      <c r="B364" s="3">
        <v>1.9035637999999999</v>
      </c>
      <c r="C364" s="3"/>
      <c r="D364" s="3"/>
      <c r="E364" s="3" t="s">
        <v>250</v>
      </c>
      <c r="F364" s="3"/>
    </row>
    <row r="365" spans="1:6">
      <c r="A365" s="3" t="s">
        <v>613</v>
      </c>
      <c r="B365" s="3">
        <v>0.726047161</v>
      </c>
      <c r="C365" s="3"/>
      <c r="D365" s="3"/>
      <c r="E365" s="3" t="s">
        <v>250</v>
      </c>
      <c r="F365" s="3"/>
    </row>
    <row r="366" spans="1:6">
      <c r="A366" s="3" t="s">
        <v>614</v>
      </c>
      <c r="B366" s="3">
        <v>0.72991667800000004</v>
      </c>
      <c r="C366" s="3"/>
      <c r="D366" s="3"/>
      <c r="E366" s="3" t="s">
        <v>250</v>
      </c>
      <c r="F366" s="3"/>
    </row>
    <row r="367" spans="1:6">
      <c r="A367" s="3" t="s">
        <v>615</v>
      </c>
      <c r="B367" s="3">
        <v>1.2554158289999999</v>
      </c>
      <c r="C367" s="3"/>
      <c r="D367" s="3"/>
      <c r="E367" s="3" t="s">
        <v>250</v>
      </c>
      <c r="F367" s="3"/>
    </row>
    <row r="368" spans="1:6">
      <c r="A368" s="3" t="s">
        <v>616</v>
      </c>
      <c r="B368" s="3">
        <v>0.90549659900000001</v>
      </c>
      <c r="C368" s="3"/>
      <c r="D368" s="3"/>
      <c r="E368" s="3" t="s">
        <v>250</v>
      </c>
      <c r="F368" s="3"/>
    </row>
    <row r="369" spans="1:6">
      <c r="A369" s="3" t="s">
        <v>617</v>
      </c>
      <c r="B369" s="3">
        <v>1.0193389349999999</v>
      </c>
      <c r="C369" s="3"/>
      <c r="D369" s="3"/>
      <c r="E369" s="3" t="s">
        <v>250</v>
      </c>
      <c r="F369" s="3"/>
    </row>
    <row r="370" spans="1:6">
      <c r="A370" s="3" t="s">
        <v>618</v>
      </c>
      <c r="B370" s="3">
        <v>0.42135849800000003</v>
      </c>
      <c r="C370" s="3"/>
      <c r="D370" s="3"/>
      <c r="E370" s="3" t="s">
        <v>250</v>
      </c>
      <c r="F370" s="3"/>
    </row>
    <row r="371" spans="1:6">
      <c r="A371" s="3" t="s">
        <v>619</v>
      </c>
      <c r="B371" s="3">
        <v>1.4213266840000001</v>
      </c>
      <c r="C371" s="3"/>
      <c r="D371" s="3"/>
      <c r="E371" s="3" t="s">
        <v>250</v>
      </c>
      <c r="F371" s="3"/>
    </row>
    <row r="372" spans="1:6">
      <c r="A372" s="3" t="s">
        <v>620</v>
      </c>
      <c r="B372" s="3">
        <v>2.2742788470000002</v>
      </c>
      <c r="C372" s="3"/>
      <c r="D372" s="3"/>
      <c r="E372" s="3" t="s">
        <v>250</v>
      </c>
      <c r="F372" s="3"/>
    </row>
    <row r="373" spans="1:6">
      <c r="A373" s="3" t="s">
        <v>621</v>
      </c>
      <c r="B373" s="3">
        <v>0.42912796199999997</v>
      </c>
      <c r="C373" s="3"/>
      <c r="D373" s="3"/>
      <c r="E373" s="3" t="s">
        <v>250</v>
      </c>
      <c r="F373" s="3"/>
    </row>
    <row r="374" spans="1:6">
      <c r="A374" s="3" t="s">
        <v>622</v>
      </c>
      <c r="B374" s="3">
        <v>0.416755871</v>
      </c>
      <c r="C374" s="3"/>
      <c r="D374" s="3"/>
      <c r="E374" s="3" t="s">
        <v>250</v>
      </c>
      <c r="F374" s="3"/>
    </row>
    <row r="375" spans="1:6">
      <c r="A375" s="3" t="s">
        <v>623</v>
      </c>
      <c r="B375" s="3">
        <v>1.458347107</v>
      </c>
      <c r="C375" s="3"/>
      <c r="D375" s="3"/>
      <c r="E375" s="3" t="s">
        <v>250</v>
      </c>
      <c r="F375" s="3"/>
    </row>
    <row r="376" spans="1:6">
      <c r="A376" s="3" t="s">
        <v>624</v>
      </c>
      <c r="B376" s="3">
        <v>1.0250466899999999</v>
      </c>
      <c r="C376" s="3"/>
      <c r="D376" s="3"/>
      <c r="E376" s="3" t="s">
        <v>250</v>
      </c>
      <c r="F376" s="3"/>
    </row>
    <row r="377" spans="1:6">
      <c r="A377" s="3" t="s">
        <v>625</v>
      </c>
      <c r="B377" s="3">
        <v>0.72080060199999996</v>
      </c>
      <c r="C377" s="3"/>
      <c r="D377" s="3"/>
      <c r="E377" s="3" t="s">
        <v>250</v>
      </c>
      <c r="F377" s="3"/>
    </row>
    <row r="378" spans="1:6">
      <c r="A378" s="3" t="s">
        <v>626</v>
      </c>
      <c r="B378" s="3">
        <v>1.7607178029999999</v>
      </c>
      <c r="C378" s="3"/>
      <c r="D378" s="3"/>
      <c r="E378" s="3" t="s">
        <v>250</v>
      </c>
      <c r="F378" s="3"/>
    </row>
    <row r="379" spans="1:6">
      <c r="A379" s="3" t="s">
        <v>627</v>
      </c>
      <c r="B379" s="3">
        <v>1.4213266840000001</v>
      </c>
      <c r="C379" s="3"/>
      <c r="D379" s="3"/>
      <c r="E379" s="3" t="s">
        <v>250</v>
      </c>
      <c r="F379" s="3"/>
    </row>
    <row r="380" spans="1:6">
      <c r="A380" s="3" t="s">
        <v>628</v>
      </c>
      <c r="B380" s="3">
        <v>3.2277729110000002</v>
      </c>
      <c r="C380" s="3"/>
      <c r="D380" s="3"/>
      <c r="E380" s="3" t="s">
        <v>250</v>
      </c>
      <c r="F380" s="3"/>
    </row>
    <row r="381" spans="1:6">
      <c r="A381" s="3" t="s">
        <v>629</v>
      </c>
      <c r="B381" s="3">
        <v>0.92026416099999997</v>
      </c>
      <c r="C381" s="3"/>
      <c r="D381" s="3"/>
      <c r="E381" s="3" t="s">
        <v>250</v>
      </c>
      <c r="F381" s="3"/>
    </row>
    <row r="382" spans="1:6">
      <c r="A382" s="3" t="s">
        <v>630</v>
      </c>
      <c r="B382" s="3">
        <v>2.005456546</v>
      </c>
      <c r="C382" s="3"/>
      <c r="D382" s="3"/>
      <c r="E382" s="3" t="s">
        <v>250</v>
      </c>
      <c r="F382" s="3"/>
    </row>
    <row r="383" spans="1:6">
      <c r="A383" s="3" t="s">
        <v>631</v>
      </c>
      <c r="B383" s="3">
        <v>0.41530927400000001</v>
      </c>
      <c r="C383" s="3"/>
      <c r="D383" s="3"/>
      <c r="E383" s="3" t="s">
        <v>250</v>
      </c>
      <c r="F383" s="3"/>
    </row>
    <row r="384" spans="1:6">
      <c r="A384" s="3" t="s">
        <v>632</v>
      </c>
      <c r="B384" s="3">
        <v>0.416755871</v>
      </c>
      <c r="C384" s="3"/>
      <c r="D384" s="3"/>
      <c r="E384" s="3" t="s">
        <v>250</v>
      </c>
      <c r="F384" s="3"/>
    </row>
    <row r="385" spans="1:6">
      <c r="A385" s="3" t="s">
        <v>633</v>
      </c>
      <c r="B385" s="3">
        <v>0.89387712600000002</v>
      </c>
      <c r="C385" s="3"/>
      <c r="D385" s="3"/>
      <c r="E385" s="3" t="s">
        <v>250</v>
      </c>
      <c r="F385" s="3"/>
    </row>
    <row r="386" spans="1:6">
      <c r="A386" s="3" t="s">
        <v>634</v>
      </c>
      <c r="B386" s="3">
        <v>1.834234919</v>
      </c>
      <c r="C386" s="3"/>
      <c r="D386" s="3"/>
      <c r="E386" s="3" t="s">
        <v>250</v>
      </c>
      <c r="F386" s="3"/>
    </row>
    <row r="387" spans="1:6">
      <c r="A387" s="3" t="s">
        <v>635</v>
      </c>
      <c r="B387" s="3">
        <v>1.598798409</v>
      </c>
      <c r="C387" s="3"/>
      <c r="D387" s="3"/>
      <c r="E387" s="3" t="s">
        <v>250</v>
      </c>
      <c r="F387" s="3"/>
    </row>
    <row r="388" spans="1:6">
      <c r="A388" s="3" t="s">
        <v>636</v>
      </c>
      <c r="B388" s="3">
        <v>0.57339115500000004</v>
      </c>
      <c r="C388" s="3"/>
      <c r="D388" s="3"/>
      <c r="E388" s="3" t="s">
        <v>250</v>
      </c>
      <c r="F388" s="3"/>
    </row>
    <row r="389" spans="1:6">
      <c r="A389" s="3" t="s">
        <v>637</v>
      </c>
      <c r="B389" s="3">
        <v>0.427834991</v>
      </c>
      <c r="C389" s="3"/>
      <c r="D389" s="3"/>
      <c r="E389" s="3" t="s">
        <v>250</v>
      </c>
      <c r="F389" s="3"/>
    </row>
    <row r="390" spans="1:6">
      <c r="A390" s="3" t="s">
        <v>638</v>
      </c>
      <c r="B390" s="3">
        <v>1.110990615</v>
      </c>
      <c r="C390" s="3"/>
      <c r="D390" s="3"/>
      <c r="E390" s="3" t="s">
        <v>250</v>
      </c>
      <c r="F390" s="3"/>
    </row>
    <row r="391" spans="1:6">
      <c r="A391" s="3" t="s">
        <v>639</v>
      </c>
      <c r="B391" s="3">
        <v>3.4378662289999999</v>
      </c>
      <c r="C391" s="3"/>
      <c r="D391" s="3"/>
      <c r="E391" s="3" t="s">
        <v>250</v>
      </c>
      <c r="F391" s="3"/>
    </row>
    <row r="392" spans="1:6">
      <c r="A392" s="3" t="s">
        <v>640</v>
      </c>
      <c r="B392" s="3">
        <v>0.46988486299999999</v>
      </c>
      <c r="C392" s="3"/>
      <c r="D392" s="3"/>
      <c r="E392" s="3" t="s">
        <v>250</v>
      </c>
      <c r="F392" s="3"/>
    </row>
    <row r="393" spans="1:6">
      <c r="A393" s="3" t="s">
        <v>641</v>
      </c>
      <c r="B393" s="3">
        <v>0.42418657500000001</v>
      </c>
      <c r="C393" s="3"/>
      <c r="D393" s="3"/>
      <c r="E393" s="3" t="s">
        <v>250</v>
      </c>
      <c r="F393" s="3"/>
    </row>
    <row r="394" spans="1:6">
      <c r="A394" s="3" t="s">
        <v>642</v>
      </c>
      <c r="B394" s="3">
        <v>2.38865075</v>
      </c>
      <c r="C394" s="3"/>
      <c r="D394" s="3"/>
      <c r="E394" s="3" t="s">
        <v>250</v>
      </c>
      <c r="F394" s="3"/>
    </row>
    <row r="395" spans="1:6">
      <c r="A395" s="3" t="s">
        <v>643</v>
      </c>
      <c r="B395" s="3">
        <v>0.87442115099999995</v>
      </c>
      <c r="C395" s="3"/>
      <c r="D395" s="3"/>
      <c r="E395" s="3" t="s">
        <v>250</v>
      </c>
      <c r="F395" s="3"/>
    </row>
    <row r="396" spans="1:6">
      <c r="A396" s="3" t="s">
        <v>644</v>
      </c>
      <c r="B396" s="3">
        <v>0.71778586700000002</v>
      </c>
      <c r="C396" s="3"/>
      <c r="D396" s="3"/>
      <c r="E396" s="3" t="s">
        <v>250</v>
      </c>
      <c r="F396" s="3"/>
    </row>
    <row r="397" spans="1:6">
      <c r="A397" s="3" t="s">
        <v>645</v>
      </c>
      <c r="B397" s="3">
        <v>0.42135849800000003</v>
      </c>
      <c r="C397" s="3"/>
      <c r="D397" s="3"/>
      <c r="E397" s="3" t="s">
        <v>250</v>
      </c>
      <c r="F397" s="3"/>
    </row>
    <row r="398" spans="1:6">
      <c r="A398" s="3" t="s">
        <v>646</v>
      </c>
      <c r="B398" s="3">
        <v>3.5946582550000001</v>
      </c>
      <c r="C398" s="3"/>
      <c r="D398" s="3"/>
      <c r="E398" s="3" t="s">
        <v>250</v>
      </c>
      <c r="F398" s="3"/>
    </row>
    <row r="399" spans="1:6">
      <c r="A399" s="3" t="s">
        <v>647</v>
      </c>
      <c r="B399" s="3">
        <v>3.9714730920000001</v>
      </c>
      <c r="C399" s="3"/>
      <c r="D399" s="3"/>
      <c r="E399" s="3" t="s">
        <v>250</v>
      </c>
      <c r="F399" s="3"/>
    </row>
    <row r="400" spans="1:6">
      <c r="A400" s="3" t="s">
        <v>648</v>
      </c>
      <c r="B400" s="3">
        <v>1.9736305999999999</v>
      </c>
      <c r="C400" s="3"/>
      <c r="D400" s="3"/>
      <c r="E400" s="3" t="s">
        <v>250</v>
      </c>
      <c r="F400" s="3"/>
    </row>
    <row r="401" spans="1:6">
      <c r="A401" s="3" t="s">
        <v>649</v>
      </c>
      <c r="B401" s="3">
        <v>0.42912796199999997</v>
      </c>
      <c r="C401" s="3"/>
      <c r="D401" s="3"/>
      <c r="E401" s="3" t="s">
        <v>250</v>
      </c>
      <c r="F401" s="3"/>
    </row>
    <row r="402" spans="1:6">
      <c r="A402" s="3" t="s">
        <v>650</v>
      </c>
      <c r="B402" s="3">
        <v>0.66622234400000002</v>
      </c>
      <c r="C402" s="3"/>
      <c r="D402" s="3"/>
      <c r="E402" s="3" t="s">
        <v>250</v>
      </c>
      <c r="F402" s="3"/>
    </row>
    <row r="403" spans="1:6">
      <c r="A403" s="3" t="s">
        <v>651</v>
      </c>
      <c r="B403" s="3">
        <v>2.026015728</v>
      </c>
      <c r="C403" s="3"/>
      <c r="D403" s="3"/>
      <c r="E403" s="3" t="s">
        <v>250</v>
      </c>
      <c r="F403" s="3"/>
    </row>
    <row r="404" spans="1:6">
      <c r="A404" s="3" t="s">
        <v>652</v>
      </c>
      <c r="B404" s="3">
        <v>0.46988486299999999</v>
      </c>
      <c r="C404" s="3"/>
      <c r="D404" s="3"/>
      <c r="E404" s="3" t="s">
        <v>250</v>
      </c>
      <c r="F404" s="3"/>
    </row>
    <row r="405" spans="1:6">
      <c r="A405" s="3" t="s">
        <v>653</v>
      </c>
      <c r="B405" s="3">
        <v>0.46988486299999999</v>
      </c>
      <c r="C405" s="3"/>
      <c r="D405" s="3"/>
      <c r="E405" s="3" t="s">
        <v>250</v>
      </c>
      <c r="F405" s="3"/>
    </row>
    <row r="406" spans="1:6">
      <c r="A406" s="3" t="s">
        <v>654</v>
      </c>
      <c r="B406" s="3">
        <v>3.5344529090000001</v>
      </c>
      <c r="C406" s="3"/>
      <c r="D406" s="3"/>
      <c r="E406" s="3" t="s">
        <v>250</v>
      </c>
      <c r="F406" s="3"/>
    </row>
    <row r="407" spans="1:6">
      <c r="A407" s="3" t="s">
        <v>655</v>
      </c>
      <c r="B407" s="3">
        <v>1.342240366</v>
      </c>
      <c r="C407" s="3"/>
      <c r="D407" s="3"/>
      <c r="E407" s="3" t="s">
        <v>250</v>
      </c>
      <c r="F407" s="3"/>
    </row>
    <row r="408" spans="1:6">
      <c r="A408" s="3" t="s">
        <v>656</v>
      </c>
      <c r="B408" s="3">
        <v>0.73769132500000001</v>
      </c>
      <c r="C408" s="3"/>
      <c r="D408" s="3"/>
      <c r="E408" s="3" t="s">
        <v>250</v>
      </c>
      <c r="F408" s="3"/>
    </row>
    <row r="409" spans="1:6">
      <c r="A409" s="3" t="s">
        <v>657</v>
      </c>
      <c r="B409" s="3">
        <v>4.9513368499999997</v>
      </c>
      <c r="C409" s="3"/>
      <c r="D409" s="3"/>
      <c r="E409" s="3" t="s">
        <v>250</v>
      </c>
      <c r="F409" s="3"/>
    </row>
    <row r="410" spans="1:6">
      <c r="A410" s="3" t="s">
        <v>658</v>
      </c>
      <c r="B410" s="3">
        <v>3.4420763929999998</v>
      </c>
      <c r="C410" s="3"/>
      <c r="D410" s="3"/>
      <c r="E410" s="3" t="s">
        <v>250</v>
      </c>
      <c r="F410" s="3"/>
    </row>
    <row r="411" spans="1:6">
      <c r="A411" s="3" t="s">
        <v>659</v>
      </c>
      <c r="B411" s="3">
        <v>0.71778586700000002</v>
      </c>
      <c r="C411" s="3"/>
      <c r="D411" s="3"/>
      <c r="E411" s="3" t="s">
        <v>250</v>
      </c>
      <c r="F411" s="3"/>
    </row>
    <row r="412" spans="1:6">
      <c r="A412" s="3" t="s">
        <v>660</v>
      </c>
      <c r="B412" s="3">
        <v>2.5377528489999999</v>
      </c>
      <c r="C412" s="3"/>
      <c r="D412" s="3"/>
      <c r="E412" s="3" t="s">
        <v>250</v>
      </c>
      <c r="F412" s="3"/>
    </row>
    <row r="413" spans="1:6">
      <c r="A413" s="3" t="s">
        <v>661</v>
      </c>
      <c r="B413" s="3">
        <v>1.1960811680000001</v>
      </c>
      <c r="C413" s="3"/>
      <c r="D413" s="3"/>
      <c r="E413" s="3" t="s">
        <v>250</v>
      </c>
      <c r="F413" s="3"/>
    </row>
    <row r="414" spans="1:6">
      <c r="A414" s="3" t="s">
        <v>662</v>
      </c>
      <c r="B414" s="3">
        <v>1.4699439620000001</v>
      </c>
      <c r="C414" s="3"/>
      <c r="D414" s="3"/>
      <c r="E414" s="3" t="s">
        <v>250</v>
      </c>
      <c r="F414" s="3"/>
    </row>
    <row r="415" spans="1:6">
      <c r="A415" s="3" t="s">
        <v>663</v>
      </c>
      <c r="B415" s="3">
        <v>1.254337714</v>
      </c>
      <c r="C415" s="3"/>
      <c r="D415" s="3"/>
      <c r="E415" s="3" t="s">
        <v>250</v>
      </c>
      <c r="F415" s="3"/>
    </row>
    <row r="416" spans="1:6">
      <c r="A416" s="3" t="s">
        <v>664</v>
      </c>
      <c r="B416" s="3">
        <v>1.546735499</v>
      </c>
      <c r="C416" s="3"/>
      <c r="D416" s="3"/>
      <c r="E416" s="3" t="s">
        <v>250</v>
      </c>
      <c r="F416" s="3"/>
    </row>
    <row r="417" spans="1:6">
      <c r="A417" s="3" t="s">
        <v>665</v>
      </c>
      <c r="B417" s="3">
        <v>3.5712711939999999</v>
      </c>
      <c r="C417" s="3" t="s">
        <v>217</v>
      </c>
      <c r="D417" s="3">
        <v>3.1188600169999998</v>
      </c>
      <c r="E417" s="3">
        <v>1.0405620000000001E-2</v>
      </c>
      <c r="F417" s="3"/>
    </row>
    <row r="418" spans="1:6">
      <c r="A418" s="3" t="s">
        <v>666</v>
      </c>
      <c r="B418" s="3">
        <v>3.2929046230000001</v>
      </c>
      <c r="C418" s="3"/>
      <c r="D418" s="3"/>
      <c r="E418" s="3" t="s">
        <v>250</v>
      </c>
      <c r="F418" s="3"/>
    </row>
    <row r="419" spans="1:6">
      <c r="A419" s="3" t="s">
        <v>667</v>
      </c>
      <c r="B419" s="3">
        <v>0.88008550600000002</v>
      </c>
      <c r="C419" s="3"/>
      <c r="D419" s="3"/>
      <c r="E419" s="3" t="s">
        <v>250</v>
      </c>
      <c r="F419" s="3"/>
    </row>
    <row r="420" spans="1:6">
      <c r="A420" s="3" t="s">
        <v>668</v>
      </c>
      <c r="B420" s="3">
        <v>1.5660559000000001</v>
      </c>
      <c r="C420" s="3"/>
      <c r="D420" s="3"/>
      <c r="E420" s="3" t="s">
        <v>250</v>
      </c>
      <c r="F420" s="3"/>
    </row>
    <row r="421" spans="1:6">
      <c r="A421" s="3" t="s">
        <v>669</v>
      </c>
      <c r="B421" s="3">
        <v>1.9978699449999999</v>
      </c>
      <c r="C421" s="3"/>
      <c r="D421" s="3"/>
      <c r="E421" s="3" t="s">
        <v>250</v>
      </c>
      <c r="F421" s="3"/>
    </row>
    <row r="422" spans="1:6">
      <c r="A422" s="3" t="s">
        <v>670</v>
      </c>
      <c r="B422" s="3">
        <v>1.460959927</v>
      </c>
      <c r="C422" s="3"/>
      <c r="D422" s="3"/>
      <c r="E422" s="3" t="s">
        <v>250</v>
      </c>
      <c r="F422" s="3"/>
    </row>
    <row r="423" spans="1:6">
      <c r="A423" s="3" t="s">
        <v>671</v>
      </c>
      <c r="B423" s="3">
        <v>0.46988486299999999</v>
      </c>
      <c r="C423" s="3"/>
      <c r="D423" s="3"/>
      <c r="E423" s="3" t="s">
        <v>250</v>
      </c>
      <c r="F423" s="3"/>
    </row>
    <row r="424" spans="1:6">
      <c r="A424" s="3" t="s">
        <v>672</v>
      </c>
      <c r="B424" s="3">
        <v>0.416755871</v>
      </c>
      <c r="C424" s="3"/>
      <c r="D424" s="3"/>
      <c r="E424" s="3" t="s">
        <v>250</v>
      </c>
      <c r="F424" s="3"/>
    </row>
    <row r="425" spans="1:6">
      <c r="A425" s="3" t="s">
        <v>673</v>
      </c>
      <c r="B425" s="3">
        <v>1.2480361129999999</v>
      </c>
      <c r="C425" s="3"/>
      <c r="D425" s="3"/>
      <c r="E425" s="3" t="s">
        <v>250</v>
      </c>
      <c r="F425" s="3"/>
    </row>
    <row r="426" spans="1:6">
      <c r="A426" s="3" t="s">
        <v>674</v>
      </c>
      <c r="B426" s="3">
        <v>0.89123115200000003</v>
      </c>
      <c r="C426" s="3"/>
      <c r="D426" s="3"/>
      <c r="E426" s="3" t="s">
        <v>250</v>
      </c>
      <c r="F426" s="3"/>
    </row>
    <row r="427" spans="1:6">
      <c r="A427" s="3" t="s">
        <v>675</v>
      </c>
      <c r="B427" s="3">
        <v>0.90608837799999997</v>
      </c>
      <c r="C427" s="3"/>
      <c r="D427" s="3"/>
      <c r="E427" s="3" t="s">
        <v>250</v>
      </c>
      <c r="F427" s="3"/>
    </row>
    <row r="428" spans="1:6">
      <c r="A428" s="3" t="s">
        <v>676</v>
      </c>
      <c r="B428" s="3">
        <v>0.88008550600000002</v>
      </c>
      <c r="C428" s="3"/>
      <c r="D428" s="3"/>
      <c r="E428" s="3" t="s">
        <v>250</v>
      </c>
      <c r="F428" s="3"/>
    </row>
    <row r="429" spans="1:6">
      <c r="A429" s="3" t="s">
        <v>677</v>
      </c>
      <c r="B429" s="3">
        <v>1.9610921800000001</v>
      </c>
      <c r="C429" s="3"/>
      <c r="D429" s="3"/>
      <c r="E429" s="3" t="s">
        <v>250</v>
      </c>
      <c r="F429" s="3"/>
    </row>
    <row r="430" spans="1:6">
      <c r="A430" s="3" t="s">
        <v>678</v>
      </c>
      <c r="B430" s="3">
        <v>3.2277729110000002</v>
      </c>
      <c r="C430" s="3"/>
      <c r="D430" s="3"/>
      <c r="E430" s="3" t="s">
        <v>250</v>
      </c>
      <c r="F430" s="3"/>
    </row>
    <row r="431" spans="1:6">
      <c r="A431" s="3" t="s">
        <v>679</v>
      </c>
      <c r="B431" s="3">
        <v>3.73307916</v>
      </c>
      <c r="C431" s="3"/>
      <c r="D431" s="3"/>
      <c r="E431" s="3" t="s">
        <v>250</v>
      </c>
      <c r="F431" s="3"/>
    </row>
    <row r="432" spans="1:6">
      <c r="A432" s="3" t="s">
        <v>680</v>
      </c>
      <c r="B432" s="3">
        <v>0.416755871</v>
      </c>
      <c r="C432" s="3"/>
      <c r="D432" s="3"/>
      <c r="E432" s="3" t="s">
        <v>250</v>
      </c>
      <c r="F432" s="3"/>
    </row>
    <row r="433" spans="1:6">
      <c r="A433" s="3" t="s">
        <v>681</v>
      </c>
      <c r="B433" s="3">
        <v>5.4401162840000001</v>
      </c>
      <c r="C433" s="3"/>
      <c r="D433" s="3"/>
      <c r="E433" s="3" t="s">
        <v>250</v>
      </c>
      <c r="F433" s="3"/>
    </row>
    <row r="434" spans="1:6">
      <c r="A434" s="3" t="s">
        <v>682</v>
      </c>
      <c r="B434" s="3">
        <v>0.72521657100000003</v>
      </c>
      <c r="C434" s="3"/>
      <c r="D434" s="3"/>
      <c r="E434" s="3" t="s">
        <v>250</v>
      </c>
      <c r="F434" s="3"/>
    </row>
    <row r="435" spans="1:6">
      <c r="A435" s="3" t="s">
        <v>683</v>
      </c>
      <c r="B435" s="3">
        <v>1.0234184900000001</v>
      </c>
      <c r="C435" s="3"/>
      <c r="D435" s="3"/>
      <c r="E435" s="3" t="s">
        <v>250</v>
      </c>
      <c r="F435" s="3"/>
    </row>
    <row r="436" spans="1:6">
      <c r="A436" s="3" t="s">
        <v>684</v>
      </c>
      <c r="B436" s="3">
        <v>0.73015795699999997</v>
      </c>
      <c r="C436" s="3"/>
      <c r="D436" s="3"/>
      <c r="E436" s="3" t="s">
        <v>250</v>
      </c>
      <c r="F436" s="3"/>
    </row>
    <row r="437" spans="1:6">
      <c r="A437" s="3" t="s">
        <v>685</v>
      </c>
      <c r="B437" s="3">
        <v>0.66622234400000002</v>
      </c>
      <c r="C437" s="3"/>
      <c r="D437" s="3"/>
      <c r="E437" s="3" t="s">
        <v>250</v>
      </c>
      <c r="F437" s="3"/>
    </row>
    <row r="438" spans="1:6">
      <c r="A438" s="3" t="s">
        <v>686</v>
      </c>
      <c r="B438" s="3">
        <v>1.278231567</v>
      </c>
      <c r="C438" s="3"/>
      <c r="D438" s="3"/>
      <c r="E438" s="3" t="s">
        <v>250</v>
      </c>
      <c r="F438" s="3"/>
    </row>
    <row r="439" spans="1:6">
      <c r="A439" s="3" t="s">
        <v>687</v>
      </c>
      <c r="B439" s="3">
        <v>2.5706741819999999</v>
      </c>
      <c r="C439" s="3"/>
      <c r="D439" s="3"/>
      <c r="E439" s="3" t="s">
        <v>250</v>
      </c>
      <c r="F439" s="3"/>
    </row>
    <row r="440" spans="1:6">
      <c r="A440" s="3" t="s">
        <v>688</v>
      </c>
      <c r="B440" s="3">
        <v>0.66622234400000002</v>
      </c>
      <c r="C440" s="3"/>
      <c r="D440" s="3"/>
      <c r="E440" s="3" t="s">
        <v>250</v>
      </c>
      <c r="F440" s="3"/>
    </row>
    <row r="441" spans="1:6">
      <c r="A441" s="3" t="s">
        <v>689</v>
      </c>
      <c r="B441" s="3">
        <v>1.2016693039999999</v>
      </c>
      <c r="C441" s="3"/>
      <c r="D441" s="3"/>
      <c r="E441" s="3" t="s">
        <v>250</v>
      </c>
      <c r="F441" s="3"/>
    </row>
    <row r="442" spans="1:6">
      <c r="A442" s="3" t="s">
        <v>690</v>
      </c>
      <c r="B442" s="3">
        <v>2.1690136459999998</v>
      </c>
      <c r="C442" s="3"/>
      <c r="D442" s="3"/>
      <c r="E442" s="3" t="s">
        <v>250</v>
      </c>
      <c r="F442" s="3"/>
    </row>
    <row r="443" spans="1:6">
      <c r="A443" s="3" t="s">
        <v>691</v>
      </c>
      <c r="B443" s="3">
        <v>1.051929372</v>
      </c>
      <c r="C443" s="3"/>
      <c r="D443" s="3"/>
      <c r="E443" s="3" t="s">
        <v>250</v>
      </c>
      <c r="F443" s="3"/>
    </row>
    <row r="444" spans="1:6">
      <c r="A444" s="3" t="s">
        <v>692</v>
      </c>
      <c r="B444" s="3">
        <v>1.0228064990000001</v>
      </c>
      <c r="C444" s="3"/>
      <c r="D444" s="3"/>
      <c r="E444" s="3" t="s">
        <v>250</v>
      </c>
      <c r="F444" s="3"/>
    </row>
    <row r="445" spans="1:6">
      <c r="A445" s="3" t="s">
        <v>693</v>
      </c>
      <c r="B445" s="3">
        <v>0.42135849800000003</v>
      </c>
      <c r="C445" s="3"/>
      <c r="D445" s="3"/>
      <c r="E445" s="3" t="s">
        <v>250</v>
      </c>
      <c r="F445" s="3"/>
    </row>
    <row r="446" spans="1:6">
      <c r="A446" s="3" t="s">
        <v>694</v>
      </c>
      <c r="B446" s="3">
        <v>3.1792018070000001</v>
      </c>
      <c r="C446" s="3"/>
      <c r="D446" s="3"/>
      <c r="E446" s="3" t="s">
        <v>250</v>
      </c>
      <c r="F446" s="3"/>
    </row>
    <row r="447" spans="1:6">
      <c r="A447" s="3" t="s">
        <v>695</v>
      </c>
      <c r="B447" s="3">
        <v>1.5752299160000001</v>
      </c>
      <c r="C447" s="3"/>
      <c r="D447" s="3"/>
      <c r="E447" s="3" t="s">
        <v>250</v>
      </c>
      <c r="F447" s="3"/>
    </row>
    <row r="448" spans="1:6">
      <c r="A448" s="3" t="s">
        <v>696</v>
      </c>
      <c r="B448" s="3">
        <v>3.701514913</v>
      </c>
      <c r="C448" s="3"/>
      <c r="D448" s="3"/>
      <c r="E448" s="3" t="s">
        <v>250</v>
      </c>
      <c r="F448" s="3"/>
    </row>
    <row r="449" spans="1:6">
      <c r="A449" s="3" t="s">
        <v>697</v>
      </c>
      <c r="B449" s="3">
        <v>1.0221836230000001</v>
      </c>
      <c r="C449" s="3"/>
      <c r="D449" s="3"/>
      <c r="E449" s="3" t="s">
        <v>250</v>
      </c>
      <c r="F449" s="3"/>
    </row>
    <row r="450" spans="1:6">
      <c r="A450" s="3" t="s">
        <v>698</v>
      </c>
      <c r="B450" s="3">
        <v>0.66622234400000002</v>
      </c>
      <c r="C450" s="3"/>
      <c r="D450" s="3"/>
      <c r="E450" s="3" t="s">
        <v>250</v>
      </c>
      <c r="F450" s="3"/>
    </row>
    <row r="451" spans="1:6">
      <c r="A451" s="3" t="s">
        <v>699</v>
      </c>
      <c r="B451" s="3">
        <v>4.7973121860000001</v>
      </c>
      <c r="C451" s="3"/>
      <c r="D451" s="3"/>
      <c r="E451" s="3" t="s">
        <v>250</v>
      </c>
      <c r="F451" s="3"/>
    </row>
    <row r="452" spans="1:6">
      <c r="A452" s="3" t="s">
        <v>700</v>
      </c>
      <c r="B452" s="3">
        <v>0.42864526800000002</v>
      </c>
      <c r="C452" s="3"/>
      <c r="D452" s="3"/>
      <c r="E452" s="3" t="s">
        <v>250</v>
      </c>
      <c r="F452" s="3"/>
    </row>
    <row r="453" spans="1:6">
      <c r="A453" s="3" t="s">
        <v>701</v>
      </c>
      <c r="B453" s="3">
        <v>1.1032658479999999</v>
      </c>
      <c r="C453" s="3"/>
      <c r="D453" s="3"/>
      <c r="E453" s="3" t="s">
        <v>250</v>
      </c>
      <c r="F453" s="3"/>
    </row>
    <row r="454" spans="1:6">
      <c r="A454" s="3" t="s">
        <v>702</v>
      </c>
      <c r="B454" s="3">
        <v>0.71778586700000002</v>
      </c>
      <c r="C454" s="3"/>
      <c r="D454" s="3"/>
      <c r="E454" s="3" t="s">
        <v>250</v>
      </c>
      <c r="F454" s="3"/>
    </row>
    <row r="455" spans="1:6">
      <c r="A455" s="3" t="s">
        <v>703</v>
      </c>
      <c r="B455" s="3">
        <v>0.66622234400000002</v>
      </c>
      <c r="C455" s="3"/>
      <c r="D455" s="3"/>
      <c r="E455" s="3" t="s">
        <v>250</v>
      </c>
      <c r="F455" s="3"/>
    </row>
    <row r="456" spans="1:6">
      <c r="A456" s="3" t="s">
        <v>704</v>
      </c>
      <c r="B456" s="3">
        <v>2.9405460570000002</v>
      </c>
      <c r="C456" s="3"/>
      <c r="D456" s="3"/>
      <c r="E456" s="3" t="s">
        <v>250</v>
      </c>
      <c r="F456" s="3"/>
    </row>
    <row r="457" spans="1:6">
      <c r="A457" s="3" t="s">
        <v>705</v>
      </c>
      <c r="B457" s="3">
        <v>1.1320062200000001</v>
      </c>
      <c r="C457" s="3"/>
      <c r="D457" s="3"/>
      <c r="E457" s="3" t="s">
        <v>250</v>
      </c>
      <c r="F457" s="3"/>
    </row>
    <row r="458" spans="1:6">
      <c r="A458" s="3" t="s">
        <v>706</v>
      </c>
      <c r="B458" s="3">
        <v>2.0925405260000001</v>
      </c>
      <c r="C458" s="3" t="s">
        <v>213</v>
      </c>
      <c r="D458" s="3">
        <v>2.1774537899999999</v>
      </c>
      <c r="E458" s="3">
        <v>7.8927730000000005E-3</v>
      </c>
      <c r="F458" s="3"/>
    </row>
    <row r="459" spans="1:6">
      <c r="A459" s="3" t="s">
        <v>707</v>
      </c>
      <c r="B459" s="3">
        <v>3.874021285</v>
      </c>
      <c r="C459" s="3"/>
      <c r="D459" s="3"/>
      <c r="E459" s="3" t="s">
        <v>250</v>
      </c>
      <c r="F459" s="3"/>
    </row>
    <row r="460" spans="1:6">
      <c r="A460" s="3" t="s">
        <v>708</v>
      </c>
      <c r="B460" s="3">
        <v>1.0240441950000001</v>
      </c>
      <c r="C460" s="3"/>
      <c r="D460" s="3"/>
      <c r="E460" s="3" t="s">
        <v>250</v>
      </c>
      <c r="F460" s="3"/>
    </row>
    <row r="461" spans="1:6">
      <c r="A461" s="3" t="s">
        <v>709</v>
      </c>
      <c r="B461" s="3">
        <v>0.90130783000000003</v>
      </c>
      <c r="C461" s="3"/>
      <c r="D461" s="3"/>
      <c r="E461" s="3" t="s">
        <v>250</v>
      </c>
      <c r="F461" s="3"/>
    </row>
    <row r="462" spans="1:6">
      <c r="A462" s="3" t="s">
        <v>710</v>
      </c>
      <c r="B462" s="3">
        <v>1.0188158629999999</v>
      </c>
      <c r="C462" s="3"/>
      <c r="D462" s="3"/>
      <c r="E462" s="3" t="s">
        <v>250</v>
      </c>
      <c r="F462" s="3"/>
    </row>
    <row r="463" spans="1:6">
      <c r="A463" s="3" t="s">
        <v>711</v>
      </c>
      <c r="B463" s="3">
        <v>1.8791623200000001</v>
      </c>
      <c r="C463" s="3"/>
      <c r="D463" s="3"/>
      <c r="E463" s="3" t="s">
        <v>250</v>
      </c>
      <c r="F463" s="3"/>
    </row>
    <row r="464" spans="1:6">
      <c r="A464" s="3" t="s">
        <v>712</v>
      </c>
      <c r="B464" s="3">
        <v>3.065076602</v>
      </c>
      <c r="C464" s="3"/>
      <c r="D464" s="3"/>
      <c r="E464" s="3" t="s">
        <v>250</v>
      </c>
      <c r="F464" s="3"/>
    </row>
    <row r="465" spans="1:6">
      <c r="A465" s="3" t="s">
        <v>713</v>
      </c>
      <c r="B465" s="3">
        <v>1.6580062600000001</v>
      </c>
      <c r="C465" s="3"/>
      <c r="D465" s="3"/>
      <c r="E465" s="3" t="s">
        <v>250</v>
      </c>
      <c r="F465" s="3"/>
    </row>
    <row r="466" spans="1:6">
      <c r="A466" s="3" t="s">
        <v>714</v>
      </c>
      <c r="B466" s="3">
        <v>1.0621085729999999</v>
      </c>
      <c r="C466" s="3"/>
      <c r="D466" s="3"/>
      <c r="E466" s="3" t="s">
        <v>250</v>
      </c>
      <c r="F466" s="3"/>
    </row>
    <row r="467" spans="1:6">
      <c r="A467" s="3" t="s">
        <v>715</v>
      </c>
      <c r="B467" s="3">
        <v>0.42418657500000001</v>
      </c>
      <c r="C467" s="3"/>
      <c r="D467" s="3"/>
      <c r="E467" s="3" t="s">
        <v>250</v>
      </c>
      <c r="F467" s="3"/>
    </row>
    <row r="468" spans="1:6">
      <c r="A468" s="3" t="s">
        <v>716</v>
      </c>
      <c r="B468" s="3">
        <v>2.0558809999999998</v>
      </c>
      <c r="C468" s="3"/>
      <c r="D468" s="3"/>
      <c r="E468" s="3" t="s">
        <v>250</v>
      </c>
      <c r="F468" s="3"/>
    </row>
    <row r="469" spans="1:6">
      <c r="A469" s="3" t="s">
        <v>717</v>
      </c>
      <c r="B469" s="3">
        <v>1.7533620560000001</v>
      </c>
      <c r="C469" s="3"/>
      <c r="D469" s="3"/>
      <c r="E469" s="3" t="s">
        <v>250</v>
      </c>
      <c r="F469" s="3"/>
    </row>
    <row r="470" spans="1:6">
      <c r="A470" s="3" t="s">
        <v>718</v>
      </c>
      <c r="B470" s="3">
        <v>2.4498387959999999</v>
      </c>
      <c r="C470" s="3"/>
      <c r="D470" s="3"/>
      <c r="E470" s="3" t="s">
        <v>250</v>
      </c>
      <c r="F470" s="3"/>
    </row>
    <row r="471" spans="1:6">
      <c r="A471" s="3" t="s">
        <v>719</v>
      </c>
      <c r="B471" s="3">
        <v>3.255214676</v>
      </c>
      <c r="C471" s="3"/>
      <c r="D471" s="3"/>
      <c r="E471" s="3" t="s">
        <v>250</v>
      </c>
      <c r="F471" s="3"/>
    </row>
    <row r="472" spans="1:6">
      <c r="A472" s="3" t="s">
        <v>720</v>
      </c>
      <c r="B472" s="3">
        <v>3.701514913</v>
      </c>
      <c r="C472" s="3"/>
      <c r="D472" s="3"/>
      <c r="E472" s="3" t="s">
        <v>250</v>
      </c>
      <c r="F472" s="3"/>
    </row>
    <row r="473" spans="1:6">
      <c r="A473" s="3" t="s">
        <v>721</v>
      </c>
      <c r="B473" s="3">
        <v>0.46988486299999999</v>
      </c>
      <c r="C473" s="3"/>
      <c r="D473" s="3"/>
      <c r="E473" s="3" t="s">
        <v>250</v>
      </c>
      <c r="F473" s="3"/>
    </row>
    <row r="474" spans="1:6">
      <c r="A474" s="3" t="s">
        <v>722</v>
      </c>
      <c r="B474" s="3">
        <v>0.42864526800000002</v>
      </c>
      <c r="C474" s="3"/>
      <c r="D474" s="3"/>
      <c r="E474" s="3" t="s">
        <v>250</v>
      </c>
      <c r="F474" s="3"/>
    </row>
    <row r="475" spans="1:6">
      <c r="A475" s="3" t="s">
        <v>723</v>
      </c>
      <c r="B475" s="3">
        <v>0.57339115500000004</v>
      </c>
      <c r="C475" s="3"/>
      <c r="D475" s="3"/>
      <c r="E475" s="3" t="s">
        <v>250</v>
      </c>
      <c r="F475" s="3"/>
    </row>
    <row r="476" spans="1:6">
      <c r="A476" s="3" t="s">
        <v>724</v>
      </c>
      <c r="B476" s="3">
        <v>0.90130783000000003</v>
      </c>
      <c r="C476" s="3"/>
      <c r="D476" s="3"/>
      <c r="E476" s="3" t="s">
        <v>250</v>
      </c>
      <c r="F476" s="3"/>
    </row>
    <row r="477" spans="1:6">
      <c r="A477" s="3" t="s">
        <v>725</v>
      </c>
      <c r="B477" s="3">
        <v>1.1811155019999999</v>
      </c>
      <c r="C477" s="3"/>
      <c r="D477" s="3"/>
      <c r="E477" s="3" t="s">
        <v>250</v>
      </c>
      <c r="F477" s="3"/>
    </row>
    <row r="478" spans="1:6">
      <c r="A478" s="3" t="s">
        <v>726</v>
      </c>
      <c r="B478" s="3">
        <v>0.89847975300000005</v>
      </c>
      <c r="C478" s="3"/>
      <c r="D478" s="3"/>
      <c r="E478" s="3" t="s">
        <v>250</v>
      </c>
      <c r="F478" s="3"/>
    </row>
    <row r="479" spans="1:6">
      <c r="A479" s="3" t="s">
        <v>727</v>
      </c>
      <c r="B479" s="3">
        <v>5.4401322050000003</v>
      </c>
      <c r="C479" s="3"/>
      <c r="D479" s="3"/>
      <c r="E479" s="3" t="s">
        <v>250</v>
      </c>
      <c r="F479" s="3"/>
    </row>
    <row r="480" spans="1:6">
      <c r="A480" s="3" t="s">
        <v>728</v>
      </c>
      <c r="B480" s="3">
        <v>1.398224149</v>
      </c>
      <c r="C480" s="3"/>
      <c r="D480" s="3"/>
      <c r="E480" s="3" t="s">
        <v>250</v>
      </c>
      <c r="F480" s="3"/>
    </row>
    <row r="481" spans="1:6">
      <c r="A481" s="3" t="s">
        <v>729</v>
      </c>
      <c r="B481" s="3">
        <v>0.57339115500000004</v>
      </c>
      <c r="C481" s="3"/>
      <c r="D481" s="3"/>
      <c r="E481" s="3" t="s">
        <v>250</v>
      </c>
      <c r="F481" s="3"/>
    </row>
    <row r="482" spans="1:6">
      <c r="A482" s="3" t="s">
        <v>730</v>
      </c>
      <c r="B482" s="3">
        <v>0.42864526800000002</v>
      </c>
      <c r="C482" s="3"/>
      <c r="D482" s="3"/>
      <c r="E482" s="3" t="s">
        <v>250</v>
      </c>
      <c r="F482" s="3"/>
    </row>
    <row r="483" spans="1:6">
      <c r="A483" s="3" t="s">
        <v>731</v>
      </c>
      <c r="B483" s="3">
        <v>1.3342097660000001</v>
      </c>
      <c r="C483" s="3"/>
      <c r="D483" s="3"/>
      <c r="E483" s="3" t="s">
        <v>250</v>
      </c>
      <c r="F483" s="3"/>
    </row>
    <row r="484" spans="1:6">
      <c r="A484" s="3" t="s">
        <v>732</v>
      </c>
      <c r="B484" s="3">
        <v>0.42418657500000001</v>
      </c>
      <c r="C484" s="3"/>
      <c r="D484" s="3"/>
      <c r="E484" s="3" t="s">
        <v>250</v>
      </c>
      <c r="F484" s="3"/>
    </row>
    <row r="485" spans="1:6">
      <c r="A485" s="3" t="s">
        <v>733</v>
      </c>
      <c r="B485" s="3">
        <v>2.9079847829999999</v>
      </c>
      <c r="C485" s="3"/>
      <c r="D485" s="3"/>
      <c r="E485" s="3" t="s">
        <v>250</v>
      </c>
      <c r="F485" s="3"/>
    </row>
    <row r="486" spans="1:6">
      <c r="A486" s="3" t="s">
        <v>734</v>
      </c>
      <c r="B486" s="3">
        <v>1.498105942</v>
      </c>
      <c r="C486" s="3"/>
      <c r="D486" s="3"/>
      <c r="E486" s="3" t="s">
        <v>250</v>
      </c>
      <c r="F486" s="3"/>
    </row>
    <row r="487" spans="1:6">
      <c r="A487" s="3" t="s">
        <v>735</v>
      </c>
      <c r="B487" s="3">
        <v>0.57339115500000004</v>
      </c>
      <c r="C487" s="3"/>
      <c r="D487" s="3"/>
      <c r="E487" s="3" t="s">
        <v>250</v>
      </c>
      <c r="F487" s="3"/>
    </row>
    <row r="488" spans="1:6">
      <c r="A488" s="3" t="s">
        <v>736</v>
      </c>
      <c r="B488" s="3">
        <v>1.2002855699999999</v>
      </c>
      <c r="C488" s="3"/>
      <c r="D488" s="3"/>
      <c r="E488" s="3" t="s">
        <v>250</v>
      </c>
      <c r="F488" s="3"/>
    </row>
    <row r="489" spans="1:6">
      <c r="A489" s="3" t="s">
        <v>737</v>
      </c>
      <c r="B489" s="3">
        <v>0.90608837799999997</v>
      </c>
      <c r="C489" s="3"/>
      <c r="D489" s="3"/>
      <c r="E489" s="3" t="s">
        <v>250</v>
      </c>
      <c r="F489" s="3"/>
    </row>
    <row r="490" spans="1:6">
      <c r="A490" s="3" t="s">
        <v>738</v>
      </c>
      <c r="B490" s="3">
        <v>1.2040969749999999</v>
      </c>
      <c r="C490" s="3"/>
      <c r="D490" s="3"/>
      <c r="E490" s="3" t="s">
        <v>250</v>
      </c>
      <c r="F490" s="3"/>
    </row>
    <row r="491" spans="1:6">
      <c r="A491" s="3" t="s">
        <v>739</v>
      </c>
      <c r="B491" s="3">
        <v>3.2793865659999999</v>
      </c>
      <c r="C491" s="3"/>
      <c r="D491" s="3"/>
      <c r="E491" s="3" t="s">
        <v>250</v>
      </c>
      <c r="F491" s="3"/>
    </row>
    <row r="492" spans="1:6">
      <c r="A492" s="3" t="s">
        <v>740</v>
      </c>
      <c r="B492" s="3">
        <v>4.6848691340000004</v>
      </c>
      <c r="C492" s="3"/>
      <c r="D492" s="3"/>
      <c r="E492" s="3" t="s">
        <v>250</v>
      </c>
      <c r="F492" s="3"/>
    </row>
    <row r="493" spans="1:6">
      <c r="A493" s="3" t="s">
        <v>741</v>
      </c>
      <c r="B493" s="3">
        <v>3.6974812639999999</v>
      </c>
      <c r="C493" s="3"/>
      <c r="D493" s="3"/>
      <c r="E493" s="3" t="s">
        <v>250</v>
      </c>
      <c r="F493" s="3"/>
    </row>
    <row r="494" spans="1:6">
      <c r="A494" s="3" t="s">
        <v>742</v>
      </c>
      <c r="B494" s="3">
        <v>1.856592703</v>
      </c>
      <c r="C494" s="3"/>
      <c r="D494" s="3"/>
      <c r="E494" s="3" t="s">
        <v>250</v>
      </c>
      <c r="F494" s="3"/>
    </row>
    <row r="495" spans="1:6">
      <c r="A495" s="3" t="s">
        <v>743</v>
      </c>
      <c r="B495" s="3">
        <v>0.57339115500000004</v>
      </c>
      <c r="C495" s="3"/>
      <c r="D495" s="3"/>
      <c r="E495" s="3" t="s">
        <v>250</v>
      </c>
      <c r="F495" s="3"/>
    </row>
    <row r="496" spans="1:6">
      <c r="A496" s="3" t="s">
        <v>744</v>
      </c>
      <c r="B496" s="3">
        <v>3.2661734170000001</v>
      </c>
      <c r="C496" s="3"/>
      <c r="D496" s="3"/>
      <c r="E496" s="3" t="s">
        <v>250</v>
      </c>
      <c r="F496" s="3"/>
    </row>
    <row r="497" spans="1:6">
      <c r="A497" s="3" t="s">
        <v>745</v>
      </c>
      <c r="B497" s="3">
        <v>0.42135849800000003</v>
      </c>
      <c r="C497" s="3"/>
      <c r="D497" s="3"/>
      <c r="E497" s="3" t="s">
        <v>250</v>
      </c>
      <c r="F497" s="3"/>
    </row>
    <row r="498" spans="1:6">
      <c r="A498" s="3" t="s">
        <v>746</v>
      </c>
      <c r="B498" s="3">
        <v>0.71706317100000005</v>
      </c>
      <c r="C498" s="3"/>
      <c r="D498" s="3"/>
      <c r="E498" s="3" t="s">
        <v>250</v>
      </c>
      <c r="F498" s="3"/>
    </row>
    <row r="499" spans="1:6">
      <c r="A499" s="3" t="s">
        <v>747</v>
      </c>
      <c r="B499" s="3">
        <v>0.43666133000000001</v>
      </c>
      <c r="C499" s="3"/>
      <c r="D499" s="3"/>
      <c r="E499" s="3" t="s">
        <v>250</v>
      </c>
      <c r="F499" s="3"/>
    </row>
    <row r="500" spans="1:6">
      <c r="A500" s="3" t="s">
        <v>748</v>
      </c>
      <c r="B500" s="3">
        <v>1.110990615</v>
      </c>
      <c r="C500" s="3"/>
      <c r="D500" s="3"/>
      <c r="E500" s="3" t="s">
        <v>250</v>
      </c>
      <c r="F500" s="3"/>
    </row>
    <row r="501" spans="1:6">
      <c r="A501" s="3" t="s">
        <v>749</v>
      </c>
      <c r="B501" s="3">
        <v>0.73015795699999997</v>
      </c>
      <c r="C501" s="3"/>
      <c r="D501" s="3"/>
      <c r="E501" s="3" t="s">
        <v>250</v>
      </c>
      <c r="F501" s="3"/>
    </row>
    <row r="502" spans="1:6">
      <c r="A502" s="3" t="s">
        <v>750</v>
      </c>
      <c r="B502" s="3">
        <v>2.8705427590000001</v>
      </c>
      <c r="C502" s="3" t="s">
        <v>217</v>
      </c>
      <c r="D502" s="3">
        <v>2.5452195899999999</v>
      </c>
      <c r="E502" s="3">
        <v>3.7372988000000003E-2</v>
      </c>
      <c r="F502" s="3"/>
    </row>
    <row r="503" spans="1:6">
      <c r="A503" s="3" t="s">
        <v>751</v>
      </c>
      <c r="B503" s="3">
        <v>1.3675336899999999</v>
      </c>
      <c r="C503" s="3"/>
      <c r="D503" s="3"/>
      <c r="E503" s="3" t="s">
        <v>250</v>
      </c>
      <c r="F503" s="3"/>
    </row>
    <row r="504" spans="1:6">
      <c r="A504" s="3" t="s">
        <v>752</v>
      </c>
      <c r="B504" s="3">
        <v>1.0240441950000001</v>
      </c>
      <c r="C504" s="3"/>
      <c r="D504" s="3"/>
      <c r="E504" s="3" t="s">
        <v>250</v>
      </c>
      <c r="F504" s="3"/>
    </row>
    <row r="505" spans="1:6">
      <c r="A505" s="3" t="s">
        <v>753</v>
      </c>
      <c r="B505" s="3">
        <v>0.91378258400000001</v>
      </c>
      <c r="C505" s="3"/>
      <c r="D505" s="3"/>
      <c r="E505" s="3" t="s">
        <v>250</v>
      </c>
      <c r="F505" s="3"/>
    </row>
    <row r="506" spans="1:6">
      <c r="A506" s="3" t="s">
        <v>754</v>
      </c>
      <c r="B506" s="3">
        <v>0.71381083599999995</v>
      </c>
      <c r="C506" s="3"/>
      <c r="D506" s="3"/>
      <c r="E506" s="3" t="s">
        <v>250</v>
      </c>
      <c r="F506" s="3"/>
    </row>
    <row r="507" spans="1:6">
      <c r="A507" s="3" t="s">
        <v>755</v>
      </c>
      <c r="B507" s="3">
        <v>0.90013991500000001</v>
      </c>
      <c r="C507" s="3"/>
      <c r="D507" s="3"/>
      <c r="E507" s="3" t="s">
        <v>250</v>
      </c>
      <c r="F507" s="3"/>
    </row>
    <row r="508" spans="1:6">
      <c r="A508" s="3" t="s">
        <v>756</v>
      </c>
      <c r="B508" s="3">
        <v>1.794634005</v>
      </c>
      <c r="C508" s="3"/>
      <c r="D508" s="3"/>
      <c r="E508" s="3" t="s">
        <v>250</v>
      </c>
      <c r="F508" s="3"/>
    </row>
    <row r="509" spans="1:6">
      <c r="A509" s="3" t="s">
        <v>757</v>
      </c>
      <c r="B509" s="3">
        <v>1.7114119889999999</v>
      </c>
      <c r="C509" s="3"/>
      <c r="D509" s="3"/>
      <c r="E509" s="3" t="s">
        <v>250</v>
      </c>
      <c r="F509" s="3"/>
    </row>
    <row r="510" spans="1:6">
      <c r="A510" s="3" t="s">
        <v>758</v>
      </c>
      <c r="B510" s="3">
        <v>2.4149722919999999</v>
      </c>
      <c r="C510" s="3"/>
      <c r="D510" s="3"/>
      <c r="E510" s="3" t="s">
        <v>250</v>
      </c>
      <c r="F510" s="3"/>
    </row>
    <row r="511" spans="1:6">
      <c r="A511" s="3" t="s">
        <v>759</v>
      </c>
      <c r="B511" s="3">
        <v>2.9609799890000001</v>
      </c>
      <c r="C511" s="3"/>
      <c r="D511" s="3"/>
      <c r="E511" s="3" t="s">
        <v>250</v>
      </c>
      <c r="F511" s="3"/>
    </row>
    <row r="512" spans="1:6">
      <c r="A512" s="3" t="s">
        <v>760</v>
      </c>
      <c r="B512" s="3">
        <v>1.834234919</v>
      </c>
      <c r="C512" s="3"/>
      <c r="D512" s="3"/>
      <c r="E512" s="3" t="s">
        <v>250</v>
      </c>
      <c r="F512" s="3"/>
    </row>
    <row r="513" spans="1:6">
      <c r="A513" s="3" t="s">
        <v>761</v>
      </c>
      <c r="B513" s="3">
        <v>0.90624921599999997</v>
      </c>
      <c r="C513" s="3"/>
      <c r="D513" s="3"/>
      <c r="E513" s="3" t="s">
        <v>250</v>
      </c>
      <c r="F513" s="3"/>
    </row>
    <row r="514" spans="1:6">
      <c r="A514" s="3" t="s">
        <v>762</v>
      </c>
      <c r="B514" s="3">
        <v>3.8491499400000002</v>
      </c>
      <c r="C514" s="3" t="s">
        <v>217</v>
      </c>
      <c r="D514" s="3">
        <v>3.3814410449999999</v>
      </c>
      <c r="E514" s="3">
        <v>3.7372988000000003E-2</v>
      </c>
      <c r="F514" s="3"/>
    </row>
    <row r="515" spans="1:6">
      <c r="A515" s="3" t="s">
        <v>763</v>
      </c>
      <c r="B515" s="3">
        <v>0.66622234400000002</v>
      </c>
      <c r="C515" s="3"/>
      <c r="D515" s="3"/>
      <c r="E515" s="3" t="s">
        <v>250</v>
      </c>
      <c r="F515" s="3"/>
    </row>
    <row r="516" spans="1:6">
      <c r="A516" s="3" t="s">
        <v>764</v>
      </c>
      <c r="B516" s="3">
        <v>1.340549942</v>
      </c>
      <c r="C516" s="3"/>
      <c r="D516" s="3"/>
      <c r="E516" s="3" t="s">
        <v>250</v>
      </c>
      <c r="F516" s="3"/>
    </row>
    <row r="517" spans="1:6">
      <c r="A517" s="3" t="s">
        <v>765</v>
      </c>
      <c r="B517" s="3">
        <v>1.9148807640000001</v>
      </c>
      <c r="C517" s="3"/>
      <c r="D517" s="3"/>
      <c r="E517" s="3" t="s">
        <v>250</v>
      </c>
      <c r="F517" s="3"/>
    </row>
    <row r="518" spans="1:6">
      <c r="A518" s="3" t="s">
        <v>766</v>
      </c>
      <c r="B518" s="3">
        <v>0.42864526800000002</v>
      </c>
      <c r="C518" s="3"/>
      <c r="D518" s="3"/>
      <c r="E518" s="3" t="s">
        <v>250</v>
      </c>
      <c r="F518" s="3"/>
    </row>
    <row r="519" spans="1:6">
      <c r="A519" s="3" t="s">
        <v>767</v>
      </c>
      <c r="B519" s="3">
        <v>0.43666133000000001</v>
      </c>
      <c r="C519" s="3"/>
      <c r="D519" s="3"/>
      <c r="E519" s="3" t="s">
        <v>250</v>
      </c>
      <c r="F519" s="3"/>
    </row>
    <row r="520" spans="1:6">
      <c r="A520" s="3" t="s">
        <v>768</v>
      </c>
      <c r="B520" s="3">
        <v>0.71507689299999999</v>
      </c>
      <c r="C520" s="3"/>
      <c r="D520" s="3"/>
      <c r="E520" s="3" t="s">
        <v>250</v>
      </c>
      <c r="F520" s="3"/>
    </row>
    <row r="521" spans="1:6">
      <c r="A521" s="3" t="s">
        <v>769</v>
      </c>
      <c r="B521" s="3">
        <v>0.42912796199999997</v>
      </c>
      <c r="C521" s="3"/>
      <c r="D521" s="3"/>
      <c r="E521" s="3" t="s">
        <v>250</v>
      </c>
      <c r="F521" s="3"/>
    </row>
    <row r="522" spans="1:6">
      <c r="A522" s="3" t="s">
        <v>770</v>
      </c>
      <c r="B522" s="3">
        <v>1.575310067</v>
      </c>
      <c r="C522" s="3"/>
      <c r="D522" s="3"/>
      <c r="E522" s="3" t="s">
        <v>250</v>
      </c>
      <c r="F522" s="3"/>
    </row>
    <row r="523" spans="1:6">
      <c r="A523" s="3" t="s">
        <v>771</v>
      </c>
      <c r="B523" s="3">
        <v>1.3794938830000001</v>
      </c>
      <c r="C523" s="3"/>
      <c r="D523" s="3"/>
      <c r="E523" s="3" t="s">
        <v>250</v>
      </c>
      <c r="F523" s="3"/>
    </row>
    <row r="524" spans="1:6">
      <c r="A524" s="3" t="s">
        <v>772</v>
      </c>
      <c r="B524" s="3">
        <v>2.384377529</v>
      </c>
      <c r="C524" s="3"/>
      <c r="D524" s="3"/>
      <c r="E524" s="3" t="s">
        <v>250</v>
      </c>
      <c r="F524" s="3"/>
    </row>
    <row r="525" spans="1:6">
      <c r="A525" s="3" t="s">
        <v>773</v>
      </c>
      <c r="B525" s="3">
        <v>0.42864526800000002</v>
      </c>
      <c r="C525" s="3"/>
      <c r="D525" s="3"/>
      <c r="E525" s="3" t="s">
        <v>250</v>
      </c>
      <c r="F525" s="3"/>
    </row>
    <row r="526" spans="1:6">
      <c r="A526" s="3" t="s">
        <v>774</v>
      </c>
      <c r="B526" s="3">
        <v>3.7080412800000002</v>
      </c>
      <c r="C526" s="3"/>
      <c r="D526" s="3"/>
      <c r="E526" s="3" t="s">
        <v>250</v>
      </c>
      <c r="F526" s="3"/>
    </row>
    <row r="527" spans="1:6">
      <c r="A527" s="3" t="s">
        <v>775</v>
      </c>
      <c r="B527" s="3">
        <v>0.90576652300000005</v>
      </c>
      <c r="C527" s="3"/>
      <c r="D527" s="3"/>
      <c r="E527" s="3" t="s">
        <v>250</v>
      </c>
      <c r="F527" s="3"/>
    </row>
    <row r="528" spans="1:6">
      <c r="A528" s="3" t="s">
        <v>776</v>
      </c>
      <c r="B528" s="3">
        <v>1.110990615</v>
      </c>
      <c r="C528" s="3"/>
      <c r="D528" s="3"/>
      <c r="E528" s="3" t="s">
        <v>250</v>
      </c>
      <c r="F528" s="3"/>
    </row>
    <row r="529" spans="1:6">
      <c r="A529" s="3" t="s">
        <v>777</v>
      </c>
      <c r="B529" s="3">
        <v>1.0184546649999999</v>
      </c>
      <c r="C529" s="3"/>
      <c r="D529" s="3"/>
      <c r="E529" s="3" t="s">
        <v>250</v>
      </c>
      <c r="F529" s="3"/>
    </row>
    <row r="530" spans="1:6">
      <c r="A530" s="3" t="s">
        <v>778</v>
      </c>
      <c r="B530" s="3">
        <v>0.72521657100000003</v>
      </c>
      <c r="C530" s="3"/>
      <c r="D530" s="3"/>
      <c r="E530" s="3" t="s">
        <v>250</v>
      </c>
      <c r="F530" s="3"/>
    </row>
    <row r="531" spans="1:6">
      <c r="A531" s="3" t="s">
        <v>779</v>
      </c>
      <c r="B531" s="3">
        <v>3.740295009</v>
      </c>
      <c r="C531" s="3"/>
      <c r="D531" s="3"/>
      <c r="E531" s="3" t="s">
        <v>250</v>
      </c>
      <c r="F531" s="3"/>
    </row>
    <row r="532" spans="1:6">
      <c r="A532" s="3" t="s">
        <v>780</v>
      </c>
      <c r="B532" s="3">
        <v>1.117639292</v>
      </c>
      <c r="C532" s="3"/>
      <c r="D532" s="3"/>
      <c r="E532" s="3" t="s">
        <v>250</v>
      </c>
      <c r="F532" s="3"/>
    </row>
    <row r="533" spans="1:6">
      <c r="A533" s="3" t="s">
        <v>781</v>
      </c>
      <c r="B533" s="3">
        <v>1.354776634</v>
      </c>
      <c r="C533" s="3"/>
      <c r="D533" s="3"/>
      <c r="E533" s="3" t="s">
        <v>250</v>
      </c>
      <c r="F533" s="3"/>
    </row>
    <row r="534" spans="1:6">
      <c r="A534" s="3" t="s">
        <v>782</v>
      </c>
      <c r="B534" s="3">
        <v>3.5374024130000001</v>
      </c>
      <c r="C534" s="3" t="s">
        <v>217</v>
      </c>
      <c r="D534" s="3">
        <v>3.1329835519999998</v>
      </c>
      <c r="E534" s="3">
        <v>1.0405620000000001E-2</v>
      </c>
      <c r="F534" s="3"/>
    </row>
    <row r="535" spans="1:6">
      <c r="A535" s="3" t="s">
        <v>783</v>
      </c>
      <c r="B535" s="3">
        <v>1.029137419</v>
      </c>
      <c r="C535" s="3"/>
      <c r="D535" s="3"/>
      <c r="E535" s="3" t="s">
        <v>250</v>
      </c>
      <c r="F535" s="3"/>
    </row>
    <row r="536" spans="1:6">
      <c r="A536" s="3" t="s">
        <v>784</v>
      </c>
      <c r="B536" s="3">
        <v>2.1999395860000002</v>
      </c>
      <c r="C536" s="3"/>
      <c r="D536" s="3"/>
      <c r="E536" s="3" t="s">
        <v>250</v>
      </c>
      <c r="F536" s="3"/>
    </row>
    <row r="537" spans="1:6">
      <c r="A537" s="3" t="s">
        <v>785</v>
      </c>
      <c r="B537" s="3">
        <v>3.632439041</v>
      </c>
      <c r="C537" s="3"/>
      <c r="D537" s="3"/>
      <c r="E537" s="3" t="s">
        <v>250</v>
      </c>
      <c r="F537" s="3"/>
    </row>
    <row r="538" spans="1:6">
      <c r="A538" s="3" t="s">
        <v>786</v>
      </c>
      <c r="B538" s="3">
        <v>0.72521657100000003</v>
      </c>
      <c r="C538" s="3"/>
      <c r="D538" s="3"/>
      <c r="E538" s="3" t="s">
        <v>250</v>
      </c>
      <c r="F538" s="3"/>
    </row>
    <row r="539" spans="1:6">
      <c r="A539" s="3" t="s">
        <v>787</v>
      </c>
      <c r="B539" s="3">
        <v>1.199509749</v>
      </c>
      <c r="C539" s="3"/>
      <c r="D539" s="3"/>
      <c r="E539" s="3" t="s">
        <v>250</v>
      </c>
      <c r="F539" s="3"/>
    </row>
    <row r="540" spans="1:6">
      <c r="A540" s="3" t="s">
        <v>788</v>
      </c>
      <c r="B540" s="3">
        <v>1.266112516</v>
      </c>
      <c r="C540" s="3"/>
      <c r="D540" s="3"/>
      <c r="E540" s="3" t="s">
        <v>250</v>
      </c>
      <c r="F540" s="3"/>
    </row>
    <row r="541" spans="1:6">
      <c r="A541" s="3" t="s">
        <v>789</v>
      </c>
      <c r="B541" s="3">
        <v>2.921043016</v>
      </c>
      <c r="C541" s="3"/>
      <c r="D541" s="3"/>
      <c r="E541" s="3" t="s">
        <v>250</v>
      </c>
      <c r="F541" s="3"/>
    </row>
    <row r="542" spans="1:6">
      <c r="A542" s="3" t="s">
        <v>790</v>
      </c>
      <c r="B542" s="3">
        <v>1.968308264</v>
      </c>
      <c r="C542" s="3"/>
      <c r="D542" s="3"/>
      <c r="E542" s="3" t="s">
        <v>250</v>
      </c>
      <c r="F542" s="3"/>
    </row>
    <row r="543" spans="1:6">
      <c r="A543" s="3" t="s">
        <v>791</v>
      </c>
      <c r="B543" s="3">
        <v>0.416755871</v>
      </c>
      <c r="C543" s="3"/>
      <c r="D543" s="3"/>
      <c r="E543" s="3" t="s">
        <v>250</v>
      </c>
      <c r="F543" s="3"/>
    </row>
    <row r="544" spans="1:6">
      <c r="A544" s="3" t="s">
        <v>792</v>
      </c>
      <c r="B544" s="3">
        <v>1.4232408620000001</v>
      </c>
      <c r="C544" s="3"/>
      <c r="D544" s="3"/>
      <c r="E544" s="3" t="s">
        <v>250</v>
      </c>
      <c r="F544" s="3"/>
    </row>
    <row r="545" spans="1:6">
      <c r="A545" s="3" t="s">
        <v>793</v>
      </c>
      <c r="B545" s="3">
        <v>2.356380771</v>
      </c>
      <c r="C545" s="3" t="s">
        <v>217</v>
      </c>
      <c r="D545" s="3">
        <v>2.189656754</v>
      </c>
      <c r="E545" s="3">
        <v>3.3456179999999999E-3</v>
      </c>
      <c r="F545" s="3"/>
    </row>
    <row r="546" spans="1:6">
      <c r="A546" s="3" t="s">
        <v>794</v>
      </c>
      <c r="B546" s="3">
        <v>0.86451075200000005</v>
      </c>
      <c r="C546" s="3"/>
      <c r="D546" s="3"/>
      <c r="E546" s="3" t="s">
        <v>250</v>
      </c>
      <c r="F546" s="3"/>
    </row>
    <row r="547" spans="1:6">
      <c r="A547" s="3" t="s">
        <v>795</v>
      </c>
      <c r="B547" s="3">
        <v>3.207436897</v>
      </c>
      <c r="C547" s="3"/>
      <c r="D547" s="3"/>
      <c r="E547" s="3" t="s">
        <v>250</v>
      </c>
      <c r="F547" s="3"/>
    </row>
    <row r="548" spans="1:6">
      <c r="A548" s="3" t="s">
        <v>796</v>
      </c>
      <c r="B548" s="3">
        <v>1.0646169599999999</v>
      </c>
      <c r="C548" s="3"/>
      <c r="D548" s="3"/>
      <c r="E548" s="3" t="s">
        <v>250</v>
      </c>
      <c r="F548" s="3"/>
    </row>
    <row r="549" spans="1:6">
      <c r="A549" s="3" t="s">
        <v>797</v>
      </c>
      <c r="B549" s="3">
        <v>0.93343689200000002</v>
      </c>
      <c r="C549" s="3"/>
      <c r="D549" s="3"/>
      <c r="E549" s="3" t="s">
        <v>250</v>
      </c>
      <c r="F549" s="3"/>
    </row>
    <row r="550" spans="1:6">
      <c r="A550" s="3" t="s">
        <v>798</v>
      </c>
      <c r="B550" s="3">
        <v>1.0872173169999999</v>
      </c>
      <c r="C550" s="3"/>
      <c r="D550" s="3"/>
      <c r="E550" s="3" t="s">
        <v>250</v>
      </c>
      <c r="F550" s="3"/>
    </row>
    <row r="551" spans="1:6">
      <c r="A551" s="3" t="s">
        <v>799</v>
      </c>
      <c r="B551" s="3">
        <v>1.266112516</v>
      </c>
      <c r="C551" s="3"/>
      <c r="D551" s="3"/>
      <c r="E551" s="3" t="s">
        <v>250</v>
      </c>
      <c r="F551" s="3"/>
    </row>
    <row r="552" spans="1:6">
      <c r="A552" s="3" t="s">
        <v>800</v>
      </c>
      <c r="B552" s="3">
        <v>2.28315271</v>
      </c>
      <c r="C552" s="3"/>
      <c r="D552" s="3"/>
      <c r="E552" s="3" t="s">
        <v>250</v>
      </c>
      <c r="F552" s="3"/>
    </row>
    <row r="553" spans="1:6">
      <c r="A553" s="3" t="s">
        <v>801</v>
      </c>
      <c r="B553" s="3">
        <v>3.0086091170000002</v>
      </c>
      <c r="C553" s="3"/>
      <c r="D553" s="3"/>
      <c r="E553" s="3" t="s">
        <v>250</v>
      </c>
      <c r="F553" s="3"/>
    </row>
    <row r="554" spans="1:6">
      <c r="A554" s="3" t="s">
        <v>802</v>
      </c>
      <c r="B554" s="3">
        <v>0.46988486299999999</v>
      </c>
      <c r="C554" s="3"/>
      <c r="D554" s="3"/>
      <c r="E554" s="3" t="s">
        <v>250</v>
      </c>
      <c r="F554" s="3"/>
    </row>
    <row r="555" spans="1:6">
      <c r="A555" s="3" t="s">
        <v>803</v>
      </c>
      <c r="B555" s="3">
        <v>1.374547406</v>
      </c>
      <c r="C555" s="3"/>
      <c r="D555" s="3"/>
      <c r="E555" s="3" t="s">
        <v>250</v>
      </c>
      <c r="F555" s="3"/>
    </row>
    <row r="556" spans="1:6">
      <c r="A556" s="3" t="s">
        <v>804</v>
      </c>
      <c r="B556" s="3">
        <v>1.713509046</v>
      </c>
      <c r="C556" s="3"/>
      <c r="D556" s="3"/>
      <c r="E556" s="3" t="s">
        <v>250</v>
      </c>
      <c r="F556" s="3"/>
    </row>
    <row r="557" spans="1:6">
      <c r="A557" s="3" t="s">
        <v>805</v>
      </c>
      <c r="B557" s="3">
        <v>0.66622234400000002</v>
      </c>
      <c r="C557" s="3"/>
      <c r="D557" s="3"/>
      <c r="E557" s="3" t="s">
        <v>250</v>
      </c>
      <c r="F557" s="3"/>
    </row>
    <row r="558" spans="1:6">
      <c r="A558" s="3" t="s">
        <v>806</v>
      </c>
      <c r="B558" s="3">
        <v>0.89387712600000002</v>
      </c>
      <c r="C558" s="3"/>
      <c r="D558" s="3"/>
      <c r="E558" s="3" t="s">
        <v>250</v>
      </c>
      <c r="F558" s="3"/>
    </row>
    <row r="559" spans="1:6">
      <c r="A559" s="3" t="s">
        <v>807</v>
      </c>
      <c r="B559" s="3">
        <v>2.4971908030000001</v>
      </c>
      <c r="C559" s="3" t="s">
        <v>217</v>
      </c>
      <c r="D559" s="3">
        <v>2.2754001170000002</v>
      </c>
      <c r="E559" s="3">
        <v>2.4721712E-2</v>
      </c>
      <c r="F559" s="3"/>
    </row>
    <row r="560" spans="1:6">
      <c r="A560" s="3" t="s">
        <v>808</v>
      </c>
      <c r="B560" s="3">
        <v>0.46988486299999999</v>
      </c>
      <c r="C560" s="3"/>
      <c r="D560" s="3"/>
      <c r="E560" s="3" t="s">
        <v>250</v>
      </c>
      <c r="F560" s="3"/>
    </row>
    <row r="561" spans="1:6">
      <c r="A561" s="3" t="s">
        <v>809</v>
      </c>
      <c r="B561" s="3">
        <v>2.6801021029999998</v>
      </c>
      <c r="C561" s="3"/>
      <c r="D561" s="3"/>
      <c r="E561" s="3" t="s">
        <v>250</v>
      </c>
      <c r="F561" s="3"/>
    </row>
    <row r="562" spans="1:6">
      <c r="A562" s="3" t="s">
        <v>810</v>
      </c>
      <c r="B562" s="3">
        <v>1.398224149</v>
      </c>
      <c r="C562" s="3"/>
      <c r="D562" s="3"/>
      <c r="E562" s="3" t="s">
        <v>250</v>
      </c>
      <c r="F562" s="3"/>
    </row>
    <row r="563" spans="1:6">
      <c r="A563" s="3" t="s">
        <v>811</v>
      </c>
      <c r="B563" s="3">
        <v>1.874853036</v>
      </c>
      <c r="C563" s="3"/>
      <c r="D563" s="3"/>
      <c r="E563" s="3" t="s">
        <v>250</v>
      </c>
      <c r="F563" s="3"/>
    </row>
    <row r="564" spans="1:6">
      <c r="A564" s="3" t="s">
        <v>812</v>
      </c>
      <c r="B564" s="3">
        <v>3.2208160870000002</v>
      </c>
      <c r="C564" s="3" t="s">
        <v>213</v>
      </c>
      <c r="D564" s="3">
        <v>2.735328639</v>
      </c>
      <c r="E564" s="3">
        <v>2.4974679E-2</v>
      </c>
      <c r="F564" s="3"/>
    </row>
    <row r="565" spans="1:6">
      <c r="A565" s="3" t="s">
        <v>813</v>
      </c>
      <c r="B565" s="3">
        <v>0.89847975300000005</v>
      </c>
      <c r="C565" s="3"/>
      <c r="D565" s="3"/>
      <c r="E565" s="3" t="s">
        <v>250</v>
      </c>
      <c r="F565" s="3"/>
    </row>
    <row r="566" spans="1:6">
      <c r="A566" s="3" t="s">
        <v>814</v>
      </c>
      <c r="B566" s="3">
        <v>1.266112516</v>
      </c>
      <c r="C566" s="3"/>
      <c r="D566" s="3"/>
      <c r="E566" s="3" t="s">
        <v>250</v>
      </c>
      <c r="F566" s="3"/>
    </row>
    <row r="567" spans="1:6">
      <c r="A567" s="3" t="s">
        <v>815</v>
      </c>
      <c r="B567" s="3">
        <v>1.260721896</v>
      </c>
      <c r="C567" s="3"/>
      <c r="D567" s="3"/>
      <c r="E567" s="3" t="s">
        <v>250</v>
      </c>
      <c r="F567" s="3"/>
    </row>
    <row r="568" spans="1:6">
      <c r="A568" s="3" t="s">
        <v>816</v>
      </c>
      <c r="B568" s="3">
        <v>3.9230092330000002</v>
      </c>
      <c r="C568" s="3"/>
      <c r="D568" s="3"/>
      <c r="E568" s="3" t="s">
        <v>250</v>
      </c>
      <c r="F568" s="3"/>
    </row>
    <row r="569" spans="1:6">
      <c r="A569" s="3" t="s">
        <v>817</v>
      </c>
      <c r="B569" s="3">
        <v>3.1181479859999999</v>
      </c>
      <c r="C569" s="3"/>
      <c r="D569" s="3"/>
      <c r="E569" s="3" t="s">
        <v>250</v>
      </c>
      <c r="F569" s="3"/>
    </row>
    <row r="570" spans="1:6">
      <c r="A570" s="3" t="s">
        <v>818</v>
      </c>
      <c r="B570" s="3">
        <v>3.3731475350000002</v>
      </c>
      <c r="C570" s="3"/>
      <c r="D570" s="3"/>
      <c r="E570" s="3" t="s">
        <v>250</v>
      </c>
      <c r="F570" s="3"/>
    </row>
    <row r="571" spans="1:6">
      <c r="A571" s="3" t="s">
        <v>819</v>
      </c>
      <c r="B571" s="3">
        <v>1.026246566</v>
      </c>
      <c r="C571" s="3"/>
      <c r="D571" s="3"/>
      <c r="E571" s="3" t="s">
        <v>250</v>
      </c>
      <c r="F571" s="3"/>
    </row>
    <row r="572" spans="1:6">
      <c r="A572" s="3" t="s">
        <v>820</v>
      </c>
      <c r="B572" s="3">
        <v>0.90624921599999997</v>
      </c>
      <c r="C572" s="3"/>
      <c r="D572" s="3"/>
      <c r="E572" s="3" t="s">
        <v>250</v>
      </c>
      <c r="F572" s="3"/>
    </row>
    <row r="573" spans="1:6">
      <c r="A573" s="3" t="s">
        <v>821</v>
      </c>
      <c r="B573" s="3">
        <v>0.72521657100000003</v>
      </c>
      <c r="C573" s="3"/>
      <c r="D573" s="3"/>
      <c r="E573" s="3" t="s">
        <v>250</v>
      </c>
      <c r="F573" s="3"/>
    </row>
    <row r="574" spans="1:6">
      <c r="A574" s="3" t="s">
        <v>822</v>
      </c>
      <c r="B574" s="3">
        <v>4.061251908</v>
      </c>
      <c r="C574" s="3"/>
      <c r="D574" s="3"/>
      <c r="E574" s="3" t="s">
        <v>250</v>
      </c>
      <c r="F574" s="3"/>
    </row>
    <row r="575" spans="1:6">
      <c r="A575" s="3" t="s">
        <v>823</v>
      </c>
      <c r="B575" s="3">
        <v>1.364609414</v>
      </c>
      <c r="C575" s="3"/>
      <c r="D575" s="3"/>
      <c r="E575" s="3" t="s">
        <v>250</v>
      </c>
      <c r="F575" s="3"/>
    </row>
    <row r="576" spans="1:6">
      <c r="A576" s="3" t="s">
        <v>824</v>
      </c>
      <c r="B576" s="3">
        <v>1.207118374</v>
      </c>
      <c r="C576" s="3"/>
      <c r="D576" s="3"/>
      <c r="E576" s="3" t="s">
        <v>250</v>
      </c>
      <c r="F576" s="3"/>
    </row>
    <row r="577" spans="1:6">
      <c r="A577" s="3" t="s">
        <v>825</v>
      </c>
      <c r="B577" s="3">
        <v>1.051621554</v>
      </c>
      <c r="C577" s="3"/>
      <c r="D577" s="3"/>
      <c r="E577" s="3" t="s">
        <v>250</v>
      </c>
      <c r="F577" s="3"/>
    </row>
    <row r="578" spans="1:6">
      <c r="A578" s="3" t="s">
        <v>826</v>
      </c>
      <c r="B578" s="3">
        <v>1.342240366</v>
      </c>
      <c r="C578" s="3"/>
      <c r="D578" s="3"/>
      <c r="E578" s="3" t="s">
        <v>250</v>
      </c>
      <c r="F578" s="3"/>
    </row>
    <row r="579" spans="1:6">
      <c r="A579" s="3" t="s">
        <v>827</v>
      </c>
      <c r="B579" s="3">
        <v>0.46988486299999999</v>
      </c>
      <c r="C579" s="3"/>
      <c r="D579" s="3"/>
      <c r="E579" s="3" t="s">
        <v>250</v>
      </c>
      <c r="F579" s="3"/>
    </row>
    <row r="580" spans="1:6">
      <c r="A580" s="3" t="s">
        <v>828</v>
      </c>
      <c r="B580" s="3">
        <v>2.38865075</v>
      </c>
      <c r="C580" s="3"/>
      <c r="D580" s="3"/>
      <c r="E580" s="3" t="s">
        <v>250</v>
      </c>
      <c r="F580" s="3"/>
    </row>
    <row r="581" spans="1:6">
      <c r="A581" s="3" t="s">
        <v>829</v>
      </c>
      <c r="B581" s="3">
        <v>1.460959927</v>
      </c>
      <c r="C581" s="3"/>
      <c r="D581" s="3"/>
      <c r="E581" s="3" t="s">
        <v>250</v>
      </c>
      <c r="F581" s="3"/>
    </row>
    <row r="582" spans="1:6">
      <c r="A582" s="3" t="s">
        <v>830</v>
      </c>
      <c r="B582" s="3">
        <v>1.2664565379999999</v>
      </c>
      <c r="C582" s="3"/>
      <c r="D582" s="3"/>
      <c r="E582" s="3" t="s">
        <v>250</v>
      </c>
      <c r="F582" s="3"/>
    </row>
    <row r="583" spans="1:6">
      <c r="A583" s="3" t="s">
        <v>831</v>
      </c>
      <c r="B583" s="3">
        <v>1.226756924</v>
      </c>
      <c r="C583" s="3"/>
      <c r="D583" s="3"/>
      <c r="E583" s="3" t="s">
        <v>250</v>
      </c>
      <c r="F583" s="3"/>
    </row>
    <row r="584" spans="1:6">
      <c r="A584" s="3" t="s">
        <v>832</v>
      </c>
      <c r="B584" s="3">
        <v>2.5487459119999998</v>
      </c>
      <c r="C584" s="3" t="s">
        <v>217</v>
      </c>
      <c r="D584" s="3">
        <v>2.308291632</v>
      </c>
      <c r="E584" s="3">
        <v>3.7372988000000003E-2</v>
      </c>
      <c r="F584" s="3"/>
    </row>
    <row r="585" spans="1:6">
      <c r="A585" s="3" t="s">
        <v>833</v>
      </c>
      <c r="B585" s="3">
        <v>2.423146692</v>
      </c>
      <c r="C585" s="3"/>
      <c r="D585" s="3"/>
      <c r="E585" s="3" t="s">
        <v>250</v>
      </c>
      <c r="F585" s="3"/>
    </row>
    <row r="586" spans="1:6">
      <c r="A586" s="3" t="s">
        <v>834</v>
      </c>
      <c r="B586" s="3">
        <v>0.42864526800000002</v>
      </c>
      <c r="C586" s="3"/>
      <c r="D586" s="3"/>
      <c r="E586" s="3" t="s">
        <v>250</v>
      </c>
      <c r="F586" s="3"/>
    </row>
    <row r="587" spans="1:6">
      <c r="A587" s="3" t="s">
        <v>835</v>
      </c>
      <c r="B587" s="3">
        <v>0.73769132500000001</v>
      </c>
      <c r="C587" s="3"/>
      <c r="D587" s="3"/>
      <c r="E587" s="3" t="s">
        <v>250</v>
      </c>
      <c r="F587" s="3"/>
    </row>
    <row r="588" spans="1:6">
      <c r="A588" s="3" t="s">
        <v>836</v>
      </c>
      <c r="B588" s="3">
        <v>2.330689478</v>
      </c>
      <c r="C588" s="3"/>
      <c r="D588" s="3"/>
      <c r="E588" s="3" t="s">
        <v>250</v>
      </c>
      <c r="F588" s="3"/>
    </row>
    <row r="589" spans="1:6">
      <c r="A589" s="3" t="s">
        <v>837</v>
      </c>
      <c r="B589" s="3">
        <v>1.69938297</v>
      </c>
      <c r="C589" s="3"/>
      <c r="D589" s="3"/>
      <c r="E589" s="3" t="s">
        <v>250</v>
      </c>
      <c r="F589" s="3"/>
    </row>
    <row r="590" spans="1:6">
      <c r="A590" s="3" t="s">
        <v>838</v>
      </c>
      <c r="B590" s="3">
        <v>2.6793074350000001</v>
      </c>
      <c r="C590" s="3"/>
      <c r="D590" s="3"/>
      <c r="E590" s="3" t="s">
        <v>250</v>
      </c>
      <c r="F590" s="3"/>
    </row>
    <row r="591" spans="1:6">
      <c r="A591" s="3" t="s">
        <v>839</v>
      </c>
      <c r="B591" s="3">
        <v>0.72238849400000005</v>
      </c>
      <c r="C591" s="3"/>
      <c r="D591" s="3"/>
      <c r="E591" s="3" t="s">
        <v>250</v>
      </c>
      <c r="F591" s="3"/>
    </row>
    <row r="592" spans="1:6">
      <c r="A592" s="3" t="s">
        <v>840</v>
      </c>
      <c r="B592" s="3">
        <v>1.2071988</v>
      </c>
      <c r="C592" s="3"/>
      <c r="D592" s="3"/>
      <c r="E592" s="3" t="s">
        <v>250</v>
      </c>
      <c r="F592" s="3"/>
    </row>
    <row r="593" spans="1:6">
      <c r="A593" s="3" t="s">
        <v>841</v>
      </c>
      <c r="B593" s="3">
        <v>3.0323117869999998</v>
      </c>
      <c r="C593" s="3" t="s">
        <v>213</v>
      </c>
      <c r="D593" s="3">
        <v>2.5731428709999999</v>
      </c>
      <c r="E593" s="3">
        <v>3.9477519999999997E-3</v>
      </c>
      <c r="F593" s="3"/>
    </row>
    <row r="594" spans="1:6">
      <c r="A594" s="3" t="s">
        <v>842</v>
      </c>
      <c r="B594" s="3">
        <v>0.73769132500000001</v>
      </c>
      <c r="C594" s="3"/>
      <c r="D594" s="3"/>
      <c r="E594" s="3" t="s">
        <v>250</v>
      </c>
      <c r="F594" s="3"/>
    </row>
  </sheetData>
  <phoneticPr fontId="8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D38"/>
  <sheetViews>
    <sheetView workbookViewId="0">
      <selection activeCell="E2" sqref="E2"/>
    </sheetView>
  </sheetViews>
  <sheetFormatPr defaultColWidth="9" defaultRowHeight="15"/>
  <cols>
    <col min="1" max="16384" width="9" style="1"/>
  </cols>
  <sheetData>
    <row r="1" spans="1:4">
      <c r="A1" s="30" t="s">
        <v>843</v>
      </c>
      <c r="B1" s="30"/>
      <c r="C1" s="30"/>
      <c r="D1" s="30"/>
    </row>
    <row r="2" spans="1:4">
      <c r="A2" s="1" t="s">
        <v>844</v>
      </c>
      <c r="B2" s="1" t="s">
        <v>845</v>
      </c>
      <c r="C2" s="1" t="s">
        <v>846</v>
      </c>
      <c r="D2" s="1" t="s">
        <v>847</v>
      </c>
    </row>
    <row r="3" spans="1:4">
      <c r="A3" s="5" t="s">
        <v>173</v>
      </c>
      <c r="B3" s="1">
        <v>-1.2593922907999999</v>
      </c>
      <c r="C3" s="1">
        <v>0.75238367669100004</v>
      </c>
      <c r="D3" s="1">
        <v>7.5820689000600003E-2</v>
      </c>
    </row>
    <row r="4" spans="1:4">
      <c r="A4" s="5" t="s">
        <v>173</v>
      </c>
      <c r="B4" s="1">
        <v>0.47085346822200003</v>
      </c>
      <c r="C4" s="1">
        <v>0.22686167244399999</v>
      </c>
      <c r="D4" s="1">
        <v>2.2375608964599999E-2</v>
      </c>
    </row>
    <row r="5" spans="1:4">
      <c r="A5" s="5" t="s">
        <v>173</v>
      </c>
      <c r="B5" s="1">
        <v>-1.29445387973</v>
      </c>
      <c r="C5" s="1">
        <v>-0.23182526763899999</v>
      </c>
      <c r="D5" s="1">
        <v>-0.78822603644300004</v>
      </c>
    </row>
    <row r="6" spans="1:4">
      <c r="A6" s="5" t="s">
        <v>173</v>
      </c>
      <c r="B6" s="1">
        <v>-0.94145991219400005</v>
      </c>
      <c r="C6" s="1">
        <v>0.31663573984600002</v>
      </c>
      <c r="D6" s="1">
        <v>-0.360174870147</v>
      </c>
    </row>
    <row r="7" spans="1:4">
      <c r="A7" s="5" t="s">
        <v>173</v>
      </c>
      <c r="B7" s="1">
        <v>0.38101894671800002</v>
      </c>
      <c r="C7" s="1">
        <v>-8.3196599608399993E-2</v>
      </c>
      <c r="D7" s="1">
        <v>-0.46591681466500001</v>
      </c>
    </row>
    <row r="8" spans="1:4">
      <c r="A8" s="5" t="s">
        <v>173</v>
      </c>
      <c r="B8" s="1">
        <v>0.41759617437000002</v>
      </c>
      <c r="C8" s="1">
        <v>3.18627795605E-3</v>
      </c>
      <c r="D8" s="1">
        <v>-0.38047332516100002</v>
      </c>
    </row>
    <row r="9" spans="1:4">
      <c r="A9" s="5" t="s">
        <v>174</v>
      </c>
      <c r="B9" s="1">
        <v>-1.1892442621899999</v>
      </c>
      <c r="C9" s="1">
        <v>-0.18194480668099999</v>
      </c>
      <c r="D9" s="1">
        <v>0.30070443346800002</v>
      </c>
    </row>
    <row r="10" spans="1:4">
      <c r="A10" s="5" t="s">
        <v>174</v>
      </c>
      <c r="B10" s="1">
        <v>1.071440532</v>
      </c>
      <c r="C10" s="1">
        <v>-9.5889951128000001E-2</v>
      </c>
      <c r="D10" s="1">
        <v>-9.99434018865E-2</v>
      </c>
    </row>
    <row r="11" spans="1:4">
      <c r="A11" s="5" t="s">
        <v>174</v>
      </c>
      <c r="B11" s="1">
        <v>-0.78066628378500003</v>
      </c>
      <c r="C11" s="1">
        <v>2.1567996373200001E-2</v>
      </c>
      <c r="D11" s="1">
        <v>8.9583707822099998E-2</v>
      </c>
    </row>
    <row r="12" spans="1:4">
      <c r="A12" s="5" t="s">
        <v>174</v>
      </c>
      <c r="B12" s="1">
        <v>0.80612281563099997</v>
      </c>
      <c r="C12" s="1">
        <v>4.2207902901299998E-2</v>
      </c>
      <c r="D12" s="1">
        <v>-3.3647773441799998E-2</v>
      </c>
    </row>
    <row r="13" spans="1:4">
      <c r="A13" s="5" t="s">
        <v>174</v>
      </c>
      <c r="B13" s="1">
        <v>-2.3965005511499999</v>
      </c>
      <c r="C13" s="1">
        <v>-0.19256591271199999</v>
      </c>
      <c r="D13" s="1">
        <v>1.1019477334900001</v>
      </c>
    </row>
    <row r="14" spans="1:4">
      <c r="A14" s="5" t="s">
        <v>174</v>
      </c>
      <c r="B14" s="1">
        <v>1.27543993681</v>
      </c>
      <c r="C14" s="1">
        <v>-0.39226543335500003</v>
      </c>
      <c r="D14" s="1">
        <v>-8.8834535630800002E-2</v>
      </c>
    </row>
    <row r="15" spans="1:4">
      <c r="A15" s="5" t="s">
        <v>175</v>
      </c>
      <c r="B15" s="1">
        <v>-0.94567988979100004</v>
      </c>
      <c r="C15" s="1">
        <v>-0.463802455886</v>
      </c>
      <c r="D15" s="1">
        <v>4.5022783116199998E-2</v>
      </c>
    </row>
    <row r="16" spans="1:4">
      <c r="A16" s="5" t="s">
        <v>175</v>
      </c>
      <c r="B16" s="1">
        <v>-1.04677546428</v>
      </c>
      <c r="C16" s="1">
        <v>0.11473045778</v>
      </c>
      <c r="D16" s="1">
        <v>-0.28986304098299998</v>
      </c>
    </row>
    <row r="17" spans="1:4">
      <c r="A17" s="5" t="s">
        <v>175</v>
      </c>
      <c r="B17" s="1">
        <v>0.86930224513800003</v>
      </c>
      <c r="C17" s="1">
        <v>-0.26051858553700002</v>
      </c>
      <c r="D17" s="1">
        <v>-2.6168920421899999E-2</v>
      </c>
    </row>
    <row r="18" spans="1:4">
      <c r="A18" s="5" t="s">
        <v>175</v>
      </c>
      <c r="B18" s="1">
        <v>0.47053592931999999</v>
      </c>
      <c r="C18" s="1">
        <v>0.47506537498700002</v>
      </c>
      <c r="D18" s="1">
        <v>-6.9336838241600002E-2</v>
      </c>
    </row>
    <row r="19" spans="1:4">
      <c r="A19" s="5" t="s">
        <v>175</v>
      </c>
      <c r="B19" s="1">
        <v>0.48758099296399998</v>
      </c>
      <c r="C19" s="1">
        <v>0.41590299594000002</v>
      </c>
      <c r="D19" s="1">
        <v>-4.1047350917300003E-3</v>
      </c>
    </row>
    <row r="20" spans="1:4">
      <c r="A20" s="5" t="s">
        <v>175</v>
      </c>
      <c r="B20" s="1">
        <v>1.1152282848599999</v>
      </c>
      <c r="C20" s="1">
        <v>-0.30850674581100002</v>
      </c>
      <c r="D20" s="1">
        <v>-7.1680351521799995E-2</v>
      </c>
    </row>
    <row r="21" spans="1:4">
      <c r="A21" s="5" t="s">
        <v>176</v>
      </c>
      <c r="B21" s="1">
        <v>-1.71186016209</v>
      </c>
      <c r="C21" s="1">
        <v>5.9172921179500002E-2</v>
      </c>
      <c r="D21" s="1">
        <v>-4.07193305593E-2</v>
      </c>
    </row>
    <row r="22" spans="1:4">
      <c r="A22" s="5" t="s">
        <v>176</v>
      </c>
      <c r="B22" s="1">
        <v>-0.15577227416700001</v>
      </c>
      <c r="C22" s="1">
        <v>-0.135611730998</v>
      </c>
      <c r="D22" s="1">
        <v>-0.13501291073900001</v>
      </c>
    </row>
    <row r="23" spans="1:4">
      <c r="A23" s="5" t="s">
        <v>176</v>
      </c>
      <c r="B23" s="1">
        <v>-2.1405764942799999</v>
      </c>
      <c r="C23" s="1">
        <v>-0.57288390484600005</v>
      </c>
      <c r="D23" s="1">
        <v>-3.4272461406400001E-2</v>
      </c>
    </row>
    <row r="24" spans="1:4">
      <c r="A24" s="5" t="s">
        <v>176</v>
      </c>
      <c r="B24" s="1">
        <v>-0.58060939425900004</v>
      </c>
      <c r="C24" s="1">
        <v>0.18782977776400001</v>
      </c>
      <c r="D24" s="1">
        <v>4.4670598487800001E-2</v>
      </c>
    </row>
    <row r="25" spans="1:4">
      <c r="A25" s="5" t="s">
        <v>176</v>
      </c>
      <c r="B25" s="1">
        <v>-0.19354504933</v>
      </c>
      <c r="C25" s="1">
        <v>0.68388383661499996</v>
      </c>
      <c r="D25" s="1">
        <v>-0.20314922734999999</v>
      </c>
    </row>
    <row r="26" spans="1:4">
      <c r="A26" s="5" t="s">
        <v>176</v>
      </c>
      <c r="B26" s="1">
        <v>-0.94054999621199997</v>
      </c>
      <c r="C26" s="1">
        <v>-0.45865877382600001</v>
      </c>
      <c r="D26" s="1">
        <v>-0.48136224414700002</v>
      </c>
    </row>
    <row r="27" spans="1:4">
      <c r="A27" s="5" t="s">
        <v>177</v>
      </c>
      <c r="B27" s="1">
        <v>1.0222927506999999</v>
      </c>
      <c r="C27" s="1">
        <v>-3.4054660422399997E-2</v>
      </c>
      <c r="D27" s="1">
        <v>0.394048573219</v>
      </c>
    </row>
    <row r="28" spans="1:4">
      <c r="A28" s="5" t="s">
        <v>177</v>
      </c>
      <c r="B28" s="1">
        <v>0.67550598851300003</v>
      </c>
      <c r="C28" s="1">
        <v>0.37349869901100002</v>
      </c>
      <c r="D28" s="1">
        <v>0.18005209802</v>
      </c>
    </row>
    <row r="29" spans="1:4">
      <c r="A29" s="5" t="s">
        <v>177</v>
      </c>
      <c r="B29" s="1">
        <v>0.64146199217900002</v>
      </c>
      <c r="C29" s="1">
        <v>-0.15392031363399999</v>
      </c>
      <c r="D29" s="1">
        <v>0.13332889809599999</v>
      </c>
    </row>
    <row r="30" spans="1:4">
      <c r="A30" s="5" t="s">
        <v>177</v>
      </c>
      <c r="B30" s="1">
        <v>0.44489083501900001</v>
      </c>
      <c r="C30" s="1">
        <v>-0.10040735750800001</v>
      </c>
      <c r="D30" s="1">
        <v>0.130865193257</v>
      </c>
    </row>
    <row r="31" spans="1:4">
      <c r="A31" s="5" t="s">
        <v>177</v>
      </c>
      <c r="B31" s="1">
        <v>1.21268499686</v>
      </c>
      <c r="C31" s="1">
        <v>0.403377575988</v>
      </c>
      <c r="D31" s="1">
        <v>0.35232096380799999</v>
      </c>
    </row>
    <row r="32" spans="1:4">
      <c r="A32" s="5" t="s">
        <v>177</v>
      </c>
      <c r="B32" s="1">
        <v>1.1160558789099999</v>
      </c>
      <c r="C32" s="1">
        <v>-0.37376029521699999</v>
      </c>
      <c r="D32" s="1">
        <v>0.15128094609100001</v>
      </c>
    </row>
    <row r="33" spans="1:4">
      <c r="A33" s="5" t="s">
        <v>178</v>
      </c>
      <c r="B33" s="1">
        <v>0.93156576078800002</v>
      </c>
      <c r="C33" s="1">
        <v>-0.18754628921899999</v>
      </c>
      <c r="D33" s="1">
        <v>0.17609855203200001</v>
      </c>
    </row>
    <row r="34" spans="1:4">
      <c r="A34" s="5" t="s">
        <v>178</v>
      </c>
      <c r="B34" s="1">
        <v>0.59818610627900004</v>
      </c>
      <c r="C34" s="1">
        <v>-0.36112980684500001</v>
      </c>
      <c r="D34" s="1">
        <v>5.9886907131300002E-2</v>
      </c>
    </row>
    <row r="35" spans="1:4">
      <c r="A35" s="5" t="s">
        <v>178</v>
      </c>
      <c r="B35" s="1">
        <v>-0.24532801038800001</v>
      </c>
      <c r="C35" s="1">
        <v>0.62911265978999997</v>
      </c>
      <c r="D35" s="1">
        <v>0.11486069538599999</v>
      </c>
    </row>
    <row r="36" spans="1:4">
      <c r="A36" s="5" t="s">
        <v>178</v>
      </c>
      <c r="B36" s="1">
        <v>0.69640621599200003</v>
      </c>
      <c r="C36" s="1">
        <v>-0.36175157141399999</v>
      </c>
      <c r="D36" s="1">
        <v>0.26318767371000001</v>
      </c>
    </row>
    <row r="37" spans="1:4">
      <c r="A37" s="5" t="s">
        <v>178</v>
      </c>
      <c r="B37" s="1">
        <v>0.19251504395999999</v>
      </c>
      <c r="C37" s="1">
        <v>0.42150796827999998</v>
      </c>
      <c r="D37" s="1">
        <v>-8.6288530325400001E-2</v>
      </c>
    </row>
    <row r="38" spans="1:4">
      <c r="A38" s="5" t="s">
        <v>178</v>
      </c>
      <c r="B38" s="1">
        <v>0.92572901940899999</v>
      </c>
      <c r="C38" s="1">
        <v>-0.17668507125899999</v>
      </c>
      <c r="D38" s="1">
        <v>2.3119293057400001E-2</v>
      </c>
    </row>
  </sheetData>
  <mergeCells count="1">
    <mergeCell ref="A1:D1"/>
  </mergeCells>
  <phoneticPr fontId="8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48"/>
  <sheetViews>
    <sheetView workbookViewId="0">
      <selection activeCell="G31" sqref="G31"/>
    </sheetView>
  </sheetViews>
  <sheetFormatPr defaultColWidth="9" defaultRowHeight="15"/>
  <cols>
    <col min="1" max="16384" width="9" style="1"/>
  </cols>
  <sheetData>
    <row r="1" spans="1:10">
      <c r="A1" s="3" t="s">
        <v>848</v>
      </c>
      <c r="B1" s="3" t="s">
        <v>190</v>
      </c>
      <c r="C1" s="3" t="s">
        <v>174</v>
      </c>
      <c r="D1" s="3" t="s">
        <v>175</v>
      </c>
      <c r="E1" s="3" t="s">
        <v>176</v>
      </c>
      <c r="F1" s="3" t="s">
        <v>177</v>
      </c>
      <c r="G1" s="3" t="s">
        <v>178</v>
      </c>
    </row>
    <row r="2" spans="1:10">
      <c r="A2" s="1">
        <v>1</v>
      </c>
      <c r="B2" s="1">
        <v>2804</v>
      </c>
      <c r="C2" s="1">
        <v>2978</v>
      </c>
      <c r="D2" s="1">
        <v>3119</v>
      </c>
      <c r="E2" s="1">
        <v>2849</v>
      </c>
      <c r="F2" s="1">
        <v>3086</v>
      </c>
      <c r="G2" s="1">
        <v>3375</v>
      </c>
    </row>
    <row r="3" spans="1:10">
      <c r="A3" s="1">
        <v>2</v>
      </c>
      <c r="B3" s="1">
        <v>2765</v>
      </c>
      <c r="C3" s="1">
        <v>2786</v>
      </c>
      <c r="D3" s="1">
        <v>2872</v>
      </c>
      <c r="E3" s="1">
        <v>3240</v>
      </c>
      <c r="F3" s="1">
        <v>3104</v>
      </c>
      <c r="G3" s="1">
        <v>2945</v>
      </c>
    </row>
    <row r="4" spans="1:10">
      <c r="A4" s="1">
        <v>3</v>
      </c>
      <c r="B4" s="1">
        <v>2849</v>
      </c>
      <c r="C4" s="1">
        <v>2846</v>
      </c>
      <c r="D4" s="1">
        <v>3258</v>
      </c>
      <c r="E4" s="1">
        <v>2608</v>
      </c>
      <c r="F4" s="1">
        <v>3307</v>
      </c>
      <c r="G4" s="1">
        <v>3173</v>
      </c>
    </row>
    <row r="5" spans="1:10">
      <c r="A5" s="1">
        <v>4</v>
      </c>
      <c r="B5" s="1">
        <v>2959</v>
      </c>
      <c r="C5" s="1">
        <v>2469</v>
      </c>
      <c r="D5" s="1">
        <v>2976</v>
      </c>
      <c r="E5" s="1">
        <v>3105</v>
      </c>
      <c r="F5" s="1">
        <v>3287</v>
      </c>
      <c r="G5" s="1">
        <v>3215</v>
      </c>
    </row>
    <row r="6" spans="1:10">
      <c r="A6" s="1">
        <v>5</v>
      </c>
      <c r="B6" s="1">
        <v>3089</v>
      </c>
      <c r="C6" s="1">
        <v>2367</v>
      </c>
      <c r="D6" s="1">
        <v>2775</v>
      </c>
      <c r="E6" s="1">
        <v>2552</v>
      </c>
      <c r="F6" s="1">
        <v>2952</v>
      </c>
      <c r="G6" s="1">
        <v>3101</v>
      </c>
    </row>
    <row r="7" spans="1:10">
      <c r="A7" s="1">
        <v>6</v>
      </c>
      <c r="B7" s="1">
        <v>2807</v>
      </c>
      <c r="C7" s="1">
        <v>2601</v>
      </c>
      <c r="D7" s="1">
        <v>2881</v>
      </c>
      <c r="E7" s="1">
        <v>3001</v>
      </c>
      <c r="F7" s="1">
        <v>2759</v>
      </c>
      <c r="G7" s="1">
        <v>2976</v>
      </c>
    </row>
    <row r="14" spans="1:10">
      <c r="I14" s="3"/>
      <c r="J14" s="3"/>
    </row>
    <row r="15" spans="1:10">
      <c r="J15" s="3"/>
    </row>
    <row r="16" spans="1:10">
      <c r="J16" s="3"/>
    </row>
    <row r="17" spans="2:10">
      <c r="J17" s="3"/>
    </row>
    <row r="18" spans="2:10">
      <c r="J18" s="3"/>
    </row>
    <row r="19" spans="2:10">
      <c r="J19" s="3"/>
    </row>
    <row r="23" spans="2:10">
      <c r="B23" s="3"/>
      <c r="C23" s="3"/>
      <c r="D23" s="3"/>
      <c r="E23" s="3"/>
      <c r="F23" s="3"/>
      <c r="G23" s="3"/>
      <c r="H23" s="3"/>
      <c r="I23" s="3"/>
      <c r="J23" s="3"/>
    </row>
    <row r="24" spans="2:10">
      <c r="J24" s="3"/>
    </row>
    <row r="25" spans="2:10">
      <c r="J25" s="3"/>
    </row>
    <row r="26" spans="2:10">
      <c r="J26" s="3"/>
    </row>
    <row r="27" spans="2:10">
      <c r="J27" s="3"/>
    </row>
    <row r="28" spans="2:10">
      <c r="J28" s="3"/>
    </row>
    <row r="32" spans="2:10">
      <c r="B32" s="3"/>
      <c r="C32" s="3"/>
      <c r="D32" s="3"/>
      <c r="E32" s="3"/>
      <c r="F32" s="3"/>
      <c r="G32" s="3"/>
      <c r="H32" s="3"/>
      <c r="I32" s="3"/>
      <c r="J32" s="3"/>
    </row>
    <row r="33" spans="2:16">
      <c r="J33" s="3"/>
    </row>
    <row r="34" spans="2:16">
      <c r="J34" s="3"/>
    </row>
    <row r="35" spans="2:16">
      <c r="J35" s="3"/>
    </row>
    <row r="36" spans="2:16">
      <c r="J36" s="3"/>
    </row>
    <row r="37" spans="2:16">
      <c r="J37" s="3"/>
    </row>
    <row r="42" spans="2:16">
      <c r="B42" s="3" t="s">
        <v>850</v>
      </c>
      <c r="C42" s="3" t="s">
        <v>190</v>
      </c>
      <c r="D42" s="3" t="s">
        <v>174</v>
      </c>
      <c r="E42" s="3" t="s">
        <v>175</v>
      </c>
      <c r="F42" s="3" t="s">
        <v>176</v>
      </c>
      <c r="G42" s="3" t="s">
        <v>177</v>
      </c>
      <c r="H42" s="3" t="s">
        <v>178</v>
      </c>
      <c r="I42" s="3" t="s">
        <v>850</v>
      </c>
      <c r="J42" s="3" t="s">
        <v>190</v>
      </c>
      <c r="K42" s="4">
        <v>72.518918999999997</v>
      </c>
      <c r="L42" s="4">
        <v>78.342203999999995</v>
      </c>
      <c r="M42" s="4">
        <v>72.574556999999999</v>
      </c>
      <c r="N42" s="4">
        <v>74.842357000000007</v>
      </c>
      <c r="O42" s="4">
        <v>78.410295000000005</v>
      </c>
      <c r="P42" s="4">
        <v>71.243575000000007</v>
      </c>
    </row>
    <row r="43" spans="2:16">
      <c r="B43" s="1">
        <v>1</v>
      </c>
      <c r="C43" s="4">
        <v>72.518918999999997</v>
      </c>
      <c r="D43" s="4">
        <v>78.797381000000001</v>
      </c>
      <c r="E43" s="4">
        <v>79.230193999999997</v>
      </c>
      <c r="F43" s="4">
        <v>75.901543000000004</v>
      </c>
      <c r="G43" s="4">
        <v>78.331982999999994</v>
      </c>
      <c r="H43" s="4">
        <v>80.614318999999995</v>
      </c>
      <c r="J43" s="3" t="s">
        <v>174</v>
      </c>
      <c r="K43" s="4">
        <v>78.797381000000001</v>
      </c>
      <c r="L43" s="4">
        <v>68.515080999999995</v>
      </c>
      <c r="M43" s="4">
        <v>79.195438999999993</v>
      </c>
      <c r="N43" s="4">
        <v>70.470483999999999</v>
      </c>
      <c r="O43" s="4">
        <v>62.524120000000003</v>
      </c>
      <c r="P43" s="4">
        <v>67.488294999999994</v>
      </c>
    </row>
    <row r="44" spans="2:16">
      <c r="B44" s="1">
        <v>2</v>
      </c>
      <c r="C44" s="4">
        <v>78.342203999999995</v>
      </c>
      <c r="D44" s="4">
        <v>68.515080999999995</v>
      </c>
      <c r="E44" s="4">
        <v>74.068318000000005</v>
      </c>
      <c r="F44" s="4">
        <v>80.538308999999998</v>
      </c>
      <c r="G44" s="4">
        <v>75.567701</v>
      </c>
      <c r="H44" s="4">
        <v>72.911968999999999</v>
      </c>
      <c r="J44" s="3" t="s">
        <v>175</v>
      </c>
      <c r="K44" s="4">
        <v>79.230193999999997</v>
      </c>
      <c r="L44" s="4">
        <v>74.068318000000005</v>
      </c>
      <c r="M44" s="4">
        <v>77.267779000000004</v>
      </c>
      <c r="N44" s="4">
        <v>72.939397999999997</v>
      </c>
      <c r="O44" s="4">
        <v>71.569032999999905</v>
      </c>
      <c r="P44" s="4">
        <v>70.082677000000004</v>
      </c>
    </row>
    <row r="45" spans="2:16">
      <c r="B45" s="1">
        <v>3</v>
      </c>
      <c r="C45" s="4">
        <v>72.574556999999999</v>
      </c>
      <c r="D45" s="4">
        <v>79.195438999999993</v>
      </c>
      <c r="E45" s="4">
        <v>77.267779000000004</v>
      </c>
      <c r="F45" s="4">
        <v>65.194106000000005</v>
      </c>
      <c r="G45" s="4">
        <v>80.160618999999997</v>
      </c>
      <c r="H45" s="4">
        <v>79.883369000000002</v>
      </c>
      <c r="J45" s="3" t="s">
        <v>176</v>
      </c>
      <c r="K45" s="4">
        <v>75.901543000000004</v>
      </c>
      <c r="L45" s="4">
        <v>80.538308999999998</v>
      </c>
      <c r="M45" s="4">
        <v>65.194106000000005</v>
      </c>
      <c r="N45" s="4">
        <v>78.795865000000006</v>
      </c>
      <c r="O45" s="4">
        <v>73.358949999999993</v>
      </c>
      <c r="P45" s="4">
        <v>76.360563999999997</v>
      </c>
    </row>
    <row r="46" spans="2:16">
      <c r="B46" s="1">
        <v>4</v>
      </c>
      <c r="C46" s="4">
        <v>74.842357000000007</v>
      </c>
      <c r="D46" s="4">
        <v>70.470483999999999</v>
      </c>
      <c r="E46" s="4">
        <v>72.939397999999997</v>
      </c>
      <c r="F46" s="4">
        <v>78.795865000000006</v>
      </c>
      <c r="G46" s="4">
        <v>79.342009000000004</v>
      </c>
      <c r="H46" s="4">
        <v>76.892391000000003</v>
      </c>
      <c r="J46" s="3" t="s">
        <v>177</v>
      </c>
      <c r="K46" s="4">
        <v>78.331982999999994</v>
      </c>
      <c r="L46" s="4">
        <v>75.567701</v>
      </c>
      <c r="M46" s="4">
        <v>80.160618999999997</v>
      </c>
      <c r="N46" s="4">
        <v>79.342009000000004</v>
      </c>
      <c r="O46" s="4">
        <v>71.564835000000002</v>
      </c>
      <c r="P46" s="4">
        <v>67.219147999999905</v>
      </c>
    </row>
    <row r="47" spans="2:16">
      <c r="B47" s="1">
        <v>5</v>
      </c>
      <c r="C47" s="4">
        <v>78.410295000000005</v>
      </c>
      <c r="D47" s="4">
        <v>62.524120000000003</v>
      </c>
      <c r="E47" s="4">
        <v>71.569032999999905</v>
      </c>
      <c r="F47" s="4">
        <v>73.358949999999993</v>
      </c>
      <c r="G47" s="4">
        <v>71.564835000000002</v>
      </c>
      <c r="H47" s="4">
        <v>77.200195999999906</v>
      </c>
      <c r="J47" s="3" t="s">
        <v>178</v>
      </c>
      <c r="K47" s="4">
        <v>80.614318999999995</v>
      </c>
      <c r="L47" s="4">
        <v>72.911968999999999</v>
      </c>
      <c r="M47" s="4">
        <v>79.883369000000002</v>
      </c>
      <c r="N47" s="4">
        <v>76.892391000000003</v>
      </c>
      <c r="O47" s="4">
        <v>77.200195999999906</v>
      </c>
      <c r="P47" s="4">
        <v>72.423271999999997</v>
      </c>
    </row>
    <row r="48" spans="2:16">
      <c r="B48" s="1">
        <v>6</v>
      </c>
      <c r="C48" s="4">
        <v>71.243575000000007</v>
      </c>
      <c r="D48" s="4">
        <v>67.488294999999994</v>
      </c>
      <c r="E48" s="4">
        <v>70.082677000000004</v>
      </c>
      <c r="F48" s="4">
        <v>76.360563999999997</v>
      </c>
      <c r="G48" s="4">
        <v>67.219147999999905</v>
      </c>
      <c r="H48" s="4">
        <v>72.423271999999997</v>
      </c>
    </row>
  </sheetData>
  <phoneticPr fontId="8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7"/>
  <sheetViews>
    <sheetView topLeftCell="B1" workbookViewId="0">
      <selection activeCell="B2" sqref="B2:G7"/>
    </sheetView>
  </sheetViews>
  <sheetFormatPr defaultColWidth="9" defaultRowHeight="15"/>
  <cols>
    <col min="1" max="16384" width="9" style="1"/>
  </cols>
  <sheetData>
    <row r="1" spans="1:7">
      <c r="A1" s="3" t="s">
        <v>228</v>
      </c>
      <c r="B1" s="3" t="s">
        <v>190</v>
      </c>
      <c r="C1" s="3" t="s">
        <v>174</v>
      </c>
      <c r="D1" s="3" t="s">
        <v>175</v>
      </c>
      <c r="E1" s="3" t="s">
        <v>176</v>
      </c>
      <c r="F1" s="3" t="s">
        <v>177</v>
      </c>
      <c r="G1" s="3" t="s">
        <v>178</v>
      </c>
    </row>
    <row r="2" spans="1:7">
      <c r="A2" s="1">
        <v>1</v>
      </c>
      <c r="B2" s="1">
        <v>3368.1251400000001</v>
      </c>
      <c r="C2" s="1">
        <v>3486.58446</v>
      </c>
      <c r="D2" s="1">
        <v>3576.02574</v>
      </c>
      <c r="E2" s="1">
        <v>3440.2101200000002</v>
      </c>
      <c r="F2" s="1">
        <v>3635.2168200000001</v>
      </c>
      <c r="G2" s="1">
        <v>3854.1805399999998</v>
      </c>
    </row>
    <row r="3" spans="1:7">
      <c r="A3" s="1">
        <v>2</v>
      </c>
      <c r="B3" s="1">
        <v>3546.9580299999998</v>
      </c>
      <c r="C3" s="1">
        <v>3319.1160300000001</v>
      </c>
      <c r="D3" s="1">
        <v>3296.2133600000002</v>
      </c>
      <c r="E3" s="1">
        <v>3752.4351499999998</v>
      </c>
      <c r="F3" s="1">
        <v>3563.6483800000001</v>
      </c>
      <c r="G3" s="1">
        <v>3454.9741899999999</v>
      </c>
    </row>
    <row r="4" spans="1:7">
      <c r="A4" s="1">
        <v>3</v>
      </c>
      <c r="B4" s="1">
        <v>3234.7958800000001</v>
      </c>
      <c r="C4" s="1">
        <v>2755.6976800000002</v>
      </c>
      <c r="D4" s="1">
        <v>3664.4390800000001</v>
      </c>
      <c r="E4" s="1">
        <v>3538.2877899999999</v>
      </c>
      <c r="F4" s="1">
        <v>3798.7747399999998</v>
      </c>
      <c r="G4" s="1">
        <v>3756.0096899999999</v>
      </c>
    </row>
    <row r="5" spans="1:7">
      <c r="A5" s="1">
        <v>4</v>
      </c>
      <c r="B5" s="1">
        <v>3393.7715800000001</v>
      </c>
      <c r="C5" s="1">
        <v>3154.0045</v>
      </c>
      <c r="D5" s="1">
        <v>3435.9153700000002</v>
      </c>
      <c r="E5" s="1">
        <v>3644.5437700000002</v>
      </c>
      <c r="F5" s="1">
        <v>3803.83466</v>
      </c>
      <c r="G5" s="1">
        <v>3728.35608</v>
      </c>
    </row>
    <row r="6" spans="1:7">
      <c r="A6" s="1">
        <v>5</v>
      </c>
      <c r="B6" s="1">
        <v>3547.0989399999999</v>
      </c>
      <c r="C6" s="1">
        <v>2859.74782</v>
      </c>
      <c r="D6" s="1">
        <v>3347.2870200000002</v>
      </c>
      <c r="E6" s="1">
        <v>3382.53451</v>
      </c>
      <c r="F6" s="1">
        <v>3401.5846799999999</v>
      </c>
      <c r="G6" s="1">
        <v>3695.4229999999998</v>
      </c>
    </row>
    <row r="7" spans="1:7">
      <c r="A7" s="1">
        <v>6</v>
      </c>
      <c r="B7" s="1">
        <v>3336.4256599999999</v>
      </c>
      <c r="C7" s="1">
        <v>3058.88382</v>
      </c>
      <c r="D7" s="1">
        <v>3074.2388599999999</v>
      </c>
      <c r="E7" s="1">
        <v>3434.1297800000002</v>
      </c>
      <c r="F7" s="1">
        <v>3220.6023300000002</v>
      </c>
      <c r="G7" s="1">
        <v>3519.4418799999999</v>
      </c>
    </row>
  </sheetData>
  <phoneticPr fontId="8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7"/>
  <sheetViews>
    <sheetView workbookViewId="0">
      <selection activeCell="B2" sqref="B2:G7"/>
    </sheetView>
  </sheetViews>
  <sheetFormatPr defaultColWidth="9" defaultRowHeight="15"/>
  <cols>
    <col min="1" max="16384" width="9" style="1"/>
  </cols>
  <sheetData>
    <row r="1" spans="1:7">
      <c r="A1" s="3" t="s">
        <v>849</v>
      </c>
      <c r="B1" s="3" t="s">
        <v>190</v>
      </c>
      <c r="C1" s="3" t="s">
        <v>174</v>
      </c>
      <c r="D1" s="3" t="s">
        <v>175</v>
      </c>
      <c r="E1" s="3" t="s">
        <v>176</v>
      </c>
      <c r="F1" s="3" t="s">
        <v>177</v>
      </c>
      <c r="G1" s="3" t="s">
        <v>178</v>
      </c>
    </row>
    <row r="2" spans="1:7">
      <c r="A2" s="1">
        <v>1</v>
      </c>
      <c r="B2" s="1">
        <v>7.5988800000000003</v>
      </c>
      <c r="C2" s="1">
        <v>7.5754599999999996</v>
      </c>
      <c r="D2" s="1">
        <v>8.0586300000000008</v>
      </c>
      <c r="E2" s="1">
        <v>7.8186900000000001</v>
      </c>
      <c r="F2" s="1">
        <v>8.2168399999999995</v>
      </c>
      <c r="G2" s="1">
        <v>8.43994</v>
      </c>
    </row>
    <row r="3" spans="1:7">
      <c r="A3" s="1">
        <v>2</v>
      </c>
      <c r="B3" s="1">
        <v>8.1394400000000005</v>
      </c>
      <c r="C3" s="1">
        <v>7.4882299999999997</v>
      </c>
      <c r="D3" s="1">
        <v>8.0583799999999997</v>
      </c>
      <c r="E3" s="1">
        <v>8.3049800000000005</v>
      </c>
      <c r="F3" s="1">
        <v>8.0457400000000003</v>
      </c>
      <c r="G3" s="1">
        <v>7.8496600000000001</v>
      </c>
    </row>
    <row r="4" spans="1:7">
      <c r="A4" s="1">
        <v>3</v>
      </c>
      <c r="B4" s="1">
        <v>8.0163899999999995</v>
      </c>
      <c r="C4" s="1">
        <v>7.7868700000000004</v>
      </c>
      <c r="D4" s="1">
        <v>8.2957599999999996</v>
      </c>
      <c r="E4" s="1">
        <v>7.7155899999999997</v>
      </c>
      <c r="F4" s="1">
        <v>8.2753099999999993</v>
      </c>
      <c r="G4" s="1">
        <v>8.1140399999999993</v>
      </c>
    </row>
    <row r="5" spans="1:7">
      <c r="A5" s="1">
        <v>4</v>
      </c>
      <c r="B5" s="1">
        <v>8.0645199999999999</v>
      </c>
      <c r="C5" s="1">
        <v>7.9104999999999999</v>
      </c>
      <c r="D5" s="1">
        <v>7.8432599999999999</v>
      </c>
      <c r="E5" s="1">
        <v>8.1443899999999996</v>
      </c>
      <c r="F5" s="1">
        <v>8.1760599999999997</v>
      </c>
      <c r="G5" s="1">
        <v>8.2567900000000005</v>
      </c>
    </row>
    <row r="6" spans="1:7">
      <c r="A6" s="1">
        <v>5</v>
      </c>
      <c r="B6" s="1">
        <v>8.2859400000000001</v>
      </c>
      <c r="C6" s="1">
        <v>6.8180899999999998</v>
      </c>
      <c r="D6" s="1">
        <v>8.1758299999999995</v>
      </c>
      <c r="E6" s="1">
        <v>7.7950999999999997</v>
      </c>
      <c r="F6" s="1">
        <v>7.9653200000000002</v>
      </c>
      <c r="G6" s="1">
        <v>8.0376499999999993</v>
      </c>
    </row>
    <row r="7" spans="1:7">
      <c r="A7" s="1">
        <v>6</v>
      </c>
      <c r="B7" s="1">
        <v>7.7817499999999997</v>
      </c>
      <c r="C7" s="1">
        <v>7.1511300000000002</v>
      </c>
      <c r="D7" s="1">
        <v>7.8961699999999997</v>
      </c>
      <c r="E7" s="1">
        <v>8.1572700000000005</v>
      </c>
      <c r="F7" s="1">
        <v>7.8424300000000002</v>
      </c>
      <c r="G7" s="1">
        <v>7.8363500000000004</v>
      </c>
    </row>
  </sheetData>
  <phoneticPr fontId="8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7"/>
  <sheetViews>
    <sheetView workbookViewId="0">
      <selection activeCell="J24" sqref="J24"/>
    </sheetView>
  </sheetViews>
  <sheetFormatPr defaultColWidth="9" defaultRowHeight="15"/>
  <cols>
    <col min="1" max="16384" width="9" style="1"/>
  </cols>
  <sheetData>
    <row r="1" spans="1:7">
      <c r="A1" s="3" t="s">
        <v>850</v>
      </c>
      <c r="B1" s="3" t="s">
        <v>190</v>
      </c>
      <c r="C1" s="3" t="s">
        <v>174</v>
      </c>
      <c r="D1" s="3" t="s">
        <v>175</v>
      </c>
      <c r="E1" s="3" t="s">
        <v>176</v>
      </c>
      <c r="F1" s="3" t="s">
        <v>177</v>
      </c>
      <c r="G1" s="3" t="s">
        <v>178</v>
      </c>
    </row>
    <row r="2" spans="1:7">
      <c r="A2" s="1">
        <v>1</v>
      </c>
      <c r="B2" s="4">
        <v>72.518918999999997</v>
      </c>
      <c r="C2" s="4">
        <v>78.797381000000001</v>
      </c>
      <c r="D2" s="4">
        <v>79.230193999999997</v>
      </c>
      <c r="E2" s="4">
        <v>75.901543000000004</v>
      </c>
      <c r="F2" s="4">
        <v>78.331982999999994</v>
      </c>
      <c r="G2" s="4">
        <v>80.614318999999995</v>
      </c>
    </row>
    <row r="3" spans="1:7">
      <c r="A3" s="1">
        <v>2</v>
      </c>
      <c r="B3" s="4">
        <v>78.342203999999995</v>
      </c>
      <c r="C3" s="4">
        <v>68.515080999999995</v>
      </c>
      <c r="D3" s="4">
        <v>74.068318000000005</v>
      </c>
      <c r="E3" s="4">
        <v>80.538308999999998</v>
      </c>
      <c r="F3" s="4">
        <v>75.567701</v>
      </c>
      <c r="G3" s="4">
        <v>72.911968999999999</v>
      </c>
    </row>
    <row r="4" spans="1:7">
      <c r="A4" s="1">
        <v>3</v>
      </c>
      <c r="B4" s="4">
        <v>72.574556999999999</v>
      </c>
      <c r="C4" s="4">
        <v>79.195438999999993</v>
      </c>
      <c r="D4" s="4">
        <v>77.267779000000004</v>
      </c>
      <c r="E4" s="4">
        <v>65.194106000000005</v>
      </c>
      <c r="F4" s="4">
        <v>80.160618999999997</v>
      </c>
      <c r="G4" s="4">
        <v>79.883369000000002</v>
      </c>
    </row>
    <row r="5" spans="1:7">
      <c r="A5" s="1">
        <v>4</v>
      </c>
      <c r="B5" s="4">
        <v>74.842357000000007</v>
      </c>
      <c r="C5" s="4">
        <v>70.470483999999999</v>
      </c>
      <c r="D5" s="4">
        <v>72.939397999999997</v>
      </c>
      <c r="E5" s="4">
        <v>78.795865000000006</v>
      </c>
      <c r="F5" s="4">
        <v>79.342009000000004</v>
      </c>
      <c r="G5" s="4">
        <v>76.892391000000003</v>
      </c>
    </row>
    <row r="6" spans="1:7">
      <c r="A6" s="1">
        <v>5</v>
      </c>
      <c r="B6" s="4">
        <v>78.410295000000005</v>
      </c>
      <c r="C6" s="4">
        <v>62.524120000000003</v>
      </c>
      <c r="D6" s="4">
        <v>71.569032999999905</v>
      </c>
      <c r="E6" s="4">
        <v>73.358949999999993</v>
      </c>
      <c r="F6" s="4">
        <v>71.564835000000002</v>
      </c>
      <c r="G6" s="4">
        <v>77.200195999999906</v>
      </c>
    </row>
    <row r="7" spans="1:7">
      <c r="A7" s="1">
        <v>6</v>
      </c>
      <c r="B7" s="4">
        <v>71.243575000000007</v>
      </c>
      <c r="C7" s="4">
        <v>67.488294999999994</v>
      </c>
      <c r="D7" s="4">
        <v>70.082677000000004</v>
      </c>
      <c r="E7" s="4">
        <v>76.360563999999997</v>
      </c>
      <c r="F7" s="4">
        <v>67.219147999999905</v>
      </c>
      <c r="G7" s="4">
        <v>72.423271999999997</v>
      </c>
    </row>
  </sheetData>
  <phoneticPr fontId="8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I15"/>
  <sheetViews>
    <sheetView topLeftCell="J1" workbookViewId="0">
      <selection activeCell="V25" sqref="V25"/>
    </sheetView>
  </sheetViews>
  <sheetFormatPr defaultColWidth="9" defaultRowHeight="15"/>
  <cols>
    <col min="1" max="16384" width="9" style="1"/>
  </cols>
  <sheetData>
    <row r="1" spans="1:35">
      <c r="A1" s="1" t="s">
        <v>230</v>
      </c>
      <c r="B1" s="1" t="s">
        <v>140</v>
      </c>
      <c r="C1" s="1" t="s">
        <v>141</v>
      </c>
      <c r="D1" s="1" t="s">
        <v>142</v>
      </c>
      <c r="E1" s="1" t="s">
        <v>143</v>
      </c>
      <c r="F1" s="1" t="s">
        <v>144</v>
      </c>
      <c r="G1" s="1" t="s">
        <v>145</v>
      </c>
      <c r="H1" s="1" t="s">
        <v>146</v>
      </c>
      <c r="I1" s="1" t="s">
        <v>147</v>
      </c>
      <c r="J1" s="1" t="s">
        <v>148</v>
      </c>
      <c r="K1" s="1" t="s">
        <v>149</v>
      </c>
      <c r="L1" s="1" t="s">
        <v>150</v>
      </c>
      <c r="M1" s="1" t="s">
        <v>151</v>
      </c>
      <c r="N1" s="1" t="s">
        <v>152</v>
      </c>
      <c r="O1" s="1" t="s">
        <v>153</v>
      </c>
      <c r="P1" s="1" t="s">
        <v>154</v>
      </c>
      <c r="Q1" s="1" t="s">
        <v>155</v>
      </c>
      <c r="S1" s="1" t="s">
        <v>243</v>
      </c>
      <c r="T1" s="1" t="s">
        <v>156</v>
      </c>
      <c r="U1" s="1" t="s">
        <v>157</v>
      </c>
      <c r="V1" s="1" t="s">
        <v>158</v>
      </c>
      <c r="W1" s="1" t="s">
        <v>159</v>
      </c>
      <c r="X1" s="1" t="s">
        <v>160</v>
      </c>
      <c r="Y1" s="1" t="s">
        <v>161</v>
      </c>
      <c r="Z1" s="1" t="s">
        <v>162</v>
      </c>
      <c r="AA1" s="1" t="s">
        <v>163</v>
      </c>
      <c r="AB1" s="1" t="s">
        <v>164</v>
      </c>
      <c r="AC1" s="1" t="s">
        <v>165</v>
      </c>
      <c r="AD1" s="1" t="s">
        <v>166</v>
      </c>
      <c r="AE1" s="1" t="s">
        <v>167</v>
      </c>
      <c r="AF1" s="1" t="s">
        <v>168</v>
      </c>
      <c r="AG1" s="1" t="s">
        <v>169</v>
      </c>
      <c r="AH1" s="1" t="s">
        <v>170</v>
      </c>
      <c r="AI1" s="1" t="s">
        <v>155</v>
      </c>
    </row>
    <row r="2" spans="1:35">
      <c r="A2" s="3" t="s">
        <v>190</v>
      </c>
      <c r="B2" s="1">
        <v>0.66937000000000002</v>
      </c>
      <c r="C2" s="1">
        <v>0.28571000000000002</v>
      </c>
      <c r="D2" s="1">
        <v>2.4539999999999999E-2</v>
      </c>
      <c r="E2" s="1">
        <v>1.252E-2</v>
      </c>
      <c r="F2" s="1">
        <v>2.1099999999999999E-3</v>
      </c>
      <c r="G2" s="1">
        <v>2.7399999999999998E-3</v>
      </c>
      <c r="H2" s="2">
        <v>6.7088200000000003E-4</v>
      </c>
      <c r="I2" s="2">
        <v>6.8270799999999997E-5</v>
      </c>
      <c r="J2" s="2">
        <v>1.47575E-4</v>
      </c>
      <c r="K2" s="2">
        <v>9.6162000000000005E-5</v>
      </c>
      <c r="L2" s="2">
        <v>4.2184999999999997E-5</v>
      </c>
      <c r="M2" s="2">
        <v>7.5711599999999995E-5</v>
      </c>
      <c r="N2" s="2">
        <v>2.15879E-5</v>
      </c>
      <c r="O2" s="1">
        <v>0</v>
      </c>
      <c r="P2" s="2">
        <v>1.0569300000000001E-5</v>
      </c>
      <c r="Q2" s="1">
        <v>1.89E-3</v>
      </c>
      <c r="S2" s="3" t="s">
        <v>190</v>
      </c>
      <c r="T2" s="1">
        <v>8.9399999999999993E-2</v>
      </c>
      <c r="U2" s="1">
        <v>5.2200000000000003E-2</v>
      </c>
      <c r="V2" s="1">
        <v>2.7029999999999998E-2</v>
      </c>
      <c r="W2" s="1">
        <v>2.436E-2</v>
      </c>
      <c r="X2" s="1">
        <v>4.129E-2</v>
      </c>
      <c r="Y2" s="1">
        <v>1.1509999999999999E-2</v>
      </c>
      <c r="Z2" s="1">
        <v>1.2449999999999999E-2</v>
      </c>
      <c r="AA2" s="1">
        <v>4.8799999999999998E-3</v>
      </c>
      <c r="AB2" s="1">
        <v>7.0099999999999997E-3</v>
      </c>
      <c r="AC2" s="1">
        <v>8.4600000000000005E-3</v>
      </c>
      <c r="AD2" s="1">
        <v>4.2700000000000004E-3</v>
      </c>
      <c r="AE2" s="1">
        <v>6.8500000000000002E-3</v>
      </c>
      <c r="AF2" s="1">
        <v>6.3699999999999998E-3</v>
      </c>
      <c r="AG2" s="1">
        <v>2.3600000000000001E-3</v>
      </c>
      <c r="AH2" s="1">
        <v>3.4499999999999999E-3</v>
      </c>
      <c r="AI2" s="1">
        <v>0.69810000000000005</v>
      </c>
    </row>
    <row r="3" spans="1:35">
      <c r="A3" s="3" t="s">
        <v>174</v>
      </c>
      <c r="B3" s="1">
        <v>0.70728999999999997</v>
      </c>
      <c r="C3" s="1">
        <v>0.21412</v>
      </c>
      <c r="D3" s="1">
        <v>5.679E-2</v>
      </c>
      <c r="E3" s="1">
        <v>1.14E-2</v>
      </c>
      <c r="F3" s="1">
        <v>5.2500000000000003E-3</v>
      </c>
      <c r="G3" s="1">
        <v>1.92E-3</v>
      </c>
      <c r="H3" s="1">
        <v>1.6900000000000001E-3</v>
      </c>
      <c r="I3" s="2">
        <v>6.19031E-5</v>
      </c>
      <c r="J3" s="2">
        <v>1.43609E-4</v>
      </c>
      <c r="K3" s="2">
        <v>1.13732E-4</v>
      </c>
      <c r="L3" s="2">
        <v>8.0087300000000001E-5</v>
      </c>
      <c r="M3" s="2">
        <v>7.0023000000000004E-5</v>
      </c>
      <c r="N3" s="2">
        <v>1.9907000000000001E-5</v>
      </c>
      <c r="O3" s="2">
        <v>7.5872699999999998E-6</v>
      </c>
      <c r="P3" s="2">
        <v>2.6831499999999999E-6</v>
      </c>
      <c r="Q3" s="1">
        <v>1.0499999999999999E-3</v>
      </c>
      <c r="S3" s="3" t="s">
        <v>174</v>
      </c>
      <c r="T3" s="1">
        <v>7.1349999999999997E-2</v>
      </c>
      <c r="U3" s="1">
        <v>5.8779999999999999E-2</v>
      </c>
      <c r="V3" s="1">
        <v>4.4519999999999997E-2</v>
      </c>
      <c r="W3" s="1">
        <v>5.6579999999999998E-2</v>
      </c>
      <c r="X3" s="1">
        <v>1.098E-2</v>
      </c>
      <c r="Y3" s="1">
        <v>9.2999999999999992E-3</v>
      </c>
      <c r="Z3" s="1">
        <v>1.21E-2</v>
      </c>
      <c r="AA3" s="1">
        <v>9.9100000000000004E-3</v>
      </c>
      <c r="AB3" s="1">
        <v>8.3800000000000003E-3</v>
      </c>
      <c r="AC3" s="1">
        <v>7.8200000000000006E-3</v>
      </c>
      <c r="AD3" s="1">
        <v>7.0600000000000003E-3</v>
      </c>
      <c r="AE3" s="1">
        <v>7.4799999999999997E-3</v>
      </c>
      <c r="AF3" s="1">
        <v>3.5999999999999999E-3</v>
      </c>
      <c r="AG3" s="1">
        <v>7.0699999999999999E-3</v>
      </c>
      <c r="AH3" s="1">
        <v>4.9500000000000004E-3</v>
      </c>
      <c r="AI3" s="1">
        <v>0.68013000000000001</v>
      </c>
    </row>
    <row r="4" spans="1:35">
      <c r="A4" s="3" t="s">
        <v>175</v>
      </c>
      <c r="B4" s="1">
        <v>0.76317999999999997</v>
      </c>
      <c r="C4" s="1">
        <v>0.1925</v>
      </c>
      <c r="D4" s="1">
        <v>2.147E-2</v>
      </c>
      <c r="E4" s="1">
        <v>1.154E-2</v>
      </c>
      <c r="F4" s="1">
        <v>2.48E-3</v>
      </c>
      <c r="G4" s="1">
        <v>7.1799999999999998E-3</v>
      </c>
      <c r="H4" s="2">
        <v>1.8968199999999999E-4</v>
      </c>
      <c r="I4" s="2">
        <v>7.5632599999999998E-5</v>
      </c>
      <c r="J4" s="2">
        <v>1.52239E-4</v>
      </c>
      <c r="K4" s="2">
        <v>8.3351999999999997E-5</v>
      </c>
      <c r="L4" s="2">
        <v>5.4102299999999999E-5</v>
      </c>
      <c r="M4" s="2">
        <v>5.7188500000000003E-5</v>
      </c>
      <c r="N4" s="2">
        <v>1.31485E-5</v>
      </c>
      <c r="O4" s="2">
        <v>4.39357E-5</v>
      </c>
      <c r="P4" s="2">
        <v>1.02499E-5</v>
      </c>
      <c r="Q4" s="2">
        <v>9.6870400000000003E-4</v>
      </c>
      <c r="S4" s="3" t="s">
        <v>175</v>
      </c>
      <c r="T4" s="1">
        <v>8.0640000000000003E-2</v>
      </c>
      <c r="U4" s="1">
        <v>3.5479999999999998E-2</v>
      </c>
      <c r="V4" s="1">
        <v>2.7959999999999999E-2</v>
      </c>
      <c r="W4" s="1">
        <v>2.1129999999999999E-2</v>
      </c>
      <c r="X4" s="1">
        <v>4.4000000000000003E-3</v>
      </c>
      <c r="Y4" s="1">
        <v>9.7099999999999999E-3</v>
      </c>
      <c r="Z4" s="1">
        <v>9.0200000000000002E-3</v>
      </c>
      <c r="AA4" s="1">
        <v>4.4000000000000003E-3</v>
      </c>
      <c r="AB4" s="1">
        <v>1.3849999999999999E-2</v>
      </c>
      <c r="AC4" s="1">
        <v>9.4800000000000006E-3</v>
      </c>
      <c r="AD4" s="1">
        <v>4.6299999999999996E-3</v>
      </c>
      <c r="AE4" s="1">
        <v>4.8799999999999998E-3</v>
      </c>
      <c r="AF4" s="1">
        <v>8.1499999999999993E-3</v>
      </c>
      <c r="AG4" s="1">
        <v>9.1800000000000007E-3</v>
      </c>
      <c r="AH4" s="1">
        <v>7.1799999999999998E-3</v>
      </c>
      <c r="AI4" s="1">
        <v>0.74990000000000001</v>
      </c>
    </row>
    <row r="5" spans="1:35">
      <c r="A5" s="3" t="s">
        <v>176</v>
      </c>
      <c r="B5" s="1">
        <v>0.60107999999999995</v>
      </c>
      <c r="C5" s="1">
        <v>0.35227000000000003</v>
      </c>
      <c r="D5" s="1">
        <v>2.215E-2</v>
      </c>
      <c r="E5" s="1">
        <v>1.7850000000000001E-2</v>
      </c>
      <c r="F5" s="1">
        <v>2.3600000000000001E-3</v>
      </c>
      <c r="G5" s="1">
        <v>1.3799999999999999E-3</v>
      </c>
      <c r="H5" s="1">
        <v>1.0499999999999999E-3</v>
      </c>
      <c r="I5" s="2">
        <v>2.5000599999999999E-4</v>
      </c>
      <c r="J5" s="2">
        <v>4.3984699999999999E-5</v>
      </c>
      <c r="K5" s="2">
        <v>4.3531300000000001E-5</v>
      </c>
      <c r="L5" s="2">
        <v>5.84757E-5</v>
      </c>
      <c r="M5" s="2">
        <v>1.8593500000000001E-5</v>
      </c>
      <c r="N5" s="2">
        <v>1.69771E-5</v>
      </c>
      <c r="O5" s="1">
        <v>0</v>
      </c>
      <c r="P5" s="2">
        <v>1.5595900000000001E-5</v>
      </c>
      <c r="Q5" s="1">
        <v>1.41E-3</v>
      </c>
      <c r="S5" s="3" t="s">
        <v>176</v>
      </c>
      <c r="T5" s="1">
        <v>8.4379999999999997E-2</v>
      </c>
      <c r="U5" s="1">
        <v>0.10299</v>
      </c>
      <c r="V5" s="1">
        <v>5.6509999999999998E-2</v>
      </c>
      <c r="W5" s="1">
        <v>2.1430000000000001E-2</v>
      </c>
      <c r="X5" s="1">
        <v>1.247E-2</v>
      </c>
      <c r="Y5" s="1">
        <v>3.16E-3</v>
      </c>
      <c r="Z5" s="1">
        <v>2.2530000000000001E-2</v>
      </c>
      <c r="AA5" s="1">
        <v>1.8329999999999999E-2</v>
      </c>
      <c r="AB5" s="1">
        <v>1.0460000000000001E-2</v>
      </c>
      <c r="AC5" s="1">
        <v>1.225E-2</v>
      </c>
      <c r="AD5" s="1">
        <v>1.5299999999999999E-2</v>
      </c>
      <c r="AE5" s="1">
        <v>8.5800000000000008E-3</v>
      </c>
      <c r="AF5" s="1">
        <v>3.48E-3</v>
      </c>
      <c r="AG5" s="1">
        <v>5.2500000000000003E-3</v>
      </c>
      <c r="AH5" s="1">
        <v>6.3400000000000001E-3</v>
      </c>
      <c r="AI5" s="1">
        <v>0.61653000000000002</v>
      </c>
    </row>
    <row r="6" spans="1:35">
      <c r="A6" s="3" t="s">
        <v>177</v>
      </c>
      <c r="B6" s="1">
        <v>0.88177000000000005</v>
      </c>
      <c r="C6" s="1">
        <v>8.3159999999999998E-2</v>
      </c>
      <c r="D6" s="1">
        <v>1.721E-2</v>
      </c>
      <c r="E6" s="1">
        <v>1.2869999999999999E-2</v>
      </c>
      <c r="F6" s="1">
        <v>2.5799999999999998E-3</v>
      </c>
      <c r="G6" s="2">
        <v>6.5585199999999995E-4</v>
      </c>
      <c r="H6" s="2">
        <v>6.1137300000000002E-4</v>
      </c>
      <c r="I6" s="2">
        <v>2.3076100000000001E-4</v>
      </c>
      <c r="J6" s="2">
        <v>3.5662199999999999E-5</v>
      </c>
      <c r="K6" s="2">
        <v>3.73006E-5</v>
      </c>
      <c r="L6" s="2">
        <v>3.1797300000000001E-5</v>
      </c>
      <c r="M6" s="2">
        <v>4.0369600000000001E-5</v>
      </c>
      <c r="N6" s="2">
        <v>3.7611799999999998E-5</v>
      </c>
      <c r="O6" s="1">
        <v>0</v>
      </c>
      <c r="P6" s="1">
        <v>0</v>
      </c>
      <c r="Q6" s="2">
        <v>7.1677299999999998E-4</v>
      </c>
      <c r="S6" s="3" t="s">
        <v>177</v>
      </c>
      <c r="T6" s="1">
        <v>9.5019999999999993E-2</v>
      </c>
      <c r="U6" s="1">
        <v>2.324E-2</v>
      </c>
      <c r="V6" s="1">
        <v>3.644E-2</v>
      </c>
      <c r="W6" s="1">
        <v>1.668E-2</v>
      </c>
      <c r="X6" s="1">
        <v>1.17E-3</v>
      </c>
      <c r="Y6" s="1">
        <v>1.8630000000000001E-2</v>
      </c>
      <c r="Z6" s="1">
        <v>1.9300000000000001E-3</v>
      </c>
      <c r="AA6" s="1">
        <v>1.056E-2</v>
      </c>
      <c r="AB6" s="1">
        <v>2.6099999999999999E-3</v>
      </c>
      <c r="AC6" s="1">
        <v>2.0300000000000001E-3</v>
      </c>
      <c r="AD6" s="1">
        <v>1.0499999999999999E-3</v>
      </c>
      <c r="AE6" s="1">
        <v>2.1800000000000001E-3</v>
      </c>
      <c r="AF6" s="1">
        <v>5.1999999999999998E-3</v>
      </c>
      <c r="AG6" s="2">
        <v>9.78074E-4</v>
      </c>
      <c r="AH6" s="1">
        <v>1.9E-3</v>
      </c>
      <c r="AI6" s="1">
        <v>0.78039000000000003</v>
      </c>
    </row>
    <row r="7" spans="1:35">
      <c r="A7" s="3" t="s">
        <v>178</v>
      </c>
      <c r="B7" s="1">
        <v>0.82657999999999998</v>
      </c>
      <c r="C7" s="1">
        <v>0.13768</v>
      </c>
      <c r="D7" s="1">
        <v>1.992E-2</v>
      </c>
      <c r="E7" s="1">
        <v>9.4199999999999996E-3</v>
      </c>
      <c r="F7" s="1">
        <v>3.2399999999999998E-3</v>
      </c>
      <c r="G7" s="2">
        <v>6.7432500000000003E-4</v>
      </c>
      <c r="H7" s="1">
        <v>1.08E-3</v>
      </c>
      <c r="I7" s="2">
        <v>2.0100700000000001E-4</v>
      </c>
      <c r="J7" s="2">
        <v>4.0757799999999998E-5</v>
      </c>
      <c r="K7" s="2">
        <v>9.0427599999999995E-5</v>
      </c>
      <c r="L7" s="2">
        <v>3.6238100000000001E-5</v>
      </c>
      <c r="M7" s="2">
        <v>1.8255300000000001E-5</v>
      </c>
      <c r="N7" s="2">
        <v>2.0328099999999999E-5</v>
      </c>
      <c r="O7" s="1">
        <v>0</v>
      </c>
      <c r="P7" s="1">
        <v>0</v>
      </c>
      <c r="Q7" s="2">
        <v>9.9286399999999999E-4</v>
      </c>
      <c r="S7" s="3" t="s">
        <v>178</v>
      </c>
      <c r="T7" s="1">
        <v>8.0320000000000003E-2</v>
      </c>
      <c r="U7" s="1">
        <v>3.857E-2</v>
      </c>
      <c r="V7" s="1">
        <v>2.2589999999999999E-2</v>
      </c>
      <c r="W7" s="1">
        <v>1.984E-2</v>
      </c>
      <c r="X7" s="1">
        <v>9.58E-3</v>
      </c>
      <c r="Y7" s="1">
        <v>1.5559999999999999E-2</v>
      </c>
      <c r="Z7" s="1">
        <v>4.7800000000000004E-3</v>
      </c>
      <c r="AA7" s="1">
        <v>1.189E-2</v>
      </c>
      <c r="AB7" s="1">
        <v>3.2100000000000002E-3</v>
      </c>
      <c r="AC7" s="1">
        <v>4.8700000000000002E-3</v>
      </c>
      <c r="AD7" s="1">
        <v>1.98E-3</v>
      </c>
      <c r="AE7" s="1">
        <v>3.65E-3</v>
      </c>
      <c r="AF7" s="1">
        <v>4.5999999999999999E-3</v>
      </c>
      <c r="AG7" s="1">
        <v>3.0200000000000001E-3</v>
      </c>
      <c r="AH7" s="1">
        <v>2.32E-3</v>
      </c>
      <c r="AI7" s="1">
        <v>0.77322000000000002</v>
      </c>
    </row>
    <row r="10" spans="1:35">
      <c r="B10" s="1">
        <f>B2*100</f>
        <v>66.936999999999998</v>
      </c>
      <c r="C10" s="1">
        <f t="shared" ref="C10:Q10" si="0">C2*100</f>
        <v>28.571000000000002</v>
      </c>
      <c r="D10" s="1">
        <f t="shared" si="0"/>
        <v>2.4539999999999997</v>
      </c>
      <c r="E10" s="1">
        <f t="shared" si="0"/>
        <v>1.252</v>
      </c>
      <c r="F10" s="1">
        <f t="shared" si="0"/>
        <v>0.21099999999999999</v>
      </c>
      <c r="G10" s="1">
        <f t="shared" si="0"/>
        <v>0.27399999999999997</v>
      </c>
      <c r="H10" s="1">
        <f t="shared" si="0"/>
        <v>6.7088200000000001E-2</v>
      </c>
      <c r="I10" s="1">
        <f t="shared" si="0"/>
        <v>6.8270799999999993E-3</v>
      </c>
      <c r="J10" s="1">
        <f t="shared" si="0"/>
        <v>1.47575E-2</v>
      </c>
      <c r="K10" s="1">
        <f t="shared" si="0"/>
        <v>9.6162000000000001E-3</v>
      </c>
      <c r="L10" s="1">
        <f t="shared" si="0"/>
        <v>4.2185E-3</v>
      </c>
      <c r="M10" s="1">
        <f t="shared" si="0"/>
        <v>7.5711599999999995E-3</v>
      </c>
      <c r="N10" s="1">
        <f t="shared" si="0"/>
        <v>2.1587899999999998E-3</v>
      </c>
      <c r="O10" s="1">
        <f t="shared" si="0"/>
        <v>0</v>
      </c>
      <c r="P10" s="1">
        <f t="shared" si="0"/>
        <v>1.05693E-3</v>
      </c>
      <c r="Q10" s="1">
        <f t="shared" si="0"/>
        <v>0.189</v>
      </c>
      <c r="T10" s="1">
        <f>T2*100</f>
        <v>8.94</v>
      </c>
      <c r="U10" s="1">
        <f t="shared" ref="U10:AI10" si="1">U2*100</f>
        <v>5.2200000000000006</v>
      </c>
      <c r="V10" s="1">
        <f t="shared" si="1"/>
        <v>2.7029999999999998</v>
      </c>
      <c r="W10" s="1">
        <f t="shared" si="1"/>
        <v>2.4359999999999999</v>
      </c>
      <c r="X10" s="1">
        <f t="shared" si="1"/>
        <v>4.1290000000000004</v>
      </c>
      <c r="Y10" s="1">
        <f t="shared" si="1"/>
        <v>1.151</v>
      </c>
      <c r="Z10" s="1">
        <f t="shared" si="1"/>
        <v>1.2449999999999999</v>
      </c>
      <c r="AA10" s="1">
        <f t="shared" si="1"/>
        <v>0.48799999999999999</v>
      </c>
      <c r="AB10" s="1">
        <f t="shared" si="1"/>
        <v>0.70099999999999996</v>
      </c>
      <c r="AC10" s="1">
        <f t="shared" si="1"/>
        <v>0.84600000000000009</v>
      </c>
      <c r="AD10" s="1">
        <f t="shared" si="1"/>
        <v>0.42700000000000005</v>
      </c>
      <c r="AE10" s="1">
        <f t="shared" si="1"/>
        <v>0.68500000000000005</v>
      </c>
      <c r="AF10" s="1">
        <f t="shared" si="1"/>
        <v>0.63700000000000001</v>
      </c>
      <c r="AG10" s="1">
        <f t="shared" si="1"/>
        <v>0.23600000000000002</v>
      </c>
      <c r="AH10" s="1">
        <f t="shared" si="1"/>
        <v>0.34499999999999997</v>
      </c>
      <c r="AI10" s="1">
        <f t="shared" si="1"/>
        <v>69.81</v>
      </c>
    </row>
    <row r="11" spans="1:35">
      <c r="B11" s="1">
        <f t="shared" ref="B11:Q15" si="2">B3*100</f>
        <v>70.728999999999999</v>
      </c>
      <c r="C11" s="1">
        <f t="shared" si="2"/>
        <v>21.411999999999999</v>
      </c>
      <c r="D11" s="1">
        <f t="shared" si="2"/>
        <v>5.6790000000000003</v>
      </c>
      <c r="E11" s="1">
        <f t="shared" si="2"/>
        <v>1.1400000000000001</v>
      </c>
      <c r="F11" s="1">
        <f t="shared" si="2"/>
        <v>0.52500000000000002</v>
      </c>
      <c r="G11" s="1">
        <f t="shared" si="2"/>
        <v>0.192</v>
      </c>
      <c r="H11" s="1">
        <f t="shared" si="2"/>
        <v>0.16900000000000001</v>
      </c>
      <c r="I11" s="1">
        <f t="shared" si="2"/>
        <v>6.1903100000000001E-3</v>
      </c>
      <c r="J11" s="1">
        <f t="shared" si="2"/>
        <v>1.4360899999999999E-2</v>
      </c>
      <c r="K11" s="1">
        <f t="shared" si="2"/>
        <v>1.13732E-2</v>
      </c>
      <c r="L11" s="1">
        <f t="shared" si="2"/>
        <v>8.0087300000000004E-3</v>
      </c>
      <c r="M11" s="1">
        <f t="shared" si="2"/>
        <v>7.0023000000000004E-3</v>
      </c>
      <c r="N11" s="1">
        <f t="shared" si="2"/>
        <v>1.9907000000000002E-3</v>
      </c>
      <c r="O11" s="1">
        <f t="shared" si="2"/>
        <v>7.5872699999999995E-4</v>
      </c>
      <c r="P11" s="1">
        <f t="shared" si="2"/>
        <v>2.6831499999999998E-4</v>
      </c>
      <c r="Q11" s="1">
        <f t="shared" si="2"/>
        <v>0.105</v>
      </c>
      <c r="T11" s="1">
        <f t="shared" ref="T11:AI15" si="3">T3*100</f>
        <v>7.1349999999999998</v>
      </c>
      <c r="U11" s="1">
        <f t="shared" si="3"/>
        <v>5.8780000000000001</v>
      </c>
      <c r="V11" s="1">
        <f t="shared" si="3"/>
        <v>4.452</v>
      </c>
      <c r="W11" s="1">
        <f t="shared" si="3"/>
        <v>5.6579999999999995</v>
      </c>
      <c r="X11" s="1">
        <f t="shared" si="3"/>
        <v>1.0980000000000001</v>
      </c>
      <c r="Y11" s="1">
        <f t="shared" si="3"/>
        <v>0.92999999999999994</v>
      </c>
      <c r="Z11" s="1">
        <f t="shared" si="3"/>
        <v>1.21</v>
      </c>
      <c r="AA11" s="1">
        <f t="shared" si="3"/>
        <v>0.99099999999999999</v>
      </c>
      <c r="AB11" s="1">
        <f t="shared" si="3"/>
        <v>0.83800000000000008</v>
      </c>
      <c r="AC11" s="1">
        <f t="shared" si="3"/>
        <v>0.78200000000000003</v>
      </c>
      <c r="AD11" s="1">
        <f t="shared" si="3"/>
        <v>0.70600000000000007</v>
      </c>
      <c r="AE11" s="1">
        <f t="shared" si="3"/>
        <v>0.748</v>
      </c>
      <c r="AF11" s="1">
        <f t="shared" si="3"/>
        <v>0.36</v>
      </c>
      <c r="AG11" s="1">
        <f t="shared" si="3"/>
        <v>0.70699999999999996</v>
      </c>
      <c r="AH11" s="1">
        <f t="shared" si="3"/>
        <v>0.49500000000000005</v>
      </c>
      <c r="AI11" s="1">
        <f t="shared" si="3"/>
        <v>68.013000000000005</v>
      </c>
    </row>
    <row r="12" spans="1:35">
      <c r="B12" s="1">
        <f t="shared" si="2"/>
        <v>76.317999999999998</v>
      </c>
      <c r="C12" s="1">
        <f t="shared" si="2"/>
        <v>19.25</v>
      </c>
      <c r="D12" s="1">
        <f t="shared" si="2"/>
        <v>2.1469999999999998</v>
      </c>
      <c r="E12" s="1">
        <f t="shared" si="2"/>
        <v>1.1539999999999999</v>
      </c>
      <c r="F12" s="1">
        <f t="shared" si="2"/>
        <v>0.248</v>
      </c>
      <c r="G12" s="1">
        <f t="shared" si="2"/>
        <v>0.71799999999999997</v>
      </c>
      <c r="H12" s="1">
        <f t="shared" si="2"/>
        <v>1.8968199999999998E-2</v>
      </c>
      <c r="I12" s="1">
        <f t="shared" si="2"/>
        <v>7.5632599999999996E-3</v>
      </c>
      <c r="J12" s="1">
        <f t="shared" si="2"/>
        <v>1.52239E-2</v>
      </c>
      <c r="K12" s="1">
        <f t="shared" si="2"/>
        <v>8.3351999999999992E-3</v>
      </c>
      <c r="L12" s="1">
        <f t="shared" si="2"/>
        <v>5.4102300000000002E-3</v>
      </c>
      <c r="M12" s="1">
        <f t="shared" si="2"/>
        <v>5.7188500000000001E-3</v>
      </c>
      <c r="N12" s="1">
        <f t="shared" si="2"/>
        <v>1.31485E-3</v>
      </c>
      <c r="O12" s="1">
        <f t="shared" si="2"/>
        <v>4.3935700000000003E-3</v>
      </c>
      <c r="P12" s="1">
        <f t="shared" si="2"/>
        <v>1.0249899999999999E-3</v>
      </c>
      <c r="Q12" s="1">
        <f t="shared" si="2"/>
        <v>9.6870400000000009E-2</v>
      </c>
      <c r="T12" s="1">
        <f t="shared" si="3"/>
        <v>8.0640000000000001</v>
      </c>
      <c r="U12" s="1">
        <f t="shared" si="3"/>
        <v>3.5479999999999996</v>
      </c>
      <c r="V12" s="1">
        <f t="shared" si="3"/>
        <v>2.7959999999999998</v>
      </c>
      <c r="W12" s="1">
        <f t="shared" si="3"/>
        <v>2.113</v>
      </c>
      <c r="X12" s="1">
        <f t="shared" si="3"/>
        <v>0.44</v>
      </c>
      <c r="Y12" s="1">
        <f t="shared" si="3"/>
        <v>0.97099999999999997</v>
      </c>
      <c r="Z12" s="1">
        <f t="shared" si="3"/>
        <v>0.90200000000000002</v>
      </c>
      <c r="AA12" s="1">
        <f t="shared" si="3"/>
        <v>0.44</v>
      </c>
      <c r="AB12" s="1">
        <f t="shared" si="3"/>
        <v>1.385</v>
      </c>
      <c r="AC12" s="1">
        <f t="shared" si="3"/>
        <v>0.94800000000000006</v>
      </c>
      <c r="AD12" s="1">
        <f t="shared" si="3"/>
        <v>0.46299999999999997</v>
      </c>
      <c r="AE12" s="1">
        <f t="shared" si="3"/>
        <v>0.48799999999999999</v>
      </c>
      <c r="AF12" s="1">
        <f t="shared" si="3"/>
        <v>0.81499999999999995</v>
      </c>
      <c r="AG12" s="1">
        <f t="shared" si="3"/>
        <v>0.91800000000000004</v>
      </c>
      <c r="AH12" s="1">
        <f t="shared" si="3"/>
        <v>0.71799999999999997</v>
      </c>
      <c r="AI12" s="1">
        <f t="shared" si="3"/>
        <v>74.989999999999995</v>
      </c>
    </row>
    <row r="13" spans="1:35">
      <c r="B13" s="1">
        <f t="shared" si="2"/>
        <v>60.107999999999997</v>
      </c>
      <c r="C13" s="1">
        <f t="shared" si="2"/>
        <v>35.227000000000004</v>
      </c>
      <c r="D13" s="1">
        <f t="shared" si="2"/>
        <v>2.2149999999999999</v>
      </c>
      <c r="E13" s="1">
        <f t="shared" si="2"/>
        <v>1.7850000000000001</v>
      </c>
      <c r="F13" s="1">
        <f t="shared" si="2"/>
        <v>0.23600000000000002</v>
      </c>
      <c r="G13" s="1">
        <f t="shared" si="2"/>
        <v>0.13799999999999998</v>
      </c>
      <c r="H13" s="1">
        <f t="shared" si="2"/>
        <v>0.105</v>
      </c>
      <c r="I13" s="1">
        <f t="shared" si="2"/>
        <v>2.5000599999999998E-2</v>
      </c>
      <c r="J13" s="1">
        <f t="shared" si="2"/>
        <v>4.3984699999999998E-3</v>
      </c>
      <c r="K13" s="1">
        <f t="shared" si="2"/>
        <v>4.3531300000000002E-3</v>
      </c>
      <c r="L13" s="1">
        <f t="shared" si="2"/>
        <v>5.8475699999999999E-3</v>
      </c>
      <c r="M13" s="1">
        <f t="shared" si="2"/>
        <v>1.8593500000000001E-3</v>
      </c>
      <c r="N13" s="1">
        <f t="shared" si="2"/>
        <v>1.6977100000000001E-3</v>
      </c>
      <c r="O13" s="1">
        <f t="shared" si="2"/>
        <v>0</v>
      </c>
      <c r="P13" s="1">
        <f t="shared" si="2"/>
        <v>1.55959E-3</v>
      </c>
      <c r="Q13" s="1">
        <f t="shared" si="2"/>
        <v>0.14100000000000001</v>
      </c>
      <c r="T13" s="1">
        <f t="shared" si="3"/>
        <v>8.4379999999999988</v>
      </c>
      <c r="U13" s="1">
        <f t="shared" si="3"/>
        <v>10.298999999999999</v>
      </c>
      <c r="V13" s="1">
        <f t="shared" si="3"/>
        <v>5.6509999999999998</v>
      </c>
      <c r="W13" s="1">
        <f t="shared" si="3"/>
        <v>2.1430000000000002</v>
      </c>
      <c r="X13" s="1">
        <f t="shared" si="3"/>
        <v>1.2470000000000001</v>
      </c>
      <c r="Y13" s="1">
        <f t="shared" si="3"/>
        <v>0.316</v>
      </c>
      <c r="Z13" s="1">
        <f t="shared" si="3"/>
        <v>2.2530000000000001</v>
      </c>
      <c r="AA13" s="1">
        <f t="shared" si="3"/>
        <v>1.833</v>
      </c>
      <c r="AB13" s="1">
        <f t="shared" si="3"/>
        <v>1.046</v>
      </c>
      <c r="AC13" s="1">
        <f t="shared" si="3"/>
        <v>1.2250000000000001</v>
      </c>
      <c r="AD13" s="1">
        <f t="shared" si="3"/>
        <v>1.53</v>
      </c>
      <c r="AE13" s="1">
        <f t="shared" si="3"/>
        <v>0.8580000000000001</v>
      </c>
      <c r="AF13" s="1">
        <f t="shared" si="3"/>
        <v>0.34799999999999998</v>
      </c>
      <c r="AG13" s="1">
        <f t="shared" si="3"/>
        <v>0.52500000000000002</v>
      </c>
      <c r="AH13" s="1">
        <f t="shared" si="3"/>
        <v>0.63400000000000001</v>
      </c>
      <c r="AI13" s="1">
        <f t="shared" si="3"/>
        <v>61.653000000000006</v>
      </c>
    </row>
    <row r="14" spans="1:35">
      <c r="B14" s="1">
        <f t="shared" si="2"/>
        <v>88.177000000000007</v>
      </c>
      <c r="C14" s="1">
        <f t="shared" si="2"/>
        <v>8.3159999999999989</v>
      </c>
      <c r="D14" s="1">
        <f t="shared" si="2"/>
        <v>1.7209999999999999</v>
      </c>
      <c r="E14" s="1">
        <f t="shared" si="2"/>
        <v>1.2869999999999999</v>
      </c>
      <c r="F14" s="1">
        <f t="shared" si="2"/>
        <v>0.25800000000000001</v>
      </c>
      <c r="G14" s="1">
        <f t="shared" si="2"/>
        <v>6.5585199999999996E-2</v>
      </c>
      <c r="H14" s="1">
        <f t="shared" si="2"/>
        <v>6.1137299999999999E-2</v>
      </c>
      <c r="I14" s="1">
        <f t="shared" si="2"/>
        <v>2.3076100000000002E-2</v>
      </c>
      <c r="J14" s="1">
        <f t="shared" si="2"/>
        <v>3.5662199999999997E-3</v>
      </c>
      <c r="K14" s="1">
        <f t="shared" si="2"/>
        <v>3.7300599999999999E-3</v>
      </c>
      <c r="L14" s="1">
        <f t="shared" si="2"/>
        <v>3.17973E-3</v>
      </c>
      <c r="M14" s="1">
        <f t="shared" si="2"/>
        <v>4.03696E-3</v>
      </c>
      <c r="N14" s="1">
        <f t="shared" si="2"/>
        <v>3.7611799999999998E-3</v>
      </c>
      <c r="O14" s="1">
        <f t="shared" si="2"/>
        <v>0</v>
      </c>
      <c r="P14" s="1">
        <f t="shared" si="2"/>
        <v>0</v>
      </c>
      <c r="Q14" s="1">
        <f t="shared" si="2"/>
        <v>7.1677299999999999E-2</v>
      </c>
      <c r="T14" s="1">
        <f t="shared" si="3"/>
        <v>9.5019999999999989</v>
      </c>
      <c r="U14" s="1">
        <f t="shared" si="3"/>
        <v>2.3239999999999998</v>
      </c>
      <c r="V14" s="1">
        <f t="shared" si="3"/>
        <v>3.6440000000000001</v>
      </c>
      <c r="W14" s="1">
        <f t="shared" si="3"/>
        <v>1.6680000000000001</v>
      </c>
      <c r="X14" s="1">
        <f t="shared" si="3"/>
        <v>0.11700000000000001</v>
      </c>
      <c r="Y14" s="1">
        <f t="shared" si="3"/>
        <v>1.863</v>
      </c>
      <c r="Z14" s="1">
        <f t="shared" si="3"/>
        <v>0.193</v>
      </c>
      <c r="AA14" s="1">
        <f t="shared" si="3"/>
        <v>1.056</v>
      </c>
      <c r="AB14" s="1">
        <f t="shared" si="3"/>
        <v>0.26100000000000001</v>
      </c>
      <c r="AC14" s="1">
        <f t="shared" si="3"/>
        <v>0.20300000000000001</v>
      </c>
      <c r="AD14" s="1">
        <f t="shared" si="3"/>
        <v>0.105</v>
      </c>
      <c r="AE14" s="1">
        <f t="shared" si="3"/>
        <v>0.218</v>
      </c>
      <c r="AF14" s="1">
        <f t="shared" si="3"/>
        <v>0.52</v>
      </c>
      <c r="AG14" s="1">
        <f t="shared" si="3"/>
        <v>9.7807400000000003E-2</v>
      </c>
      <c r="AH14" s="1">
        <f t="shared" si="3"/>
        <v>0.19</v>
      </c>
      <c r="AI14" s="1">
        <f t="shared" si="3"/>
        <v>78.039000000000001</v>
      </c>
    </row>
    <row r="15" spans="1:35">
      <c r="B15" s="1">
        <f t="shared" si="2"/>
        <v>82.658000000000001</v>
      </c>
      <c r="C15" s="1">
        <f t="shared" si="2"/>
        <v>13.767999999999999</v>
      </c>
      <c r="D15" s="1">
        <f t="shared" si="2"/>
        <v>1.992</v>
      </c>
      <c r="E15" s="1">
        <f t="shared" si="2"/>
        <v>0.94199999999999995</v>
      </c>
      <c r="F15" s="1">
        <f t="shared" si="2"/>
        <v>0.32399999999999995</v>
      </c>
      <c r="G15" s="1">
        <f t="shared" si="2"/>
        <v>6.7432500000000006E-2</v>
      </c>
      <c r="H15" s="1">
        <f t="shared" si="2"/>
        <v>0.108</v>
      </c>
      <c r="I15" s="1">
        <f t="shared" si="2"/>
        <v>2.0100699999999999E-2</v>
      </c>
      <c r="J15" s="1">
        <f t="shared" si="2"/>
        <v>4.0757800000000002E-3</v>
      </c>
      <c r="K15" s="1">
        <f t="shared" si="2"/>
        <v>9.0427599999999986E-3</v>
      </c>
      <c r="L15" s="1">
        <f t="shared" si="2"/>
        <v>3.6238100000000003E-3</v>
      </c>
      <c r="M15" s="1">
        <f t="shared" si="2"/>
        <v>1.8255300000000001E-3</v>
      </c>
      <c r="N15" s="1">
        <f t="shared" si="2"/>
        <v>2.0328099999999999E-3</v>
      </c>
      <c r="O15" s="1">
        <f t="shared" si="2"/>
        <v>0</v>
      </c>
      <c r="P15" s="1">
        <f t="shared" si="2"/>
        <v>0</v>
      </c>
      <c r="Q15" s="1">
        <f t="shared" si="2"/>
        <v>9.9286399999999997E-2</v>
      </c>
      <c r="T15" s="1">
        <f t="shared" si="3"/>
        <v>8.032</v>
      </c>
      <c r="U15" s="1">
        <f t="shared" si="3"/>
        <v>3.8570000000000002</v>
      </c>
      <c r="V15" s="1">
        <f t="shared" si="3"/>
        <v>2.2589999999999999</v>
      </c>
      <c r="W15" s="1">
        <f t="shared" si="3"/>
        <v>1.984</v>
      </c>
      <c r="X15" s="1">
        <f t="shared" si="3"/>
        <v>0.95799999999999996</v>
      </c>
      <c r="Y15" s="1">
        <f t="shared" si="3"/>
        <v>1.5559999999999998</v>
      </c>
      <c r="Z15" s="1">
        <f t="shared" si="3"/>
        <v>0.47800000000000004</v>
      </c>
      <c r="AA15" s="1">
        <f t="shared" si="3"/>
        <v>1.1890000000000001</v>
      </c>
      <c r="AB15" s="1">
        <f t="shared" si="3"/>
        <v>0.32100000000000001</v>
      </c>
      <c r="AC15" s="1">
        <f t="shared" si="3"/>
        <v>0.48700000000000004</v>
      </c>
      <c r="AD15" s="1">
        <f t="shared" si="3"/>
        <v>0.19800000000000001</v>
      </c>
      <c r="AE15" s="1">
        <f t="shared" si="3"/>
        <v>0.36499999999999999</v>
      </c>
      <c r="AF15" s="1">
        <f t="shared" si="3"/>
        <v>0.45999999999999996</v>
      </c>
      <c r="AG15" s="1">
        <f t="shared" si="3"/>
        <v>0.30199999999999999</v>
      </c>
      <c r="AH15" s="1">
        <f t="shared" si="3"/>
        <v>0.23200000000000001</v>
      </c>
      <c r="AI15" s="1">
        <f t="shared" si="3"/>
        <v>77.322000000000003</v>
      </c>
    </row>
  </sheetData>
  <phoneticPr fontId="8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1040"/>
  <sheetViews>
    <sheetView workbookViewId="0">
      <selection activeCell="H16" sqref="H16"/>
    </sheetView>
  </sheetViews>
  <sheetFormatPr defaultColWidth="9" defaultRowHeight="15"/>
  <cols>
    <col min="1" max="16384" width="9" style="1"/>
  </cols>
  <sheetData>
    <row r="1" spans="1:5">
      <c r="A1" s="3" t="s">
        <v>244</v>
      </c>
      <c r="B1" s="3" t="s">
        <v>245</v>
      </c>
      <c r="C1" s="3" t="s">
        <v>246</v>
      </c>
      <c r="D1" s="3" t="s">
        <v>247</v>
      </c>
      <c r="E1" s="3" t="s">
        <v>248</v>
      </c>
    </row>
    <row r="2" spans="1:5">
      <c r="A2" s="3" t="s">
        <v>851</v>
      </c>
      <c r="B2" s="3">
        <v>1.11879975545</v>
      </c>
      <c r="C2" s="3"/>
      <c r="D2" s="3"/>
      <c r="E2" s="3" t="s">
        <v>250</v>
      </c>
    </row>
    <row r="3" spans="1:5">
      <c r="A3" s="3" t="s">
        <v>249</v>
      </c>
      <c r="B3" s="3">
        <v>0.93222817861100005</v>
      </c>
      <c r="C3" s="3"/>
      <c r="D3" s="3"/>
      <c r="E3" s="3" t="s">
        <v>250</v>
      </c>
    </row>
    <row r="4" spans="1:5">
      <c r="A4" s="3" t="s">
        <v>852</v>
      </c>
      <c r="B4" s="3">
        <v>1.01515626875</v>
      </c>
      <c r="C4" s="3"/>
      <c r="D4" s="3"/>
      <c r="E4" s="19" t="s">
        <v>853</v>
      </c>
    </row>
    <row r="5" spans="1:5">
      <c r="A5" s="3" t="s">
        <v>854</v>
      </c>
      <c r="B5" s="3">
        <v>1.65754518985</v>
      </c>
      <c r="C5" s="3"/>
      <c r="D5" s="3"/>
      <c r="E5" s="3" t="s">
        <v>250</v>
      </c>
    </row>
    <row r="6" spans="1:5">
      <c r="A6" s="3" t="s">
        <v>252</v>
      </c>
      <c r="B6" s="3">
        <v>2.7395307851099999</v>
      </c>
      <c r="C6" s="3"/>
      <c r="D6" s="3"/>
      <c r="E6" s="3" t="s">
        <v>250</v>
      </c>
    </row>
    <row r="7" spans="1:5">
      <c r="A7" s="3" t="s">
        <v>253</v>
      </c>
      <c r="B7" s="3">
        <v>1.78865304021</v>
      </c>
      <c r="C7" s="3"/>
      <c r="D7" s="3"/>
      <c r="E7" s="3" t="s">
        <v>250</v>
      </c>
    </row>
    <row r="8" spans="1:5">
      <c r="A8" s="3" t="s">
        <v>855</v>
      </c>
      <c r="B8" s="3">
        <v>0.73015795726900001</v>
      </c>
      <c r="C8" s="3"/>
      <c r="D8" s="3"/>
      <c r="E8" s="3" t="s">
        <v>250</v>
      </c>
    </row>
    <row r="9" spans="1:5">
      <c r="A9" s="3" t="s">
        <v>856</v>
      </c>
      <c r="B9" s="3">
        <v>0.43666132958699999</v>
      </c>
      <c r="C9" s="3"/>
      <c r="D9" s="3"/>
      <c r="E9" s="3" t="s">
        <v>250</v>
      </c>
    </row>
    <row r="10" spans="1:5">
      <c r="A10" s="3" t="s">
        <v>857</v>
      </c>
      <c r="B10" s="3">
        <v>1.2079834247800001</v>
      </c>
      <c r="C10" s="3"/>
      <c r="D10" s="3"/>
      <c r="E10" s="3" t="s">
        <v>250</v>
      </c>
    </row>
    <row r="11" spans="1:5">
      <c r="A11" s="3" t="s">
        <v>858</v>
      </c>
      <c r="B11" s="3">
        <v>0.72238849391100002</v>
      </c>
      <c r="C11" s="3"/>
      <c r="D11" s="3"/>
      <c r="E11" s="3" t="s">
        <v>250</v>
      </c>
    </row>
    <row r="12" spans="1:5">
      <c r="A12" s="3" t="s">
        <v>859</v>
      </c>
      <c r="B12" s="3">
        <v>0.90400122353599999</v>
      </c>
      <c r="C12" s="3"/>
      <c r="D12" s="3"/>
      <c r="E12" s="3" t="s">
        <v>250</v>
      </c>
    </row>
    <row r="13" spans="1:5">
      <c r="A13" s="3" t="s">
        <v>254</v>
      </c>
      <c r="B13" s="3">
        <v>2.5230733065200002</v>
      </c>
      <c r="C13" s="3"/>
      <c r="D13" s="3"/>
      <c r="E13" s="3" t="s">
        <v>250</v>
      </c>
    </row>
    <row r="14" spans="1:5">
      <c r="A14" s="3" t="s">
        <v>860</v>
      </c>
      <c r="B14" s="3">
        <v>1.45622665758</v>
      </c>
      <c r="C14" s="3"/>
      <c r="D14" s="3"/>
      <c r="E14" s="19" t="s">
        <v>861</v>
      </c>
    </row>
    <row r="15" spans="1:5">
      <c r="A15" s="3" t="s">
        <v>255</v>
      </c>
      <c r="B15" s="3">
        <v>1.77692336957</v>
      </c>
      <c r="C15" s="3"/>
      <c r="D15" s="3"/>
      <c r="E15" s="19" t="s">
        <v>862</v>
      </c>
    </row>
    <row r="16" spans="1:5">
      <c r="A16" s="3" t="s">
        <v>863</v>
      </c>
      <c r="B16" s="3">
        <v>0.71331450805700003</v>
      </c>
      <c r="C16" s="3"/>
      <c r="D16" s="3"/>
      <c r="E16" s="3" t="s">
        <v>250</v>
      </c>
    </row>
    <row r="17" spans="1:5">
      <c r="A17" s="3" t="s">
        <v>864</v>
      </c>
      <c r="B17" s="3">
        <v>1.19420431038</v>
      </c>
      <c r="C17" s="3"/>
      <c r="D17" s="3"/>
      <c r="E17" s="19" t="s">
        <v>865</v>
      </c>
    </row>
    <row r="18" spans="1:5">
      <c r="A18" s="3" t="s">
        <v>346</v>
      </c>
      <c r="B18" s="3">
        <v>1.3204518172899999</v>
      </c>
      <c r="C18" s="3"/>
      <c r="D18" s="3"/>
      <c r="E18" s="19" t="s">
        <v>866</v>
      </c>
    </row>
    <row r="19" spans="1:5">
      <c r="A19" s="3" t="s">
        <v>256</v>
      </c>
      <c r="B19" s="3">
        <v>1.64281725293</v>
      </c>
      <c r="C19" s="3"/>
      <c r="D19" s="3"/>
      <c r="E19" s="19" t="s">
        <v>867</v>
      </c>
    </row>
    <row r="20" spans="1:5">
      <c r="A20" s="3" t="s">
        <v>257</v>
      </c>
      <c r="B20" s="3">
        <v>2.0497967339400001</v>
      </c>
      <c r="C20" s="3"/>
      <c r="D20" s="3"/>
      <c r="E20" s="19" t="s">
        <v>868</v>
      </c>
    </row>
    <row r="21" spans="1:5">
      <c r="A21" s="3" t="s">
        <v>869</v>
      </c>
      <c r="B21" s="3">
        <v>1.1909842885699999</v>
      </c>
      <c r="C21" s="3"/>
      <c r="D21" s="3"/>
      <c r="E21" s="19" t="s">
        <v>870</v>
      </c>
    </row>
    <row r="22" spans="1:5">
      <c r="A22" s="3" t="s">
        <v>258</v>
      </c>
      <c r="B22" s="3">
        <v>0.91152369952500001</v>
      </c>
      <c r="C22" s="3"/>
      <c r="D22" s="3"/>
      <c r="E22" s="3" t="s">
        <v>250</v>
      </c>
    </row>
    <row r="23" spans="1:5">
      <c r="A23" s="3" t="s">
        <v>871</v>
      </c>
      <c r="B23" s="3">
        <v>0.77595666873199998</v>
      </c>
      <c r="C23" s="3"/>
      <c r="D23" s="3"/>
      <c r="E23" s="3" t="s">
        <v>250</v>
      </c>
    </row>
    <row r="24" spans="1:5">
      <c r="A24" s="3" t="s">
        <v>872</v>
      </c>
      <c r="B24" s="3">
        <v>0.73691572929899996</v>
      </c>
      <c r="C24" s="3"/>
      <c r="D24" s="3"/>
      <c r="E24" s="3" t="s">
        <v>250</v>
      </c>
    </row>
    <row r="25" spans="1:5">
      <c r="A25" s="3" t="s">
        <v>873</v>
      </c>
      <c r="B25" s="3">
        <v>0.389614551172</v>
      </c>
      <c r="C25" s="3"/>
      <c r="D25" s="3"/>
      <c r="E25" s="3" t="s">
        <v>250</v>
      </c>
    </row>
    <row r="26" spans="1:5">
      <c r="A26" s="3" t="s">
        <v>259</v>
      </c>
      <c r="B26" s="3">
        <v>5.94496294118</v>
      </c>
      <c r="C26" s="3" t="s">
        <v>874</v>
      </c>
      <c r="D26" s="3">
        <v>5.1323217202000002</v>
      </c>
      <c r="E26" s="19" t="s">
        <v>875</v>
      </c>
    </row>
    <row r="27" spans="1:5">
      <c r="A27" s="3" t="s">
        <v>876</v>
      </c>
      <c r="B27" s="3">
        <v>1.55344280998</v>
      </c>
      <c r="C27" s="3"/>
      <c r="D27" s="3"/>
      <c r="E27" s="3" t="s">
        <v>250</v>
      </c>
    </row>
    <row r="28" spans="1:5">
      <c r="A28" s="3" t="s">
        <v>261</v>
      </c>
      <c r="B28" s="3">
        <v>1.6563967320199999</v>
      </c>
      <c r="C28" s="3"/>
      <c r="D28" s="3"/>
      <c r="E28" s="3" t="s">
        <v>250</v>
      </c>
    </row>
    <row r="29" spans="1:5">
      <c r="A29" s="3" t="s">
        <v>262</v>
      </c>
      <c r="B29" s="3">
        <v>3.54207562129</v>
      </c>
      <c r="C29" s="3"/>
      <c r="D29" s="3"/>
      <c r="E29" s="19" t="s">
        <v>877</v>
      </c>
    </row>
    <row r="30" spans="1:5">
      <c r="A30" s="3" t="s">
        <v>878</v>
      </c>
      <c r="B30" s="3">
        <v>0.71057996380699995</v>
      </c>
      <c r="C30" s="3"/>
      <c r="D30" s="3"/>
      <c r="E30" s="3" t="s">
        <v>250</v>
      </c>
    </row>
    <row r="31" spans="1:5">
      <c r="A31" s="3" t="s">
        <v>879</v>
      </c>
      <c r="B31" s="3">
        <v>0.46988486293800003</v>
      </c>
      <c r="C31" s="3"/>
      <c r="D31" s="3"/>
      <c r="E31" s="3" t="s">
        <v>250</v>
      </c>
    </row>
    <row r="32" spans="1:5">
      <c r="A32" s="3" t="s">
        <v>880</v>
      </c>
      <c r="B32" s="3">
        <v>0.40209429808300001</v>
      </c>
      <c r="C32" s="3"/>
      <c r="D32" s="3"/>
      <c r="E32" s="3" t="s">
        <v>250</v>
      </c>
    </row>
    <row r="33" spans="1:5">
      <c r="A33" s="3" t="s">
        <v>881</v>
      </c>
      <c r="B33" s="3">
        <v>0.71507689309800004</v>
      </c>
      <c r="C33" s="3"/>
      <c r="D33" s="3"/>
      <c r="E33" s="3" t="s">
        <v>250</v>
      </c>
    </row>
    <row r="34" spans="1:5">
      <c r="A34" s="3" t="s">
        <v>882</v>
      </c>
      <c r="B34" s="3">
        <v>0.89339546220800004</v>
      </c>
      <c r="C34" s="3"/>
      <c r="D34" s="3"/>
      <c r="E34" s="3" t="s">
        <v>250</v>
      </c>
    </row>
    <row r="35" spans="1:5">
      <c r="A35" s="3" t="s">
        <v>545</v>
      </c>
      <c r="B35" s="3">
        <v>1.6577017966200001</v>
      </c>
      <c r="C35" s="3"/>
      <c r="D35" s="3"/>
      <c r="E35" s="3" t="s">
        <v>250</v>
      </c>
    </row>
    <row r="36" spans="1:5">
      <c r="A36" s="3" t="s">
        <v>266</v>
      </c>
      <c r="B36" s="3">
        <v>0.72991667769400004</v>
      </c>
      <c r="C36" s="3"/>
      <c r="D36" s="3"/>
      <c r="E36" s="3" t="s">
        <v>250</v>
      </c>
    </row>
    <row r="37" spans="1:5">
      <c r="A37" s="3" t="s">
        <v>267</v>
      </c>
      <c r="B37" s="3">
        <v>2.1168241223500002</v>
      </c>
      <c r="C37" s="3"/>
      <c r="D37" s="3"/>
      <c r="E37" s="3" t="s">
        <v>250</v>
      </c>
    </row>
    <row r="38" spans="1:5">
      <c r="A38" s="3" t="s">
        <v>268</v>
      </c>
      <c r="B38" s="3">
        <v>2.2595024369500001</v>
      </c>
      <c r="C38" s="3"/>
      <c r="D38" s="3"/>
      <c r="E38" s="3" t="s">
        <v>250</v>
      </c>
    </row>
    <row r="39" spans="1:5">
      <c r="A39" s="3" t="s">
        <v>883</v>
      </c>
      <c r="B39" s="3">
        <v>1.3225898468299999</v>
      </c>
      <c r="C39" s="3"/>
      <c r="D39" s="3"/>
      <c r="E39" s="3" t="s">
        <v>250</v>
      </c>
    </row>
    <row r="40" spans="1:5">
      <c r="A40" s="3" t="s">
        <v>884</v>
      </c>
      <c r="B40" s="3">
        <v>0.74732909221499999</v>
      </c>
      <c r="C40" s="3"/>
      <c r="D40" s="3"/>
      <c r="E40" s="3" t="s">
        <v>250</v>
      </c>
    </row>
    <row r="41" spans="1:5">
      <c r="A41" s="3" t="s">
        <v>885</v>
      </c>
      <c r="B41" s="3">
        <v>1.5686615318199999</v>
      </c>
      <c r="C41" s="3"/>
      <c r="D41" s="3"/>
      <c r="E41" s="19" t="s">
        <v>886</v>
      </c>
    </row>
    <row r="42" spans="1:5">
      <c r="A42" s="3" t="s">
        <v>269</v>
      </c>
      <c r="B42" s="3">
        <v>3.5367253379500001</v>
      </c>
      <c r="C42" s="3"/>
      <c r="D42" s="3"/>
      <c r="E42" s="19" t="s">
        <v>887</v>
      </c>
    </row>
    <row r="43" spans="1:5">
      <c r="A43" s="3" t="s">
        <v>270</v>
      </c>
      <c r="B43" s="3">
        <v>3.3861535872299999</v>
      </c>
      <c r="C43" s="3"/>
      <c r="D43" s="3"/>
      <c r="E43" s="3" t="s">
        <v>250</v>
      </c>
    </row>
    <row r="44" spans="1:5">
      <c r="A44" s="3" t="s">
        <v>271</v>
      </c>
      <c r="B44" s="3">
        <v>1.26324804108</v>
      </c>
      <c r="C44" s="3"/>
      <c r="D44" s="3"/>
      <c r="E44" s="3" t="s">
        <v>250</v>
      </c>
    </row>
    <row r="45" spans="1:5">
      <c r="A45" s="3" t="s">
        <v>272</v>
      </c>
      <c r="B45" s="3">
        <v>3.6757214549500001</v>
      </c>
      <c r="C45" s="3"/>
      <c r="D45" s="3"/>
      <c r="E45" s="3" t="s">
        <v>250</v>
      </c>
    </row>
    <row r="46" spans="1:5">
      <c r="A46" s="3" t="s">
        <v>888</v>
      </c>
      <c r="B46" s="3">
        <v>0.71706317078699999</v>
      </c>
      <c r="C46" s="3"/>
      <c r="D46" s="3"/>
      <c r="E46" s="3" t="s">
        <v>250</v>
      </c>
    </row>
    <row r="47" spans="1:5">
      <c r="A47" s="3" t="s">
        <v>889</v>
      </c>
      <c r="B47" s="3">
        <v>1.38343961885</v>
      </c>
      <c r="C47" s="3"/>
      <c r="D47" s="3"/>
      <c r="E47" s="3" t="s">
        <v>250</v>
      </c>
    </row>
    <row r="48" spans="1:5">
      <c r="A48" s="3" t="s">
        <v>890</v>
      </c>
      <c r="B48" s="3">
        <v>3.1529554901500001</v>
      </c>
      <c r="C48" s="3"/>
      <c r="D48" s="3"/>
      <c r="E48" s="3">
        <v>2.1331358017999999E-2</v>
      </c>
    </row>
    <row r="49" spans="1:5">
      <c r="A49" s="3" t="s">
        <v>891</v>
      </c>
      <c r="B49" s="3">
        <v>0.80059167161800004</v>
      </c>
      <c r="C49" s="3"/>
      <c r="D49" s="3"/>
      <c r="E49" s="3" t="s">
        <v>250</v>
      </c>
    </row>
    <row r="50" spans="1:5">
      <c r="A50" s="3" t="s">
        <v>739</v>
      </c>
      <c r="B50" s="3">
        <v>3.3979657683800002</v>
      </c>
      <c r="C50" s="3"/>
      <c r="D50" s="3"/>
      <c r="E50" s="3" t="s">
        <v>250</v>
      </c>
    </row>
    <row r="51" spans="1:5">
      <c r="A51" s="3" t="s">
        <v>273</v>
      </c>
      <c r="B51" s="3">
        <v>2.35638077083</v>
      </c>
      <c r="C51" s="3"/>
      <c r="D51" s="3"/>
      <c r="E51" s="19" t="s">
        <v>892</v>
      </c>
    </row>
    <row r="52" spans="1:5">
      <c r="A52" s="3" t="s">
        <v>893</v>
      </c>
      <c r="B52" s="3">
        <v>0.729640307062</v>
      </c>
      <c r="C52" s="3"/>
      <c r="D52" s="3"/>
      <c r="E52" s="3" t="s">
        <v>250</v>
      </c>
    </row>
    <row r="53" spans="1:5">
      <c r="A53" s="3" t="s">
        <v>894</v>
      </c>
      <c r="B53" s="3">
        <v>2.33807565635</v>
      </c>
      <c r="C53" s="3"/>
      <c r="D53" s="3"/>
      <c r="E53" s="19" t="s">
        <v>895</v>
      </c>
    </row>
    <row r="54" spans="1:5">
      <c r="A54" s="3" t="s">
        <v>896</v>
      </c>
      <c r="B54" s="3">
        <v>0.40454125697999999</v>
      </c>
      <c r="C54" s="3"/>
      <c r="D54" s="3"/>
      <c r="E54" s="3" t="s">
        <v>250</v>
      </c>
    </row>
    <row r="55" spans="1:5">
      <c r="A55" s="3" t="s">
        <v>274</v>
      </c>
      <c r="B55" s="3">
        <v>1.45622665758</v>
      </c>
      <c r="C55" s="3"/>
      <c r="D55" s="3"/>
      <c r="E55" s="19" t="s">
        <v>897</v>
      </c>
    </row>
    <row r="56" spans="1:5">
      <c r="A56" s="3" t="s">
        <v>275</v>
      </c>
      <c r="B56" s="3">
        <v>1.4343418297799999</v>
      </c>
      <c r="C56" s="3"/>
      <c r="D56" s="3"/>
      <c r="E56" s="19" t="s">
        <v>898</v>
      </c>
    </row>
    <row r="57" spans="1:5">
      <c r="A57" s="3" t="s">
        <v>899</v>
      </c>
      <c r="B57" s="3">
        <v>0.88212575213199995</v>
      </c>
      <c r="C57" s="3"/>
      <c r="D57" s="3"/>
      <c r="E57" s="3" t="s">
        <v>250</v>
      </c>
    </row>
    <row r="58" spans="1:5">
      <c r="A58" s="3" t="s">
        <v>900</v>
      </c>
      <c r="B58" s="3">
        <v>0.89823721090300002</v>
      </c>
      <c r="C58" s="3"/>
      <c r="D58" s="3"/>
      <c r="E58" s="3" t="s">
        <v>250</v>
      </c>
    </row>
    <row r="59" spans="1:5">
      <c r="A59" s="3" t="s">
        <v>277</v>
      </c>
      <c r="B59" s="3">
        <v>2.4322149569099998</v>
      </c>
      <c r="C59" s="3"/>
      <c r="D59" s="3"/>
      <c r="E59" s="19" t="s">
        <v>901</v>
      </c>
    </row>
    <row r="60" spans="1:5">
      <c r="A60" s="3" t="s">
        <v>902</v>
      </c>
      <c r="B60" s="3">
        <v>1.3615629553799999</v>
      </c>
      <c r="C60" s="3"/>
      <c r="D60" s="3"/>
      <c r="E60" s="3" t="s">
        <v>250</v>
      </c>
    </row>
    <row r="61" spans="1:5">
      <c r="A61" s="3" t="s">
        <v>903</v>
      </c>
      <c r="B61" s="3">
        <v>2.7945731130999998</v>
      </c>
      <c r="C61" s="3"/>
      <c r="D61" s="3"/>
      <c r="E61" s="3" t="s">
        <v>250</v>
      </c>
    </row>
    <row r="62" spans="1:5">
      <c r="A62" s="3" t="s">
        <v>426</v>
      </c>
      <c r="B62" s="3">
        <v>0.72080060225499998</v>
      </c>
      <c r="C62" s="3"/>
      <c r="D62" s="3"/>
      <c r="E62" s="3" t="s">
        <v>250</v>
      </c>
    </row>
    <row r="63" spans="1:5">
      <c r="A63" s="3" t="s">
        <v>278</v>
      </c>
      <c r="B63" s="3">
        <v>2.0741215199399998</v>
      </c>
      <c r="C63" s="3"/>
      <c r="D63" s="3"/>
      <c r="E63" s="19" t="s">
        <v>904</v>
      </c>
    </row>
    <row r="64" spans="1:5">
      <c r="A64" s="3" t="s">
        <v>279</v>
      </c>
      <c r="B64" s="3">
        <v>1.4213266839500001</v>
      </c>
      <c r="C64" s="3"/>
      <c r="D64" s="3"/>
      <c r="E64" s="3" t="s">
        <v>250</v>
      </c>
    </row>
    <row r="65" spans="1:5">
      <c r="A65" s="3" t="s">
        <v>280</v>
      </c>
      <c r="B65" s="3">
        <v>1.49054548605</v>
      </c>
      <c r="C65" s="3"/>
      <c r="D65" s="3"/>
      <c r="E65" s="3" t="s">
        <v>250</v>
      </c>
    </row>
    <row r="66" spans="1:5">
      <c r="A66" s="3" t="s">
        <v>281</v>
      </c>
      <c r="B66" s="3">
        <v>0.73015795726900001</v>
      </c>
      <c r="C66" s="3"/>
      <c r="D66" s="3"/>
      <c r="E66" s="3" t="s">
        <v>250</v>
      </c>
    </row>
    <row r="67" spans="1:5">
      <c r="A67" s="3" t="s">
        <v>905</v>
      </c>
      <c r="B67" s="3">
        <v>1.19894147203</v>
      </c>
      <c r="C67" s="3"/>
      <c r="D67" s="3"/>
      <c r="E67" s="19" t="s">
        <v>906</v>
      </c>
    </row>
    <row r="68" spans="1:5">
      <c r="A68" s="3" t="s">
        <v>282</v>
      </c>
      <c r="B68" s="3">
        <v>2.8605592731399998</v>
      </c>
      <c r="C68" s="3"/>
      <c r="D68" s="3"/>
      <c r="E68" s="3" t="s">
        <v>250</v>
      </c>
    </row>
    <row r="69" spans="1:5">
      <c r="A69" s="3" t="s">
        <v>907</v>
      </c>
      <c r="B69" s="3">
        <v>1.12589541967</v>
      </c>
      <c r="C69" s="3"/>
      <c r="D69" s="3"/>
      <c r="E69" s="19" t="s">
        <v>908</v>
      </c>
    </row>
    <row r="70" spans="1:5">
      <c r="A70" s="3" t="s">
        <v>909</v>
      </c>
      <c r="B70" s="3">
        <v>0.73691572929899996</v>
      </c>
      <c r="C70" s="3"/>
      <c r="D70" s="3"/>
      <c r="E70" s="3" t="s">
        <v>250</v>
      </c>
    </row>
    <row r="71" spans="1:5">
      <c r="A71" s="3" t="s">
        <v>283</v>
      </c>
      <c r="B71" s="3">
        <v>0.73015795726900001</v>
      </c>
      <c r="C71" s="3"/>
      <c r="D71" s="3"/>
      <c r="E71" s="3" t="s">
        <v>250</v>
      </c>
    </row>
    <row r="72" spans="1:5">
      <c r="A72" s="3" t="s">
        <v>284</v>
      </c>
      <c r="B72" s="3">
        <v>1.2977788315400001</v>
      </c>
      <c r="C72" s="3"/>
      <c r="D72" s="3"/>
      <c r="E72" s="3" t="s">
        <v>250</v>
      </c>
    </row>
    <row r="73" spans="1:5">
      <c r="A73" s="3" t="s">
        <v>441</v>
      </c>
      <c r="B73" s="3">
        <v>0.43666132958699999</v>
      </c>
      <c r="C73" s="3"/>
      <c r="D73" s="3"/>
      <c r="E73" s="3" t="s">
        <v>250</v>
      </c>
    </row>
    <row r="74" spans="1:5">
      <c r="A74" s="3" t="s">
        <v>286</v>
      </c>
      <c r="B74" s="3">
        <v>1.1280979659399999</v>
      </c>
      <c r="C74" s="3"/>
      <c r="D74" s="3"/>
      <c r="E74" s="3" t="s">
        <v>250</v>
      </c>
    </row>
    <row r="75" spans="1:5">
      <c r="A75" s="3" t="s">
        <v>287</v>
      </c>
      <c r="B75" s="3">
        <v>1.68235302977</v>
      </c>
      <c r="C75" s="3"/>
      <c r="D75" s="3"/>
      <c r="E75" s="19" t="s">
        <v>910</v>
      </c>
    </row>
    <row r="76" spans="1:5">
      <c r="A76" s="3" t="s">
        <v>911</v>
      </c>
      <c r="B76" s="3">
        <v>0.46988486293800003</v>
      </c>
      <c r="C76" s="3"/>
      <c r="D76" s="3"/>
      <c r="E76" s="3" t="s">
        <v>250</v>
      </c>
    </row>
    <row r="77" spans="1:5">
      <c r="A77" s="3" t="s">
        <v>288</v>
      </c>
      <c r="B77" s="3">
        <v>1.49175166201</v>
      </c>
      <c r="C77" s="3"/>
      <c r="D77" s="3"/>
      <c r="E77" s="3" t="s">
        <v>250</v>
      </c>
    </row>
    <row r="78" spans="1:5">
      <c r="A78" s="3" t="s">
        <v>289</v>
      </c>
      <c r="B78" s="3">
        <v>2.44235993714</v>
      </c>
      <c r="C78" s="3"/>
      <c r="D78" s="3"/>
      <c r="E78" s="19" t="s">
        <v>912</v>
      </c>
    </row>
    <row r="79" spans="1:5">
      <c r="A79" s="3" t="s">
        <v>290</v>
      </c>
      <c r="B79" s="3">
        <v>2.1765754264799999</v>
      </c>
      <c r="C79" s="3"/>
      <c r="D79" s="3"/>
      <c r="E79" s="19" t="s">
        <v>913</v>
      </c>
    </row>
    <row r="80" spans="1:5">
      <c r="A80" s="3" t="s">
        <v>291</v>
      </c>
      <c r="B80" s="3">
        <v>1.5730013189600001</v>
      </c>
      <c r="C80" s="3"/>
      <c r="D80" s="3"/>
      <c r="E80" s="3" t="s">
        <v>250</v>
      </c>
    </row>
    <row r="81" spans="1:5">
      <c r="A81" s="3" t="s">
        <v>292</v>
      </c>
      <c r="B81" s="3">
        <v>2.4934660303</v>
      </c>
      <c r="C81" s="3"/>
      <c r="D81" s="3"/>
      <c r="E81" s="19" t="s">
        <v>914</v>
      </c>
    </row>
    <row r="82" spans="1:5">
      <c r="A82" s="3" t="s">
        <v>915</v>
      </c>
      <c r="B82" s="3">
        <v>0.80865809057299998</v>
      </c>
      <c r="C82" s="3"/>
      <c r="D82" s="3"/>
      <c r="E82" s="3" t="s">
        <v>250</v>
      </c>
    </row>
    <row r="83" spans="1:5">
      <c r="A83" s="3" t="s">
        <v>499</v>
      </c>
      <c r="B83" s="3">
        <v>2.3804662185700001</v>
      </c>
      <c r="C83" s="3"/>
      <c r="D83" s="3"/>
      <c r="E83" s="19" t="s">
        <v>916</v>
      </c>
    </row>
    <row r="84" spans="1:5">
      <c r="A84" s="3" t="s">
        <v>294</v>
      </c>
      <c r="B84" s="3">
        <v>3.5353370774499999</v>
      </c>
      <c r="C84" s="3"/>
      <c r="D84" s="3"/>
      <c r="E84" s="3" t="s">
        <v>250</v>
      </c>
    </row>
    <row r="85" spans="1:5">
      <c r="A85" s="3" t="s">
        <v>295</v>
      </c>
      <c r="B85" s="3">
        <v>3.6757214549500001</v>
      </c>
      <c r="C85" s="3"/>
      <c r="D85" s="3"/>
      <c r="E85" s="3" t="s">
        <v>250</v>
      </c>
    </row>
    <row r="86" spans="1:5">
      <c r="A86" s="3" t="s">
        <v>917</v>
      </c>
      <c r="B86" s="3">
        <v>0.43666132958699999</v>
      </c>
      <c r="C86" s="3"/>
      <c r="D86" s="3"/>
      <c r="E86" s="3" t="s">
        <v>250</v>
      </c>
    </row>
    <row r="87" spans="1:5">
      <c r="A87" s="3" t="s">
        <v>296</v>
      </c>
      <c r="B87" s="3">
        <v>3.6401186391999998</v>
      </c>
      <c r="C87" s="3"/>
      <c r="D87" s="3"/>
      <c r="E87" s="3" t="s">
        <v>250</v>
      </c>
    </row>
    <row r="88" spans="1:5">
      <c r="A88" s="3" t="s">
        <v>918</v>
      </c>
      <c r="B88" s="3">
        <v>1.11912907181</v>
      </c>
      <c r="C88" s="3"/>
      <c r="D88" s="3"/>
      <c r="E88" s="3" t="s">
        <v>250</v>
      </c>
    </row>
    <row r="89" spans="1:5">
      <c r="A89" s="3" t="s">
        <v>297</v>
      </c>
      <c r="B89" s="3">
        <v>4.2516174224699999</v>
      </c>
      <c r="C89" s="3"/>
      <c r="D89" s="3"/>
      <c r="E89" s="3" t="s">
        <v>250</v>
      </c>
    </row>
    <row r="90" spans="1:5">
      <c r="A90" s="3" t="s">
        <v>298</v>
      </c>
      <c r="B90" s="3">
        <v>0.95476896698299996</v>
      </c>
      <c r="C90" s="3"/>
      <c r="D90" s="3"/>
      <c r="E90" s="3" t="s">
        <v>250</v>
      </c>
    </row>
    <row r="91" spans="1:5">
      <c r="A91" s="3" t="s">
        <v>299</v>
      </c>
      <c r="B91" s="3">
        <v>1.58680611892</v>
      </c>
      <c r="C91" s="3"/>
      <c r="D91" s="3"/>
      <c r="E91" s="19" t="s">
        <v>919</v>
      </c>
    </row>
    <row r="92" spans="1:5">
      <c r="A92" s="3" t="s">
        <v>920</v>
      </c>
      <c r="B92" s="3">
        <v>0.40454125697999999</v>
      </c>
      <c r="C92" s="3"/>
      <c r="D92" s="3"/>
      <c r="E92" s="3" t="s">
        <v>250</v>
      </c>
    </row>
    <row r="93" spans="1:5">
      <c r="A93" s="3" t="s">
        <v>921</v>
      </c>
      <c r="B93" s="3">
        <v>3.02762986264</v>
      </c>
      <c r="C93" s="3"/>
      <c r="D93" s="3"/>
      <c r="E93" s="19" t="s">
        <v>922</v>
      </c>
    </row>
    <row r="94" spans="1:5">
      <c r="A94" s="3" t="s">
        <v>923</v>
      </c>
      <c r="B94" s="3">
        <v>0.88893249203400004</v>
      </c>
      <c r="C94" s="3"/>
      <c r="D94" s="3"/>
      <c r="E94" s="3" t="s">
        <v>250</v>
      </c>
    </row>
    <row r="95" spans="1:5">
      <c r="A95" s="3" t="s">
        <v>300</v>
      </c>
      <c r="B95" s="3">
        <v>1.50707939329</v>
      </c>
      <c r="C95" s="3"/>
      <c r="D95" s="3"/>
      <c r="E95" s="3" t="s">
        <v>250</v>
      </c>
    </row>
    <row r="96" spans="1:5">
      <c r="A96" s="3" t="s">
        <v>301</v>
      </c>
      <c r="B96" s="3">
        <v>1.80958084549</v>
      </c>
      <c r="C96" s="3"/>
      <c r="D96" s="3"/>
      <c r="E96" s="3" t="s">
        <v>250</v>
      </c>
    </row>
    <row r="97" spans="1:5">
      <c r="A97" s="3" t="s">
        <v>924</v>
      </c>
      <c r="B97" s="3">
        <v>1.6398195956399999</v>
      </c>
      <c r="C97" s="3"/>
      <c r="D97" s="3"/>
      <c r="E97" s="3" t="s">
        <v>250</v>
      </c>
    </row>
    <row r="98" spans="1:5">
      <c r="A98" s="3" t="s">
        <v>302</v>
      </c>
      <c r="B98" s="3">
        <v>1.0113767227699999</v>
      </c>
      <c r="C98" s="3"/>
      <c r="D98" s="3"/>
      <c r="E98" s="3" t="s">
        <v>250</v>
      </c>
    </row>
    <row r="99" spans="1:5">
      <c r="A99" s="3" t="s">
        <v>303</v>
      </c>
      <c r="B99" s="3">
        <v>1.83774209909</v>
      </c>
      <c r="C99" s="3"/>
      <c r="D99" s="3"/>
      <c r="E99" s="3" t="s">
        <v>250</v>
      </c>
    </row>
    <row r="100" spans="1:5">
      <c r="A100" s="3" t="s">
        <v>304</v>
      </c>
      <c r="B100" s="3">
        <v>1.63874159901</v>
      </c>
      <c r="C100" s="3"/>
      <c r="D100" s="3"/>
      <c r="E100" s="3" t="s">
        <v>250</v>
      </c>
    </row>
    <row r="101" spans="1:5">
      <c r="A101" s="3" t="s">
        <v>305</v>
      </c>
      <c r="B101" s="3">
        <v>1.25350441094</v>
      </c>
      <c r="C101" s="3"/>
      <c r="D101" s="3"/>
      <c r="E101" s="19" t="s">
        <v>925</v>
      </c>
    </row>
    <row r="102" spans="1:5">
      <c r="A102" s="3" t="s">
        <v>306</v>
      </c>
      <c r="B102" s="3">
        <v>2.3979512672399999</v>
      </c>
      <c r="C102" s="3"/>
      <c r="D102" s="3"/>
      <c r="E102" s="19" t="s">
        <v>926</v>
      </c>
    </row>
    <row r="103" spans="1:5">
      <c r="A103" s="3" t="s">
        <v>927</v>
      </c>
      <c r="B103" s="3">
        <v>0.71470829939299996</v>
      </c>
      <c r="C103" s="3"/>
      <c r="D103" s="3"/>
      <c r="E103" s="3" t="s">
        <v>250</v>
      </c>
    </row>
    <row r="104" spans="1:5">
      <c r="A104" s="3" t="s">
        <v>612</v>
      </c>
      <c r="B104" s="3">
        <v>1.9035637999499999</v>
      </c>
      <c r="C104" s="3"/>
      <c r="D104" s="3"/>
      <c r="E104" s="3" t="s">
        <v>250</v>
      </c>
    </row>
    <row r="105" spans="1:5">
      <c r="A105" s="3" t="s">
        <v>307</v>
      </c>
      <c r="B105" s="3">
        <v>0.69064454683400001</v>
      </c>
      <c r="C105" s="3"/>
      <c r="D105" s="3"/>
      <c r="E105" s="3" t="s">
        <v>250</v>
      </c>
    </row>
    <row r="106" spans="1:5">
      <c r="A106" s="3" t="s">
        <v>308</v>
      </c>
      <c r="B106" s="3">
        <v>1.49231084544</v>
      </c>
      <c r="C106" s="3"/>
      <c r="D106" s="3"/>
      <c r="E106" s="3" t="s">
        <v>250</v>
      </c>
    </row>
    <row r="107" spans="1:5">
      <c r="A107" s="3" t="s">
        <v>928</v>
      </c>
      <c r="B107" s="3">
        <v>0.73573011119499998</v>
      </c>
      <c r="C107" s="3"/>
      <c r="D107" s="3"/>
      <c r="E107" s="3" t="s">
        <v>250</v>
      </c>
    </row>
    <row r="108" spans="1:5">
      <c r="A108" s="3" t="s">
        <v>929</v>
      </c>
      <c r="B108" s="3">
        <v>1.1738966773999999</v>
      </c>
      <c r="C108" s="3"/>
      <c r="D108" s="3"/>
      <c r="E108" s="3" t="s">
        <v>250</v>
      </c>
    </row>
    <row r="109" spans="1:5">
      <c r="A109" s="3" t="s">
        <v>310</v>
      </c>
      <c r="B109" s="3">
        <v>1.75429597975</v>
      </c>
      <c r="C109" s="3"/>
      <c r="D109" s="3"/>
      <c r="E109" s="3" t="s">
        <v>250</v>
      </c>
    </row>
    <row r="110" spans="1:5">
      <c r="A110" s="3" t="s">
        <v>570</v>
      </c>
      <c r="B110" s="3">
        <v>1.7395289307399999</v>
      </c>
      <c r="C110" s="3"/>
      <c r="D110" s="3"/>
      <c r="E110" s="19" t="s">
        <v>930</v>
      </c>
    </row>
    <row r="111" spans="1:5">
      <c r="A111" s="3" t="s">
        <v>312</v>
      </c>
      <c r="B111" s="3">
        <v>1.9736306003599999</v>
      </c>
      <c r="C111" s="3"/>
      <c r="D111" s="3"/>
      <c r="E111" s="3" t="s">
        <v>250</v>
      </c>
    </row>
    <row r="112" spans="1:5">
      <c r="A112" s="3" t="s">
        <v>313</v>
      </c>
      <c r="B112" s="3">
        <v>1.12771185425</v>
      </c>
      <c r="C112" s="3"/>
      <c r="D112" s="3"/>
      <c r="E112" s="3" t="s">
        <v>250</v>
      </c>
    </row>
    <row r="113" spans="1:5">
      <c r="A113" s="3" t="s">
        <v>931</v>
      </c>
      <c r="B113" s="3">
        <v>0.72080060225499998</v>
      </c>
      <c r="C113" s="3"/>
      <c r="D113" s="3"/>
      <c r="E113" s="3" t="s">
        <v>250</v>
      </c>
    </row>
    <row r="114" spans="1:5">
      <c r="A114" s="3" t="s">
        <v>314</v>
      </c>
      <c r="B114" s="3">
        <v>0.91378258430699999</v>
      </c>
      <c r="C114" s="3"/>
      <c r="D114" s="3"/>
      <c r="E114" s="3" t="s">
        <v>250</v>
      </c>
    </row>
    <row r="115" spans="1:5">
      <c r="A115" s="3" t="s">
        <v>932</v>
      </c>
      <c r="B115" s="3">
        <v>0.43440244480500001</v>
      </c>
      <c r="C115" s="3"/>
      <c r="D115" s="3"/>
      <c r="E115" s="3" t="s">
        <v>250</v>
      </c>
    </row>
    <row r="116" spans="1:5">
      <c r="A116" s="3" t="s">
        <v>315</v>
      </c>
      <c r="B116" s="3">
        <v>1.2648735063300001</v>
      </c>
      <c r="C116" s="3"/>
      <c r="D116" s="3"/>
      <c r="E116" s="3" t="s">
        <v>250</v>
      </c>
    </row>
    <row r="117" spans="1:5">
      <c r="A117" s="3" t="s">
        <v>933</v>
      </c>
      <c r="B117" s="3">
        <v>0.90624921632400002</v>
      </c>
      <c r="C117" s="3"/>
      <c r="D117" s="3"/>
      <c r="E117" s="3" t="s">
        <v>250</v>
      </c>
    </row>
    <row r="118" spans="1:5">
      <c r="A118" s="3" t="s">
        <v>316</v>
      </c>
      <c r="B118" s="3">
        <v>1.55950288106</v>
      </c>
      <c r="C118" s="3"/>
      <c r="D118" s="3"/>
      <c r="E118" s="3" t="s">
        <v>250</v>
      </c>
    </row>
    <row r="119" spans="1:5">
      <c r="A119" s="3" t="s">
        <v>934</v>
      </c>
      <c r="B119" s="3">
        <v>1.19894147203</v>
      </c>
      <c r="C119" s="3"/>
      <c r="D119" s="3"/>
      <c r="E119" s="19" t="s">
        <v>906</v>
      </c>
    </row>
    <row r="120" spans="1:5">
      <c r="A120" s="3" t="s">
        <v>935</v>
      </c>
      <c r="B120" s="3">
        <v>1.1909842885699999</v>
      </c>
      <c r="C120" s="3"/>
      <c r="D120" s="3"/>
      <c r="E120" s="19" t="s">
        <v>870</v>
      </c>
    </row>
    <row r="121" spans="1:5">
      <c r="A121" s="3" t="s">
        <v>936</v>
      </c>
      <c r="B121" s="3">
        <v>0.43470011553100002</v>
      </c>
      <c r="C121" s="3"/>
      <c r="D121" s="3"/>
      <c r="E121" s="3" t="s">
        <v>250</v>
      </c>
    </row>
    <row r="122" spans="1:5">
      <c r="A122" s="3" t="s">
        <v>317</v>
      </c>
      <c r="B122" s="3">
        <v>0.57027032327299998</v>
      </c>
      <c r="C122" s="3"/>
      <c r="D122" s="3"/>
      <c r="E122" s="3" t="s">
        <v>250</v>
      </c>
    </row>
    <row r="123" spans="1:5">
      <c r="A123" s="3" t="s">
        <v>937</v>
      </c>
      <c r="B123" s="3">
        <v>0.47492667306800002</v>
      </c>
      <c r="C123" s="3"/>
      <c r="D123" s="3"/>
      <c r="E123" s="3" t="s">
        <v>250</v>
      </c>
    </row>
    <row r="124" spans="1:5">
      <c r="A124" s="3" t="s">
        <v>319</v>
      </c>
      <c r="B124" s="3">
        <v>2.5852942407800001</v>
      </c>
      <c r="C124" s="3"/>
      <c r="D124" s="3"/>
      <c r="E124" s="19" t="s">
        <v>938</v>
      </c>
    </row>
    <row r="125" spans="1:5">
      <c r="A125" s="3" t="s">
        <v>320</v>
      </c>
      <c r="B125" s="3">
        <v>1.8261607467500001</v>
      </c>
      <c r="C125" s="3"/>
      <c r="D125" s="3"/>
      <c r="E125" s="3" t="s">
        <v>250</v>
      </c>
    </row>
    <row r="126" spans="1:5">
      <c r="A126" s="3" t="s">
        <v>939</v>
      </c>
      <c r="B126" s="3">
        <v>0.43604927623599998</v>
      </c>
      <c r="C126" s="3"/>
      <c r="D126" s="3"/>
      <c r="E126" s="3" t="s">
        <v>250</v>
      </c>
    </row>
    <row r="127" spans="1:5">
      <c r="A127" s="3" t="s">
        <v>321</v>
      </c>
      <c r="B127" s="3">
        <v>0.41675587127399999</v>
      </c>
      <c r="C127" s="3"/>
      <c r="D127" s="3"/>
      <c r="E127" s="3" t="s">
        <v>250</v>
      </c>
    </row>
    <row r="128" spans="1:5">
      <c r="A128" s="3" t="s">
        <v>322</v>
      </c>
      <c r="B128" s="3">
        <v>1.2598974895299999</v>
      </c>
      <c r="C128" s="3"/>
      <c r="D128" s="3"/>
      <c r="E128" s="3" t="s">
        <v>250</v>
      </c>
    </row>
    <row r="129" spans="1:5">
      <c r="A129" s="3" t="s">
        <v>323</v>
      </c>
      <c r="B129" s="3">
        <v>1.46937647218</v>
      </c>
      <c r="C129" s="3"/>
      <c r="D129" s="3"/>
      <c r="E129" s="19" t="s">
        <v>940</v>
      </c>
    </row>
    <row r="130" spans="1:5">
      <c r="A130" s="3" t="s">
        <v>941</v>
      </c>
      <c r="B130" s="3">
        <v>0.42278403026599998</v>
      </c>
      <c r="C130" s="3"/>
      <c r="D130" s="3"/>
      <c r="E130" s="3" t="s">
        <v>250</v>
      </c>
    </row>
    <row r="131" spans="1:5">
      <c r="A131" s="3" t="s">
        <v>324</v>
      </c>
      <c r="B131" s="3">
        <v>1.58680611892</v>
      </c>
      <c r="C131" s="3"/>
      <c r="D131" s="3"/>
      <c r="E131" s="19" t="s">
        <v>942</v>
      </c>
    </row>
    <row r="132" spans="1:5">
      <c r="A132" s="3" t="s">
        <v>943</v>
      </c>
      <c r="B132" s="3">
        <v>0.74240126281999996</v>
      </c>
      <c r="C132" s="3"/>
      <c r="D132" s="3"/>
      <c r="E132" s="3" t="s">
        <v>250</v>
      </c>
    </row>
    <row r="133" spans="1:5">
      <c r="A133" s="3" t="s">
        <v>325</v>
      </c>
      <c r="B133" s="3">
        <v>1.49885974649</v>
      </c>
      <c r="C133" s="3"/>
      <c r="D133" s="3"/>
      <c r="E133" s="19" t="s">
        <v>944</v>
      </c>
    </row>
    <row r="134" spans="1:5">
      <c r="A134" s="3" t="s">
        <v>945</v>
      </c>
      <c r="B134" s="3">
        <v>0.93343689208000002</v>
      </c>
      <c r="C134" s="3"/>
      <c r="D134" s="3"/>
      <c r="E134" s="3" t="s">
        <v>250</v>
      </c>
    </row>
    <row r="135" spans="1:5">
      <c r="A135" s="3" t="s">
        <v>703</v>
      </c>
      <c r="B135" s="3">
        <v>0.89823721090300002</v>
      </c>
      <c r="C135" s="3"/>
      <c r="D135" s="3"/>
      <c r="E135" s="3" t="s">
        <v>250</v>
      </c>
    </row>
    <row r="136" spans="1:5">
      <c r="A136" s="3" t="s">
        <v>327</v>
      </c>
      <c r="B136" s="3">
        <v>1.1937364288400001</v>
      </c>
      <c r="C136" s="3"/>
      <c r="D136" s="3"/>
      <c r="E136" s="3" t="s">
        <v>250</v>
      </c>
    </row>
    <row r="137" spans="1:5">
      <c r="A137" s="3" t="s">
        <v>946</v>
      </c>
      <c r="B137" s="3">
        <v>0.89823721090300002</v>
      </c>
      <c r="C137" s="3"/>
      <c r="D137" s="3"/>
      <c r="E137" s="3" t="s">
        <v>250</v>
      </c>
    </row>
    <row r="138" spans="1:5">
      <c r="A138" s="3" t="s">
        <v>947</v>
      </c>
      <c r="B138" s="3">
        <v>0.90549659859200005</v>
      </c>
      <c r="C138" s="3"/>
      <c r="D138" s="3"/>
      <c r="E138" s="3" t="s">
        <v>250</v>
      </c>
    </row>
    <row r="139" spans="1:5">
      <c r="A139" s="3" t="s">
        <v>948</v>
      </c>
      <c r="B139" s="3">
        <v>0.72044095049199997</v>
      </c>
      <c r="C139" s="3"/>
      <c r="D139" s="3"/>
      <c r="E139" s="3" t="s">
        <v>250</v>
      </c>
    </row>
    <row r="140" spans="1:5">
      <c r="A140" s="3" t="s">
        <v>328</v>
      </c>
      <c r="B140" s="3">
        <v>4.37768611076</v>
      </c>
      <c r="C140" s="3" t="s">
        <v>874</v>
      </c>
      <c r="D140" s="3">
        <v>4.0166980350400001</v>
      </c>
      <c r="E140" s="19" t="s">
        <v>949</v>
      </c>
    </row>
    <row r="141" spans="1:5">
      <c r="A141" s="3" t="s">
        <v>950</v>
      </c>
      <c r="B141" s="3">
        <v>1.26324804108</v>
      </c>
      <c r="C141" s="3"/>
      <c r="D141" s="3"/>
      <c r="E141" s="3" t="s">
        <v>250</v>
      </c>
    </row>
    <row r="142" spans="1:5">
      <c r="A142" s="3" t="s">
        <v>951</v>
      </c>
      <c r="B142" s="3">
        <v>0.40454125697999999</v>
      </c>
      <c r="C142" s="3"/>
      <c r="D142" s="3"/>
      <c r="E142" s="3" t="s">
        <v>250</v>
      </c>
    </row>
    <row r="143" spans="1:5">
      <c r="A143" s="3" t="s">
        <v>330</v>
      </c>
      <c r="B143" s="3">
        <v>0.72238849391100002</v>
      </c>
      <c r="C143" s="3"/>
      <c r="D143" s="3"/>
      <c r="E143" s="3" t="s">
        <v>250</v>
      </c>
    </row>
    <row r="144" spans="1:5">
      <c r="A144" s="3" t="s">
        <v>331</v>
      </c>
      <c r="B144" s="3">
        <v>3.4301367428599998</v>
      </c>
      <c r="C144" s="3"/>
      <c r="D144" s="3"/>
      <c r="E144" s="3" t="s">
        <v>250</v>
      </c>
    </row>
    <row r="145" spans="1:5">
      <c r="A145" s="3" t="s">
        <v>332</v>
      </c>
      <c r="B145" s="3">
        <v>2.8684084783900001</v>
      </c>
      <c r="C145" s="3"/>
      <c r="D145" s="3"/>
      <c r="E145" s="19" t="s">
        <v>952</v>
      </c>
    </row>
    <row r="146" spans="1:5">
      <c r="A146" s="3" t="s">
        <v>333</v>
      </c>
      <c r="B146" s="3">
        <v>2.3641498248900001</v>
      </c>
      <c r="C146" s="3"/>
      <c r="D146" s="3"/>
      <c r="E146" s="19" t="s">
        <v>953</v>
      </c>
    </row>
    <row r="147" spans="1:5">
      <c r="A147" s="3" t="s">
        <v>334</v>
      </c>
      <c r="B147" s="3">
        <v>1.9346573728000001</v>
      </c>
      <c r="C147" s="3"/>
      <c r="D147" s="3"/>
      <c r="E147" s="3" t="s">
        <v>250</v>
      </c>
    </row>
    <row r="148" spans="1:5">
      <c r="A148" s="3" t="s">
        <v>819</v>
      </c>
      <c r="B148" s="3">
        <v>1.0262465663</v>
      </c>
      <c r="C148" s="3"/>
      <c r="D148" s="3"/>
      <c r="E148" s="3" t="s">
        <v>250</v>
      </c>
    </row>
    <row r="149" spans="1:5">
      <c r="A149" s="3" t="s">
        <v>954</v>
      </c>
      <c r="B149" s="3">
        <v>4.6454346977699998</v>
      </c>
      <c r="C149" s="3" t="s">
        <v>213</v>
      </c>
      <c r="D149" s="3">
        <v>4.2369173932899997</v>
      </c>
      <c r="E149" s="19" t="s">
        <v>955</v>
      </c>
    </row>
    <row r="150" spans="1:5">
      <c r="A150" s="3" t="s">
        <v>335</v>
      </c>
      <c r="B150" s="3">
        <v>1.64372797272</v>
      </c>
      <c r="C150" s="3"/>
      <c r="D150" s="3"/>
      <c r="E150" s="3" t="s">
        <v>250</v>
      </c>
    </row>
    <row r="151" spans="1:5">
      <c r="A151" s="3" t="s">
        <v>336</v>
      </c>
      <c r="B151" s="3">
        <v>3.9142650759299999</v>
      </c>
      <c r="C151" s="3"/>
      <c r="D151" s="3"/>
      <c r="E151" s="3" t="s">
        <v>250</v>
      </c>
    </row>
    <row r="152" spans="1:5">
      <c r="A152" s="3" t="s">
        <v>337</v>
      </c>
      <c r="B152" s="3">
        <v>0.72511487347199999</v>
      </c>
      <c r="C152" s="3"/>
      <c r="D152" s="3"/>
      <c r="E152" s="3" t="s">
        <v>250</v>
      </c>
    </row>
    <row r="153" spans="1:5">
      <c r="A153" s="3" t="s">
        <v>338</v>
      </c>
      <c r="B153" s="3">
        <v>0.90549659859200005</v>
      </c>
      <c r="C153" s="3"/>
      <c r="D153" s="3"/>
      <c r="E153" s="3" t="s">
        <v>250</v>
      </c>
    </row>
    <row r="154" spans="1:5">
      <c r="A154" s="3" t="s">
        <v>339</v>
      </c>
      <c r="B154" s="3">
        <v>1.06517643808</v>
      </c>
      <c r="C154" s="3"/>
      <c r="D154" s="3"/>
      <c r="E154" s="3" t="s">
        <v>250</v>
      </c>
    </row>
    <row r="155" spans="1:5">
      <c r="A155" s="3" t="s">
        <v>956</v>
      </c>
      <c r="B155" s="3">
        <v>0.72047449840400002</v>
      </c>
      <c r="C155" s="3"/>
      <c r="D155" s="3"/>
      <c r="E155" s="3" t="s">
        <v>250</v>
      </c>
    </row>
    <row r="156" spans="1:5">
      <c r="A156" s="3" t="s">
        <v>340</v>
      </c>
      <c r="B156" s="3">
        <v>4.2632255217799999</v>
      </c>
      <c r="C156" s="3"/>
      <c r="D156" s="3"/>
      <c r="E156" s="3" t="s">
        <v>250</v>
      </c>
    </row>
    <row r="157" spans="1:5">
      <c r="A157" s="3" t="s">
        <v>341</v>
      </c>
      <c r="B157" s="3">
        <v>5.8366518926099999</v>
      </c>
      <c r="C157" s="3"/>
      <c r="D157" s="3"/>
      <c r="E157" s="3" t="s">
        <v>250</v>
      </c>
    </row>
    <row r="158" spans="1:5">
      <c r="A158" s="3" t="s">
        <v>957</v>
      </c>
      <c r="B158" s="3">
        <v>0.43604927623599998</v>
      </c>
      <c r="C158" s="3"/>
      <c r="D158" s="3"/>
      <c r="E158" s="3" t="s">
        <v>250</v>
      </c>
    </row>
    <row r="159" spans="1:5">
      <c r="A159" s="3" t="s">
        <v>342</v>
      </c>
      <c r="B159" s="3">
        <v>0.41530927434999998</v>
      </c>
      <c r="C159" s="3"/>
      <c r="D159" s="3"/>
      <c r="E159" s="3" t="s">
        <v>250</v>
      </c>
    </row>
    <row r="160" spans="1:5">
      <c r="A160" s="3" t="s">
        <v>958</v>
      </c>
      <c r="B160" s="3">
        <v>0.71057996380699995</v>
      </c>
      <c r="C160" s="3"/>
      <c r="D160" s="3"/>
      <c r="E160" s="3" t="s">
        <v>250</v>
      </c>
    </row>
    <row r="161" spans="1:5">
      <c r="A161" s="3" t="s">
        <v>959</v>
      </c>
      <c r="B161" s="3">
        <v>0.69541900363300002</v>
      </c>
      <c r="C161" s="3"/>
      <c r="D161" s="3"/>
      <c r="E161" s="3" t="s">
        <v>250</v>
      </c>
    </row>
    <row r="162" spans="1:5">
      <c r="A162" s="3" t="s">
        <v>343</v>
      </c>
      <c r="B162" s="3">
        <v>4.7526679345099998</v>
      </c>
      <c r="C162" s="3"/>
      <c r="D162" s="3"/>
      <c r="E162" s="3" t="s">
        <v>250</v>
      </c>
    </row>
    <row r="163" spans="1:5">
      <c r="A163" s="3" t="s">
        <v>960</v>
      </c>
      <c r="B163" s="3">
        <v>3.2711444252700002</v>
      </c>
      <c r="C163" s="3"/>
      <c r="D163" s="3"/>
      <c r="E163" s="19" t="s">
        <v>961</v>
      </c>
    </row>
    <row r="164" spans="1:5">
      <c r="A164" s="3" t="s">
        <v>344</v>
      </c>
      <c r="B164" s="3">
        <v>1.6132992018400001</v>
      </c>
      <c r="C164" s="3"/>
      <c r="D164" s="3"/>
      <c r="E164" s="3" t="s">
        <v>250</v>
      </c>
    </row>
    <row r="165" spans="1:5">
      <c r="A165" s="3" t="s">
        <v>962</v>
      </c>
      <c r="B165" s="3">
        <v>0.80865809057299998</v>
      </c>
      <c r="C165" s="3"/>
      <c r="D165" s="3"/>
      <c r="E165" s="3" t="s">
        <v>250</v>
      </c>
    </row>
    <row r="166" spans="1:5">
      <c r="A166" s="3" t="s">
        <v>345</v>
      </c>
      <c r="B166" s="3">
        <v>1.19337906531</v>
      </c>
      <c r="C166" s="3"/>
      <c r="D166" s="3"/>
      <c r="E166" s="3" t="s">
        <v>250</v>
      </c>
    </row>
    <row r="167" spans="1:5">
      <c r="A167" s="3" t="s">
        <v>963</v>
      </c>
      <c r="B167" s="3">
        <v>0.74732909221499999</v>
      </c>
      <c r="C167" s="3"/>
      <c r="D167" s="3"/>
      <c r="E167" s="3" t="s">
        <v>250</v>
      </c>
    </row>
    <row r="168" spans="1:5">
      <c r="A168" s="3" t="s">
        <v>964</v>
      </c>
      <c r="B168" s="3">
        <v>1.77582258518</v>
      </c>
      <c r="C168" s="3"/>
      <c r="D168" s="3"/>
      <c r="E168" s="19" t="s">
        <v>965</v>
      </c>
    </row>
    <row r="169" spans="1:5">
      <c r="A169" s="3" t="s">
        <v>347</v>
      </c>
      <c r="B169" s="3">
        <v>3.7631120312699999</v>
      </c>
      <c r="C169" s="3"/>
      <c r="D169" s="3"/>
      <c r="E169" s="3" t="s">
        <v>250</v>
      </c>
    </row>
    <row r="170" spans="1:5">
      <c r="A170" s="3" t="s">
        <v>263</v>
      </c>
      <c r="B170" s="3">
        <v>1.4615002888799999</v>
      </c>
      <c r="C170" s="3"/>
      <c r="D170" s="3"/>
      <c r="E170" s="19" t="s">
        <v>966</v>
      </c>
    </row>
    <row r="171" spans="1:5">
      <c r="A171" s="3" t="s">
        <v>349</v>
      </c>
      <c r="B171" s="3">
        <v>1.98407561473</v>
      </c>
      <c r="C171" s="3"/>
      <c r="D171" s="3"/>
      <c r="E171" s="3" t="s">
        <v>250</v>
      </c>
    </row>
    <row r="172" spans="1:5">
      <c r="A172" s="3" t="s">
        <v>967</v>
      </c>
      <c r="B172" s="3">
        <v>0.42278403026599998</v>
      </c>
      <c r="C172" s="3"/>
      <c r="D172" s="3"/>
      <c r="E172" s="3" t="s">
        <v>250</v>
      </c>
    </row>
    <row r="173" spans="1:5">
      <c r="A173" s="3" t="s">
        <v>350</v>
      </c>
      <c r="B173" s="3">
        <v>1.02971542749</v>
      </c>
      <c r="C173" s="3"/>
      <c r="D173" s="3"/>
      <c r="E173" s="3" t="s">
        <v>250</v>
      </c>
    </row>
    <row r="174" spans="1:5">
      <c r="A174" s="3" t="s">
        <v>968</v>
      </c>
      <c r="B174" s="3">
        <v>0.40454125697999999</v>
      </c>
      <c r="C174" s="3"/>
      <c r="D174" s="3"/>
      <c r="E174" s="3" t="s">
        <v>250</v>
      </c>
    </row>
    <row r="175" spans="1:5">
      <c r="A175" s="3" t="s">
        <v>455</v>
      </c>
      <c r="B175" s="3">
        <v>6</v>
      </c>
      <c r="C175" s="3"/>
      <c r="D175" s="3"/>
      <c r="E175" s="3" t="s">
        <v>250</v>
      </c>
    </row>
    <row r="176" spans="1:5">
      <c r="A176" s="3" t="s">
        <v>351</v>
      </c>
      <c r="B176" s="3">
        <v>1.47012575582</v>
      </c>
      <c r="C176" s="3"/>
      <c r="D176" s="3"/>
      <c r="E176" s="3" t="s">
        <v>250</v>
      </c>
    </row>
    <row r="177" spans="1:5">
      <c r="A177" s="3" t="s">
        <v>969</v>
      </c>
      <c r="B177" s="3">
        <v>1.1882124391</v>
      </c>
      <c r="C177" s="3"/>
      <c r="D177" s="3"/>
      <c r="E177" s="3" t="s">
        <v>250</v>
      </c>
    </row>
    <row r="178" spans="1:5">
      <c r="A178" s="3" t="s">
        <v>352</v>
      </c>
      <c r="B178" s="3">
        <v>1.57522991579</v>
      </c>
      <c r="C178" s="3"/>
      <c r="D178" s="3"/>
      <c r="E178" s="19" t="s">
        <v>970</v>
      </c>
    </row>
    <row r="179" spans="1:5">
      <c r="A179" s="3" t="s">
        <v>971</v>
      </c>
      <c r="B179" s="3">
        <v>0.42278403026599998</v>
      </c>
      <c r="C179" s="3"/>
      <c r="D179" s="3"/>
      <c r="E179" s="3" t="s">
        <v>250</v>
      </c>
    </row>
    <row r="180" spans="1:5">
      <c r="A180" s="3" t="s">
        <v>972</v>
      </c>
      <c r="B180" s="3">
        <v>1.38425807019</v>
      </c>
      <c r="C180" s="3"/>
      <c r="D180" s="3"/>
      <c r="E180" s="3" t="s">
        <v>250</v>
      </c>
    </row>
    <row r="181" spans="1:5">
      <c r="A181" s="3" t="s">
        <v>353</v>
      </c>
      <c r="B181" s="3">
        <v>1.32701306132</v>
      </c>
      <c r="C181" s="3"/>
      <c r="D181" s="3"/>
      <c r="E181" s="3" t="s">
        <v>250</v>
      </c>
    </row>
    <row r="182" spans="1:5">
      <c r="A182" s="3" t="s">
        <v>354</v>
      </c>
      <c r="B182" s="3">
        <v>1.9538520995199999</v>
      </c>
      <c r="C182" s="3"/>
      <c r="D182" s="3"/>
      <c r="E182" s="19" t="s">
        <v>973</v>
      </c>
    </row>
    <row r="183" spans="1:5">
      <c r="A183" s="3" t="s">
        <v>355</v>
      </c>
      <c r="B183" s="3">
        <v>5.9453571609600004</v>
      </c>
      <c r="C183" s="3" t="s">
        <v>874</v>
      </c>
      <c r="D183" s="3">
        <v>5.1302493382699996</v>
      </c>
      <c r="E183" s="19" t="s">
        <v>974</v>
      </c>
    </row>
    <row r="184" spans="1:5">
      <c r="A184" s="3" t="s">
        <v>356</v>
      </c>
      <c r="B184" s="3">
        <v>3.1909423022499999</v>
      </c>
      <c r="C184" s="3"/>
      <c r="D184" s="3"/>
      <c r="E184" s="3" t="s">
        <v>250</v>
      </c>
    </row>
    <row r="185" spans="1:5">
      <c r="A185" s="3" t="s">
        <v>975</v>
      </c>
      <c r="B185" s="3">
        <v>0.88472960281000002</v>
      </c>
      <c r="C185" s="3"/>
      <c r="D185" s="3"/>
      <c r="E185" s="3" t="s">
        <v>250</v>
      </c>
    </row>
    <row r="186" spans="1:5">
      <c r="A186" s="3" t="s">
        <v>357</v>
      </c>
      <c r="B186" s="3">
        <v>1.00415428941</v>
      </c>
      <c r="C186" s="3"/>
      <c r="D186" s="3"/>
      <c r="E186" s="3" t="s">
        <v>250</v>
      </c>
    </row>
    <row r="187" spans="1:5">
      <c r="A187" s="3" t="s">
        <v>358</v>
      </c>
      <c r="B187" s="3">
        <v>0.43666132958699999</v>
      </c>
      <c r="C187" s="3"/>
      <c r="D187" s="3"/>
      <c r="E187" s="3" t="s">
        <v>250</v>
      </c>
    </row>
    <row r="188" spans="1:5">
      <c r="A188" s="3" t="s">
        <v>359</v>
      </c>
      <c r="B188" s="3">
        <v>0.88072472819600001</v>
      </c>
      <c r="C188" s="3"/>
      <c r="D188" s="3"/>
      <c r="E188" s="3" t="s">
        <v>250</v>
      </c>
    </row>
    <row r="189" spans="1:5">
      <c r="A189" s="3" t="s">
        <v>976</v>
      </c>
      <c r="B189" s="3">
        <v>1.2598974895299999</v>
      </c>
      <c r="C189" s="3"/>
      <c r="D189" s="3"/>
      <c r="E189" s="3" t="s">
        <v>250</v>
      </c>
    </row>
    <row r="190" spans="1:5">
      <c r="A190" s="3" t="s">
        <v>360</v>
      </c>
      <c r="B190" s="3">
        <v>1.41659152977</v>
      </c>
      <c r="C190" s="3"/>
      <c r="D190" s="3"/>
      <c r="E190" s="3" t="s">
        <v>250</v>
      </c>
    </row>
    <row r="191" spans="1:5">
      <c r="A191" s="3" t="s">
        <v>977</v>
      </c>
      <c r="B191" s="3">
        <v>1.1086620245100001</v>
      </c>
      <c r="C191" s="3"/>
      <c r="D191" s="3"/>
      <c r="E191" s="3" t="s">
        <v>250</v>
      </c>
    </row>
    <row r="192" spans="1:5">
      <c r="A192" s="3" t="s">
        <v>978</v>
      </c>
      <c r="B192" s="3">
        <v>0.69064454683400001</v>
      </c>
      <c r="C192" s="3"/>
      <c r="D192" s="3"/>
      <c r="E192" s="3" t="s">
        <v>250</v>
      </c>
    </row>
    <row r="193" spans="1:5">
      <c r="A193" s="3" t="s">
        <v>979</v>
      </c>
      <c r="B193" s="3">
        <v>0.90608837816999999</v>
      </c>
      <c r="C193" s="3"/>
      <c r="D193" s="3"/>
      <c r="E193" s="3" t="s">
        <v>250</v>
      </c>
    </row>
    <row r="194" spans="1:5">
      <c r="A194" s="3" t="s">
        <v>361</v>
      </c>
      <c r="B194" s="3">
        <v>1.5038152306999999</v>
      </c>
      <c r="C194" s="3"/>
      <c r="D194" s="3"/>
      <c r="E194" s="3" t="s">
        <v>250</v>
      </c>
    </row>
    <row r="195" spans="1:5">
      <c r="A195" s="3" t="s">
        <v>362</v>
      </c>
      <c r="B195" s="3">
        <v>3.8559551992499999</v>
      </c>
      <c r="C195" s="3"/>
      <c r="D195" s="3"/>
      <c r="E195" s="3" t="s">
        <v>250</v>
      </c>
    </row>
    <row r="196" spans="1:5">
      <c r="A196" s="3" t="s">
        <v>365</v>
      </c>
      <c r="B196" s="3">
        <v>1.7663943257700001</v>
      </c>
      <c r="C196" s="3"/>
      <c r="D196" s="3"/>
      <c r="E196" s="19" t="s">
        <v>980</v>
      </c>
    </row>
    <row r="197" spans="1:5">
      <c r="A197" s="3" t="s">
        <v>363</v>
      </c>
      <c r="B197" s="3">
        <v>0.72238849391100002</v>
      </c>
      <c r="C197" s="3"/>
      <c r="D197" s="3"/>
      <c r="E197" s="3" t="s">
        <v>250</v>
      </c>
    </row>
    <row r="198" spans="1:5">
      <c r="A198" s="3" t="s">
        <v>981</v>
      </c>
      <c r="B198" s="3">
        <v>1.1068507921099999</v>
      </c>
      <c r="C198" s="3"/>
      <c r="D198" s="3"/>
      <c r="E198" s="3" t="s">
        <v>250</v>
      </c>
    </row>
    <row r="199" spans="1:5">
      <c r="A199" s="3" t="s">
        <v>364</v>
      </c>
      <c r="B199" s="3">
        <v>0.43666132958699999</v>
      </c>
      <c r="C199" s="3"/>
      <c r="D199" s="3"/>
      <c r="E199" s="3" t="s">
        <v>250</v>
      </c>
    </row>
    <row r="200" spans="1:5">
      <c r="A200" s="3" t="s">
        <v>982</v>
      </c>
      <c r="B200" s="3">
        <v>3.2711444252700002</v>
      </c>
      <c r="C200" s="3"/>
      <c r="D200" s="3"/>
      <c r="E200" s="19" t="s">
        <v>961</v>
      </c>
    </row>
    <row r="201" spans="1:5">
      <c r="A201" s="3" t="s">
        <v>366</v>
      </c>
      <c r="B201" s="3">
        <v>0.46988486293800003</v>
      </c>
      <c r="C201" s="3"/>
      <c r="D201" s="3"/>
      <c r="E201" s="3" t="s">
        <v>250</v>
      </c>
    </row>
    <row r="202" spans="1:5">
      <c r="A202" s="3" t="s">
        <v>367</v>
      </c>
      <c r="B202" s="3">
        <v>4.1848123962299999</v>
      </c>
      <c r="C202" s="3"/>
      <c r="D202" s="3"/>
      <c r="E202" s="3" t="s">
        <v>250</v>
      </c>
    </row>
    <row r="203" spans="1:5">
      <c r="A203" s="3" t="s">
        <v>983</v>
      </c>
      <c r="B203" s="3">
        <v>1.1153370492900001</v>
      </c>
      <c r="C203" s="3"/>
      <c r="D203" s="3"/>
      <c r="E203" s="3" t="s">
        <v>250</v>
      </c>
    </row>
    <row r="204" spans="1:5">
      <c r="A204" s="3" t="s">
        <v>984</v>
      </c>
      <c r="B204" s="3">
        <v>0.71448221353700003</v>
      </c>
      <c r="C204" s="3"/>
      <c r="D204" s="3"/>
      <c r="E204" s="3" t="s">
        <v>250</v>
      </c>
    </row>
    <row r="205" spans="1:5">
      <c r="A205" s="3" t="s">
        <v>985</v>
      </c>
      <c r="B205" s="3">
        <v>0.72603781380999999</v>
      </c>
      <c r="C205" s="3"/>
      <c r="D205" s="3"/>
      <c r="E205" s="3" t="s">
        <v>250</v>
      </c>
    </row>
    <row r="206" spans="1:5">
      <c r="A206" s="3" t="s">
        <v>986</v>
      </c>
      <c r="B206" s="3">
        <v>4.4771370319899999</v>
      </c>
      <c r="C206" s="3" t="s">
        <v>213</v>
      </c>
      <c r="D206" s="3">
        <v>4.0834717539799996</v>
      </c>
      <c r="E206" s="19" t="s">
        <v>987</v>
      </c>
    </row>
    <row r="207" spans="1:5">
      <c r="A207" s="3" t="s">
        <v>988</v>
      </c>
      <c r="B207" s="3">
        <v>0.71801722573799998</v>
      </c>
      <c r="C207" s="3"/>
      <c r="D207" s="3"/>
      <c r="E207" s="3" t="s">
        <v>250</v>
      </c>
    </row>
    <row r="208" spans="1:5">
      <c r="A208" s="3" t="s">
        <v>368</v>
      </c>
      <c r="B208" s="3">
        <v>0.71331450805700003</v>
      </c>
      <c r="C208" s="3"/>
      <c r="D208" s="3"/>
      <c r="E208" s="3" t="s">
        <v>250</v>
      </c>
    </row>
    <row r="209" spans="1:5">
      <c r="A209" s="3" t="s">
        <v>251</v>
      </c>
      <c r="B209" s="3">
        <v>2.1248765724299998</v>
      </c>
      <c r="C209" s="3"/>
      <c r="D209" s="3"/>
      <c r="E209" s="3" t="s">
        <v>250</v>
      </c>
    </row>
    <row r="210" spans="1:5">
      <c r="A210" s="3" t="s">
        <v>989</v>
      </c>
      <c r="B210" s="3">
        <v>1.10268226938</v>
      </c>
      <c r="C210" s="3"/>
      <c r="D210" s="3"/>
      <c r="E210" s="3">
        <v>1.6576275739000002E-2</v>
      </c>
    </row>
    <row r="211" spans="1:5">
      <c r="A211" s="3" t="s">
        <v>990</v>
      </c>
      <c r="B211" s="3">
        <v>0.41944450273799999</v>
      </c>
      <c r="C211" s="3"/>
      <c r="D211" s="3"/>
      <c r="E211" s="3" t="s">
        <v>250</v>
      </c>
    </row>
    <row r="212" spans="1:5">
      <c r="A212" s="3" t="s">
        <v>991</v>
      </c>
      <c r="B212" s="3">
        <v>0.90333322731999999</v>
      </c>
      <c r="C212" s="3"/>
      <c r="D212" s="3"/>
      <c r="E212" s="19" t="s">
        <v>992</v>
      </c>
    </row>
    <row r="213" spans="1:5">
      <c r="A213" s="3" t="s">
        <v>993</v>
      </c>
      <c r="B213" s="3">
        <v>0.42278403026599998</v>
      </c>
      <c r="C213" s="3"/>
      <c r="D213" s="3"/>
      <c r="E213" s="3" t="s">
        <v>250</v>
      </c>
    </row>
    <row r="214" spans="1:5">
      <c r="A214" s="3" t="s">
        <v>994</v>
      </c>
      <c r="B214" s="3">
        <v>1.10308978661</v>
      </c>
      <c r="C214" s="3"/>
      <c r="D214" s="3"/>
      <c r="E214" s="19" t="s">
        <v>995</v>
      </c>
    </row>
    <row r="215" spans="1:5">
      <c r="A215" s="3" t="s">
        <v>369</v>
      </c>
      <c r="B215" s="3">
        <v>1.95817425715</v>
      </c>
      <c r="C215" s="3"/>
      <c r="D215" s="3"/>
      <c r="E215" s="19" t="s">
        <v>996</v>
      </c>
    </row>
    <row r="216" spans="1:5">
      <c r="A216" s="3" t="s">
        <v>370</v>
      </c>
      <c r="B216" s="3">
        <v>1.0655904841199999</v>
      </c>
      <c r="C216" s="3"/>
      <c r="D216" s="3"/>
      <c r="E216" s="3" t="s">
        <v>250</v>
      </c>
    </row>
    <row r="217" spans="1:5">
      <c r="A217" s="3" t="s">
        <v>997</v>
      </c>
      <c r="B217" s="3">
        <v>1.78331259004</v>
      </c>
      <c r="C217" s="3"/>
      <c r="D217" s="3"/>
      <c r="E217" s="19" t="s">
        <v>998</v>
      </c>
    </row>
    <row r="218" spans="1:5">
      <c r="A218" s="3" t="s">
        <v>786</v>
      </c>
      <c r="B218" s="3">
        <v>0.73558130133499999</v>
      </c>
      <c r="C218" s="3"/>
      <c r="D218" s="3"/>
      <c r="E218" s="3" t="s">
        <v>250</v>
      </c>
    </row>
    <row r="219" spans="1:5">
      <c r="A219" s="3" t="s">
        <v>371</v>
      </c>
      <c r="B219" s="3">
        <v>2.2500191352000001</v>
      </c>
      <c r="C219" s="3"/>
      <c r="D219" s="3"/>
      <c r="E219" s="19" t="s">
        <v>999</v>
      </c>
    </row>
    <row r="220" spans="1:5">
      <c r="A220" s="3" t="s">
        <v>372</v>
      </c>
      <c r="B220" s="3">
        <v>4.0881921435699997</v>
      </c>
      <c r="C220" s="3"/>
      <c r="D220" s="3"/>
      <c r="E220" s="19" t="s">
        <v>1000</v>
      </c>
    </row>
    <row r="221" spans="1:5">
      <c r="A221" s="3" t="s">
        <v>373</v>
      </c>
      <c r="B221" s="3">
        <v>0.46988486293800003</v>
      </c>
      <c r="C221" s="3"/>
      <c r="D221" s="3"/>
      <c r="E221" s="3" t="s">
        <v>250</v>
      </c>
    </row>
    <row r="222" spans="1:5">
      <c r="A222" s="3" t="s">
        <v>374</v>
      </c>
      <c r="B222" s="3">
        <v>1.71219390598</v>
      </c>
      <c r="C222" s="3"/>
      <c r="D222" s="3"/>
      <c r="E222" s="3" t="s">
        <v>250</v>
      </c>
    </row>
    <row r="223" spans="1:5">
      <c r="A223" s="3" t="s">
        <v>1001</v>
      </c>
      <c r="B223" s="3">
        <v>0.43470011553100002</v>
      </c>
      <c r="C223" s="3"/>
      <c r="D223" s="3"/>
      <c r="E223" s="3" t="s">
        <v>250</v>
      </c>
    </row>
    <row r="224" spans="1:5">
      <c r="A224" s="3" t="s">
        <v>375</v>
      </c>
      <c r="B224" s="3">
        <v>1.45730528639</v>
      </c>
      <c r="C224" s="3"/>
      <c r="D224" s="3"/>
      <c r="E224" s="19" t="s">
        <v>1002</v>
      </c>
    </row>
    <row r="225" spans="1:5">
      <c r="A225" s="3" t="s">
        <v>376</v>
      </c>
      <c r="B225" s="3">
        <v>0.90400122353599999</v>
      </c>
      <c r="C225" s="3"/>
      <c r="D225" s="3"/>
      <c r="E225" s="3" t="s">
        <v>250</v>
      </c>
    </row>
    <row r="226" spans="1:5">
      <c r="A226" s="3" t="s">
        <v>1003</v>
      </c>
      <c r="B226" s="3">
        <v>1.1185127983600001</v>
      </c>
      <c r="C226" s="3"/>
      <c r="D226" s="3"/>
      <c r="E226" s="3" t="s">
        <v>250</v>
      </c>
    </row>
    <row r="227" spans="1:5">
      <c r="A227" s="3" t="s">
        <v>377</v>
      </c>
      <c r="B227" s="3">
        <v>1.35477663367</v>
      </c>
      <c r="C227" s="3"/>
      <c r="D227" s="3"/>
      <c r="E227" s="3" t="s">
        <v>250</v>
      </c>
    </row>
    <row r="228" spans="1:5">
      <c r="A228" s="3" t="s">
        <v>378</v>
      </c>
      <c r="B228" s="3">
        <v>0.7288649868</v>
      </c>
      <c r="C228" s="3"/>
      <c r="D228" s="3"/>
      <c r="E228" s="3" t="s">
        <v>250</v>
      </c>
    </row>
    <row r="229" spans="1:5">
      <c r="A229" s="3" t="s">
        <v>1004</v>
      </c>
      <c r="B229" s="3">
        <v>0.88166251169999998</v>
      </c>
      <c r="C229" s="3"/>
      <c r="D229" s="3"/>
      <c r="E229" s="3" t="s">
        <v>250</v>
      </c>
    </row>
    <row r="230" spans="1:5">
      <c r="A230" s="3" t="s">
        <v>380</v>
      </c>
      <c r="B230" s="3">
        <v>1.9346573728000001</v>
      </c>
      <c r="C230" s="3"/>
      <c r="D230" s="3"/>
      <c r="E230" s="3" t="s">
        <v>250</v>
      </c>
    </row>
    <row r="231" spans="1:5">
      <c r="A231" s="3" t="s">
        <v>381</v>
      </c>
      <c r="B231" s="3">
        <v>0.70538609473500002</v>
      </c>
      <c r="C231" s="3"/>
      <c r="D231" s="3"/>
      <c r="E231" s="3" t="s">
        <v>250</v>
      </c>
    </row>
    <row r="232" spans="1:5">
      <c r="A232" s="3" t="s">
        <v>1005</v>
      </c>
      <c r="B232" s="3">
        <v>0.93343689208000002</v>
      </c>
      <c r="C232" s="3"/>
      <c r="D232" s="3"/>
      <c r="E232" s="3" t="s">
        <v>250</v>
      </c>
    </row>
    <row r="233" spans="1:5">
      <c r="A233" s="3" t="s">
        <v>1006</v>
      </c>
      <c r="B233" s="3">
        <v>1.8148056023300001</v>
      </c>
      <c r="C233" s="3"/>
      <c r="D233" s="3"/>
      <c r="E233" s="19" t="s">
        <v>1007</v>
      </c>
    </row>
    <row r="234" spans="1:5">
      <c r="A234" s="3" t="s">
        <v>1008</v>
      </c>
      <c r="B234" s="3">
        <v>0.89847975296600002</v>
      </c>
      <c r="C234" s="3"/>
      <c r="D234" s="3"/>
      <c r="E234" s="3" t="s">
        <v>250</v>
      </c>
    </row>
    <row r="235" spans="1:5">
      <c r="A235" s="3" t="s">
        <v>382</v>
      </c>
      <c r="B235" s="3">
        <v>3.4740265211999999</v>
      </c>
      <c r="C235" s="3"/>
      <c r="D235" s="3"/>
      <c r="E235" s="19" t="s">
        <v>1009</v>
      </c>
    </row>
    <row r="236" spans="1:5">
      <c r="A236" s="3" t="s">
        <v>1010</v>
      </c>
      <c r="B236" s="3">
        <v>0.89217973275200002</v>
      </c>
      <c r="C236" s="3"/>
      <c r="D236" s="3"/>
      <c r="E236" s="3" t="s">
        <v>250</v>
      </c>
    </row>
    <row r="237" spans="1:5">
      <c r="A237" s="3" t="s">
        <v>383</v>
      </c>
      <c r="B237" s="3">
        <v>1.51835053801</v>
      </c>
      <c r="C237" s="3"/>
      <c r="D237" s="3"/>
      <c r="E237" s="3" t="s">
        <v>250</v>
      </c>
    </row>
    <row r="238" spans="1:5">
      <c r="A238" s="3" t="s">
        <v>384</v>
      </c>
      <c r="B238" s="3">
        <v>2.03780372634</v>
      </c>
      <c r="C238" s="3"/>
      <c r="D238" s="3"/>
      <c r="E238" s="3" t="s">
        <v>250</v>
      </c>
    </row>
    <row r="239" spans="1:5">
      <c r="A239" s="3" t="s">
        <v>385</v>
      </c>
      <c r="B239" s="3">
        <v>3.3452722065899998</v>
      </c>
      <c r="C239" s="3"/>
      <c r="D239" s="3"/>
      <c r="E239" s="19" t="s">
        <v>1011</v>
      </c>
    </row>
    <row r="240" spans="1:5">
      <c r="A240" s="3" t="s">
        <v>1012</v>
      </c>
      <c r="B240" s="3">
        <v>0.39438900796900001</v>
      </c>
      <c r="C240" s="3"/>
      <c r="D240" s="3"/>
      <c r="E240" s="3" t="s">
        <v>250</v>
      </c>
    </row>
    <row r="241" spans="1:5">
      <c r="A241" s="3" t="s">
        <v>386</v>
      </c>
      <c r="B241" s="3">
        <v>0.86421391914699996</v>
      </c>
      <c r="C241" s="3"/>
      <c r="D241" s="3"/>
      <c r="E241" s="3" t="s">
        <v>250</v>
      </c>
    </row>
    <row r="242" spans="1:5">
      <c r="A242" s="3" t="s">
        <v>387</v>
      </c>
      <c r="B242" s="3">
        <v>1.77831417227</v>
      </c>
      <c r="C242" s="3"/>
      <c r="D242" s="3"/>
      <c r="E242" s="19" t="s">
        <v>1013</v>
      </c>
    </row>
    <row r="243" spans="1:5">
      <c r="A243" s="3" t="s">
        <v>1014</v>
      </c>
      <c r="B243" s="3">
        <v>0.389614551172</v>
      </c>
      <c r="C243" s="3"/>
      <c r="D243" s="3"/>
      <c r="E243" s="3" t="s">
        <v>250</v>
      </c>
    </row>
    <row r="244" spans="1:5">
      <c r="A244" s="3" t="s">
        <v>388</v>
      </c>
      <c r="B244" s="3">
        <v>2.3905879317399998</v>
      </c>
      <c r="C244" s="3"/>
      <c r="D244" s="3"/>
      <c r="E244" s="3" t="s">
        <v>250</v>
      </c>
    </row>
    <row r="245" spans="1:5">
      <c r="A245" s="3" t="s">
        <v>1015</v>
      </c>
      <c r="B245" s="3">
        <v>0.41944450273799999</v>
      </c>
      <c r="C245" s="3"/>
      <c r="D245" s="3"/>
      <c r="E245" s="3" t="s">
        <v>250</v>
      </c>
    </row>
    <row r="246" spans="1:5">
      <c r="A246" s="3" t="s">
        <v>389</v>
      </c>
      <c r="B246" s="3">
        <v>2.1974859483200002</v>
      </c>
      <c r="C246" s="3"/>
      <c r="D246" s="3"/>
      <c r="E246" s="3" t="s">
        <v>250</v>
      </c>
    </row>
    <row r="247" spans="1:5">
      <c r="A247" s="3" t="s">
        <v>390</v>
      </c>
      <c r="B247" s="3">
        <v>1.1966760186400001</v>
      </c>
      <c r="C247" s="3"/>
      <c r="D247" s="3"/>
      <c r="E247" s="3" t="s">
        <v>250</v>
      </c>
    </row>
    <row r="248" spans="1:5">
      <c r="A248" s="3" t="s">
        <v>391</v>
      </c>
      <c r="B248" s="3">
        <v>2.9590087499700002</v>
      </c>
      <c r="C248" s="3"/>
      <c r="D248" s="3"/>
      <c r="E248" s="3" t="s">
        <v>250</v>
      </c>
    </row>
    <row r="249" spans="1:5">
      <c r="A249" s="3" t="s">
        <v>1016</v>
      </c>
      <c r="B249" s="3">
        <v>5.7314123350899999</v>
      </c>
      <c r="C249" s="3" t="s">
        <v>1017</v>
      </c>
      <c r="D249" s="3">
        <v>5.06911920709</v>
      </c>
      <c r="E249" s="19" t="s">
        <v>1018</v>
      </c>
    </row>
    <row r="250" spans="1:5">
      <c r="A250" s="3" t="s">
        <v>392</v>
      </c>
      <c r="B250" s="3">
        <v>2.0471971491600001</v>
      </c>
      <c r="C250" s="3"/>
      <c r="D250" s="3"/>
      <c r="E250" s="19" t="s">
        <v>1019</v>
      </c>
    </row>
    <row r="251" spans="1:5">
      <c r="A251" s="3" t="s">
        <v>393</v>
      </c>
      <c r="B251" s="3">
        <v>1.68302556333</v>
      </c>
      <c r="C251" s="3"/>
      <c r="D251" s="3"/>
      <c r="E251" s="3" t="s">
        <v>250</v>
      </c>
    </row>
    <row r="252" spans="1:5">
      <c r="A252" s="3" t="s">
        <v>394</v>
      </c>
      <c r="B252" s="3">
        <v>3.8558854769400002</v>
      </c>
      <c r="C252" s="3"/>
      <c r="D252" s="3"/>
      <c r="E252" s="3" t="s">
        <v>250</v>
      </c>
    </row>
    <row r="253" spans="1:5">
      <c r="A253" s="3" t="s">
        <v>395</v>
      </c>
      <c r="B253" s="3">
        <v>1.0280856302800001</v>
      </c>
      <c r="C253" s="3"/>
      <c r="D253" s="3"/>
      <c r="E253" s="3" t="s">
        <v>250</v>
      </c>
    </row>
    <row r="254" spans="1:5">
      <c r="A254" s="3" t="s">
        <v>1020</v>
      </c>
      <c r="B254" s="3">
        <v>0.42080195261600001</v>
      </c>
      <c r="C254" s="3"/>
      <c r="D254" s="3"/>
      <c r="E254" s="3" t="s">
        <v>250</v>
      </c>
    </row>
    <row r="255" spans="1:5">
      <c r="A255" s="3" t="s">
        <v>397</v>
      </c>
      <c r="B255" s="3">
        <v>1.04739157799</v>
      </c>
      <c r="C255" s="3"/>
      <c r="D255" s="3"/>
      <c r="E255" s="3" t="s">
        <v>250</v>
      </c>
    </row>
    <row r="256" spans="1:5">
      <c r="A256" s="3" t="s">
        <v>398</v>
      </c>
      <c r="B256" s="3">
        <v>4.9777967820400004</v>
      </c>
      <c r="C256" s="3"/>
      <c r="D256" s="3"/>
      <c r="E256" s="3" t="s">
        <v>250</v>
      </c>
    </row>
    <row r="257" spans="1:5">
      <c r="A257" s="3" t="s">
        <v>399</v>
      </c>
      <c r="B257" s="3">
        <v>1.62085579994</v>
      </c>
      <c r="C257" s="3"/>
      <c r="D257" s="3"/>
      <c r="E257" s="19" t="s">
        <v>1021</v>
      </c>
    </row>
    <row r="258" spans="1:5">
      <c r="A258" s="3" t="s">
        <v>400</v>
      </c>
      <c r="B258" s="3">
        <v>1.0030493365699999</v>
      </c>
      <c r="C258" s="3"/>
      <c r="D258" s="3"/>
      <c r="E258" s="3" t="s">
        <v>250</v>
      </c>
    </row>
    <row r="259" spans="1:5">
      <c r="A259" s="3" t="s">
        <v>401</v>
      </c>
      <c r="B259" s="3">
        <v>0.71836228306700001</v>
      </c>
      <c r="C259" s="3"/>
      <c r="D259" s="3"/>
      <c r="E259" s="3" t="s">
        <v>250</v>
      </c>
    </row>
    <row r="260" spans="1:5">
      <c r="A260" s="3" t="s">
        <v>725</v>
      </c>
      <c r="B260" s="3">
        <v>1.68235302977</v>
      </c>
      <c r="C260" s="3"/>
      <c r="D260" s="3"/>
      <c r="E260" s="19" t="s">
        <v>1022</v>
      </c>
    </row>
    <row r="261" spans="1:5">
      <c r="A261" s="3" t="s">
        <v>402</v>
      </c>
      <c r="B261" s="3">
        <v>3.8558854769400002</v>
      </c>
      <c r="C261" s="3"/>
      <c r="D261" s="3"/>
      <c r="E261" s="3" t="s">
        <v>250</v>
      </c>
    </row>
    <row r="262" spans="1:5">
      <c r="A262" s="3" t="s">
        <v>403</v>
      </c>
      <c r="B262" s="3">
        <v>0.46988486293800003</v>
      </c>
      <c r="C262" s="3"/>
      <c r="D262" s="3"/>
      <c r="E262" s="3" t="s">
        <v>250</v>
      </c>
    </row>
    <row r="263" spans="1:5">
      <c r="A263" s="3" t="s">
        <v>404</v>
      </c>
      <c r="B263" s="3">
        <v>1.6585944502900001</v>
      </c>
      <c r="C263" s="3"/>
      <c r="D263" s="3"/>
      <c r="E263" s="3" t="s">
        <v>250</v>
      </c>
    </row>
    <row r="264" spans="1:5">
      <c r="A264" s="3" t="s">
        <v>1023</v>
      </c>
      <c r="B264" s="3">
        <v>1.49810594158</v>
      </c>
      <c r="C264" s="3"/>
      <c r="D264" s="3"/>
      <c r="E264" s="3" t="s">
        <v>250</v>
      </c>
    </row>
    <row r="265" spans="1:5">
      <c r="A265" s="3" t="s">
        <v>1024</v>
      </c>
      <c r="B265" s="3">
        <v>0.43440244480500001</v>
      </c>
      <c r="C265" s="3"/>
      <c r="D265" s="3"/>
      <c r="E265" s="3" t="s">
        <v>250</v>
      </c>
    </row>
    <row r="266" spans="1:5">
      <c r="A266" s="3" t="s">
        <v>405</v>
      </c>
      <c r="B266" s="3">
        <v>0.94189817191400005</v>
      </c>
      <c r="C266" s="3"/>
      <c r="D266" s="3"/>
      <c r="E266" s="3" t="s">
        <v>250</v>
      </c>
    </row>
    <row r="267" spans="1:5">
      <c r="A267" s="3" t="s">
        <v>1025</v>
      </c>
      <c r="B267" s="3">
        <v>0.57027032327299998</v>
      </c>
      <c r="C267" s="3"/>
      <c r="D267" s="3"/>
      <c r="E267" s="3" t="s">
        <v>250</v>
      </c>
    </row>
    <row r="268" spans="1:5">
      <c r="A268" s="3" t="s">
        <v>406</v>
      </c>
      <c r="B268" s="3">
        <v>1.5252103773600001</v>
      </c>
      <c r="C268" s="3"/>
      <c r="D268" s="3"/>
      <c r="E268" s="19" t="s">
        <v>1026</v>
      </c>
    </row>
    <row r="269" spans="1:5">
      <c r="A269" s="3" t="s">
        <v>1027</v>
      </c>
      <c r="B269" s="3">
        <v>1.12520723556</v>
      </c>
      <c r="C269" s="3"/>
      <c r="D269" s="3"/>
      <c r="E269" s="3" t="s">
        <v>250</v>
      </c>
    </row>
    <row r="270" spans="1:5">
      <c r="A270" s="3" t="s">
        <v>1028</v>
      </c>
      <c r="B270" s="3">
        <v>0.72223847451099998</v>
      </c>
      <c r="C270" s="3"/>
      <c r="D270" s="3"/>
      <c r="E270" s="3" t="s">
        <v>250</v>
      </c>
    </row>
    <row r="271" spans="1:5">
      <c r="A271" s="3" t="s">
        <v>407</v>
      </c>
      <c r="B271" s="3">
        <v>2.1943632930899999</v>
      </c>
      <c r="C271" s="3"/>
      <c r="D271" s="3"/>
      <c r="E271" s="3" t="s">
        <v>250</v>
      </c>
    </row>
    <row r="272" spans="1:5">
      <c r="A272" s="3" t="s">
        <v>408</v>
      </c>
      <c r="B272" s="3">
        <v>3.5367253379500001</v>
      </c>
      <c r="C272" s="3"/>
      <c r="D272" s="3"/>
      <c r="E272" s="19" t="s">
        <v>887</v>
      </c>
    </row>
    <row r="273" spans="1:5">
      <c r="A273" s="3" t="s">
        <v>409</v>
      </c>
      <c r="B273" s="3">
        <v>1.2282045052499999</v>
      </c>
      <c r="C273" s="3"/>
      <c r="D273" s="3"/>
      <c r="E273" s="3" t="s">
        <v>250</v>
      </c>
    </row>
    <row r="274" spans="1:5">
      <c r="A274" s="3" t="s">
        <v>1029</v>
      </c>
      <c r="B274" s="3">
        <v>1.1295151989100001</v>
      </c>
      <c r="C274" s="3"/>
      <c r="D274" s="3"/>
      <c r="E274" s="3" t="s">
        <v>250</v>
      </c>
    </row>
    <row r="275" spans="1:5">
      <c r="A275" s="3" t="s">
        <v>1030</v>
      </c>
      <c r="B275" s="3">
        <v>4.8834513634999999</v>
      </c>
      <c r="C275" s="3"/>
      <c r="D275" s="3"/>
      <c r="E275" s="3" t="s">
        <v>250</v>
      </c>
    </row>
    <row r="276" spans="1:5">
      <c r="A276" s="3" t="s">
        <v>410</v>
      </c>
      <c r="B276" s="3">
        <v>1.3921721182</v>
      </c>
      <c r="C276" s="3"/>
      <c r="D276" s="3"/>
      <c r="E276" s="3" t="s">
        <v>250</v>
      </c>
    </row>
    <row r="277" spans="1:5">
      <c r="A277" s="3" t="s">
        <v>1031</v>
      </c>
      <c r="B277" s="3">
        <v>0.72238849391100002</v>
      </c>
      <c r="C277" s="3"/>
      <c r="D277" s="3"/>
      <c r="E277" s="3" t="s">
        <v>250</v>
      </c>
    </row>
    <row r="278" spans="1:5">
      <c r="A278" s="3" t="s">
        <v>411</v>
      </c>
      <c r="B278" s="3">
        <v>0.95476896698299996</v>
      </c>
      <c r="C278" s="3"/>
      <c r="D278" s="3"/>
      <c r="E278" s="3" t="s">
        <v>250</v>
      </c>
    </row>
    <row r="279" spans="1:5">
      <c r="A279" s="3" t="s">
        <v>412</v>
      </c>
      <c r="B279" s="3">
        <v>3.1909423022499999</v>
      </c>
      <c r="C279" s="3"/>
      <c r="D279" s="3"/>
      <c r="E279" s="3" t="s">
        <v>250</v>
      </c>
    </row>
    <row r="280" spans="1:5">
      <c r="A280" s="3" t="s">
        <v>413</v>
      </c>
      <c r="B280" s="3">
        <v>3.8558854769400002</v>
      </c>
      <c r="C280" s="3"/>
      <c r="D280" s="3"/>
      <c r="E280" s="3" t="s">
        <v>250</v>
      </c>
    </row>
    <row r="281" spans="1:5">
      <c r="A281" s="3" t="s">
        <v>1032</v>
      </c>
      <c r="B281" s="3">
        <v>0.72161093756600003</v>
      </c>
      <c r="C281" s="3"/>
      <c r="D281" s="3"/>
      <c r="E281" s="3" t="s">
        <v>250</v>
      </c>
    </row>
    <row r="282" spans="1:5">
      <c r="A282" s="3" t="s">
        <v>414</v>
      </c>
      <c r="B282" s="3">
        <v>0.726047161326</v>
      </c>
      <c r="C282" s="3"/>
      <c r="D282" s="3"/>
      <c r="E282" s="3" t="s">
        <v>250</v>
      </c>
    </row>
    <row r="283" spans="1:5">
      <c r="A283" s="3" t="s">
        <v>1033</v>
      </c>
      <c r="B283" s="3">
        <v>1.45622665758</v>
      </c>
      <c r="C283" s="3"/>
      <c r="D283" s="3"/>
      <c r="E283" s="19" t="s">
        <v>897</v>
      </c>
    </row>
    <row r="284" spans="1:5">
      <c r="A284" s="3" t="s">
        <v>415</v>
      </c>
      <c r="B284" s="3">
        <v>2.1800380905400001</v>
      </c>
      <c r="C284" s="3"/>
      <c r="D284" s="3"/>
      <c r="E284" s="3" t="s">
        <v>250</v>
      </c>
    </row>
    <row r="285" spans="1:5">
      <c r="A285" s="3" t="s">
        <v>416</v>
      </c>
      <c r="B285" s="3">
        <v>1.10955246061</v>
      </c>
      <c r="C285" s="3"/>
      <c r="D285" s="3"/>
      <c r="E285" s="3" t="s">
        <v>250</v>
      </c>
    </row>
    <row r="286" spans="1:5">
      <c r="A286" s="3" t="s">
        <v>417</v>
      </c>
      <c r="B286" s="3">
        <v>5.9453264935399996</v>
      </c>
      <c r="C286" s="3" t="s">
        <v>874</v>
      </c>
      <c r="D286" s="3">
        <v>5.1302830994699997</v>
      </c>
      <c r="E286" s="19" t="s">
        <v>1034</v>
      </c>
    </row>
    <row r="287" spans="1:5">
      <c r="A287" s="3" t="s">
        <v>418</v>
      </c>
      <c r="B287" s="3">
        <v>2.49481941745</v>
      </c>
      <c r="C287" s="3"/>
      <c r="D287" s="3"/>
      <c r="E287" s="3">
        <v>3.8508256694000001E-2</v>
      </c>
    </row>
    <row r="288" spans="1:5">
      <c r="A288" s="3" t="s">
        <v>1035</v>
      </c>
      <c r="B288" s="3">
        <v>0.71801722573799998</v>
      </c>
      <c r="C288" s="3"/>
      <c r="D288" s="3"/>
      <c r="E288" s="3" t="s">
        <v>250</v>
      </c>
    </row>
    <row r="289" spans="1:5">
      <c r="A289" s="3" t="s">
        <v>419</v>
      </c>
      <c r="B289" s="3">
        <v>1.3985037648800001</v>
      </c>
      <c r="C289" s="3"/>
      <c r="D289" s="3"/>
      <c r="E289" s="3" t="s">
        <v>250</v>
      </c>
    </row>
    <row r="290" spans="1:5">
      <c r="A290" s="3" t="s">
        <v>420</v>
      </c>
      <c r="B290" s="3">
        <v>2.8587622449199999</v>
      </c>
      <c r="C290" s="3"/>
      <c r="D290" s="3"/>
      <c r="E290" s="19" t="s">
        <v>1036</v>
      </c>
    </row>
    <row r="291" spans="1:5">
      <c r="A291" s="3" t="s">
        <v>1037</v>
      </c>
      <c r="B291" s="3">
        <v>1.77034318035</v>
      </c>
      <c r="C291" s="3"/>
      <c r="D291" s="3"/>
      <c r="E291" s="19" t="s">
        <v>1038</v>
      </c>
    </row>
    <row r="292" spans="1:5">
      <c r="A292" s="3" t="s">
        <v>421</v>
      </c>
      <c r="B292" s="3">
        <v>2.5363150289999998</v>
      </c>
      <c r="C292" s="3"/>
      <c r="D292" s="3"/>
      <c r="E292" s="3" t="s">
        <v>250</v>
      </c>
    </row>
    <row r="293" spans="1:5">
      <c r="A293" s="3" t="s">
        <v>422</v>
      </c>
      <c r="B293" s="3">
        <v>3.0687111891000001</v>
      </c>
      <c r="C293" s="3"/>
      <c r="D293" s="3"/>
      <c r="E293" s="19" t="s">
        <v>1039</v>
      </c>
    </row>
    <row r="294" spans="1:5">
      <c r="A294" s="3" t="s">
        <v>423</v>
      </c>
      <c r="B294" s="3">
        <v>2.7477538350000001</v>
      </c>
      <c r="C294" s="3"/>
      <c r="D294" s="3"/>
      <c r="E294" s="19" t="s">
        <v>1040</v>
      </c>
    </row>
    <row r="295" spans="1:5">
      <c r="A295" s="3" t="s">
        <v>424</v>
      </c>
      <c r="B295" s="3">
        <v>1.4275367318300001</v>
      </c>
      <c r="C295" s="3"/>
      <c r="D295" s="3"/>
      <c r="E295" s="3" t="s">
        <v>250</v>
      </c>
    </row>
    <row r="296" spans="1:5">
      <c r="A296" s="3" t="s">
        <v>1041</v>
      </c>
      <c r="B296" s="3">
        <v>0.389614551172</v>
      </c>
      <c r="C296" s="3"/>
      <c r="D296" s="3"/>
      <c r="E296" s="3" t="s">
        <v>250</v>
      </c>
    </row>
    <row r="297" spans="1:5">
      <c r="A297" s="3" t="s">
        <v>425</v>
      </c>
      <c r="B297" s="3">
        <v>0.89882613815000001</v>
      </c>
      <c r="C297" s="3"/>
      <c r="D297" s="3"/>
      <c r="E297" s="3" t="s">
        <v>250</v>
      </c>
    </row>
    <row r="298" spans="1:5">
      <c r="A298" s="3" t="s">
        <v>1042</v>
      </c>
      <c r="B298" s="3">
        <v>0.77595666873199998</v>
      </c>
      <c r="C298" s="3"/>
      <c r="D298" s="3"/>
      <c r="E298" s="3" t="s">
        <v>250</v>
      </c>
    </row>
    <row r="299" spans="1:5">
      <c r="A299" s="3" t="s">
        <v>427</v>
      </c>
      <c r="B299" s="3">
        <v>2.3357217080699999</v>
      </c>
      <c r="C299" s="3"/>
      <c r="D299" s="3"/>
      <c r="E299" s="19" t="s">
        <v>1043</v>
      </c>
    </row>
    <row r="300" spans="1:5">
      <c r="A300" s="3" t="s">
        <v>428</v>
      </c>
      <c r="B300" s="3">
        <v>1.1930113518500001</v>
      </c>
      <c r="C300" s="3"/>
      <c r="D300" s="3"/>
      <c r="E300" s="3" t="s">
        <v>250</v>
      </c>
    </row>
    <row r="301" spans="1:5">
      <c r="A301" s="3" t="s">
        <v>1044</v>
      </c>
      <c r="B301" s="3">
        <v>3.2711444252700002</v>
      </c>
      <c r="C301" s="3"/>
      <c r="D301" s="3"/>
      <c r="E301" s="19" t="s">
        <v>961</v>
      </c>
    </row>
    <row r="302" spans="1:5">
      <c r="A302" s="3" t="s">
        <v>1045</v>
      </c>
      <c r="B302" s="3">
        <v>0.77091485859999997</v>
      </c>
      <c r="C302" s="3"/>
      <c r="D302" s="3"/>
      <c r="E302" s="3" t="s">
        <v>250</v>
      </c>
    </row>
    <row r="303" spans="1:5">
      <c r="A303" s="3" t="s">
        <v>778</v>
      </c>
      <c r="B303" s="3">
        <v>0.72521657063599998</v>
      </c>
      <c r="C303" s="3"/>
      <c r="D303" s="3"/>
      <c r="E303" s="3" t="s">
        <v>250</v>
      </c>
    </row>
    <row r="304" spans="1:5">
      <c r="A304" s="3" t="s">
        <v>1046</v>
      </c>
      <c r="B304" s="3">
        <v>0.87151026268800003</v>
      </c>
      <c r="C304" s="3"/>
      <c r="D304" s="3"/>
      <c r="E304" s="3" t="s">
        <v>250</v>
      </c>
    </row>
    <row r="305" spans="1:5">
      <c r="A305" s="3" t="s">
        <v>1047</v>
      </c>
      <c r="B305" s="3">
        <v>0.79995755307299998</v>
      </c>
      <c r="C305" s="3"/>
      <c r="D305" s="3"/>
      <c r="E305" s="3" t="s">
        <v>250</v>
      </c>
    </row>
    <row r="306" spans="1:5">
      <c r="A306" s="3" t="s">
        <v>1048</v>
      </c>
      <c r="B306" s="3">
        <v>0.88893249203400004</v>
      </c>
      <c r="C306" s="3"/>
      <c r="D306" s="3"/>
      <c r="E306" s="3" t="s">
        <v>250</v>
      </c>
    </row>
    <row r="307" spans="1:5">
      <c r="A307" s="3" t="s">
        <v>431</v>
      </c>
      <c r="B307" s="3">
        <v>2.5740536016300002</v>
      </c>
      <c r="C307" s="3"/>
      <c r="D307" s="3"/>
      <c r="E307" s="19" t="s">
        <v>1049</v>
      </c>
    </row>
    <row r="308" spans="1:5">
      <c r="A308" s="3" t="s">
        <v>432</v>
      </c>
      <c r="B308" s="3">
        <v>1.26306167935</v>
      </c>
      <c r="C308" s="3"/>
      <c r="D308" s="3"/>
      <c r="E308" s="3" t="s">
        <v>250</v>
      </c>
    </row>
    <row r="309" spans="1:5">
      <c r="A309" s="3" t="s">
        <v>770</v>
      </c>
      <c r="B309" s="3">
        <v>2.11704503636</v>
      </c>
      <c r="C309" s="3"/>
      <c r="D309" s="3"/>
      <c r="E309" s="3" t="s">
        <v>250</v>
      </c>
    </row>
    <row r="310" spans="1:5">
      <c r="A310" s="3" t="s">
        <v>1050</v>
      </c>
      <c r="B310" s="3">
        <v>0.39438900796900001</v>
      </c>
      <c r="C310" s="3"/>
      <c r="D310" s="3"/>
      <c r="E310" s="3" t="s">
        <v>250</v>
      </c>
    </row>
    <row r="311" spans="1:5">
      <c r="A311" s="3" t="s">
        <v>433</v>
      </c>
      <c r="B311" s="3">
        <v>5.0128038336199996</v>
      </c>
      <c r="C311" s="3" t="s">
        <v>1051</v>
      </c>
      <c r="D311" s="3">
        <v>4.5680526696200001</v>
      </c>
      <c r="E311" s="19" t="s">
        <v>1052</v>
      </c>
    </row>
    <row r="312" spans="1:5">
      <c r="A312" s="3" t="s">
        <v>1053</v>
      </c>
      <c r="B312" s="3">
        <v>3.0831220844999998</v>
      </c>
      <c r="C312" s="3"/>
      <c r="D312" s="3"/>
      <c r="E312" s="19" t="s">
        <v>1054</v>
      </c>
    </row>
    <row r="313" spans="1:5">
      <c r="A313" s="3" t="s">
        <v>434</v>
      </c>
      <c r="B313" s="3">
        <v>1.3694016469300001</v>
      </c>
      <c r="C313" s="3"/>
      <c r="D313" s="3"/>
      <c r="E313" s="3" t="s">
        <v>250</v>
      </c>
    </row>
    <row r="314" spans="1:5">
      <c r="A314" s="3" t="s">
        <v>1055</v>
      </c>
      <c r="B314" s="3">
        <v>0.71801722573799998</v>
      </c>
      <c r="C314" s="3"/>
      <c r="D314" s="3"/>
      <c r="E314" s="3" t="s">
        <v>250</v>
      </c>
    </row>
    <row r="315" spans="1:5">
      <c r="A315" s="3" t="s">
        <v>1056</v>
      </c>
      <c r="B315" s="3">
        <v>0.72047449840400002</v>
      </c>
      <c r="C315" s="3"/>
      <c r="D315" s="3"/>
      <c r="E315" s="3" t="s">
        <v>250</v>
      </c>
    </row>
    <row r="316" spans="1:5">
      <c r="A316" s="3" t="s">
        <v>435</v>
      </c>
      <c r="B316" s="3">
        <v>1.0043062030200001</v>
      </c>
      <c r="C316" s="3"/>
      <c r="D316" s="3"/>
      <c r="E316" s="3" t="s">
        <v>250</v>
      </c>
    </row>
    <row r="317" spans="1:5">
      <c r="A317" s="3" t="s">
        <v>436</v>
      </c>
      <c r="B317" s="3">
        <v>1.1109906148499999</v>
      </c>
      <c r="C317" s="3"/>
      <c r="D317" s="3"/>
      <c r="E317" s="19" t="s">
        <v>1057</v>
      </c>
    </row>
    <row r="318" spans="1:5">
      <c r="A318" s="3" t="s">
        <v>1058</v>
      </c>
      <c r="B318" s="3">
        <v>0.73573011119499998</v>
      </c>
      <c r="C318" s="3"/>
      <c r="D318" s="3"/>
      <c r="E318" s="3" t="s">
        <v>250</v>
      </c>
    </row>
    <row r="319" spans="1:5">
      <c r="A319" s="3" t="s">
        <v>1059</v>
      </c>
      <c r="B319" s="3">
        <v>0.77091485859999997</v>
      </c>
      <c r="C319" s="3"/>
      <c r="D319" s="3"/>
      <c r="E319" s="3" t="s">
        <v>250</v>
      </c>
    </row>
    <row r="320" spans="1:5">
      <c r="A320" s="3" t="s">
        <v>1060</v>
      </c>
      <c r="B320" s="3">
        <v>1.10268226938</v>
      </c>
      <c r="C320" s="3"/>
      <c r="D320" s="3"/>
      <c r="E320" s="3">
        <v>1.6576275739000002E-2</v>
      </c>
    </row>
    <row r="321" spans="1:5">
      <c r="A321" s="3" t="s">
        <v>437</v>
      </c>
      <c r="B321" s="3">
        <v>3.7198216268099999</v>
      </c>
      <c r="C321" s="3"/>
      <c r="D321" s="3"/>
      <c r="E321" s="3" t="s">
        <v>250</v>
      </c>
    </row>
    <row r="322" spans="1:5">
      <c r="A322" s="3" t="s">
        <v>438</v>
      </c>
      <c r="B322" s="3">
        <v>0.42783499113399998</v>
      </c>
      <c r="C322" s="3"/>
      <c r="D322" s="3"/>
      <c r="E322" s="3" t="s">
        <v>250</v>
      </c>
    </row>
    <row r="323" spans="1:5">
      <c r="A323" s="3" t="s">
        <v>439</v>
      </c>
      <c r="B323" s="3">
        <v>4.3526970829199998</v>
      </c>
      <c r="C323" s="3" t="s">
        <v>1051</v>
      </c>
      <c r="D323" s="3">
        <v>4.0013217871400002</v>
      </c>
      <c r="E323" s="19" t="s">
        <v>1061</v>
      </c>
    </row>
    <row r="324" spans="1:5">
      <c r="A324" s="3" t="s">
        <v>440</v>
      </c>
      <c r="B324" s="3">
        <v>1.46937647218</v>
      </c>
      <c r="C324" s="3"/>
      <c r="D324" s="3"/>
      <c r="E324" s="19" t="s">
        <v>940</v>
      </c>
    </row>
    <row r="325" spans="1:5">
      <c r="A325" s="3" t="s">
        <v>1062</v>
      </c>
      <c r="B325" s="3">
        <v>0.729640307062</v>
      </c>
      <c r="C325" s="3"/>
      <c r="D325" s="3"/>
      <c r="E325" s="3" t="s">
        <v>250</v>
      </c>
    </row>
    <row r="326" spans="1:5">
      <c r="A326" s="3" t="s">
        <v>1063</v>
      </c>
      <c r="B326" s="3">
        <v>0.72603781380999999</v>
      </c>
      <c r="C326" s="3"/>
      <c r="D326" s="3"/>
      <c r="E326" s="3" t="s">
        <v>250</v>
      </c>
    </row>
    <row r="327" spans="1:5">
      <c r="A327" s="3" t="s">
        <v>1064</v>
      </c>
      <c r="B327" s="3">
        <v>1.0288826251500001</v>
      </c>
      <c r="C327" s="3"/>
      <c r="D327" s="3"/>
      <c r="E327" s="3" t="s">
        <v>250</v>
      </c>
    </row>
    <row r="328" spans="1:5">
      <c r="A328" s="3" t="s">
        <v>1065</v>
      </c>
      <c r="B328" s="3">
        <v>1.1086620245100001</v>
      </c>
      <c r="C328" s="3"/>
      <c r="D328" s="3"/>
      <c r="E328" s="3" t="s">
        <v>250</v>
      </c>
    </row>
    <row r="329" spans="1:5">
      <c r="A329" s="3" t="s">
        <v>1066</v>
      </c>
      <c r="B329" s="3">
        <v>1.12771185425</v>
      </c>
      <c r="C329" s="3"/>
      <c r="D329" s="3"/>
      <c r="E329" s="3" t="s">
        <v>250</v>
      </c>
    </row>
    <row r="330" spans="1:5">
      <c r="A330" s="3" t="s">
        <v>1067</v>
      </c>
      <c r="B330" s="3">
        <v>0.77091485859999997</v>
      </c>
      <c r="C330" s="3"/>
      <c r="D330" s="3"/>
      <c r="E330" s="3" t="s">
        <v>250</v>
      </c>
    </row>
    <row r="331" spans="1:5">
      <c r="A331" s="3" t="s">
        <v>1068</v>
      </c>
      <c r="B331" s="3">
        <v>0.91182137024999999</v>
      </c>
      <c r="C331" s="3"/>
      <c r="D331" s="3"/>
      <c r="E331" s="3" t="s">
        <v>250</v>
      </c>
    </row>
    <row r="332" spans="1:5">
      <c r="A332" s="3" t="s">
        <v>1069</v>
      </c>
      <c r="B332" s="3">
        <v>0.71801722573799998</v>
      </c>
      <c r="C332" s="3"/>
      <c r="D332" s="3"/>
      <c r="E332" s="3" t="s">
        <v>250</v>
      </c>
    </row>
    <row r="333" spans="1:5">
      <c r="A333" s="3" t="s">
        <v>1070</v>
      </c>
      <c r="B333" s="3">
        <v>0.90517096518700002</v>
      </c>
      <c r="C333" s="3"/>
      <c r="D333" s="3"/>
      <c r="E333" s="3" t="s">
        <v>250</v>
      </c>
    </row>
    <row r="334" spans="1:5">
      <c r="A334" s="3" t="s">
        <v>285</v>
      </c>
      <c r="B334" s="3">
        <v>1.8016216712899999</v>
      </c>
      <c r="C334" s="3"/>
      <c r="D334" s="3"/>
      <c r="E334" s="19" t="s">
        <v>1071</v>
      </c>
    </row>
    <row r="335" spans="1:5">
      <c r="A335" s="3" t="s">
        <v>442</v>
      </c>
      <c r="B335" s="3">
        <v>4.7542750440899999</v>
      </c>
      <c r="C335" s="3"/>
      <c r="D335" s="3"/>
      <c r="E335" s="3" t="s">
        <v>250</v>
      </c>
    </row>
    <row r="336" spans="1:5">
      <c r="A336" s="3" t="s">
        <v>1072</v>
      </c>
      <c r="B336" s="3">
        <v>1.45718760344</v>
      </c>
      <c r="C336" s="3"/>
      <c r="D336" s="3"/>
      <c r="E336" s="3" t="s">
        <v>250</v>
      </c>
    </row>
    <row r="337" spans="1:5">
      <c r="A337" s="3" t="s">
        <v>1073</v>
      </c>
      <c r="B337" s="3">
        <v>0.666222344031</v>
      </c>
      <c r="C337" s="3"/>
      <c r="D337" s="3"/>
      <c r="E337" s="3" t="s">
        <v>250</v>
      </c>
    </row>
    <row r="338" spans="1:5">
      <c r="A338" s="3" t="s">
        <v>1074</v>
      </c>
      <c r="B338" s="3">
        <v>0.79995755307299998</v>
      </c>
      <c r="C338" s="3"/>
      <c r="D338" s="3"/>
      <c r="E338" s="3" t="s">
        <v>250</v>
      </c>
    </row>
    <row r="339" spans="1:5">
      <c r="A339" s="3" t="s">
        <v>1075</v>
      </c>
      <c r="B339" s="3">
        <v>1.3244557837399999</v>
      </c>
      <c r="C339" s="3"/>
      <c r="D339" s="3"/>
      <c r="E339" s="19" t="s">
        <v>1076</v>
      </c>
    </row>
    <row r="340" spans="1:5">
      <c r="A340" s="3" t="s">
        <v>1077</v>
      </c>
      <c r="B340" s="3">
        <v>1.82444318981</v>
      </c>
      <c r="C340" s="3"/>
      <c r="D340" s="3"/>
      <c r="E340" s="3" t="s">
        <v>250</v>
      </c>
    </row>
    <row r="341" spans="1:5">
      <c r="A341" s="3" t="s">
        <v>443</v>
      </c>
      <c r="B341" s="3">
        <v>1.5618426457400001</v>
      </c>
      <c r="C341" s="3"/>
      <c r="D341" s="3"/>
      <c r="E341" s="19" t="s">
        <v>1078</v>
      </c>
    </row>
    <row r="342" spans="1:5">
      <c r="A342" s="3" t="s">
        <v>444</v>
      </c>
      <c r="B342" s="3">
        <v>1.2263556601700001</v>
      </c>
      <c r="C342" s="3"/>
      <c r="D342" s="3"/>
      <c r="E342" s="3" t="s">
        <v>250</v>
      </c>
    </row>
    <row r="343" spans="1:5">
      <c r="A343" s="3" t="s">
        <v>445</v>
      </c>
      <c r="B343" s="3">
        <v>1.4578308659600001</v>
      </c>
      <c r="C343" s="3"/>
      <c r="D343" s="3"/>
      <c r="E343" s="19" t="s">
        <v>1079</v>
      </c>
    </row>
    <row r="344" spans="1:5">
      <c r="A344" s="3" t="s">
        <v>1080</v>
      </c>
      <c r="B344" s="3">
        <v>1.49810594158</v>
      </c>
      <c r="C344" s="3"/>
      <c r="D344" s="3"/>
      <c r="E344" s="3" t="s">
        <v>250</v>
      </c>
    </row>
    <row r="345" spans="1:5">
      <c r="A345" s="3" t="s">
        <v>1081</v>
      </c>
      <c r="B345" s="3">
        <v>0.72161093756600003</v>
      </c>
      <c r="C345" s="3"/>
      <c r="D345" s="3"/>
      <c r="E345" s="3" t="s">
        <v>250</v>
      </c>
    </row>
    <row r="346" spans="1:5">
      <c r="A346" s="3" t="s">
        <v>446</v>
      </c>
      <c r="B346" s="3">
        <v>0.71381083609499996</v>
      </c>
      <c r="C346" s="3"/>
      <c r="D346" s="3"/>
      <c r="E346" s="3" t="s">
        <v>250</v>
      </c>
    </row>
    <row r="347" spans="1:5">
      <c r="A347" s="3" t="s">
        <v>447</v>
      </c>
      <c r="B347" s="3">
        <v>3.0169541415799999</v>
      </c>
      <c r="C347" s="3"/>
      <c r="D347" s="3"/>
      <c r="E347" s="19" t="s">
        <v>1082</v>
      </c>
    </row>
    <row r="348" spans="1:5">
      <c r="A348" s="3" t="s">
        <v>448</v>
      </c>
      <c r="B348" s="3">
        <v>3.2116384507700002</v>
      </c>
      <c r="C348" s="3"/>
      <c r="D348" s="3"/>
      <c r="E348" s="19" t="s">
        <v>1083</v>
      </c>
    </row>
    <row r="349" spans="1:5">
      <c r="A349" s="3" t="s">
        <v>449</v>
      </c>
      <c r="B349" s="3">
        <v>2.3641498248900001</v>
      </c>
      <c r="C349" s="3"/>
      <c r="D349" s="3"/>
      <c r="E349" s="19" t="s">
        <v>953</v>
      </c>
    </row>
    <row r="350" spans="1:5">
      <c r="A350" s="3" t="s">
        <v>450</v>
      </c>
      <c r="B350" s="3">
        <v>1.7477022820100001</v>
      </c>
      <c r="C350" s="3"/>
      <c r="D350" s="3"/>
      <c r="E350" s="19" t="s">
        <v>1084</v>
      </c>
    </row>
    <row r="351" spans="1:5">
      <c r="A351" s="3" t="s">
        <v>1085</v>
      </c>
      <c r="B351" s="3">
        <v>0.7288649868</v>
      </c>
      <c r="C351" s="3"/>
      <c r="D351" s="3"/>
      <c r="E351" s="3" t="s">
        <v>250</v>
      </c>
    </row>
    <row r="352" spans="1:5">
      <c r="A352" s="3" t="s">
        <v>451</v>
      </c>
      <c r="B352" s="3">
        <v>5.5468748294000001</v>
      </c>
      <c r="C352" s="3" t="s">
        <v>1051</v>
      </c>
      <c r="D352" s="3">
        <v>5.1146572293099997</v>
      </c>
      <c r="E352" s="19" t="s">
        <v>1086</v>
      </c>
    </row>
    <row r="353" spans="1:5">
      <c r="A353" s="3" t="s">
        <v>452</v>
      </c>
      <c r="B353" s="3">
        <v>0.70538609473500002</v>
      </c>
      <c r="C353" s="3"/>
      <c r="D353" s="3"/>
      <c r="E353" s="3" t="s">
        <v>250</v>
      </c>
    </row>
    <row r="354" spans="1:5">
      <c r="A354" s="3" t="s">
        <v>453</v>
      </c>
      <c r="B354" s="3">
        <v>1.64372797272</v>
      </c>
      <c r="C354" s="3"/>
      <c r="D354" s="3"/>
      <c r="E354" s="3" t="s">
        <v>250</v>
      </c>
    </row>
    <row r="355" spans="1:5">
      <c r="A355" s="3" t="s">
        <v>1087</v>
      </c>
      <c r="B355" s="3">
        <v>0.79995755307299998</v>
      </c>
      <c r="C355" s="3"/>
      <c r="D355" s="3"/>
      <c r="E355" s="3" t="s">
        <v>250</v>
      </c>
    </row>
    <row r="356" spans="1:5">
      <c r="A356" s="3" t="s">
        <v>454</v>
      </c>
      <c r="B356" s="3">
        <v>1.3921721182</v>
      </c>
      <c r="C356" s="3"/>
      <c r="D356" s="3"/>
      <c r="E356" s="3" t="s">
        <v>250</v>
      </c>
    </row>
    <row r="357" spans="1:5">
      <c r="A357" s="3" t="s">
        <v>1088</v>
      </c>
      <c r="B357" s="3">
        <v>0.78358336174499998</v>
      </c>
      <c r="C357" s="3"/>
      <c r="D357" s="3"/>
      <c r="E357" s="3" t="s">
        <v>250</v>
      </c>
    </row>
    <row r="358" spans="1:5">
      <c r="A358" s="3" t="s">
        <v>1089</v>
      </c>
      <c r="B358" s="3">
        <v>1.2080727284299999</v>
      </c>
      <c r="C358" s="3"/>
      <c r="D358" s="3"/>
      <c r="E358" s="3" t="s">
        <v>250</v>
      </c>
    </row>
    <row r="359" spans="1:5">
      <c r="A359" s="3" t="s">
        <v>456</v>
      </c>
      <c r="B359" s="3">
        <v>0.909664018922</v>
      </c>
      <c r="C359" s="3"/>
      <c r="D359" s="3"/>
      <c r="E359" s="3" t="s">
        <v>250</v>
      </c>
    </row>
    <row r="360" spans="1:5">
      <c r="A360" s="3" t="s">
        <v>457</v>
      </c>
      <c r="B360" s="3">
        <v>3.8558854769400002</v>
      </c>
      <c r="C360" s="3"/>
      <c r="D360" s="3"/>
      <c r="E360" s="3" t="s">
        <v>250</v>
      </c>
    </row>
    <row r="361" spans="1:5">
      <c r="A361" s="3" t="s">
        <v>458</v>
      </c>
      <c r="B361" s="3">
        <v>0.729675263997</v>
      </c>
      <c r="C361" s="3"/>
      <c r="D361" s="3"/>
      <c r="E361" s="3" t="s">
        <v>250</v>
      </c>
    </row>
    <row r="362" spans="1:5">
      <c r="A362" s="3" t="s">
        <v>1090</v>
      </c>
      <c r="B362" s="3">
        <v>0.389614551172</v>
      </c>
      <c r="C362" s="3"/>
      <c r="D362" s="3"/>
      <c r="E362" s="3" t="s">
        <v>250</v>
      </c>
    </row>
    <row r="363" spans="1:5">
      <c r="A363" s="3" t="s">
        <v>459</v>
      </c>
      <c r="B363" s="3">
        <v>2.3641498248900001</v>
      </c>
      <c r="C363" s="3"/>
      <c r="D363" s="3"/>
      <c r="E363" s="19" t="s">
        <v>953</v>
      </c>
    </row>
    <row r="364" spans="1:5">
      <c r="A364" s="3" t="s">
        <v>460</v>
      </c>
      <c r="B364" s="3">
        <v>1.5309124455200001</v>
      </c>
      <c r="C364" s="3"/>
      <c r="D364" s="3"/>
      <c r="E364" s="19" t="s">
        <v>1091</v>
      </c>
    </row>
    <row r="365" spans="1:5">
      <c r="A365" s="3" t="s">
        <v>1092</v>
      </c>
      <c r="B365" s="3">
        <v>1.1738966773999999</v>
      </c>
      <c r="C365" s="3"/>
      <c r="D365" s="3"/>
      <c r="E365" s="3" t="s">
        <v>250</v>
      </c>
    </row>
    <row r="366" spans="1:5">
      <c r="A366" s="3" t="s">
        <v>379</v>
      </c>
      <c r="B366" s="3">
        <v>2.03780372634</v>
      </c>
      <c r="C366" s="3"/>
      <c r="D366" s="3"/>
      <c r="E366" s="3" t="s">
        <v>250</v>
      </c>
    </row>
    <row r="367" spans="1:5">
      <c r="A367" s="3" t="s">
        <v>461</v>
      </c>
      <c r="B367" s="3">
        <v>1.54551753926</v>
      </c>
      <c r="C367" s="3"/>
      <c r="D367" s="3"/>
      <c r="E367" s="3" t="s">
        <v>250</v>
      </c>
    </row>
    <row r="368" spans="1:5">
      <c r="A368" s="3" t="s">
        <v>462</v>
      </c>
      <c r="B368" s="3">
        <v>2.24699609912</v>
      </c>
      <c r="C368" s="3"/>
      <c r="D368" s="3"/>
      <c r="E368" s="19" t="s">
        <v>1093</v>
      </c>
    </row>
    <row r="369" spans="1:5">
      <c r="A369" s="3" t="s">
        <v>463</v>
      </c>
      <c r="B369" s="3">
        <v>0.88072472819600001</v>
      </c>
      <c r="C369" s="3"/>
      <c r="D369" s="3"/>
      <c r="E369" s="3" t="s">
        <v>250</v>
      </c>
    </row>
    <row r="370" spans="1:5">
      <c r="A370" s="3" t="s">
        <v>777</v>
      </c>
      <c r="B370" s="3">
        <v>1.0184546648499999</v>
      </c>
      <c r="C370" s="3"/>
      <c r="D370" s="3"/>
      <c r="E370" s="3" t="s">
        <v>250</v>
      </c>
    </row>
    <row r="371" spans="1:5">
      <c r="A371" s="3" t="s">
        <v>464</v>
      </c>
      <c r="B371" s="3">
        <v>0.80619511530999999</v>
      </c>
      <c r="C371" s="3"/>
      <c r="D371" s="3"/>
      <c r="E371" s="3" t="s">
        <v>250</v>
      </c>
    </row>
    <row r="372" spans="1:5">
      <c r="A372" s="3" t="s">
        <v>465</v>
      </c>
      <c r="B372" s="3">
        <v>2.18502191933</v>
      </c>
      <c r="C372" s="3"/>
      <c r="D372" s="3"/>
      <c r="E372" s="19" t="s">
        <v>1094</v>
      </c>
    </row>
    <row r="373" spans="1:5">
      <c r="A373" s="3" t="s">
        <v>1095</v>
      </c>
      <c r="B373" s="3">
        <v>0.72238849391100002</v>
      </c>
      <c r="C373" s="3"/>
      <c r="D373" s="3"/>
      <c r="E373" s="3" t="s">
        <v>250</v>
      </c>
    </row>
    <row r="374" spans="1:5">
      <c r="A374" s="3" t="s">
        <v>1096</v>
      </c>
      <c r="B374" s="3">
        <v>0.72044095049199997</v>
      </c>
      <c r="C374" s="3"/>
      <c r="D374" s="3"/>
      <c r="E374" s="3" t="s">
        <v>250</v>
      </c>
    </row>
    <row r="375" spans="1:5">
      <c r="A375" s="3" t="s">
        <v>466</v>
      </c>
      <c r="B375" s="3">
        <v>0.871300318937</v>
      </c>
      <c r="C375" s="3"/>
      <c r="D375" s="3"/>
      <c r="E375" s="3" t="s">
        <v>250</v>
      </c>
    </row>
    <row r="376" spans="1:5">
      <c r="A376" s="3" t="s">
        <v>1097</v>
      </c>
      <c r="B376" s="3">
        <v>1.51462723446</v>
      </c>
      <c r="C376" s="3"/>
      <c r="D376" s="3"/>
      <c r="E376" s="19" t="s">
        <v>1098</v>
      </c>
    </row>
    <row r="377" spans="1:5">
      <c r="A377" s="3" t="s">
        <v>467</v>
      </c>
      <c r="B377" s="3">
        <v>1.0288826251500001</v>
      </c>
      <c r="C377" s="3"/>
      <c r="D377" s="3"/>
      <c r="E377" s="3" t="s">
        <v>250</v>
      </c>
    </row>
    <row r="378" spans="1:5">
      <c r="A378" s="3" t="s">
        <v>1099</v>
      </c>
      <c r="B378" s="3">
        <v>1.25811588666</v>
      </c>
      <c r="C378" s="3"/>
      <c r="D378" s="3"/>
      <c r="E378" s="3">
        <v>2.3675245067E-2</v>
      </c>
    </row>
    <row r="379" spans="1:5">
      <c r="A379" s="3" t="s">
        <v>1100</v>
      </c>
      <c r="B379" s="3">
        <v>0.71801722573799998</v>
      </c>
      <c r="C379" s="3"/>
      <c r="D379" s="3"/>
      <c r="E379" s="3" t="s">
        <v>250</v>
      </c>
    </row>
    <row r="380" spans="1:5">
      <c r="A380" s="3" t="s">
        <v>673</v>
      </c>
      <c r="B380" s="3">
        <v>1.24803611332</v>
      </c>
      <c r="C380" s="3"/>
      <c r="D380" s="3"/>
      <c r="E380" s="3" t="s">
        <v>250</v>
      </c>
    </row>
    <row r="381" spans="1:5">
      <c r="A381" s="3" t="s">
        <v>468</v>
      </c>
      <c r="B381" s="3">
        <v>4.7526679345099998</v>
      </c>
      <c r="C381" s="3"/>
      <c r="D381" s="3"/>
      <c r="E381" s="3" t="s">
        <v>250</v>
      </c>
    </row>
    <row r="382" spans="1:5">
      <c r="A382" s="3" t="s">
        <v>1101</v>
      </c>
      <c r="B382" s="3">
        <v>0.71470829939299996</v>
      </c>
      <c r="C382" s="3"/>
      <c r="D382" s="3"/>
      <c r="E382" s="3" t="s">
        <v>250</v>
      </c>
    </row>
    <row r="383" spans="1:5">
      <c r="A383" s="3" t="s">
        <v>732</v>
      </c>
      <c r="B383" s="3">
        <v>0.87739567210199998</v>
      </c>
      <c r="C383" s="3"/>
      <c r="D383" s="3"/>
      <c r="E383" s="3" t="s">
        <v>250</v>
      </c>
    </row>
    <row r="384" spans="1:5">
      <c r="A384" s="3" t="s">
        <v>470</v>
      </c>
      <c r="B384" s="3">
        <v>1.21079631173</v>
      </c>
      <c r="C384" s="3"/>
      <c r="D384" s="3"/>
      <c r="E384" s="19" t="s">
        <v>1102</v>
      </c>
    </row>
    <row r="385" spans="1:5">
      <c r="A385" s="3" t="s">
        <v>1103</v>
      </c>
      <c r="B385" s="3">
        <v>1.3841872478699999</v>
      </c>
      <c r="C385" s="3"/>
      <c r="D385" s="3"/>
      <c r="E385" s="3" t="s">
        <v>250</v>
      </c>
    </row>
    <row r="386" spans="1:5">
      <c r="A386" s="3" t="s">
        <v>1104</v>
      </c>
      <c r="B386" s="3">
        <v>1.1955776416199999</v>
      </c>
      <c r="C386" s="3"/>
      <c r="D386" s="3"/>
      <c r="E386" s="3" t="s">
        <v>250</v>
      </c>
    </row>
    <row r="387" spans="1:5">
      <c r="A387" s="3" t="s">
        <v>1105</v>
      </c>
      <c r="B387" s="3">
        <v>0.72044095049199997</v>
      </c>
      <c r="C387" s="3"/>
      <c r="D387" s="3"/>
      <c r="E387" s="3" t="s">
        <v>250</v>
      </c>
    </row>
    <row r="388" spans="1:5">
      <c r="A388" s="3" t="s">
        <v>471</v>
      </c>
      <c r="B388" s="3">
        <v>1.41811861147</v>
      </c>
      <c r="C388" s="3"/>
      <c r="D388" s="3"/>
      <c r="E388" s="19" t="s">
        <v>1106</v>
      </c>
    </row>
    <row r="389" spans="1:5">
      <c r="A389" s="3" t="s">
        <v>1107</v>
      </c>
      <c r="B389" s="3">
        <v>0.42912796160400002</v>
      </c>
      <c r="C389" s="3"/>
      <c r="D389" s="3"/>
      <c r="E389" s="3" t="s">
        <v>250</v>
      </c>
    </row>
    <row r="390" spans="1:5">
      <c r="A390" s="3" t="s">
        <v>472</v>
      </c>
      <c r="B390" s="3">
        <v>1.06210857314</v>
      </c>
      <c r="C390" s="3"/>
      <c r="D390" s="3"/>
      <c r="E390" s="3" t="s">
        <v>250</v>
      </c>
    </row>
    <row r="391" spans="1:5">
      <c r="A391" s="3" t="s">
        <v>473</v>
      </c>
      <c r="B391" s="3">
        <v>2.9666712182800001</v>
      </c>
      <c r="C391" s="3"/>
      <c r="D391" s="3"/>
      <c r="E391" s="19" t="s">
        <v>1108</v>
      </c>
    </row>
    <row r="392" spans="1:5">
      <c r="A392" s="3" t="s">
        <v>1109</v>
      </c>
      <c r="B392" s="3">
        <v>0.89847975296600002</v>
      </c>
      <c r="C392" s="3"/>
      <c r="D392" s="3"/>
      <c r="E392" s="3" t="s">
        <v>250</v>
      </c>
    </row>
    <row r="393" spans="1:5">
      <c r="A393" s="3" t="s">
        <v>1110</v>
      </c>
      <c r="B393" s="3">
        <v>1.38343961885</v>
      </c>
      <c r="C393" s="3"/>
      <c r="D393" s="3"/>
      <c r="E393" s="3" t="s">
        <v>250</v>
      </c>
    </row>
    <row r="394" spans="1:5">
      <c r="A394" s="3" t="s">
        <v>555</v>
      </c>
      <c r="B394" s="3">
        <v>0.72080060225499998</v>
      </c>
      <c r="C394" s="3"/>
      <c r="D394" s="3"/>
      <c r="E394" s="3" t="s">
        <v>250</v>
      </c>
    </row>
    <row r="395" spans="1:5">
      <c r="A395" s="3" t="s">
        <v>474</v>
      </c>
      <c r="B395" s="3">
        <v>0.93343689208000002</v>
      </c>
      <c r="C395" s="3"/>
      <c r="D395" s="3"/>
      <c r="E395" s="3" t="s">
        <v>250</v>
      </c>
    </row>
    <row r="396" spans="1:5">
      <c r="A396" s="3" t="s">
        <v>1111</v>
      </c>
      <c r="B396" s="3">
        <v>0.96186273038400005</v>
      </c>
      <c r="C396" s="3"/>
      <c r="D396" s="3"/>
      <c r="E396" s="3" t="s">
        <v>250</v>
      </c>
    </row>
    <row r="397" spans="1:5">
      <c r="A397" s="3" t="s">
        <v>475</v>
      </c>
      <c r="B397" s="3">
        <v>0.89387712599299995</v>
      </c>
      <c r="C397" s="3"/>
      <c r="D397" s="3"/>
      <c r="E397" s="3" t="s">
        <v>250</v>
      </c>
    </row>
    <row r="398" spans="1:5">
      <c r="A398" s="3" t="s">
        <v>1112</v>
      </c>
      <c r="B398" s="3">
        <v>0.88495754358099998</v>
      </c>
      <c r="C398" s="3"/>
      <c r="D398" s="3"/>
      <c r="E398" s="3" t="s">
        <v>250</v>
      </c>
    </row>
    <row r="399" spans="1:5">
      <c r="A399" s="3" t="s">
        <v>1113</v>
      </c>
      <c r="B399" s="3">
        <v>0.88012723668199999</v>
      </c>
      <c r="C399" s="3"/>
      <c r="D399" s="3"/>
      <c r="E399" s="3" t="s">
        <v>250</v>
      </c>
    </row>
    <row r="400" spans="1:5">
      <c r="A400" s="3" t="s">
        <v>476</v>
      </c>
      <c r="B400" s="3">
        <v>3.2116384507700002</v>
      </c>
      <c r="C400" s="3"/>
      <c r="D400" s="3"/>
      <c r="E400" s="19" t="s">
        <v>1083</v>
      </c>
    </row>
    <row r="401" spans="1:5">
      <c r="A401" s="3" t="s">
        <v>477</v>
      </c>
      <c r="B401" s="3">
        <v>1.0516215535</v>
      </c>
      <c r="C401" s="3"/>
      <c r="D401" s="3"/>
      <c r="E401" s="3" t="s">
        <v>250</v>
      </c>
    </row>
    <row r="402" spans="1:5">
      <c r="A402" s="3" t="s">
        <v>478</v>
      </c>
      <c r="B402" s="3">
        <v>0.86421391914699996</v>
      </c>
      <c r="C402" s="3"/>
      <c r="D402" s="3"/>
      <c r="E402" s="3" t="s">
        <v>250</v>
      </c>
    </row>
    <row r="403" spans="1:5">
      <c r="A403" s="3" t="s">
        <v>1114</v>
      </c>
      <c r="B403" s="3">
        <v>0.71801722573799998</v>
      </c>
      <c r="C403" s="3"/>
      <c r="D403" s="3"/>
      <c r="E403" s="3" t="s">
        <v>250</v>
      </c>
    </row>
    <row r="404" spans="1:5">
      <c r="A404" s="3" t="s">
        <v>1115</v>
      </c>
      <c r="B404" s="3">
        <v>1.63760926197</v>
      </c>
      <c r="C404" s="3"/>
      <c r="D404" s="3"/>
      <c r="E404" s="3" t="s">
        <v>250</v>
      </c>
    </row>
    <row r="405" spans="1:5">
      <c r="A405" s="3" t="s">
        <v>479</v>
      </c>
      <c r="B405" s="3">
        <v>1.0043062030200001</v>
      </c>
      <c r="C405" s="3"/>
      <c r="D405" s="3"/>
      <c r="E405" s="3" t="s">
        <v>250</v>
      </c>
    </row>
    <row r="406" spans="1:5">
      <c r="A406" s="3" t="s">
        <v>480</v>
      </c>
      <c r="B406" s="3">
        <v>1.3625175382500001</v>
      </c>
      <c r="C406" s="3"/>
      <c r="D406" s="3"/>
      <c r="E406" s="3" t="s">
        <v>250</v>
      </c>
    </row>
    <row r="407" spans="1:5">
      <c r="A407" s="3" t="s">
        <v>506</v>
      </c>
      <c r="B407" s="3">
        <v>1.3247309657599999</v>
      </c>
      <c r="C407" s="3"/>
      <c r="D407" s="3"/>
      <c r="E407" s="19" t="s">
        <v>1116</v>
      </c>
    </row>
    <row r="408" spans="1:5">
      <c r="A408" s="3" t="s">
        <v>1117</v>
      </c>
      <c r="B408" s="3">
        <v>0.70538609473500002</v>
      </c>
      <c r="C408" s="3"/>
      <c r="D408" s="3"/>
      <c r="E408" s="3" t="s">
        <v>250</v>
      </c>
    </row>
    <row r="409" spans="1:5">
      <c r="A409" s="3" t="s">
        <v>482</v>
      </c>
      <c r="B409" s="3">
        <v>4.6158715638399999</v>
      </c>
      <c r="C409" s="3" t="s">
        <v>213</v>
      </c>
      <c r="D409" s="3">
        <v>4.2672065998499997</v>
      </c>
      <c r="E409" s="19" t="s">
        <v>1118</v>
      </c>
    </row>
    <row r="410" spans="1:5">
      <c r="A410" s="3" t="s">
        <v>483</v>
      </c>
      <c r="B410" s="3">
        <v>0.89438764031399998</v>
      </c>
      <c r="C410" s="3"/>
      <c r="D410" s="3"/>
      <c r="E410" s="3" t="s">
        <v>250</v>
      </c>
    </row>
    <row r="411" spans="1:5">
      <c r="A411" s="3" t="s">
        <v>1119</v>
      </c>
      <c r="B411" s="3">
        <v>0.72238849391100002</v>
      </c>
      <c r="C411" s="3"/>
      <c r="D411" s="3"/>
      <c r="E411" s="3" t="s">
        <v>250</v>
      </c>
    </row>
    <row r="412" spans="1:5">
      <c r="A412" s="3" t="s">
        <v>1120</v>
      </c>
      <c r="B412" s="3">
        <v>1.78100239191</v>
      </c>
      <c r="C412" s="3"/>
      <c r="D412" s="3"/>
      <c r="E412" s="3" t="s">
        <v>250</v>
      </c>
    </row>
    <row r="413" spans="1:5">
      <c r="A413" s="3" t="s">
        <v>484</v>
      </c>
      <c r="B413" s="3">
        <v>3.2410090755900001</v>
      </c>
      <c r="C413" s="3"/>
      <c r="D413" s="3"/>
      <c r="E413" s="3" t="s">
        <v>250</v>
      </c>
    </row>
    <row r="414" spans="1:5">
      <c r="A414" s="3" t="s">
        <v>1121</v>
      </c>
      <c r="B414" s="3">
        <v>0.71507689309800004</v>
      </c>
      <c r="C414" s="3"/>
      <c r="D414" s="3"/>
      <c r="E414" s="3" t="s">
        <v>250</v>
      </c>
    </row>
    <row r="415" spans="1:5">
      <c r="A415" s="3" t="s">
        <v>1122</v>
      </c>
      <c r="B415" s="3">
        <v>0.42278403026599998</v>
      </c>
      <c r="C415" s="3"/>
      <c r="D415" s="3"/>
      <c r="E415" s="3" t="s">
        <v>250</v>
      </c>
    </row>
    <row r="416" spans="1:5">
      <c r="A416" s="3" t="s">
        <v>1123</v>
      </c>
      <c r="B416" s="3">
        <v>1.11305470282</v>
      </c>
      <c r="C416" s="3"/>
      <c r="D416" s="3"/>
      <c r="E416" s="3" t="s">
        <v>250</v>
      </c>
    </row>
    <row r="417" spans="1:5">
      <c r="A417" s="3" t="s">
        <v>485</v>
      </c>
      <c r="B417" s="3">
        <v>1.2079834247800001</v>
      </c>
      <c r="C417" s="3"/>
      <c r="D417" s="3"/>
      <c r="E417" s="3" t="s">
        <v>250</v>
      </c>
    </row>
    <row r="418" spans="1:5">
      <c r="A418" s="3" t="s">
        <v>1124</v>
      </c>
      <c r="B418" s="3">
        <v>1.1640655336100001</v>
      </c>
      <c r="C418" s="3"/>
      <c r="D418" s="3"/>
      <c r="E418" s="3" t="s">
        <v>250</v>
      </c>
    </row>
    <row r="419" spans="1:5">
      <c r="A419" s="3" t="s">
        <v>1125</v>
      </c>
      <c r="B419" s="3">
        <v>0.46988486293800003</v>
      </c>
      <c r="C419" s="3"/>
      <c r="D419" s="3"/>
      <c r="E419" s="3" t="s">
        <v>250</v>
      </c>
    </row>
    <row r="420" spans="1:5">
      <c r="A420" s="3" t="s">
        <v>486</v>
      </c>
      <c r="B420" s="3">
        <v>1.6677954955800001</v>
      </c>
      <c r="C420" s="3"/>
      <c r="D420" s="3"/>
      <c r="E420" s="3" t="s">
        <v>250</v>
      </c>
    </row>
    <row r="421" spans="1:5">
      <c r="A421" s="3" t="s">
        <v>1126</v>
      </c>
      <c r="B421" s="3">
        <v>0.41944450273799999</v>
      </c>
      <c r="C421" s="3"/>
      <c r="D421" s="3"/>
      <c r="E421" s="3" t="s">
        <v>250</v>
      </c>
    </row>
    <row r="422" spans="1:5">
      <c r="A422" s="3" t="s">
        <v>1127</v>
      </c>
      <c r="B422" s="3">
        <v>0.89123115207199999</v>
      </c>
      <c r="C422" s="3"/>
      <c r="D422" s="3"/>
      <c r="E422" s="3" t="s">
        <v>250</v>
      </c>
    </row>
    <row r="423" spans="1:5">
      <c r="A423" s="3" t="s">
        <v>1128</v>
      </c>
      <c r="B423" s="3">
        <v>1.11239084258</v>
      </c>
      <c r="C423" s="3"/>
      <c r="D423" s="3"/>
      <c r="E423" s="3" t="s">
        <v>250</v>
      </c>
    </row>
    <row r="424" spans="1:5">
      <c r="A424" s="3" t="s">
        <v>1129</v>
      </c>
      <c r="B424" s="3">
        <v>1.12520723556</v>
      </c>
      <c r="C424" s="3"/>
      <c r="D424" s="3"/>
      <c r="E424" s="3" t="s">
        <v>250</v>
      </c>
    </row>
    <row r="425" spans="1:5">
      <c r="A425" s="3" t="s">
        <v>1130</v>
      </c>
      <c r="B425" s="3">
        <v>1.1545083313</v>
      </c>
      <c r="C425" s="3"/>
      <c r="D425" s="3"/>
      <c r="E425" s="3" t="s">
        <v>250</v>
      </c>
    </row>
    <row r="426" spans="1:5">
      <c r="A426" s="3" t="s">
        <v>595</v>
      </c>
      <c r="B426" s="3">
        <v>0.666222344031</v>
      </c>
      <c r="C426" s="3"/>
      <c r="D426" s="3"/>
      <c r="E426" s="3" t="s">
        <v>250</v>
      </c>
    </row>
    <row r="427" spans="1:5">
      <c r="A427" s="3" t="s">
        <v>488</v>
      </c>
      <c r="B427" s="3">
        <v>3.85741672777</v>
      </c>
      <c r="C427" s="3"/>
      <c r="D427" s="3"/>
      <c r="E427" s="19" t="s">
        <v>1131</v>
      </c>
    </row>
    <row r="428" spans="1:5">
      <c r="A428" s="3" t="s">
        <v>489</v>
      </c>
      <c r="B428" s="3">
        <v>1.21969033871</v>
      </c>
      <c r="C428" s="3"/>
      <c r="D428" s="3"/>
      <c r="E428" s="3" t="s">
        <v>250</v>
      </c>
    </row>
    <row r="429" spans="1:5">
      <c r="A429" s="3" t="s">
        <v>1132</v>
      </c>
      <c r="B429" s="3">
        <v>2.1367163599499999</v>
      </c>
      <c r="C429" s="3"/>
      <c r="D429" s="3"/>
      <c r="E429" s="19" t="s">
        <v>1133</v>
      </c>
    </row>
    <row r="430" spans="1:5">
      <c r="A430" s="3" t="s">
        <v>490</v>
      </c>
      <c r="B430" s="3">
        <v>0.46988486293800003</v>
      </c>
      <c r="C430" s="3"/>
      <c r="D430" s="3"/>
      <c r="E430" s="3" t="s">
        <v>250</v>
      </c>
    </row>
    <row r="431" spans="1:5">
      <c r="A431" s="3" t="s">
        <v>1134</v>
      </c>
      <c r="B431" s="3">
        <v>0.72047449840400002</v>
      </c>
      <c r="C431" s="3"/>
      <c r="D431" s="3"/>
      <c r="E431" s="3" t="s">
        <v>250</v>
      </c>
    </row>
    <row r="432" spans="1:5">
      <c r="A432" s="3" t="s">
        <v>1135</v>
      </c>
      <c r="B432" s="3">
        <v>1.0675037139300001</v>
      </c>
      <c r="C432" s="3"/>
      <c r="D432" s="3"/>
      <c r="E432" s="3" t="s">
        <v>250</v>
      </c>
    </row>
    <row r="433" spans="1:5">
      <c r="A433" s="3" t="s">
        <v>1136</v>
      </c>
      <c r="B433" s="3">
        <v>1.4581869284</v>
      </c>
      <c r="C433" s="3"/>
      <c r="D433" s="3"/>
      <c r="E433" s="19" t="s">
        <v>1137</v>
      </c>
    </row>
    <row r="434" spans="1:5">
      <c r="A434" s="3" t="s">
        <v>1138</v>
      </c>
      <c r="B434" s="3">
        <v>0.91182137024999999</v>
      </c>
      <c r="C434" s="3"/>
      <c r="D434" s="3"/>
      <c r="E434" s="3" t="s">
        <v>250</v>
      </c>
    </row>
    <row r="435" spans="1:5">
      <c r="A435" s="3" t="s">
        <v>491</v>
      </c>
      <c r="B435" s="3">
        <v>1.46095992667</v>
      </c>
      <c r="C435" s="3"/>
      <c r="D435" s="3"/>
      <c r="E435" s="19" t="s">
        <v>1139</v>
      </c>
    </row>
    <row r="436" spans="1:5">
      <c r="A436" s="3" t="s">
        <v>469</v>
      </c>
      <c r="B436" s="3">
        <v>0.46988486293800003</v>
      </c>
      <c r="C436" s="3"/>
      <c r="D436" s="3"/>
      <c r="E436" s="3" t="s">
        <v>250</v>
      </c>
    </row>
    <row r="437" spans="1:5">
      <c r="A437" s="3" t="s">
        <v>1140</v>
      </c>
      <c r="B437" s="3">
        <v>0.71801722573799998</v>
      </c>
      <c r="C437" s="3"/>
      <c r="D437" s="3"/>
      <c r="E437" s="3" t="s">
        <v>250</v>
      </c>
    </row>
    <row r="438" spans="1:5">
      <c r="A438" s="3" t="s">
        <v>492</v>
      </c>
      <c r="B438" s="3">
        <v>3.6634837313899999</v>
      </c>
      <c r="C438" s="3"/>
      <c r="D438" s="3"/>
      <c r="E438" s="19" t="s">
        <v>1141</v>
      </c>
    </row>
    <row r="439" spans="1:5">
      <c r="A439" s="3" t="s">
        <v>493</v>
      </c>
      <c r="B439" s="3">
        <v>1.2292816309000001</v>
      </c>
      <c r="C439" s="3"/>
      <c r="D439" s="3"/>
      <c r="E439" s="3" t="s">
        <v>250</v>
      </c>
    </row>
    <row r="440" spans="1:5">
      <c r="A440" s="3" t="s">
        <v>1142</v>
      </c>
      <c r="B440" s="3">
        <v>0.91182137024999999</v>
      </c>
      <c r="C440" s="3"/>
      <c r="D440" s="3"/>
      <c r="E440" s="3" t="s">
        <v>250</v>
      </c>
    </row>
    <row r="441" spans="1:5">
      <c r="A441" s="3" t="s">
        <v>1143</v>
      </c>
      <c r="B441" s="3">
        <v>0.72183194828200004</v>
      </c>
      <c r="C441" s="3"/>
      <c r="D441" s="3"/>
      <c r="E441" s="3" t="s">
        <v>250</v>
      </c>
    </row>
    <row r="442" spans="1:5">
      <c r="A442" s="3" t="s">
        <v>1144</v>
      </c>
      <c r="B442" s="3">
        <v>2.1367163599499999</v>
      </c>
      <c r="C442" s="3"/>
      <c r="D442" s="3"/>
      <c r="E442" s="19" t="s">
        <v>1133</v>
      </c>
    </row>
    <row r="443" spans="1:5">
      <c r="A443" s="3" t="s">
        <v>494</v>
      </c>
      <c r="B443" s="3">
        <v>2.1500121912200001</v>
      </c>
      <c r="C443" s="3"/>
      <c r="D443" s="3"/>
      <c r="E443" s="3" t="s">
        <v>250</v>
      </c>
    </row>
    <row r="444" spans="1:5">
      <c r="A444" s="3" t="s">
        <v>495</v>
      </c>
      <c r="B444" s="3">
        <v>1.68235302977</v>
      </c>
      <c r="C444" s="3"/>
      <c r="D444" s="3"/>
      <c r="E444" s="19" t="s">
        <v>910</v>
      </c>
    </row>
    <row r="445" spans="1:5">
      <c r="A445" s="3" t="s">
        <v>1145</v>
      </c>
      <c r="B445" s="3">
        <v>0.40454125697999999</v>
      </c>
      <c r="C445" s="3"/>
      <c r="D445" s="3"/>
      <c r="E445" s="3" t="s">
        <v>250</v>
      </c>
    </row>
    <row r="446" spans="1:5">
      <c r="A446" s="3" t="s">
        <v>293</v>
      </c>
      <c r="B446" s="3">
        <v>3.2116384507700002</v>
      </c>
      <c r="C446" s="3"/>
      <c r="D446" s="3"/>
      <c r="E446" s="19" t="s">
        <v>1083</v>
      </c>
    </row>
    <row r="447" spans="1:5">
      <c r="A447" s="3" t="s">
        <v>498</v>
      </c>
      <c r="B447" s="3">
        <v>1.9004890483700001</v>
      </c>
      <c r="C447" s="3"/>
      <c r="D447" s="3"/>
      <c r="E447" s="19" t="s">
        <v>1146</v>
      </c>
    </row>
    <row r="448" spans="1:5">
      <c r="A448" s="3" t="s">
        <v>559</v>
      </c>
      <c r="B448" s="3">
        <v>1.3425358436199999</v>
      </c>
      <c r="C448" s="3"/>
      <c r="D448" s="3"/>
      <c r="E448" s="3" t="s">
        <v>250</v>
      </c>
    </row>
    <row r="449" spans="1:5">
      <c r="A449" s="3" t="s">
        <v>1147</v>
      </c>
      <c r="B449" s="3">
        <v>0.43440244480500001</v>
      </c>
      <c r="C449" s="3"/>
      <c r="D449" s="3"/>
      <c r="E449" s="3" t="s">
        <v>250</v>
      </c>
    </row>
    <row r="450" spans="1:5">
      <c r="A450" s="3" t="s">
        <v>1148</v>
      </c>
      <c r="B450" s="3">
        <v>2.4384569543799999</v>
      </c>
      <c r="C450" s="3"/>
      <c r="D450" s="3"/>
      <c r="E450" s="19" t="s">
        <v>1149</v>
      </c>
    </row>
    <row r="451" spans="1:5">
      <c r="A451" s="3" t="s">
        <v>1150</v>
      </c>
      <c r="B451" s="3">
        <v>0.46988486293800003</v>
      </c>
      <c r="C451" s="3"/>
      <c r="D451" s="3"/>
      <c r="E451" s="3" t="s">
        <v>250</v>
      </c>
    </row>
    <row r="452" spans="1:5">
      <c r="A452" s="3" t="s">
        <v>500</v>
      </c>
      <c r="B452" s="3">
        <v>1.6008022803499999</v>
      </c>
      <c r="C452" s="3"/>
      <c r="D452" s="3"/>
      <c r="E452" s="19" t="s">
        <v>1151</v>
      </c>
    </row>
    <row r="453" spans="1:5">
      <c r="A453" s="3" t="s">
        <v>1152</v>
      </c>
      <c r="B453" s="3">
        <v>0.90400122353599999</v>
      </c>
      <c r="C453" s="3"/>
      <c r="D453" s="3"/>
      <c r="E453" s="3" t="s">
        <v>250</v>
      </c>
    </row>
    <row r="454" spans="1:5">
      <c r="A454" s="3" t="s">
        <v>1153</v>
      </c>
      <c r="B454" s="3">
        <v>0.43588573363599997</v>
      </c>
      <c r="C454" s="3"/>
      <c r="D454" s="3"/>
      <c r="E454" s="3" t="s">
        <v>250</v>
      </c>
    </row>
    <row r="455" spans="1:5">
      <c r="A455" s="3" t="s">
        <v>1154</v>
      </c>
      <c r="B455" s="3">
        <v>1.03764934582</v>
      </c>
      <c r="C455" s="3"/>
      <c r="D455" s="3"/>
      <c r="E455" s="3" t="s">
        <v>250</v>
      </c>
    </row>
    <row r="456" spans="1:5">
      <c r="A456" s="3" t="s">
        <v>501</v>
      </c>
      <c r="B456" s="3">
        <v>1.0145831083100001</v>
      </c>
      <c r="C456" s="3"/>
      <c r="D456" s="3"/>
      <c r="E456" s="3" t="s">
        <v>250</v>
      </c>
    </row>
    <row r="457" spans="1:5">
      <c r="A457" s="3" t="s">
        <v>1155</v>
      </c>
      <c r="B457" s="3">
        <v>0.72183194828200004</v>
      </c>
      <c r="C457" s="3"/>
      <c r="D457" s="3"/>
      <c r="E457" s="3" t="s">
        <v>250</v>
      </c>
    </row>
    <row r="458" spans="1:5">
      <c r="A458" s="3" t="s">
        <v>502</v>
      </c>
      <c r="B458" s="3">
        <v>1.93958258824</v>
      </c>
      <c r="C458" s="3"/>
      <c r="D458" s="3"/>
      <c r="E458" s="3" t="s">
        <v>250</v>
      </c>
    </row>
    <row r="459" spans="1:5">
      <c r="A459" s="3" t="s">
        <v>503</v>
      </c>
      <c r="B459" s="3">
        <v>1.92232736142</v>
      </c>
      <c r="C459" s="3"/>
      <c r="D459" s="3"/>
      <c r="E459" s="19" t="s">
        <v>1156</v>
      </c>
    </row>
    <row r="460" spans="1:5">
      <c r="A460" s="3" t="s">
        <v>1157</v>
      </c>
      <c r="B460" s="3">
        <v>2.3476724275500001</v>
      </c>
      <c r="C460" s="3"/>
      <c r="D460" s="3"/>
      <c r="E460" s="3" t="s">
        <v>250</v>
      </c>
    </row>
    <row r="461" spans="1:5">
      <c r="A461" s="3" t="s">
        <v>504</v>
      </c>
      <c r="B461" s="3">
        <v>1.0043062030200001</v>
      </c>
      <c r="C461" s="3"/>
      <c r="D461" s="3"/>
      <c r="E461" s="3" t="s">
        <v>250</v>
      </c>
    </row>
    <row r="462" spans="1:5">
      <c r="A462" s="3" t="s">
        <v>1158</v>
      </c>
      <c r="B462" s="3">
        <v>0.729640307062</v>
      </c>
      <c r="C462" s="3"/>
      <c r="D462" s="3"/>
      <c r="E462" s="3" t="s">
        <v>250</v>
      </c>
    </row>
    <row r="463" spans="1:5">
      <c r="A463" s="3" t="s">
        <v>1159</v>
      </c>
      <c r="B463" s="3">
        <v>1.2977788315400001</v>
      </c>
      <c r="C463" s="3"/>
      <c r="D463" s="3"/>
      <c r="E463" s="3" t="s">
        <v>250</v>
      </c>
    </row>
    <row r="464" spans="1:5">
      <c r="A464" s="3" t="s">
        <v>505</v>
      </c>
      <c r="B464" s="3">
        <v>1.21079631173</v>
      </c>
      <c r="C464" s="3"/>
      <c r="D464" s="3"/>
      <c r="E464" s="19" t="s">
        <v>1102</v>
      </c>
    </row>
    <row r="465" spans="1:5">
      <c r="A465" s="3" t="s">
        <v>1160</v>
      </c>
      <c r="B465" s="3">
        <v>0.43470011553100002</v>
      </c>
      <c r="C465" s="3"/>
      <c r="D465" s="3"/>
      <c r="E465" s="3" t="s">
        <v>250</v>
      </c>
    </row>
    <row r="466" spans="1:5">
      <c r="A466" s="3" t="s">
        <v>481</v>
      </c>
      <c r="B466" s="3">
        <v>2.2446938843200002</v>
      </c>
      <c r="C466" s="3"/>
      <c r="D466" s="3"/>
      <c r="E466" s="19" t="s">
        <v>1161</v>
      </c>
    </row>
    <row r="467" spans="1:5">
      <c r="A467" s="3" t="s">
        <v>507</v>
      </c>
      <c r="B467" s="3">
        <v>1.5729487836</v>
      </c>
      <c r="C467" s="3"/>
      <c r="D467" s="3"/>
      <c r="E467" s="19" t="s">
        <v>1162</v>
      </c>
    </row>
    <row r="468" spans="1:5">
      <c r="A468" s="3" t="s">
        <v>508</v>
      </c>
      <c r="B468" s="3">
        <v>1.4791431282900001</v>
      </c>
      <c r="C468" s="3"/>
      <c r="D468" s="3"/>
      <c r="E468" s="19" t="s">
        <v>1163</v>
      </c>
    </row>
    <row r="469" spans="1:5">
      <c r="A469" s="3" t="s">
        <v>1164</v>
      </c>
      <c r="B469" s="3">
        <v>0.7370792719</v>
      </c>
      <c r="C469" s="3"/>
      <c r="D469" s="3"/>
      <c r="E469" s="3" t="s">
        <v>250</v>
      </c>
    </row>
    <row r="470" spans="1:5">
      <c r="A470" s="3" t="s">
        <v>509</v>
      </c>
      <c r="B470" s="3">
        <v>1.64281725293</v>
      </c>
      <c r="C470" s="3"/>
      <c r="D470" s="3"/>
      <c r="E470" s="19" t="s">
        <v>867</v>
      </c>
    </row>
    <row r="471" spans="1:5">
      <c r="A471" s="3" t="s">
        <v>1165</v>
      </c>
      <c r="B471" s="3">
        <v>0.389614551172</v>
      </c>
      <c r="C471" s="3"/>
      <c r="D471" s="3"/>
      <c r="E471" s="3" t="s">
        <v>250</v>
      </c>
    </row>
    <row r="472" spans="1:5">
      <c r="A472" s="3" t="s">
        <v>1166</v>
      </c>
      <c r="B472" s="3">
        <v>0.72047449840400002</v>
      </c>
      <c r="C472" s="3"/>
      <c r="D472" s="3"/>
      <c r="E472" s="3" t="s">
        <v>250</v>
      </c>
    </row>
    <row r="473" spans="1:5">
      <c r="A473" s="3" t="s">
        <v>510</v>
      </c>
      <c r="B473" s="3">
        <v>1.5761516062300001</v>
      </c>
      <c r="C473" s="3"/>
      <c r="D473" s="3"/>
      <c r="E473" s="3" t="s">
        <v>250</v>
      </c>
    </row>
    <row r="474" spans="1:5">
      <c r="A474" s="3" t="s">
        <v>511</v>
      </c>
      <c r="B474" s="3">
        <v>3.9112312668799998</v>
      </c>
      <c r="C474" s="3"/>
      <c r="D474" s="3"/>
      <c r="E474" s="3" t="s">
        <v>250</v>
      </c>
    </row>
    <row r="475" spans="1:5">
      <c r="A475" s="3" t="s">
        <v>1167</v>
      </c>
      <c r="B475" s="3">
        <v>3.92123330138</v>
      </c>
      <c r="C475" s="3"/>
      <c r="D475" s="3"/>
      <c r="E475" s="19" t="s">
        <v>1168</v>
      </c>
    </row>
    <row r="476" spans="1:5">
      <c r="A476" s="3" t="s">
        <v>1169</v>
      </c>
      <c r="B476" s="3">
        <v>0.91172216934299999</v>
      </c>
      <c r="C476" s="3"/>
      <c r="D476" s="3"/>
      <c r="E476" s="3" t="s">
        <v>250</v>
      </c>
    </row>
    <row r="477" spans="1:5">
      <c r="A477" s="3" t="s">
        <v>1170</v>
      </c>
      <c r="B477" s="3">
        <v>0.72238849391100002</v>
      </c>
      <c r="C477" s="3"/>
      <c r="D477" s="3"/>
      <c r="E477" s="3" t="s">
        <v>250</v>
      </c>
    </row>
    <row r="478" spans="1:5">
      <c r="A478" s="3" t="s">
        <v>512</v>
      </c>
      <c r="B478" s="3">
        <v>1.10955246061</v>
      </c>
      <c r="C478" s="3"/>
      <c r="D478" s="3"/>
      <c r="E478" s="3" t="s">
        <v>250</v>
      </c>
    </row>
    <row r="479" spans="1:5">
      <c r="A479" s="3" t="s">
        <v>1171</v>
      </c>
      <c r="B479" s="3">
        <v>0.88495754358099998</v>
      </c>
      <c r="C479" s="3"/>
      <c r="D479" s="3"/>
      <c r="E479" s="3" t="s">
        <v>250</v>
      </c>
    </row>
    <row r="480" spans="1:5">
      <c r="A480" s="3" t="s">
        <v>1172</v>
      </c>
      <c r="B480" s="3">
        <v>1.0516215535</v>
      </c>
      <c r="C480" s="3"/>
      <c r="D480" s="3"/>
      <c r="E480" s="3" t="s">
        <v>250</v>
      </c>
    </row>
    <row r="481" spans="1:5">
      <c r="A481" s="3" t="s">
        <v>1173</v>
      </c>
      <c r="B481" s="3">
        <v>0.90333322731999999</v>
      </c>
      <c r="C481" s="3"/>
      <c r="D481" s="3"/>
      <c r="E481" s="19" t="s">
        <v>992</v>
      </c>
    </row>
    <row r="482" spans="1:5">
      <c r="A482" s="3" t="s">
        <v>513</v>
      </c>
      <c r="B482" s="3">
        <v>1.7565314614400001</v>
      </c>
      <c r="C482" s="3"/>
      <c r="D482" s="3"/>
      <c r="E482" s="3" t="s">
        <v>250</v>
      </c>
    </row>
    <row r="483" spans="1:5">
      <c r="A483" s="3" t="s">
        <v>1174</v>
      </c>
      <c r="B483" s="3">
        <v>1.26324804108</v>
      </c>
      <c r="C483" s="3"/>
      <c r="D483" s="3"/>
      <c r="E483" s="3" t="s">
        <v>250</v>
      </c>
    </row>
    <row r="484" spans="1:5">
      <c r="A484" s="3" t="s">
        <v>514</v>
      </c>
      <c r="B484" s="3">
        <v>1.9542798075000001</v>
      </c>
      <c r="C484" s="3"/>
      <c r="D484" s="3"/>
      <c r="E484" s="19" t="s">
        <v>1175</v>
      </c>
    </row>
    <row r="485" spans="1:5">
      <c r="A485" s="3" t="s">
        <v>515</v>
      </c>
      <c r="B485" s="3">
        <v>0.92075583623400004</v>
      </c>
      <c r="C485" s="3"/>
      <c r="D485" s="3"/>
      <c r="E485" s="3" t="s">
        <v>250</v>
      </c>
    </row>
    <row r="486" spans="1:5">
      <c r="A486" s="3" t="s">
        <v>1176</v>
      </c>
      <c r="B486" s="3">
        <v>1.1381222468200001</v>
      </c>
      <c r="C486" s="3"/>
      <c r="D486" s="3"/>
      <c r="E486" s="3" t="s">
        <v>250</v>
      </c>
    </row>
    <row r="487" spans="1:5">
      <c r="A487" s="3" t="s">
        <v>516</v>
      </c>
      <c r="B487" s="3">
        <v>0.91378258430699999</v>
      </c>
      <c r="C487" s="3"/>
      <c r="D487" s="3"/>
      <c r="E487" s="3" t="s">
        <v>250</v>
      </c>
    </row>
    <row r="488" spans="1:5">
      <c r="A488" s="3" t="s">
        <v>517</v>
      </c>
      <c r="B488" s="3">
        <v>0.72238849391100002</v>
      </c>
      <c r="C488" s="3"/>
      <c r="D488" s="3"/>
      <c r="E488" s="3" t="s">
        <v>250</v>
      </c>
    </row>
    <row r="489" spans="1:5">
      <c r="A489" s="3" t="s">
        <v>518</v>
      </c>
      <c r="B489" s="3">
        <v>1.50707939329</v>
      </c>
      <c r="C489" s="3"/>
      <c r="D489" s="3"/>
      <c r="E489" s="3" t="s">
        <v>250</v>
      </c>
    </row>
    <row r="490" spans="1:5">
      <c r="A490" s="3" t="s">
        <v>519</v>
      </c>
      <c r="B490" s="3">
        <v>3.1767865837499998</v>
      </c>
      <c r="C490" s="3"/>
      <c r="D490" s="3"/>
      <c r="E490" s="3" t="s">
        <v>250</v>
      </c>
    </row>
    <row r="491" spans="1:5">
      <c r="A491" s="3" t="s">
        <v>520</v>
      </c>
      <c r="B491" s="3">
        <v>3.5707463492899998</v>
      </c>
      <c r="C491" s="3"/>
      <c r="D491" s="3"/>
      <c r="E491" s="19" t="s">
        <v>1177</v>
      </c>
    </row>
    <row r="492" spans="1:5">
      <c r="A492" s="3" t="s">
        <v>521</v>
      </c>
      <c r="B492" s="3">
        <v>0.666222344031</v>
      </c>
      <c r="C492" s="3"/>
      <c r="D492" s="3"/>
      <c r="E492" s="3" t="s">
        <v>250</v>
      </c>
    </row>
    <row r="493" spans="1:5">
      <c r="A493" s="3" t="s">
        <v>522</v>
      </c>
      <c r="B493" s="3">
        <v>2.2704519973099999</v>
      </c>
      <c r="C493" s="3"/>
      <c r="D493" s="3"/>
      <c r="E493" s="3" t="s">
        <v>250</v>
      </c>
    </row>
    <row r="494" spans="1:5">
      <c r="A494" s="3" t="s">
        <v>1178</v>
      </c>
      <c r="B494" s="3">
        <v>1.98407561473</v>
      </c>
      <c r="C494" s="3"/>
      <c r="D494" s="3"/>
      <c r="E494" s="3" t="s">
        <v>250</v>
      </c>
    </row>
    <row r="495" spans="1:5">
      <c r="A495" s="3" t="s">
        <v>523</v>
      </c>
      <c r="B495" s="3">
        <v>1.2540503108200001</v>
      </c>
      <c r="C495" s="3"/>
      <c r="D495" s="3"/>
      <c r="E495" s="19" t="s">
        <v>1179</v>
      </c>
    </row>
    <row r="496" spans="1:5">
      <c r="A496" s="3" t="s">
        <v>525</v>
      </c>
      <c r="B496" s="3">
        <v>1.58353567939</v>
      </c>
      <c r="C496" s="3"/>
      <c r="D496" s="3"/>
      <c r="E496" s="3" t="s">
        <v>250</v>
      </c>
    </row>
    <row r="497" spans="1:5">
      <c r="A497" s="3" t="s">
        <v>526</v>
      </c>
      <c r="B497" s="3">
        <v>1.60521902178</v>
      </c>
      <c r="C497" s="3"/>
      <c r="D497" s="3"/>
      <c r="E497" s="19" t="s">
        <v>1180</v>
      </c>
    </row>
    <row r="498" spans="1:5">
      <c r="A498" s="3" t="s">
        <v>1181</v>
      </c>
      <c r="B498" s="3">
        <v>0.42418657497200002</v>
      </c>
      <c r="C498" s="3"/>
      <c r="D498" s="3"/>
      <c r="E498" s="3" t="s">
        <v>250</v>
      </c>
    </row>
    <row r="499" spans="1:5">
      <c r="A499" s="3" t="s">
        <v>527</v>
      </c>
      <c r="B499" s="3">
        <v>1.5097649049299999</v>
      </c>
      <c r="C499" s="3"/>
      <c r="D499" s="3"/>
      <c r="E499" s="3" t="s">
        <v>250</v>
      </c>
    </row>
    <row r="500" spans="1:5">
      <c r="A500" s="3" t="s">
        <v>528</v>
      </c>
      <c r="B500" s="3">
        <v>0.95476896698299996</v>
      </c>
      <c r="C500" s="3"/>
      <c r="D500" s="3"/>
      <c r="E500" s="3" t="s">
        <v>250</v>
      </c>
    </row>
    <row r="501" spans="1:5">
      <c r="A501" s="3" t="s">
        <v>529</v>
      </c>
      <c r="B501" s="3">
        <v>1.61178058794</v>
      </c>
      <c r="C501" s="3"/>
      <c r="D501" s="3"/>
      <c r="E501" s="19" t="s">
        <v>1182</v>
      </c>
    </row>
    <row r="502" spans="1:5">
      <c r="A502" s="3" t="s">
        <v>530</v>
      </c>
      <c r="B502" s="3">
        <v>0.91172216934299999</v>
      </c>
      <c r="C502" s="3"/>
      <c r="D502" s="3"/>
      <c r="E502" s="3" t="s">
        <v>250</v>
      </c>
    </row>
    <row r="503" spans="1:5">
      <c r="A503" s="3" t="s">
        <v>1183</v>
      </c>
      <c r="B503" s="3">
        <v>0.716339270014</v>
      </c>
      <c r="C503" s="3"/>
      <c r="D503" s="3"/>
      <c r="E503" s="3" t="s">
        <v>250</v>
      </c>
    </row>
    <row r="504" spans="1:5">
      <c r="A504" s="3" t="s">
        <v>531</v>
      </c>
      <c r="B504" s="3">
        <v>1.3636579145600001</v>
      </c>
      <c r="C504" s="3"/>
      <c r="D504" s="3"/>
      <c r="E504" s="19" t="s">
        <v>1184</v>
      </c>
    </row>
    <row r="505" spans="1:5">
      <c r="A505" s="3" t="s">
        <v>532</v>
      </c>
      <c r="B505" s="3">
        <v>1.02693148851</v>
      </c>
      <c r="C505" s="3"/>
      <c r="D505" s="3"/>
      <c r="E505" s="19" t="s">
        <v>992</v>
      </c>
    </row>
    <row r="506" spans="1:5">
      <c r="A506" s="3" t="s">
        <v>533</v>
      </c>
      <c r="B506" s="3">
        <v>5.3918437484000004</v>
      </c>
      <c r="C506" s="3" t="s">
        <v>1051</v>
      </c>
      <c r="D506" s="3">
        <v>4.9777781692899996</v>
      </c>
      <c r="E506" s="19" t="s">
        <v>1185</v>
      </c>
    </row>
    <row r="507" spans="1:5">
      <c r="A507" s="3" t="s">
        <v>534</v>
      </c>
      <c r="B507" s="3">
        <v>0.75663816855699995</v>
      </c>
      <c r="C507" s="3"/>
      <c r="D507" s="3"/>
      <c r="E507" s="3" t="s">
        <v>250</v>
      </c>
    </row>
    <row r="508" spans="1:5">
      <c r="A508" s="3" t="s">
        <v>535</v>
      </c>
      <c r="B508" s="3">
        <v>2.8626140711199999</v>
      </c>
      <c r="C508" s="3"/>
      <c r="D508" s="3"/>
      <c r="E508" s="19" t="s">
        <v>1186</v>
      </c>
    </row>
    <row r="509" spans="1:5">
      <c r="A509" s="3" t="s">
        <v>536</v>
      </c>
      <c r="B509" s="3">
        <v>1.4826680372600001</v>
      </c>
      <c r="C509" s="3"/>
      <c r="D509" s="3"/>
      <c r="E509" s="3" t="s">
        <v>250</v>
      </c>
    </row>
    <row r="510" spans="1:5">
      <c r="A510" s="3" t="s">
        <v>1187</v>
      </c>
      <c r="B510" s="3">
        <v>1.45718760344</v>
      </c>
      <c r="C510" s="3"/>
      <c r="D510" s="3"/>
      <c r="E510" s="3" t="s">
        <v>250</v>
      </c>
    </row>
    <row r="511" spans="1:5">
      <c r="A511" s="3" t="s">
        <v>537</v>
      </c>
      <c r="B511" s="3">
        <v>1.1930113518500001</v>
      </c>
      <c r="C511" s="3"/>
      <c r="D511" s="3"/>
      <c r="E511" s="3" t="s">
        <v>250</v>
      </c>
    </row>
    <row r="512" spans="1:5">
      <c r="A512" s="3" t="s">
        <v>538</v>
      </c>
      <c r="B512" s="3">
        <v>4.7521148767900003</v>
      </c>
      <c r="C512" s="3" t="s">
        <v>1051</v>
      </c>
      <c r="D512" s="3">
        <v>4.2037297272499998</v>
      </c>
      <c r="E512" s="3">
        <v>4.6276968803000001E-2</v>
      </c>
    </row>
    <row r="513" spans="1:5">
      <c r="A513" s="3" t="s">
        <v>1188</v>
      </c>
      <c r="B513" s="3">
        <v>0.91667169844899998</v>
      </c>
      <c r="C513" s="3"/>
      <c r="D513" s="3"/>
      <c r="E513" s="3" t="s">
        <v>250</v>
      </c>
    </row>
    <row r="514" spans="1:5">
      <c r="A514" s="3" t="s">
        <v>1189</v>
      </c>
      <c r="B514" s="3">
        <v>0.89785583756300003</v>
      </c>
      <c r="C514" s="3"/>
      <c r="D514" s="3"/>
      <c r="E514" s="3" t="s">
        <v>250</v>
      </c>
    </row>
    <row r="515" spans="1:5">
      <c r="A515" s="3" t="s">
        <v>539</v>
      </c>
      <c r="B515" s="3">
        <v>3.6181893485900001</v>
      </c>
      <c r="C515" s="3"/>
      <c r="D515" s="3"/>
      <c r="E515" s="3" t="s">
        <v>250</v>
      </c>
    </row>
    <row r="516" spans="1:5">
      <c r="A516" s="3" t="s">
        <v>1190</v>
      </c>
      <c r="B516" s="3">
        <v>0.75663816855699995</v>
      </c>
      <c r="C516" s="3"/>
      <c r="D516" s="3"/>
      <c r="E516" s="3" t="s">
        <v>250</v>
      </c>
    </row>
    <row r="517" spans="1:5">
      <c r="A517" s="3" t="s">
        <v>540</v>
      </c>
      <c r="B517" s="3">
        <v>0.70571041491200004</v>
      </c>
      <c r="C517" s="3"/>
      <c r="D517" s="3"/>
      <c r="E517" s="3" t="s">
        <v>250</v>
      </c>
    </row>
    <row r="518" spans="1:5">
      <c r="A518" s="3" t="s">
        <v>541</v>
      </c>
      <c r="B518" s="3">
        <v>0.71896970548500005</v>
      </c>
      <c r="C518" s="3"/>
      <c r="D518" s="3"/>
      <c r="E518" s="3" t="s">
        <v>250</v>
      </c>
    </row>
    <row r="519" spans="1:5">
      <c r="A519" s="3" t="s">
        <v>1191</v>
      </c>
      <c r="B519" s="3">
        <v>1.58556475986</v>
      </c>
      <c r="C519" s="3"/>
      <c r="D519" s="3"/>
      <c r="E519" s="19" t="s">
        <v>1192</v>
      </c>
    </row>
    <row r="520" spans="1:5">
      <c r="A520" s="3" t="s">
        <v>1193</v>
      </c>
      <c r="B520" s="3">
        <v>1.4171001087199999</v>
      </c>
      <c r="C520" s="3"/>
      <c r="D520" s="3"/>
      <c r="E520" s="19" t="s">
        <v>1194</v>
      </c>
    </row>
    <row r="521" spans="1:5">
      <c r="A521" s="3" t="s">
        <v>497</v>
      </c>
      <c r="B521" s="3">
        <v>1.3794938834699999</v>
      </c>
      <c r="C521" s="3"/>
      <c r="D521" s="3"/>
      <c r="E521" s="3" t="s">
        <v>250</v>
      </c>
    </row>
    <row r="522" spans="1:5">
      <c r="A522" s="3" t="s">
        <v>1195</v>
      </c>
      <c r="B522" s="3">
        <v>0.72047449840400002</v>
      </c>
      <c r="C522" s="3"/>
      <c r="D522" s="3"/>
      <c r="E522" s="3" t="s">
        <v>250</v>
      </c>
    </row>
    <row r="523" spans="1:5">
      <c r="A523" s="3" t="s">
        <v>542</v>
      </c>
      <c r="B523" s="3">
        <v>3.2514112906700001</v>
      </c>
      <c r="C523" s="3"/>
      <c r="D523" s="3"/>
      <c r="E523" s="3" t="s">
        <v>250</v>
      </c>
    </row>
    <row r="524" spans="1:5">
      <c r="A524" s="3" t="s">
        <v>543</v>
      </c>
      <c r="B524" s="3">
        <v>1.1019704368400001</v>
      </c>
      <c r="C524" s="3"/>
      <c r="D524" s="3"/>
      <c r="E524" s="3" t="s">
        <v>250</v>
      </c>
    </row>
    <row r="525" spans="1:5">
      <c r="A525" s="3" t="s">
        <v>544</v>
      </c>
      <c r="B525" s="3">
        <v>3.70151491263</v>
      </c>
      <c r="C525" s="3"/>
      <c r="D525" s="3"/>
      <c r="E525" s="3" t="s">
        <v>250</v>
      </c>
    </row>
    <row r="526" spans="1:5">
      <c r="A526" s="3" t="s">
        <v>1196</v>
      </c>
      <c r="B526" s="3">
        <v>0.73573011119499998</v>
      </c>
      <c r="C526" s="3"/>
      <c r="D526" s="3"/>
      <c r="E526" s="3" t="s">
        <v>250</v>
      </c>
    </row>
    <row r="527" spans="1:5">
      <c r="A527" s="3" t="s">
        <v>688</v>
      </c>
      <c r="B527" s="3">
        <v>0.89823721090300002</v>
      </c>
      <c r="C527" s="3"/>
      <c r="D527" s="3"/>
      <c r="E527" s="3" t="s">
        <v>250</v>
      </c>
    </row>
    <row r="528" spans="1:5">
      <c r="A528" s="3" t="s">
        <v>1197</v>
      </c>
      <c r="B528" s="3">
        <v>1.3268102719799999</v>
      </c>
      <c r="C528" s="3"/>
      <c r="D528" s="3"/>
      <c r="E528" s="3" t="s">
        <v>250</v>
      </c>
    </row>
    <row r="529" spans="1:5">
      <c r="A529" s="3" t="s">
        <v>546</v>
      </c>
      <c r="B529" s="3">
        <v>1.2779747781199999</v>
      </c>
      <c r="C529" s="3"/>
      <c r="D529" s="3"/>
      <c r="E529" s="3" t="s">
        <v>250</v>
      </c>
    </row>
    <row r="530" spans="1:5">
      <c r="A530" s="3" t="s">
        <v>1198</v>
      </c>
      <c r="B530" s="3">
        <v>1.4507383143999999</v>
      </c>
      <c r="C530" s="3"/>
      <c r="D530" s="3"/>
      <c r="E530" s="3" t="s">
        <v>250</v>
      </c>
    </row>
    <row r="531" spans="1:5">
      <c r="A531" s="3" t="s">
        <v>547</v>
      </c>
      <c r="B531" s="3">
        <v>4.7542750440899999</v>
      </c>
      <c r="C531" s="3"/>
      <c r="D531" s="3"/>
      <c r="E531" s="3" t="s">
        <v>250</v>
      </c>
    </row>
    <row r="532" spans="1:5">
      <c r="A532" s="3" t="s">
        <v>548</v>
      </c>
      <c r="B532" s="3">
        <v>0.74910097939700004</v>
      </c>
      <c r="C532" s="3"/>
      <c r="D532" s="3"/>
      <c r="E532" s="3" t="s">
        <v>250</v>
      </c>
    </row>
    <row r="533" spans="1:5">
      <c r="A533" s="3" t="s">
        <v>549</v>
      </c>
      <c r="B533" s="3">
        <v>1.10627643717</v>
      </c>
      <c r="C533" s="3"/>
      <c r="D533" s="3"/>
      <c r="E533" s="3" t="s">
        <v>250</v>
      </c>
    </row>
    <row r="534" spans="1:5">
      <c r="A534" s="3" t="s">
        <v>550</v>
      </c>
      <c r="B534" s="3">
        <v>3.5464111945900001</v>
      </c>
      <c r="C534" s="3"/>
      <c r="D534" s="3"/>
      <c r="E534" s="3" t="s">
        <v>250</v>
      </c>
    </row>
    <row r="535" spans="1:5">
      <c r="A535" s="3" t="s">
        <v>551</v>
      </c>
      <c r="B535" s="3">
        <v>3.15225279671</v>
      </c>
      <c r="C535" s="3"/>
      <c r="D535" s="3"/>
      <c r="E535" s="3" t="s">
        <v>250</v>
      </c>
    </row>
    <row r="536" spans="1:5">
      <c r="A536" s="3" t="s">
        <v>1199</v>
      </c>
      <c r="B536" s="3">
        <v>0.71507689309800004</v>
      </c>
      <c r="C536" s="3"/>
      <c r="D536" s="3"/>
      <c r="E536" s="3" t="s">
        <v>250</v>
      </c>
    </row>
    <row r="537" spans="1:5">
      <c r="A537" s="3" t="s">
        <v>1200</v>
      </c>
      <c r="B537" s="3">
        <v>0.43470011553100002</v>
      </c>
      <c r="C537" s="3"/>
      <c r="D537" s="3"/>
      <c r="E537" s="3" t="s">
        <v>250</v>
      </c>
    </row>
    <row r="538" spans="1:5">
      <c r="A538" s="3" t="s">
        <v>552</v>
      </c>
      <c r="B538" s="3">
        <v>3.1886858719400002</v>
      </c>
      <c r="C538" s="3"/>
      <c r="D538" s="3"/>
      <c r="E538" s="3" t="s">
        <v>250</v>
      </c>
    </row>
    <row r="539" spans="1:5">
      <c r="A539" s="3" t="s">
        <v>1201</v>
      </c>
      <c r="B539" s="3">
        <v>1.1909842885699999</v>
      </c>
      <c r="C539" s="3"/>
      <c r="D539" s="3"/>
      <c r="E539" s="19" t="s">
        <v>870</v>
      </c>
    </row>
    <row r="540" spans="1:5">
      <c r="A540" s="3" t="s">
        <v>553</v>
      </c>
      <c r="B540" s="3">
        <v>1.46095992667</v>
      </c>
      <c r="C540" s="3"/>
      <c r="D540" s="3"/>
      <c r="E540" s="19" t="s">
        <v>1139</v>
      </c>
    </row>
    <row r="541" spans="1:5">
      <c r="A541" s="3" t="s">
        <v>1202</v>
      </c>
      <c r="B541" s="3">
        <v>1.2031425332200001</v>
      </c>
      <c r="C541" s="3"/>
      <c r="D541" s="3"/>
      <c r="E541" s="3" t="s">
        <v>250</v>
      </c>
    </row>
    <row r="542" spans="1:5">
      <c r="A542" s="3" t="s">
        <v>721</v>
      </c>
      <c r="B542" s="3">
        <v>0.91667169844899998</v>
      </c>
      <c r="C542" s="3"/>
      <c r="D542" s="3"/>
      <c r="E542" s="3" t="s">
        <v>250</v>
      </c>
    </row>
    <row r="543" spans="1:5">
      <c r="A543" s="3" t="s">
        <v>554</v>
      </c>
      <c r="B543" s="3">
        <v>4.7542750440899999</v>
      </c>
      <c r="C543" s="3"/>
      <c r="D543" s="3"/>
      <c r="E543" s="3" t="s">
        <v>250</v>
      </c>
    </row>
    <row r="544" spans="1:5">
      <c r="A544" s="3" t="s">
        <v>1203</v>
      </c>
      <c r="B544" s="3">
        <v>1.4823219592200001</v>
      </c>
      <c r="C544" s="3"/>
      <c r="D544" s="3"/>
      <c r="E544" s="19" t="s">
        <v>1204</v>
      </c>
    </row>
    <row r="545" spans="1:5">
      <c r="A545" s="3" t="s">
        <v>556</v>
      </c>
      <c r="B545" s="3">
        <v>1.11879975545</v>
      </c>
      <c r="C545" s="3"/>
      <c r="D545" s="3"/>
      <c r="E545" s="3" t="s">
        <v>250</v>
      </c>
    </row>
    <row r="546" spans="1:5">
      <c r="A546" s="3" t="s">
        <v>1205</v>
      </c>
      <c r="B546" s="3">
        <v>0.73691572929899996</v>
      </c>
      <c r="C546" s="3"/>
      <c r="D546" s="3"/>
      <c r="E546" s="3" t="s">
        <v>250</v>
      </c>
    </row>
    <row r="547" spans="1:5">
      <c r="A547" s="3" t="s">
        <v>1206</v>
      </c>
      <c r="B547" s="3">
        <v>0.73015795726900001</v>
      </c>
      <c r="C547" s="3"/>
      <c r="D547" s="3"/>
      <c r="E547" s="3" t="s">
        <v>250</v>
      </c>
    </row>
    <row r="548" spans="1:5">
      <c r="A548" s="3" t="s">
        <v>557</v>
      </c>
      <c r="B548" s="3">
        <v>2.1983698806900001</v>
      </c>
      <c r="C548" s="3"/>
      <c r="D548" s="3"/>
      <c r="E548" s="19" t="s">
        <v>1207</v>
      </c>
    </row>
    <row r="549" spans="1:5">
      <c r="A549" s="3" t="s">
        <v>396</v>
      </c>
      <c r="B549" s="3">
        <v>2.0036475509899998</v>
      </c>
      <c r="C549" s="3"/>
      <c r="D549" s="3"/>
      <c r="E549" s="19" t="s">
        <v>1208</v>
      </c>
    </row>
    <row r="550" spans="1:5">
      <c r="A550" s="3" t="s">
        <v>1209</v>
      </c>
      <c r="B550" s="3">
        <v>0.39438900796900001</v>
      </c>
      <c r="C550" s="3"/>
      <c r="D550" s="3"/>
      <c r="E550" s="3" t="s">
        <v>250</v>
      </c>
    </row>
    <row r="551" spans="1:5">
      <c r="A551" s="3" t="s">
        <v>1210</v>
      </c>
      <c r="B551" s="3">
        <v>0.43604927623599998</v>
      </c>
      <c r="C551" s="3"/>
      <c r="D551" s="3"/>
      <c r="E551" s="3" t="s">
        <v>250</v>
      </c>
    </row>
    <row r="552" spans="1:5">
      <c r="A552" s="3" t="s">
        <v>1211</v>
      </c>
      <c r="B552" s="3">
        <v>0.72238849391100002</v>
      </c>
      <c r="C552" s="3"/>
      <c r="D552" s="3"/>
      <c r="E552" s="3" t="s">
        <v>250</v>
      </c>
    </row>
    <row r="553" spans="1:5">
      <c r="A553" s="3" t="s">
        <v>558</v>
      </c>
      <c r="B553" s="3">
        <v>1.57350811616</v>
      </c>
      <c r="C553" s="3"/>
      <c r="D553" s="3"/>
      <c r="E553" s="19" t="s">
        <v>1212</v>
      </c>
    </row>
    <row r="554" spans="1:5">
      <c r="A554" s="3" t="s">
        <v>668</v>
      </c>
      <c r="B554" s="3">
        <v>1.6132992018400001</v>
      </c>
      <c r="C554" s="3"/>
      <c r="D554" s="3"/>
      <c r="E554" s="3" t="s">
        <v>250</v>
      </c>
    </row>
    <row r="555" spans="1:5">
      <c r="A555" s="3" t="s">
        <v>1213</v>
      </c>
      <c r="B555" s="3">
        <v>1.3554566828600001</v>
      </c>
      <c r="C555" s="3"/>
      <c r="D555" s="3"/>
      <c r="E555" s="3" t="s">
        <v>250</v>
      </c>
    </row>
    <row r="556" spans="1:5">
      <c r="A556" s="3" t="s">
        <v>1214</v>
      </c>
      <c r="B556" s="3">
        <v>0.73691572929899996</v>
      </c>
      <c r="C556" s="3"/>
      <c r="D556" s="3"/>
      <c r="E556" s="3" t="s">
        <v>250</v>
      </c>
    </row>
    <row r="557" spans="1:5">
      <c r="A557" s="3" t="s">
        <v>560</v>
      </c>
      <c r="B557" s="3">
        <v>2.3914446899300001</v>
      </c>
      <c r="C557" s="3"/>
      <c r="D557" s="3"/>
      <c r="E557" s="19" t="s">
        <v>1215</v>
      </c>
    </row>
    <row r="558" spans="1:5">
      <c r="A558" s="3" t="s">
        <v>561</v>
      </c>
      <c r="B558" s="3">
        <v>2.57224616897</v>
      </c>
      <c r="C558" s="3"/>
      <c r="D558" s="3"/>
      <c r="E558" s="19" t="s">
        <v>1216</v>
      </c>
    </row>
    <row r="559" spans="1:5">
      <c r="A559" s="3" t="s">
        <v>1217</v>
      </c>
      <c r="B559" s="3">
        <v>0.46988486293800003</v>
      </c>
      <c r="C559" s="3"/>
      <c r="D559" s="3"/>
      <c r="E559" s="3" t="s">
        <v>250</v>
      </c>
    </row>
    <row r="560" spans="1:5">
      <c r="A560" s="3" t="s">
        <v>1218</v>
      </c>
      <c r="B560" s="3">
        <v>0.41944450273799999</v>
      </c>
      <c r="C560" s="3"/>
      <c r="D560" s="3"/>
      <c r="E560" s="3" t="s">
        <v>250</v>
      </c>
    </row>
    <row r="561" spans="1:5">
      <c r="A561" s="3" t="s">
        <v>562</v>
      </c>
      <c r="B561" s="3">
        <v>2.9455266279600001</v>
      </c>
      <c r="C561" s="3"/>
      <c r="D561" s="3"/>
      <c r="E561" s="3" t="s">
        <v>250</v>
      </c>
    </row>
    <row r="562" spans="1:5">
      <c r="A562" s="3" t="s">
        <v>563</v>
      </c>
      <c r="B562" s="3">
        <v>1.7393444899399999</v>
      </c>
      <c r="C562" s="3"/>
      <c r="D562" s="3"/>
      <c r="E562" s="19" t="s">
        <v>1219</v>
      </c>
    </row>
    <row r="563" spans="1:5">
      <c r="A563" s="3" t="s">
        <v>1220</v>
      </c>
      <c r="B563" s="3">
        <v>1.10308978661</v>
      </c>
      <c r="C563" s="3"/>
      <c r="D563" s="3"/>
      <c r="E563" s="19" t="s">
        <v>995</v>
      </c>
    </row>
    <row r="564" spans="1:5">
      <c r="A564" s="3" t="s">
        <v>564</v>
      </c>
      <c r="B564" s="3">
        <v>0.716339270014</v>
      </c>
      <c r="C564" s="3"/>
      <c r="D564" s="3"/>
      <c r="E564" s="3" t="s">
        <v>250</v>
      </c>
    </row>
    <row r="565" spans="1:5">
      <c r="A565" s="3" t="s">
        <v>565</v>
      </c>
      <c r="B565" s="3">
        <v>1.2079834247800001</v>
      </c>
      <c r="C565" s="3"/>
      <c r="D565" s="3"/>
      <c r="E565" s="3" t="s">
        <v>250</v>
      </c>
    </row>
    <row r="566" spans="1:5">
      <c r="A566" s="3" t="s">
        <v>566</v>
      </c>
      <c r="B566" s="3">
        <v>1.71350904621</v>
      </c>
      <c r="C566" s="3"/>
      <c r="D566" s="3"/>
      <c r="E566" s="3" t="s">
        <v>250</v>
      </c>
    </row>
    <row r="567" spans="1:5">
      <c r="A567" s="3" t="s">
        <v>1221</v>
      </c>
      <c r="B567" s="3">
        <v>0.87442115099700002</v>
      </c>
      <c r="C567" s="3"/>
      <c r="D567" s="3"/>
      <c r="E567" s="3" t="s">
        <v>250</v>
      </c>
    </row>
    <row r="568" spans="1:5">
      <c r="A568" s="3" t="s">
        <v>567</v>
      </c>
      <c r="B568" s="3">
        <v>1.65336279214</v>
      </c>
      <c r="C568" s="3"/>
      <c r="D568" s="3"/>
      <c r="E568" s="3" t="s">
        <v>250</v>
      </c>
    </row>
    <row r="569" spans="1:5">
      <c r="A569" s="3" t="s">
        <v>1222</v>
      </c>
      <c r="B569" s="3">
        <v>1.43069207375</v>
      </c>
      <c r="C569" s="3"/>
      <c r="D569" s="3"/>
      <c r="E569" s="19" t="s">
        <v>1076</v>
      </c>
    </row>
    <row r="570" spans="1:5">
      <c r="A570" s="3" t="s">
        <v>568</v>
      </c>
      <c r="B570" s="3">
        <v>0.666222344031</v>
      </c>
      <c r="C570" s="3"/>
      <c r="D570" s="3"/>
      <c r="E570" s="3" t="s">
        <v>250</v>
      </c>
    </row>
    <row r="571" spans="1:5">
      <c r="A571" s="3" t="s">
        <v>569</v>
      </c>
      <c r="B571" s="3">
        <v>2.1258134579800001</v>
      </c>
      <c r="C571" s="3"/>
      <c r="D571" s="3"/>
      <c r="E571" s="3" t="s">
        <v>250</v>
      </c>
    </row>
    <row r="572" spans="1:5">
      <c r="A572" s="3" t="s">
        <v>265</v>
      </c>
      <c r="B572" s="3">
        <v>4.2636222567999997</v>
      </c>
      <c r="C572" s="3"/>
      <c r="D572" s="3"/>
      <c r="E572" s="3" t="s">
        <v>250</v>
      </c>
    </row>
    <row r="573" spans="1:5">
      <c r="A573" s="3" t="s">
        <v>1223</v>
      </c>
      <c r="B573" s="3">
        <v>1.11387658391</v>
      </c>
      <c r="C573" s="3"/>
      <c r="D573" s="3"/>
      <c r="E573" s="19" t="s">
        <v>1224</v>
      </c>
    </row>
    <row r="574" spans="1:5">
      <c r="A574" s="3" t="s">
        <v>571</v>
      </c>
      <c r="B574" s="3">
        <v>1.64281725293</v>
      </c>
      <c r="C574" s="3"/>
      <c r="D574" s="3"/>
      <c r="E574" s="19" t="s">
        <v>867</v>
      </c>
    </row>
    <row r="575" spans="1:5">
      <c r="A575" s="3" t="s">
        <v>572</v>
      </c>
      <c r="B575" s="3">
        <v>1.02693148851</v>
      </c>
      <c r="C575" s="3"/>
      <c r="D575" s="3"/>
      <c r="E575" s="19" t="s">
        <v>992</v>
      </c>
    </row>
    <row r="576" spans="1:5">
      <c r="A576" s="3" t="s">
        <v>573</v>
      </c>
      <c r="B576" s="3">
        <v>0.41530927434999998</v>
      </c>
      <c r="C576" s="3"/>
      <c r="D576" s="3"/>
      <c r="E576" s="3" t="s">
        <v>250</v>
      </c>
    </row>
    <row r="577" spans="1:5">
      <c r="A577" s="3" t="s">
        <v>574</v>
      </c>
      <c r="B577" s="3">
        <v>1.1573800526</v>
      </c>
      <c r="C577" s="3"/>
      <c r="D577" s="3"/>
      <c r="E577" s="3" t="s">
        <v>250</v>
      </c>
    </row>
    <row r="578" spans="1:5">
      <c r="A578" s="3" t="s">
        <v>575</v>
      </c>
      <c r="B578" s="3">
        <v>1.1934199946899999</v>
      </c>
      <c r="C578" s="3"/>
      <c r="D578" s="3"/>
      <c r="E578" s="3" t="s">
        <v>250</v>
      </c>
    </row>
    <row r="579" spans="1:5">
      <c r="A579" s="3" t="s">
        <v>576</v>
      </c>
      <c r="B579" s="3">
        <v>4.03226382158</v>
      </c>
      <c r="C579" s="3"/>
      <c r="D579" s="3"/>
      <c r="E579" s="19" t="s">
        <v>1225</v>
      </c>
    </row>
    <row r="580" spans="1:5">
      <c r="A580" s="3" t="s">
        <v>577</v>
      </c>
      <c r="B580" s="3">
        <v>2.93951953993</v>
      </c>
      <c r="C580" s="3"/>
      <c r="D580" s="3"/>
      <c r="E580" s="19" t="s">
        <v>1226</v>
      </c>
    </row>
    <row r="581" spans="1:5">
      <c r="A581" s="3" t="s">
        <v>1227</v>
      </c>
      <c r="B581" s="3">
        <v>0.43604927623599998</v>
      </c>
      <c r="C581" s="3"/>
      <c r="D581" s="3"/>
      <c r="E581" s="3" t="s">
        <v>250</v>
      </c>
    </row>
    <row r="582" spans="1:5">
      <c r="A582" s="3" t="s">
        <v>636</v>
      </c>
      <c r="B582" s="3">
        <v>0.91152369952500001</v>
      </c>
      <c r="C582" s="3"/>
      <c r="D582" s="3"/>
      <c r="E582" s="3" t="s">
        <v>250</v>
      </c>
    </row>
    <row r="583" spans="1:5">
      <c r="A583" s="3" t="s">
        <v>579</v>
      </c>
      <c r="B583" s="3">
        <v>2.5851415746300002</v>
      </c>
      <c r="C583" s="3"/>
      <c r="D583" s="3"/>
      <c r="E583" s="19" t="s">
        <v>1228</v>
      </c>
    </row>
    <row r="584" spans="1:5">
      <c r="A584" s="3" t="s">
        <v>580</v>
      </c>
      <c r="B584" s="3">
        <v>0.42912796160400002</v>
      </c>
      <c r="C584" s="3"/>
      <c r="D584" s="3"/>
      <c r="E584" s="3" t="s">
        <v>250</v>
      </c>
    </row>
    <row r="585" spans="1:5">
      <c r="A585" s="3" t="s">
        <v>1229</v>
      </c>
      <c r="B585" s="3">
        <v>1.25811588666</v>
      </c>
      <c r="C585" s="3"/>
      <c r="D585" s="3"/>
      <c r="E585" s="3">
        <v>2.3675245067E-2</v>
      </c>
    </row>
    <row r="586" spans="1:5">
      <c r="A586" s="3" t="s">
        <v>1230</v>
      </c>
      <c r="B586" s="3">
        <v>1.01387122864</v>
      </c>
      <c r="C586" s="3"/>
      <c r="D586" s="3"/>
      <c r="E586" s="3" t="s">
        <v>250</v>
      </c>
    </row>
    <row r="587" spans="1:5">
      <c r="A587" s="3" t="s">
        <v>1231</v>
      </c>
      <c r="B587" s="3">
        <v>0.43440244480500001</v>
      </c>
      <c r="C587" s="3"/>
      <c r="D587" s="3"/>
      <c r="E587" s="3" t="s">
        <v>250</v>
      </c>
    </row>
    <row r="588" spans="1:5">
      <c r="A588" s="3" t="s">
        <v>1232</v>
      </c>
      <c r="B588" s="3">
        <v>0.88472960281000002</v>
      </c>
      <c r="C588" s="3"/>
      <c r="D588" s="3"/>
      <c r="E588" s="3" t="s">
        <v>250</v>
      </c>
    </row>
    <row r="589" spans="1:5">
      <c r="A589" s="3" t="s">
        <v>581</v>
      </c>
      <c r="B589" s="3">
        <v>3.5955237255900001</v>
      </c>
      <c r="C589" s="3"/>
      <c r="D589" s="3"/>
      <c r="E589" s="19" t="s">
        <v>1233</v>
      </c>
    </row>
    <row r="590" spans="1:5">
      <c r="A590" s="3" t="s">
        <v>582</v>
      </c>
      <c r="B590" s="3">
        <v>1.45718760344</v>
      </c>
      <c r="C590" s="3"/>
      <c r="D590" s="3"/>
      <c r="E590" s="3" t="s">
        <v>250</v>
      </c>
    </row>
    <row r="591" spans="1:5">
      <c r="A591" s="3" t="s">
        <v>583</v>
      </c>
      <c r="B591" s="3">
        <v>1.98407561473</v>
      </c>
      <c r="C591" s="3"/>
      <c r="D591" s="3"/>
      <c r="E591" s="3" t="s">
        <v>250</v>
      </c>
    </row>
    <row r="592" spans="1:5">
      <c r="A592" s="3" t="s">
        <v>584</v>
      </c>
      <c r="B592" s="3">
        <v>0.42912796160400002</v>
      </c>
      <c r="C592" s="3"/>
      <c r="D592" s="3"/>
      <c r="E592" s="3" t="s">
        <v>250</v>
      </c>
    </row>
    <row r="593" spans="1:5">
      <c r="A593" s="3" t="s">
        <v>1234</v>
      </c>
      <c r="B593" s="3">
        <v>1.0135654671600001</v>
      </c>
      <c r="C593" s="3"/>
      <c r="D593" s="3"/>
      <c r="E593" s="3" t="s">
        <v>250</v>
      </c>
    </row>
    <row r="594" spans="1:5">
      <c r="A594" s="3" t="s">
        <v>585</v>
      </c>
      <c r="B594" s="3">
        <v>1.71350904621</v>
      </c>
      <c r="C594" s="3"/>
      <c r="D594" s="3"/>
      <c r="E594" s="3" t="s">
        <v>250</v>
      </c>
    </row>
    <row r="595" spans="1:5">
      <c r="A595" s="3" t="s">
        <v>586</v>
      </c>
      <c r="B595" s="3">
        <v>1.36875712395</v>
      </c>
      <c r="C595" s="3"/>
      <c r="D595" s="3"/>
      <c r="E595" s="3" t="s">
        <v>250</v>
      </c>
    </row>
    <row r="596" spans="1:5">
      <c r="A596" s="3" t="s">
        <v>587</v>
      </c>
      <c r="B596" s="3">
        <v>0.89238999902899996</v>
      </c>
      <c r="C596" s="3"/>
      <c r="D596" s="3"/>
      <c r="E596" s="3" t="s">
        <v>250</v>
      </c>
    </row>
    <row r="597" spans="1:5">
      <c r="A597" s="3" t="s">
        <v>1235</v>
      </c>
      <c r="B597" s="3">
        <v>0.73015795726900001</v>
      </c>
      <c r="C597" s="3"/>
      <c r="D597" s="3"/>
      <c r="E597" s="3" t="s">
        <v>250</v>
      </c>
    </row>
    <row r="598" spans="1:5">
      <c r="A598" s="3" t="s">
        <v>1236</v>
      </c>
      <c r="B598" s="3">
        <v>1.1109906148499999</v>
      </c>
      <c r="C598" s="3"/>
      <c r="D598" s="3"/>
      <c r="E598" s="19" t="s">
        <v>1057</v>
      </c>
    </row>
    <row r="599" spans="1:5">
      <c r="A599" s="3" t="s">
        <v>588</v>
      </c>
      <c r="B599" s="3">
        <v>1.57532446708</v>
      </c>
      <c r="C599" s="3"/>
      <c r="D599" s="3"/>
      <c r="E599" s="3" t="s">
        <v>250</v>
      </c>
    </row>
    <row r="600" spans="1:5">
      <c r="A600" s="3" t="s">
        <v>1237</v>
      </c>
      <c r="B600" s="3">
        <v>0.73769132525100001</v>
      </c>
      <c r="C600" s="3"/>
      <c r="D600" s="3"/>
      <c r="E600" s="3" t="s">
        <v>250</v>
      </c>
    </row>
    <row r="601" spans="1:5">
      <c r="A601" s="3" t="s">
        <v>589</v>
      </c>
      <c r="B601" s="3">
        <v>0.73543244047</v>
      </c>
      <c r="C601" s="3"/>
      <c r="D601" s="3"/>
      <c r="E601" s="3" t="s">
        <v>250</v>
      </c>
    </row>
    <row r="602" spans="1:5">
      <c r="A602" s="3" t="s">
        <v>590</v>
      </c>
      <c r="B602" s="3">
        <v>0.89343870087099997</v>
      </c>
      <c r="C602" s="3"/>
      <c r="D602" s="3"/>
      <c r="E602" s="3" t="s">
        <v>250</v>
      </c>
    </row>
    <row r="603" spans="1:5">
      <c r="A603" s="3" t="s">
        <v>591</v>
      </c>
      <c r="B603" s="3">
        <v>1.02450650858</v>
      </c>
      <c r="C603" s="3"/>
      <c r="D603" s="3"/>
      <c r="E603" s="3" t="s">
        <v>250</v>
      </c>
    </row>
    <row r="604" spans="1:5">
      <c r="A604" s="3" t="s">
        <v>1238</v>
      </c>
      <c r="B604" s="3">
        <v>2.8320982837500002</v>
      </c>
      <c r="C604" s="3"/>
      <c r="D604" s="3"/>
      <c r="E604" s="19" t="s">
        <v>1239</v>
      </c>
    </row>
    <row r="605" spans="1:5">
      <c r="A605" s="3" t="s">
        <v>1240</v>
      </c>
      <c r="B605" s="3">
        <v>1.53796791099</v>
      </c>
      <c r="C605" s="3"/>
      <c r="D605" s="3"/>
      <c r="E605" s="3" t="s">
        <v>250</v>
      </c>
    </row>
    <row r="606" spans="1:5">
      <c r="A606" s="3" t="s">
        <v>1241</v>
      </c>
      <c r="B606" s="3">
        <v>0.70284306986900003</v>
      </c>
      <c r="C606" s="3"/>
      <c r="D606" s="3"/>
      <c r="E606" s="3" t="s">
        <v>250</v>
      </c>
    </row>
    <row r="607" spans="1:5">
      <c r="A607" s="3" t="s">
        <v>593</v>
      </c>
      <c r="B607" s="3">
        <v>1.3985037648800001</v>
      </c>
      <c r="C607" s="3"/>
      <c r="D607" s="3"/>
      <c r="E607" s="3" t="s">
        <v>250</v>
      </c>
    </row>
    <row r="608" spans="1:5">
      <c r="A608" s="3" t="s">
        <v>594</v>
      </c>
      <c r="B608" s="3">
        <v>0.43440244480500001</v>
      </c>
      <c r="C608" s="3"/>
      <c r="D608" s="3"/>
      <c r="E608" s="3" t="s">
        <v>250</v>
      </c>
    </row>
    <row r="609" spans="1:5">
      <c r="A609" s="3" t="s">
        <v>309</v>
      </c>
      <c r="B609" s="3">
        <v>3.9048623716700002</v>
      </c>
      <c r="C609" s="3"/>
      <c r="D609" s="3"/>
      <c r="E609" s="19" t="s">
        <v>1242</v>
      </c>
    </row>
    <row r="610" spans="1:5">
      <c r="A610" s="3" t="s">
        <v>597</v>
      </c>
      <c r="B610" s="3">
        <v>0.41530927434999998</v>
      </c>
      <c r="C610" s="3"/>
      <c r="D610" s="3"/>
      <c r="E610" s="3" t="s">
        <v>250</v>
      </c>
    </row>
    <row r="611" spans="1:5">
      <c r="A611" s="3" t="s">
        <v>598</v>
      </c>
      <c r="B611" s="3">
        <v>1.0307052596599999</v>
      </c>
      <c r="C611" s="3"/>
      <c r="D611" s="3"/>
      <c r="E611" s="3" t="s">
        <v>250</v>
      </c>
    </row>
    <row r="612" spans="1:5">
      <c r="A612" s="3" t="s">
        <v>599</v>
      </c>
      <c r="B612" s="3">
        <v>2.2563765818300001</v>
      </c>
      <c r="C612" s="3"/>
      <c r="D612" s="3"/>
      <c r="E612" s="3" t="s">
        <v>250</v>
      </c>
    </row>
    <row r="613" spans="1:5">
      <c r="A613" s="3" t="s">
        <v>600</v>
      </c>
      <c r="B613" s="3">
        <v>0.43470011553100002</v>
      </c>
      <c r="C613" s="3"/>
      <c r="D613" s="3"/>
      <c r="E613" s="3" t="s">
        <v>250</v>
      </c>
    </row>
    <row r="614" spans="1:5">
      <c r="A614" s="3" t="s">
        <v>601</v>
      </c>
      <c r="B614" s="3">
        <v>2.43236366524</v>
      </c>
      <c r="C614" s="3"/>
      <c r="D614" s="3"/>
      <c r="E614" s="3" t="s">
        <v>250</v>
      </c>
    </row>
    <row r="615" spans="1:5">
      <c r="A615" s="3" t="s">
        <v>602</v>
      </c>
      <c r="B615" s="3">
        <v>0.86421391914699996</v>
      </c>
      <c r="C615" s="3"/>
      <c r="D615" s="3"/>
      <c r="E615" s="3" t="s">
        <v>250</v>
      </c>
    </row>
    <row r="616" spans="1:5">
      <c r="A616" s="3" t="s">
        <v>1243</v>
      </c>
      <c r="B616" s="3">
        <v>0.73573011119499998</v>
      </c>
      <c r="C616" s="3"/>
      <c r="D616" s="3"/>
      <c r="E616" s="3" t="s">
        <v>250</v>
      </c>
    </row>
    <row r="617" spans="1:5">
      <c r="A617" s="3" t="s">
        <v>603</v>
      </c>
      <c r="B617" s="3">
        <v>3.7678089466200002</v>
      </c>
      <c r="C617" s="3"/>
      <c r="D617" s="3"/>
      <c r="E617" s="3" t="s">
        <v>250</v>
      </c>
    </row>
    <row r="618" spans="1:5">
      <c r="A618" s="3" t="s">
        <v>1244</v>
      </c>
      <c r="B618" s="3">
        <v>1.9173301518300001</v>
      </c>
      <c r="C618" s="3"/>
      <c r="D618" s="3"/>
      <c r="E618" s="3" t="s">
        <v>250</v>
      </c>
    </row>
    <row r="619" spans="1:5">
      <c r="A619" s="3" t="s">
        <v>1245</v>
      </c>
      <c r="B619" s="3">
        <v>1.25811588666</v>
      </c>
      <c r="C619" s="3"/>
      <c r="D619" s="3"/>
      <c r="E619" s="19" t="s">
        <v>1246</v>
      </c>
    </row>
    <row r="620" spans="1:5">
      <c r="A620" s="3" t="s">
        <v>604</v>
      </c>
      <c r="B620" s="3">
        <v>0.91152369952500001</v>
      </c>
      <c r="C620" s="3"/>
      <c r="D620" s="3"/>
      <c r="E620" s="3" t="s">
        <v>250</v>
      </c>
    </row>
    <row r="621" spans="1:5">
      <c r="A621" s="3" t="s">
        <v>605</v>
      </c>
      <c r="B621" s="3">
        <v>0.89847975296600002</v>
      </c>
      <c r="C621" s="3"/>
      <c r="D621" s="3"/>
      <c r="E621" s="3" t="s">
        <v>250</v>
      </c>
    </row>
    <row r="622" spans="1:5">
      <c r="A622" s="3" t="s">
        <v>606</v>
      </c>
      <c r="B622" s="3">
        <v>2.8587622449199999</v>
      </c>
      <c r="C622" s="3"/>
      <c r="D622" s="3"/>
      <c r="E622" s="19" t="s">
        <v>1036</v>
      </c>
    </row>
    <row r="623" spans="1:5">
      <c r="A623" s="3" t="s">
        <v>680</v>
      </c>
      <c r="B623" s="3">
        <v>0.41675587127399999</v>
      </c>
      <c r="C623" s="3"/>
      <c r="D623" s="3"/>
      <c r="E623" s="3" t="s">
        <v>250</v>
      </c>
    </row>
    <row r="624" spans="1:5">
      <c r="A624" s="3" t="s">
        <v>607</v>
      </c>
      <c r="B624" s="3">
        <v>2.43236366524</v>
      </c>
      <c r="C624" s="3"/>
      <c r="D624" s="3"/>
      <c r="E624" s="3" t="s">
        <v>250</v>
      </c>
    </row>
    <row r="625" spans="1:5">
      <c r="A625" s="3" t="s">
        <v>608</v>
      </c>
      <c r="B625" s="3">
        <v>2.0273020749000001</v>
      </c>
      <c r="C625" s="3"/>
      <c r="D625" s="3"/>
      <c r="E625" s="3" t="s">
        <v>250</v>
      </c>
    </row>
    <row r="626" spans="1:5">
      <c r="A626" s="3" t="s">
        <v>1247</v>
      </c>
      <c r="B626" s="3">
        <v>1.25811588666</v>
      </c>
      <c r="C626" s="3"/>
      <c r="D626" s="3"/>
      <c r="E626" s="3">
        <v>2.3675245067E-2</v>
      </c>
    </row>
    <row r="627" spans="1:5">
      <c r="A627" s="3" t="s">
        <v>1248</v>
      </c>
      <c r="B627" s="3">
        <v>3.1529554901500001</v>
      </c>
      <c r="C627" s="3"/>
      <c r="D627" s="3"/>
      <c r="E627" s="3">
        <v>2.1331358017999999E-2</v>
      </c>
    </row>
    <row r="628" spans="1:5">
      <c r="A628" s="3" t="s">
        <v>1249</v>
      </c>
      <c r="B628" s="3">
        <v>1.01045416165</v>
      </c>
      <c r="C628" s="3"/>
      <c r="D628" s="3"/>
      <c r="E628" s="3" t="s">
        <v>250</v>
      </c>
    </row>
    <row r="629" spans="1:5">
      <c r="A629" s="3" t="s">
        <v>609</v>
      </c>
      <c r="B629" s="3">
        <v>0.71896970548500005</v>
      </c>
      <c r="C629" s="3"/>
      <c r="D629" s="3"/>
      <c r="E629" s="3" t="s">
        <v>250</v>
      </c>
    </row>
    <row r="630" spans="1:5">
      <c r="A630" s="3" t="s">
        <v>610</v>
      </c>
      <c r="B630" s="3">
        <v>1.71350904621</v>
      </c>
      <c r="C630" s="3"/>
      <c r="D630" s="3"/>
      <c r="E630" s="3" t="s">
        <v>250</v>
      </c>
    </row>
    <row r="631" spans="1:5">
      <c r="A631" s="3" t="s">
        <v>611</v>
      </c>
      <c r="B631" s="3">
        <v>1.1224002794100001</v>
      </c>
      <c r="C631" s="3"/>
      <c r="D631" s="3"/>
      <c r="E631" s="3" t="s">
        <v>250</v>
      </c>
    </row>
    <row r="632" spans="1:5">
      <c r="A632" s="3" t="s">
        <v>1250</v>
      </c>
      <c r="B632" s="3">
        <v>0.72047449840400002</v>
      </c>
      <c r="C632" s="3"/>
      <c r="D632" s="3"/>
      <c r="E632" s="3" t="s">
        <v>250</v>
      </c>
    </row>
    <row r="633" spans="1:5">
      <c r="A633" s="3" t="s">
        <v>524</v>
      </c>
      <c r="B633" s="3">
        <v>1.10975097425</v>
      </c>
      <c r="C633" s="3"/>
      <c r="D633" s="3"/>
      <c r="E633" s="3">
        <v>3.8508256694000001E-2</v>
      </c>
    </row>
    <row r="634" spans="1:5">
      <c r="A634" s="3" t="s">
        <v>613</v>
      </c>
      <c r="B634" s="3">
        <v>3.11612333801</v>
      </c>
      <c r="C634" s="3"/>
      <c r="D634" s="3"/>
      <c r="E634" s="19" t="s">
        <v>1251</v>
      </c>
    </row>
    <row r="635" spans="1:5">
      <c r="A635" s="3" t="s">
        <v>1252</v>
      </c>
      <c r="B635" s="3">
        <v>0.93343689208000002</v>
      </c>
      <c r="C635" s="3"/>
      <c r="D635" s="3"/>
      <c r="E635" s="3" t="s">
        <v>250</v>
      </c>
    </row>
    <row r="636" spans="1:5">
      <c r="A636" s="3" t="s">
        <v>1253</v>
      </c>
      <c r="B636" s="3">
        <v>0.40500449741099998</v>
      </c>
      <c r="C636" s="3"/>
      <c r="D636" s="3"/>
      <c r="E636" s="3" t="s">
        <v>250</v>
      </c>
    </row>
    <row r="637" spans="1:5">
      <c r="A637" s="3" t="s">
        <v>614</v>
      </c>
      <c r="B637" s="3">
        <v>1.18388112899</v>
      </c>
      <c r="C637" s="3"/>
      <c r="D637" s="3"/>
      <c r="E637" s="3" t="s">
        <v>250</v>
      </c>
    </row>
    <row r="638" spans="1:5">
      <c r="A638" s="3" t="s">
        <v>615</v>
      </c>
      <c r="B638" s="3">
        <v>1.2632763015399999</v>
      </c>
      <c r="C638" s="3"/>
      <c r="D638" s="3"/>
      <c r="E638" s="3" t="s">
        <v>250</v>
      </c>
    </row>
    <row r="639" spans="1:5">
      <c r="A639" s="3" t="s">
        <v>616</v>
      </c>
      <c r="B639" s="3">
        <v>1.35633680752</v>
      </c>
      <c r="C639" s="3"/>
      <c r="D639" s="3"/>
      <c r="E639" s="3" t="s">
        <v>250</v>
      </c>
    </row>
    <row r="640" spans="1:5">
      <c r="A640" s="3" t="s">
        <v>617</v>
      </c>
      <c r="B640" s="3">
        <v>1.2604656382799999</v>
      </c>
      <c r="C640" s="3"/>
      <c r="D640" s="3"/>
      <c r="E640" s="3" t="s">
        <v>250</v>
      </c>
    </row>
    <row r="641" spans="1:5">
      <c r="A641" s="3" t="s">
        <v>618</v>
      </c>
      <c r="B641" s="3">
        <v>0.421358498247</v>
      </c>
      <c r="C641" s="3"/>
      <c r="D641" s="3"/>
      <c r="E641" s="3" t="s">
        <v>250</v>
      </c>
    </row>
    <row r="642" spans="1:5">
      <c r="A642" s="3" t="s">
        <v>1254</v>
      </c>
      <c r="B642" s="3">
        <v>0.71836228306700001</v>
      </c>
      <c r="C642" s="3"/>
      <c r="D642" s="3"/>
      <c r="E642" s="3" t="s">
        <v>250</v>
      </c>
    </row>
    <row r="643" spans="1:5">
      <c r="A643" s="3" t="s">
        <v>806</v>
      </c>
      <c r="B643" s="3">
        <v>0.89387712599299995</v>
      </c>
      <c r="C643" s="3"/>
      <c r="D643" s="3"/>
      <c r="E643" s="3" t="s">
        <v>250</v>
      </c>
    </row>
    <row r="644" spans="1:5">
      <c r="A644" s="3" t="s">
        <v>620</v>
      </c>
      <c r="B644" s="3">
        <v>2.46628325443</v>
      </c>
      <c r="C644" s="3"/>
      <c r="D644" s="3"/>
      <c r="E644" s="3" t="s">
        <v>250</v>
      </c>
    </row>
    <row r="645" spans="1:5">
      <c r="A645" s="3" t="s">
        <v>1255</v>
      </c>
      <c r="B645" s="3">
        <v>0.43666132958699999</v>
      </c>
      <c r="C645" s="3"/>
      <c r="D645" s="3"/>
      <c r="E645" s="3" t="s">
        <v>250</v>
      </c>
    </row>
    <row r="646" spans="1:5">
      <c r="A646" s="3" t="s">
        <v>1256</v>
      </c>
      <c r="B646" s="3">
        <v>1.0030493365699999</v>
      </c>
      <c r="C646" s="3"/>
      <c r="D646" s="3"/>
      <c r="E646" s="3" t="s">
        <v>250</v>
      </c>
    </row>
    <row r="647" spans="1:5">
      <c r="A647" s="3" t="s">
        <v>621</v>
      </c>
      <c r="B647" s="3">
        <v>1.2603751990100001</v>
      </c>
      <c r="C647" s="3"/>
      <c r="D647" s="3"/>
      <c r="E647" s="3" t="s">
        <v>250</v>
      </c>
    </row>
    <row r="648" spans="1:5">
      <c r="A648" s="3" t="s">
        <v>1257</v>
      </c>
      <c r="B648" s="3">
        <v>0.7370792719</v>
      </c>
      <c r="C648" s="3"/>
      <c r="D648" s="3"/>
      <c r="E648" s="3" t="s">
        <v>250</v>
      </c>
    </row>
    <row r="649" spans="1:5">
      <c r="A649" s="3" t="s">
        <v>622</v>
      </c>
      <c r="B649" s="3">
        <v>0.41675587127399999</v>
      </c>
      <c r="C649" s="3"/>
      <c r="D649" s="3"/>
      <c r="E649" s="3" t="s">
        <v>250</v>
      </c>
    </row>
    <row r="650" spans="1:5">
      <c r="A650" s="3" t="s">
        <v>1258</v>
      </c>
      <c r="B650" s="3">
        <v>0.726047161326</v>
      </c>
      <c r="C650" s="3"/>
      <c r="D650" s="3"/>
      <c r="E650" s="3" t="s">
        <v>250</v>
      </c>
    </row>
    <row r="651" spans="1:5">
      <c r="A651" s="3" t="s">
        <v>623</v>
      </c>
      <c r="B651" s="3">
        <v>1.6615682629899999</v>
      </c>
      <c r="C651" s="3"/>
      <c r="D651" s="3"/>
      <c r="E651" s="19" t="s">
        <v>1259</v>
      </c>
    </row>
    <row r="652" spans="1:5">
      <c r="A652" s="3" t="s">
        <v>624</v>
      </c>
      <c r="B652" s="3">
        <v>1.9542798075000001</v>
      </c>
      <c r="C652" s="3"/>
      <c r="D652" s="3"/>
      <c r="E652" s="19" t="s">
        <v>1175</v>
      </c>
    </row>
    <row r="653" spans="1:5">
      <c r="A653" s="3" t="s">
        <v>1260</v>
      </c>
      <c r="B653" s="3">
        <v>0.71470829939299996</v>
      </c>
      <c r="C653" s="3"/>
      <c r="D653" s="3"/>
      <c r="E653" s="3" t="s">
        <v>250</v>
      </c>
    </row>
    <row r="654" spans="1:5">
      <c r="A654" s="3" t="s">
        <v>625</v>
      </c>
      <c r="B654" s="3">
        <v>0.72080060225499998</v>
      </c>
      <c r="C654" s="3"/>
      <c r="D654" s="3"/>
      <c r="E654" s="3" t="s">
        <v>250</v>
      </c>
    </row>
    <row r="655" spans="1:5">
      <c r="A655" s="3" t="s">
        <v>1261</v>
      </c>
      <c r="B655" s="3">
        <v>1.65754518985</v>
      </c>
      <c r="C655" s="3"/>
      <c r="D655" s="3"/>
      <c r="E655" s="3" t="s">
        <v>250</v>
      </c>
    </row>
    <row r="656" spans="1:5">
      <c r="A656" s="3" t="s">
        <v>1262</v>
      </c>
      <c r="B656" s="3">
        <v>1.0516215535</v>
      </c>
      <c r="C656" s="3"/>
      <c r="D656" s="3"/>
      <c r="E656" s="3" t="s">
        <v>250</v>
      </c>
    </row>
    <row r="657" spans="1:5">
      <c r="A657" s="3" t="s">
        <v>1263</v>
      </c>
      <c r="B657" s="3">
        <v>0.42864526833400002</v>
      </c>
      <c r="C657" s="3"/>
      <c r="D657" s="3"/>
      <c r="E657" s="3" t="s">
        <v>250</v>
      </c>
    </row>
    <row r="658" spans="1:5">
      <c r="A658" s="3" t="s">
        <v>626</v>
      </c>
      <c r="B658" s="3">
        <v>1.9034477373500001</v>
      </c>
      <c r="C658" s="3"/>
      <c r="D658" s="3"/>
      <c r="E658" s="3" t="s">
        <v>250</v>
      </c>
    </row>
    <row r="659" spans="1:5">
      <c r="A659" s="3" t="s">
        <v>1264</v>
      </c>
      <c r="B659" s="3">
        <v>1.0976019990000001</v>
      </c>
      <c r="C659" s="3"/>
      <c r="D659" s="3"/>
      <c r="E659" s="3" t="s">
        <v>250</v>
      </c>
    </row>
    <row r="660" spans="1:5">
      <c r="A660" s="3" t="s">
        <v>627</v>
      </c>
      <c r="B660" s="3">
        <v>1.4213266839500001</v>
      </c>
      <c r="C660" s="3"/>
      <c r="D660" s="3"/>
      <c r="E660" s="3" t="s">
        <v>250</v>
      </c>
    </row>
    <row r="661" spans="1:5">
      <c r="A661" s="3" t="s">
        <v>628</v>
      </c>
      <c r="B661" s="3">
        <v>3.2277729114399998</v>
      </c>
      <c r="C661" s="3"/>
      <c r="D661" s="3"/>
      <c r="E661" s="3">
        <v>2.1695092937000001E-2</v>
      </c>
    </row>
    <row r="662" spans="1:5">
      <c r="A662" s="3" t="s">
        <v>629</v>
      </c>
      <c r="B662" s="3">
        <v>0.92026416124999999</v>
      </c>
      <c r="C662" s="3"/>
      <c r="D662" s="3"/>
      <c r="E662" s="3" t="s">
        <v>250</v>
      </c>
    </row>
    <row r="663" spans="1:5">
      <c r="A663" s="3" t="s">
        <v>630</v>
      </c>
      <c r="B663" s="3">
        <v>2.0258893150300001</v>
      </c>
      <c r="C663" s="3"/>
      <c r="D663" s="3"/>
      <c r="E663" s="19" t="s">
        <v>1265</v>
      </c>
    </row>
    <row r="664" spans="1:5">
      <c r="A664" s="3" t="s">
        <v>1266</v>
      </c>
      <c r="B664" s="3">
        <v>1.0212446878999999</v>
      </c>
      <c r="C664" s="3"/>
      <c r="D664" s="3"/>
      <c r="E664" s="3" t="s">
        <v>250</v>
      </c>
    </row>
    <row r="665" spans="1:5">
      <c r="A665" s="3" t="s">
        <v>1267</v>
      </c>
      <c r="B665" s="3">
        <v>0.73769132525100001</v>
      </c>
      <c r="C665" s="3"/>
      <c r="D665" s="3"/>
      <c r="E665" s="3" t="s">
        <v>250</v>
      </c>
    </row>
    <row r="666" spans="1:5">
      <c r="A666" s="3" t="s">
        <v>631</v>
      </c>
      <c r="B666" s="3">
        <v>1.11879975545</v>
      </c>
      <c r="C666" s="3"/>
      <c r="D666" s="3"/>
      <c r="E666" s="3" t="s">
        <v>250</v>
      </c>
    </row>
    <row r="667" spans="1:5">
      <c r="A667" s="3" t="s">
        <v>1268</v>
      </c>
      <c r="B667" s="3">
        <v>0.42278403026599998</v>
      </c>
      <c r="C667" s="3"/>
      <c r="D667" s="3"/>
      <c r="E667" s="3" t="s">
        <v>250</v>
      </c>
    </row>
    <row r="668" spans="1:5">
      <c r="A668" s="3" t="s">
        <v>1269</v>
      </c>
      <c r="B668" s="3">
        <v>3.62842066295</v>
      </c>
      <c r="C668" s="3"/>
      <c r="D668" s="3"/>
      <c r="E668" s="3" t="s">
        <v>250</v>
      </c>
    </row>
    <row r="669" spans="1:5">
      <c r="A669" s="3" t="s">
        <v>633</v>
      </c>
      <c r="B669" s="3">
        <v>1.7477022820100001</v>
      </c>
      <c r="C669" s="3"/>
      <c r="D669" s="3"/>
      <c r="E669" s="19" t="s">
        <v>1084</v>
      </c>
    </row>
    <row r="670" spans="1:5">
      <c r="A670" s="3" t="s">
        <v>1270</v>
      </c>
      <c r="B670" s="3">
        <v>1.78331259004</v>
      </c>
      <c r="C670" s="3"/>
      <c r="D670" s="3"/>
      <c r="E670" s="19" t="s">
        <v>998</v>
      </c>
    </row>
    <row r="671" spans="1:5">
      <c r="A671" s="3" t="s">
        <v>634</v>
      </c>
      <c r="B671" s="3">
        <v>2.3979512672399999</v>
      </c>
      <c r="C671" s="3"/>
      <c r="D671" s="3"/>
      <c r="E671" s="19" t="s">
        <v>926</v>
      </c>
    </row>
    <row r="672" spans="1:5">
      <c r="A672" s="3" t="s">
        <v>635</v>
      </c>
      <c r="B672" s="3">
        <v>2.0889404780800001</v>
      </c>
      <c r="C672" s="3"/>
      <c r="D672" s="3"/>
      <c r="E672" s="19" t="s">
        <v>1271</v>
      </c>
    </row>
    <row r="673" spans="1:5">
      <c r="A673" s="3" t="s">
        <v>651</v>
      </c>
      <c r="B673" s="3">
        <v>2.2385451596400001</v>
      </c>
      <c r="C673" s="3"/>
      <c r="D673" s="3"/>
      <c r="E673" s="3" t="s">
        <v>250</v>
      </c>
    </row>
    <row r="674" spans="1:5">
      <c r="A674" s="3" t="s">
        <v>1272</v>
      </c>
      <c r="B674" s="3">
        <v>1.01387122864</v>
      </c>
      <c r="C674" s="3"/>
      <c r="D674" s="3"/>
      <c r="E674" s="3" t="s">
        <v>250</v>
      </c>
    </row>
    <row r="675" spans="1:5">
      <c r="A675" s="3" t="s">
        <v>789</v>
      </c>
      <c r="B675" s="3">
        <v>2.9253624612900002</v>
      </c>
      <c r="C675" s="3"/>
      <c r="D675" s="3"/>
      <c r="E675" s="3" t="s">
        <v>250</v>
      </c>
    </row>
    <row r="676" spans="1:5">
      <c r="A676" s="3" t="s">
        <v>1273</v>
      </c>
      <c r="B676" s="3">
        <v>1.47012575582</v>
      </c>
      <c r="C676" s="3"/>
      <c r="D676" s="3"/>
      <c r="E676" s="3" t="s">
        <v>250</v>
      </c>
    </row>
    <row r="677" spans="1:5">
      <c r="A677" s="3" t="s">
        <v>1274</v>
      </c>
      <c r="B677" s="3">
        <v>0.57339115533399998</v>
      </c>
      <c r="C677" s="3"/>
      <c r="D677" s="3"/>
      <c r="E677" s="3" t="s">
        <v>250</v>
      </c>
    </row>
    <row r="678" spans="1:5">
      <c r="A678" s="3" t="s">
        <v>637</v>
      </c>
      <c r="B678" s="3">
        <v>0.42783499113399998</v>
      </c>
      <c r="C678" s="3"/>
      <c r="D678" s="3"/>
      <c r="E678" s="3" t="s">
        <v>250</v>
      </c>
    </row>
    <row r="679" spans="1:5">
      <c r="A679" s="3" t="s">
        <v>1275</v>
      </c>
      <c r="B679" s="3">
        <v>0.78358336174499998</v>
      </c>
      <c r="C679" s="3"/>
      <c r="D679" s="3"/>
      <c r="E679" s="3" t="s">
        <v>250</v>
      </c>
    </row>
    <row r="680" spans="1:5">
      <c r="A680" s="3" t="s">
        <v>638</v>
      </c>
      <c r="B680" s="3">
        <v>1.1109906148499999</v>
      </c>
      <c r="C680" s="3"/>
      <c r="D680" s="3"/>
      <c r="E680" s="19" t="s">
        <v>1057</v>
      </c>
    </row>
    <row r="681" spans="1:5">
      <c r="A681" s="3" t="s">
        <v>639</v>
      </c>
      <c r="B681" s="3">
        <v>3.8558854769400002</v>
      </c>
      <c r="C681" s="3"/>
      <c r="D681" s="3"/>
      <c r="E681" s="3" t="s">
        <v>250</v>
      </c>
    </row>
    <row r="682" spans="1:5">
      <c r="A682" s="3" t="s">
        <v>640</v>
      </c>
      <c r="B682" s="3">
        <v>0.46988486293800003</v>
      </c>
      <c r="C682" s="3"/>
      <c r="D682" s="3"/>
      <c r="E682" s="3" t="s">
        <v>250</v>
      </c>
    </row>
    <row r="683" spans="1:5">
      <c r="A683" s="3" t="s">
        <v>641</v>
      </c>
      <c r="B683" s="3">
        <v>0.42861031139799999</v>
      </c>
      <c r="C683" s="3"/>
      <c r="D683" s="3"/>
      <c r="E683" s="3" t="s">
        <v>250</v>
      </c>
    </row>
    <row r="684" spans="1:5">
      <c r="A684" s="3" t="s">
        <v>642</v>
      </c>
      <c r="B684" s="3">
        <v>2.5045401833100001</v>
      </c>
      <c r="C684" s="3"/>
      <c r="D684" s="3"/>
      <c r="E684" s="19" t="s">
        <v>1276</v>
      </c>
    </row>
    <row r="685" spans="1:5">
      <c r="A685" s="3" t="s">
        <v>643</v>
      </c>
      <c r="B685" s="3">
        <v>0.87442115099700002</v>
      </c>
      <c r="C685" s="3"/>
      <c r="D685" s="3"/>
      <c r="E685" s="3" t="s">
        <v>250</v>
      </c>
    </row>
    <row r="686" spans="1:5">
      <c r="A686" s="3" t="s">
        <v>644</v>
      </c>
      <c r="B686" s="3">
        <v>1.73290709404</v>
      </c>
      <c r="C686" s="3"/>
      <c r="D686" s="3"/>
      <c r="E686" s="3" t="s">
        <v>250</v>
      </c>
    </row>
    <row r="687" spans="1:5">
      <c r="A687" s="3" t="s">
        <v>823</v>
      </c>
      <c r="B687" s="3">
        <v>1.8016216712899999</v>
      </c>
      <c r="C687" s="3"/>
      <c r="D687" s="3"/>
      <c r="E687" s="19" t="s">
        <v>1071</v>
      </c>
    </row>
    <row r="688" spans="1:5">
      <c r="A688" s="3" t="s">
        <v>1277</v>
      </c>
      <c r="B688" s="3">
        <v>0.47492667306800002</v>
      </c>
      <c r="C688" s="3"/>
      <c r="D688" s="3"/>
      <c r="E688" s="3" t="s">
        <v>250</v>
      </c>
    </row>
    <row r="689" spans="1:5">
      <c r="A689" s="3" t="s">
        <v>645</v>
      </c>
      <c r="B689" s="3">
        <v>0.43470011553100002</v>
      </c>
      <c r="C689" s="3"/>
      <c r="D689" s="3"/>
      <c r="E689" s="3" t="s">
        <v>250</v>
      </c>
    </row>
    <row r="690" spans="1:5">
      <c r="A690" s="3" t="s">
        <v>1278</v>
      </c>
      <c r="B690" s="3">
        <v>3.1871865494899998</v>
      </c>
      <c r="C690" s="3"/>
      <c r="D690" s="3"/>
      <c r="E690" s="3" t="s">
        <v>250</v>
      </c>
    </row>
    <row r="691" spans="1:5">
      <c r="A691" s="3" t="s">
        <v>646</v>
      </c>
      <c r="B691" s="3">
        <v>3.5946582549000001</v>
      </c>
      <c r="C691" s="3"/>
      <c r="D691" s="3"/>
      <c r="E691" s="19" t="s">
        <v>1279</v>
      </c>
    </row>
    <row r="692" spans="1:5">
      <c r="A692" s="3" t="s">
        <v>496</v>
      </c>
      <c r="B692" s="3">
        <v>0.73769132525100001</v>
      </c>
      <c r="C692" s="3"/>
      <c r="D692" s="3"/>
      <c r="E692" s="3" t="s">
        <v>250</v>
      </c>
    </row>
    <row r="693" spans="1:5">
      <c r="A693" s="3" t="s">
        <v>648</v>
      </c>
      <c r="B693" s="3">
        <v>1.9736306003599999</v>
      </c>
      <c r="C693" s="3"/>
      <c r="D693" s="3"/>
      <c r="E693" s="3" t="s">
        <v>250</v>
      </c>
    </row>
    <row r="694" spans="1:5">
      <c r="A694" s="3" t="s">
        <v>649</v>
      </c>
      <c r="B694" s="3">
        <v>1.2603751990100001</v>
      </c>
      <c r="C694" s="3"/>
      <c r="D694" s="3"/>
      <c r="E694" s="3" t="s">
        <v>250</v>
      </c>
    </row>
    <row r="695" spans="1:5">
      <c r="A695" s="3" t="s">
        <v>650</v>
      </c>
      <c r="B695" s="3">
        <v>0.666222344031</v>
      </c>
      <c r="C695" s="3"/>
      <c r="D695" s="3"/>
      <c r="E695" s="3" t="s">
        <v>250</v>
      </c>
    </row>
    <row r="696" spans="1:5">
      <c r="A696" s="3" t="s">
        <v>1280</v>
      </c>
      <c r="B696" s="3">
        <v>1.0251722945299999</v>
      </c>
      <c r="C696" s="3"/>
      <c r="D696" s="3"/>
      <c r="E696" s="19" t="s">
        <v>1281</v>
      </c>
    </row>
    <row r="697" spans="1:5">
      <c r="A697" s="3" t="s">
        <v>652</v>
      </c>
      <c r="B697" s="3">
        <v>0.70538609473500002</v>
      </c>
      <c r="C697" s="3"/>
      <c r="D697" s="3"/>
      <c r="E697" s="3" t="s">
        <v>250</v>
      </c>
    </row>
    <row r="698" spans="1:5">
      <c r="A698" s="3" t="s">
        <v>1282</v>
      </c>
      <c r="B698" s="3">
        <v>1.1738966773999999</v>
      </c>
      <c r="C698" s="3"/>
      <c r="D698" s="3"/>
      <c r="E698" s="3" t="s">
        <v>250</v>
      </c>
    </row>
    <row r="699" spans="1:5">
      <c r="A699" s="3" t="s">
        <v>1283</v>
      </c>
      <c r="B699" s="3">
        <v>1.0288826251500001</v>
      </c>
      <c r="C699" s="3"/>
      <c r="D699" s="3"/>
      <c r="E699" s="3" t="s">
        <v>250</v>
      </c>
    </row>
    <row r="700" spans="1:5">
      <c r="A700" s="3" t="s">
        <v>348</v>
      </c>
      <c r="B700" s="3">
        <v>1.0117144177999999</v>
      </c>
      <c r="C700" s="3"/>
      <c r="D700" s="3"/>
      <c r="E700" s="19" t="s">
        <v>1284</v>
      </c>
    </row>
    <row r="701" spans="1:5">
      <c r="A701" s="3" t="s">
        <v>1285</v>
      </c>
      <c r="B701" s="3">
        <v>1.78331259004</v>
      </c>
      <c r="C701" s="3"/>
      <c r="D701" s="3"/>
      <c r="E701" s="19" t="s">
        <v>998</v>
      </c>
    </row>
    <row r="702" spans="1:5">
      <c r="A702" s="3" t="s">
        <v>653</v>
      </c>
      <c r="B702" s="3">
        <v>0.91182137024999999</v>
      </c>
      <c r="C702" s="3"/>
      <c r="D702" s="3"/>
      <c r="E702" s="3" t="s">
        <v>250</v>
      </c>
    </row>
    <row r="703" spans="1:5">
      <c r="A703" s="3" t="s">
        <v>1286</v>
      </c>
      <c r="B703" s="3">
        <v>1.1153370492900001</v>
      </c>
      <c r="C703" s="3"/>
      <c r="D703" s="3"/>
      <c r="E703" s="3" t="s">
        <v>250</v>
      </c>
    </row>
    <row r="704" spans="1:5">
      <c r="A704" s="3" t="s">
        <v>654</v>
      </c>
      <c r="B704" s="3">
        <v>3.7749453828599999</v>
      </c>
      <c r="C704" s="3"/>
      <c r="D704" s="3"/>
      <c r="E704" s="3" t="s">
        <v>250</v>
      </c>
    </row>
    <row r="705" spans="1:5">
      <c r="A705" s="3" t="s">
        <v>655</v>
      </c>
      <c r="B705" s="3">
        <v>1.49545564752</v>
      </c>
      <c r="C705" s="3"/>
      <c r="D705" s="3"/>
      <c r="E705" s="3" t="s">
        <v>250</v>
      </c>
    </row>
    <row r="706" spans="1:5">
      <c r="A706" s="3" t="s">
        <v>318</v>
      </c>
      <c r="B706" s="3">
        <v>2.8533007054900001</v>
      </c>
      <c r="C706" s="3"/>
      <c r="D706" s="3"/>
      <c r="E706" s="19" t="s">
        <v>1287</v>
      </c>
    </row>
    <row r="707" spans="1:5">
      <c r="A707" s="3" t="s">
        <v>657</v>
      </c>
      <c r="B707" s="3">
        <v>4.9777967820400004</v>
      </c>
      <c r="C707" s="3"/>
      <c r="D707" s="3"/>
      <c r="E707" s="3" t="s">
        <v>250</v>
      </c>
    </row>
    <row r="708" spans="1:5">
      <c r="A708" s="3" t="s">
        <v>1288</v>
      </c>
      <c r="B708" s="3">
        <v>1.2633603707300001</v>
      </c>
      <c r="C708" s="3"/>
      <c r="D708" s="3"/>
      <c r="E708" s="19" t="s">
        <v>1289</v>
      </c>
    </row>
    <row r="709" spans="1:5">
      <c r="A709" s="3" t="s">
        <v>658</v>
      </c>
      <c r="B709" s="3">
        <v>4.03226382158</v>
      </c>
      <c r="C709" s="3"/>
      <c r="D709" s="3"/>
      <c r="E709" s="19" t="s">
        <v>1225</v>
      </c>
    </row>
    <row r="710" spans="1:5">
      <c r="A710" s="3" t="s">
        <v>659</v>
      </c>
      <c r="B710" s="3">
        <v>0.71896970548500005</v>
      </c>
      <c r="C710" s="3"/>
      <c r="D710" s="3"/>
      <c r="E710" s="3" t="s">
        <v>250</v>
      </c>
    </row>
    <row r="711" spans="1:5">
      <c r="A711" s="3" t="s">
        <v>1290</v>
      </c>
      <c r="B711" s="3">
        <v>1.11387658391</v>
      </c>
      <c r="C711" s="3"/>
      <c r="D711" s="3"/>
      <c r="E711" s="19" t="s">
        <v>1224</v>
      </c>
    </row>
    <row r="712" spans="1:5">
      <c r="A712" s="3" t="s">
        <v>1291</v>
      </c>
      <c r="B712" s="3">
        <v>0.729640307062</v>
      </c>
      <c r="C712" s="3"/>
      <c r="D712" s="3"/>
      <c r="E712" s="3" t="s">
        <v>250</v>
      </c>
    </row>
    <row r="713" spans="1:5">
      <c r="A713" s="3" t="s">
        <v>661</v>
      </c>
      <c r="B713" s="3">
        <v>1.64800429281</v>
      </c>
      <c r="C713" s="3"/>
      <c r="D713" s="3"/>
      <c r="E713" s="3" t="s">
        <v>250</v>
      </c>
    </row>
    <row r="714" spans="1:5">
      <c r="A714" s="3" t="s">
        <v>1292</v>
      </c>
      <c r="B714" s="3">
        <v>0.69064454683400001</v>
      </c>
      <c r="C714" s="3"/>
      <c r="D714" s="3"/>
      <c r="E714" s="3" t="s">
        <v>250</v>
      </c>
    </row>
    <row r="715" spans="1:5">
      <c r="A715" s="3" t="s">
        <v>1293</v>
      </c>
      <c r="B715" s="3">
        <v>1.4507383143999999</v>
      </c>
      <c r="C715" s="3"/>
      <c r="D715" s="3"/>
      <c r="E715" s="3" t="s">
        <v>250</v>
      </c>
    </row>
    <row r="716" spans="1:5">
      <c r="A716" s="3" t="s">
        <v>1294</v>
      </c>
      <c r="B716" s="3">
        <v>1.10308978661</v>
      </c>
      <c r="C716" s="3"/>
      <c r="D716" s="3"/>
      <c r="E716" s="19" t="s">
        <v>995</v>
      </c>
    </row>
    <row r="717" spans="1:5">
      <c r="A717" s="3" t="s">
        <v>1295</v>
      </c>
      <c r="B717" s="3">
        <v>0.42864526833400002</v>
      </c>
      <c r="C717" s="3"/>
      <c r="D717" s="3"/>
      <c r="E717" s="3" t="s">
        <v>250</v>
      </c>
    </row>
    <row r="718" spans="1:5">
      <c r="A718" s="3" t="s">
        <v>662</v>
      </c>
      <c r="B718" s="3">
        <v>2.0145421250200002</v>
      </c>
      <c r="C718" s="3"/>
      <c r="D718" s="3"/>
      <c r="E718" s="19" t="s">
        <v>1296</v>
      </c>
    </row>
    <row r="719" spans="1:5">
      <c r="A719" s="3" t="s">
        <v>663</v>
      </c>
      <c r="B719" s="3">
        <v>1.3186831729099999</v>
      </c>
      <c r="C719" s="3"/>
      <c r="D719" s="3"/>
      <c r="E719" s="3" t="s">
        <v>250</v>
      </c>
    </row>
    <row r="720" spans="1:5">
      <c r="A720" s="3" t="s">
        <v>664</v>
      </c>
      <c r="B720" s="3">
        <v>2.3641498248900001</v>
      </c>
      <c r="C720" s="3"/>
      <c r="D720" s="3"/>
      <c r="E720" s="19" t="s">
        <v>1297</v>
      </c>
    </row>
    <row r="721" spans="1:5">
      <c r="A721" s="3" t="s">
        <v>665</v>
      </c>
      <c r="B721" s="3">
        <v>3.5712711939499999</v>
      </c>
      <c r="C721" s="3"/>
      <c r="D721" s="3"/>
      <c r="E721" s="19" t="s">
        <v>1298</v>
      </c>
    </row>
    <row r="722" spans="1:5">
      <c r="A722" s="3" t="s">
        <v>666</v>
      </c>
      <c r="B722" s="3">
        <v>3.2929046230200001</v>
      </c>
      <c r="C722" s="3"/>
      <c r="D722" s="3"/>
      <c r="E722" s="3" t="s">
        <v>250</v>
      </c>
    </row>
    <row r="723" spans="1:5">
      <c r="A723" s="3" t="s">
        <v>667</v>
      </c>
      <c r="B723" s="3">
        <v>1.64281725293</v>
      </c>
      <c r="C723" s="3"/>
      <c r="D723" s="3"/>
      <c r="E723" s="19" t="s">
        <v>867</v>
      </c>
    </row>
    <row r="724" spans="1:5">
      <c r="A724" s="3" t="s">
        <v>1299</v>
      </c>
      <c r="B724" s="3">
        <v>2.1367163599499999</v>
      </c>
      <c r="C724" s="3"/>
      <c r="D724" s="3"/>
      <c r="E724" s="19" t="s">
        <v>1133</v>
      </c>
    </row>
    <row r="725" spans="1:5">
      <c r="A725" s="3" t="s">
        <v>669</v>
      </c>
      <c r="B725" s="3">
        <v>2.3074401932600002</v>
      </c>
      <c r="C725" s="3"/>
      <c r="D725" s="3"/>
      <c r="E725" s="3">
        <v>1.4101314346E-2</v>
      </c>
    </row>
    <row r="726" spans="1:5">
      <c r="A726" s="3" t="s">
        <v>1300</v>
      </c>
      <c r="B726" s="3">
        <v>2.03780372634</v>
      </c>
      <c r="C726" s="3"/>
      <c r="D726" s="3"/>
      <c r="E726" s="3" t="s">
        <v>250</v>
      </c>
    </row>
    <row r="727" spans="1:5">
      <c r="A727" s="3" t="s">
        <v>1301</v>
      </c>
      <c r="B727" s="3">
        <v>1.00706448874</v>
      </c>
      <c r="C727" s="3"/>
      <c r="D727" s="3"/>
      <c r="E727" s="3" t="s">
        <v>250</v>
      </c>
    </row>
    <row r="728" spans="1:5">
      <c r="A728" s="3" t="s">
        <v>670</v>
      </c>
      <c r="B728" s="3">
        <v>1.46095992667</v>
      </c>
      <c r="C728" s="3"/>
      <c r="D728" s="3"/>
      <c r="E728" s="19" t="s">
        <v>1139</v>
      </c>
    </row>
    <row r="729" spans="1:5">
      <c r="A729" s="3" t="s">
        <v>671</v>
      </c>
      <c r="B729" s="3">
        <v>0.46988486293800003</v>
      </c>
      <c r="C729" s="3"/>
      <c r="D729" s="3"/>
      <c r="E729" s="3" t="s">
        <v>250</v>
      </c>
    </row>
    <row r="730" spans="1:5">
      <c r="A730" s="3" t="s">
        <v>1302</v>
      </c>
      <c r="B730" s="3">
        <v>1.4941251310300001</v>
      </c>
      <c r="C730" s="3"/>
      <c r="D730" s="3"/>
      <c r="E730" s="19" t="s">
        <v>1303</v>
      </c>
    </row>
    <row r="731" spans="1:5">
      <c r="A731" s="3" t="s">
        <v>672</v>
      </c>
      <c r="B731" s="3">
        <v>1.2080727284299999</v>
      </c>
      <c r="C731" s="3"/>
      <c r="D731" s="3"/>
      <c r="E731" s="3" t="s">
        <v>250</v>
      </c>
    </row>
    <row r="732" spans="1:5">
      <c r="A732" s="3" t="s">
        <v>487</v>
      </c>
      <c r="B732" s="3">
        <v>1.4683199815700001</v>
      </c>
      <c r="C732" s="3"/>
      <c r="D732" s="3"/>
      <c r="E732" s="3" t="s">
        <v>250</v>
      </c>
    </row>
    <row r="733" spans="1:5">
      <c r="A733" s="3" t="s">
        <v>674</v>
      </c>
      <c r="B733" s="3">
        <v>0.89123115207199999</v>
      </c>
      <c r="C733" s="3"/>
      <c r="D733" s="3"/>
      <c r="E733" s="3" t="s">
        <v>250</v>
      </c>
    </row>
    <row r="734" spans="1:5">
      <c r="A734" s="3" t="s">
        <v>1304</v>
      </c>
      <c r="B734" s="3">
        <v>0.73543244047</v>
      </c>
      <c r="C734" s="3"/>
      <c r="D734" s="3"/>
      <c r="E734" s="3" t="s">
        <v>250</v>
      </c>
    </row>
    <row r="735" spans="1:5">
      <c r="A735" s="3" t="s">
        <v>676</v>
      </c>
      <c r="B735" s="3">
        <v>1.64281725293</v>
      </c>
      <c r="C735" s="3"/>
      <c r="D735" s="3"/>
      <c r="E735" s="19" t="s">
        <v>867</v>
      </c>
    </row>
    <row r="736" spans="1:5">
      <c r="A736" s="3" t="s">
        <v>1305</v>
      </c>
      <c r="B736" s="3">
        <v>0.88292553250500005</v>
      </c>
      <c r="C736" s="3"/>
      <c r="D736" s="3"/>
      <c r="E736" s="3" t="s">
        <v>250</v>
      </c>
    </row>
    <row r="737" spans="1:5">
      <c r="A737" s="3" t="s">
        <v>1306</v>
      </c>
      <c r="B737" s="3">
        <v>0.89765948142100005</v>
      </c>
      <c r="C737" s="3"/>
      <c r="D737" s="3"/>
      <c r="E737" s="3" t="s">
        <v>250</v>
      </c>
    </row>
    <row r="738" spans="1:5">
      <c r="A738" s="3" t="s">
        <v>1307</v>
      </c>
      <c r="B738" s="3">
        <v>1.1336106020400001</v>
      </c>
      <c r="C738" s="3"/>
      <c r="D738" s="3"/>
      <c r="E738" s="3" t="s">
        <v>250</v>
      </c>
    </row>
    <row r="739" spans="1:5">
      <c r="A739" s="3" t="s">
        <v>592</v>
      </c>
      <c r="B739" s="3">
        <v>2.0036475509899998</v>
      </c>
      <c r="C739" s="3"/>
      <c r="D739" s="3"/>
      <c r="E739" s="19" t="s">
        <v>1208</v>
      </c>
    </row>
    <row r="740" spans="1:5">
      <c r="A740" s="3" t="s">
        <v>1308</v>
      </c>
      <c r="B740" s="3">
        <v>0.7288649868</v>
      </c>
      <c r="C740" s="3"/>
      <c r="D740" s="3"/>
      <c r="E740" s="3" t="s">
        <v>250</v>
      </c>
    </row>
    <row r="741" spans="1:5">
      <c r="A741" s="3" t="s">
        <v>1309</v>
      </c>
      <c r="B741" s="3">
        <v>1.3244557837399999</v>
      </c>
      <c r="C741" s="3"/>
      <c r="D741" s="3"/>
      <c r="E741" s="19" t="s">
        <v>1076</v>
      </c>
    </row>
    <row r="742" spans="1:5">
      <c r="A742" s="3" t="s">
        <v>1310</v>
      </c>
      <c r="B742" s="3">
        <v>1.4581869284</v>
      </c>
      <c r="C742" s="3"/>
      <c r="D742" s="3"/>
      <c r="E742" s="19" t="s">
        <v>1137</v>
      </c>
    </row>
    <row r="743" spans="1:5">
      <c r="A743" s="3" t="s">
        <v>678</v>
      </c>
      <c r="B743" s="3">
        <v>3.2277729114399998</v>
      </c>
      <c r="C743" s="3"/>
      <c r="D743" s="3"/>
      <c r="E743" s="3">
        <v>2.1695092937000001E-2</v>
      </c>
    </row>
    <row r="744" spans="1:5">
      <c r="A744" s="3" t="s">
        <v>679</v>
      </c>
      <c r="B744" s="3">
        <v>3.73307915999</v>
      </c>
      <c r="C744" s="3"/>
      <c r="D744" s="3"/>
      <c r="E744" s="3" t="s">
        <v>250</v>
      </c>
    </row>
    <row r="745" spans="1:5">
      <c r="A745" s="3" t="s">
        <v>1311</v>
      </c>
      <c r="B745" s="3">
        <v>0.79995755307299998</v>
      </c>
      <c r="C745" s="3"/>
      <c r="D745" s="3"/>
      <c r="E745" s="3" t="s">
        <v>250</v>
      </c>
    </row>
    <row r="746" spans="1:5">
      <c r="A746" s="3" t="s">
        <v>681</v>
      </c>
      <c r="B746" s="3">
        <v>5.5365322896300002</v>
      </c>
      <c r="C746" s="3" t="s">
        <v>1051</v>
      </c>
      <c r="D746" s="3">
        <v>5.1109376476400001</v>
      </c>
      <c r="E746" s="19" t="s">
        <v>1312</v>
      </c>
    </row>
    <row r="747" spans="1:5">
      <c r="A747" s="3" t="s">
        <v>682</v>
      </c>
      <c r="B747" s="3">
        <v>0.73558130133499999</v>
      </c>
      <c r="C747" s="3"/>
      <c r="D747" s="3"/>
      <c r="E747" s="3" t="s">
        <v>250</v>
      </c>
    </row>
    <row r="748" spans="1:5">
      <c r="A748" s="3" t="s">
        <v>683</v>
      </c>
      <c r="B748" s="3">
        <v>1.02341848957</v>
      </c>
      <c r="C748" s="3"/>
      <c r="D748" s="3"/>
      <c r="E748" s="3" t="s">
        <v>250</v>
      </c>
    </row>
    <row r="749" spans="1:5">
      <c r="A749" s="3" t="s">
        <v>684</v>
      </c>
      <c r="B749" s="3">
        <v>0.73015795726900001</v>
      </c>
      <c r="C749" s="3"/>
      <c r="D749" s="3"/>
      <c r="E749" s="3" t="s">
        <v>250</v>
      </c>
    </row>
    <row r="750" spans="1:5">
      <c r="A750" s="3" t="s">
        <v>1313</v>
      </c>
      <c r="B750" s="3">
        <v>1.9134521472299999</v>
      </c>
      <c r="C750" s="3"/>
      <c r="D750" s="3"/>
      <c r="E750" s="3" t="s">
        <v>250</v>
      </c>
    </row>
    <row r="751" spans="1:5">
      <c r="A751" s="3" t="s">
        <v>685</v>
      </c>
      <c r="B751" s="3">
        <v>1.50707939329</v>
      </c>
      <c r="C751" s="3"/>
      <c r="D751" s="3"/>
      <c r="E751" s="3" t="s">
        <v>250</v>
      </c>
    </row>
    <row r="752" spans="1:5">
      <c r="A752" s="3" t="s">
        <v>686</v>
      </c>
      <c r="B752" s="3">
        <v>1.5038152306999999</v>
      </c>
      <c r="C752" s="3"/>
      <c r="D752" s="3"/>
      <c r="E752" s="3" t="s">
        <v>250</v>
      </c>
    </row>
    <row r="753" spans="1:5">
      <c r="A753" s="3" t="s">
        <v>1314</v>
      </c>
      <c r="B753" s="3">
        <v>1.01387122864</v>
      </c>
      <c r="C753" s="3"/>
      <c r="D753" s="3"/>
      <c r="E753" s="3" t="s">
        <v>250</v>
      </c>
    </row>
    <row r="754" spans="1:5">
      <c r="A754" s="3" t="s">
        <v>1315</v>
      </c>
      <c r="B754" s="3">
        <v>0.7370792719</v>
      </c>
      <c r="C754" s="3"/>
      <c r="D754" s="3"/>
      <c r="E754" s="3" t="s">
        <v>250</v>
      </c>
    </row>
    <row r="755" spans="1:5">
      <c r="A755" s="3" t="s">
        <v>1316</v>
      </c>
      <c r="B755" s="3">
        <v>0.89765948142100005</v>
      </c>
      <c r="C755" s="3"/>
      <c r="D755" s="3"/>
      <c r="E755" s="3" t="s">
        <v>250</v>
      </c>
    </row>
    <row r="756" spans="1:5">
      <c r="A756" s="3" t="s">
        <v>1317</v>
      </c>
      <c r="B756" s="3">
        <v>0.42864526833400002</v>
      </c>
      <c r="C756" s="3"/>
      <c r="D756" s="3"/>
      <c r="E756" s="3" t="s">
        <v>250</v>
      </c>
    </row>
    <row r="757" spans="1:5">
      <c r="A757" s="3" t="s">
        <v>1318</v>
      </c>
      <c r="B757" s="3">
        <v>3.1981244549799999</v>
      </c>
      <c r="C757" s="3"/>
      <c r="D757" s="3"/>
      <c r="E757" s="19" t="s">
        <v>1319</v>
      </c>
    </row>
    <row r="758" spans="1:5">
      <c r="A758" s="3" t="s">
        <v>1320</v>
      </c>
      <c r="B758" s="3">
        <v>1.78100239191</v>
      </c>
      <c r="C758" s="3"/>
      <c r="D758" s="3"/>
      <c r="E758" s="3" t="s">
        <v>250</v>
      </c>
    </row>
    <row r="759" spans="1:5">
      <c r="A759" s="3" t="s">
        <v>689</v>
      </c>
      <c r="B759" s="3">
        <v>1.2016693035999999</v>
      </c>
      <c r="C759" s="3"/>
      <c r="D759" s="3"/>
      <c r="E759" s="3">
        <v>4.4505517796000003E-2</v>
      </c>
    </row>
    <row r="760" spans="1:5">
      <c r="A760" s="3" t="s">
        <v>690</v>
      </c>
      <c r="B760" s="3">
        <v>2.1825248637899999</v>
      </c>
      <c r="C760" s="3"/>
      <c r="D760" s="3"/>
      <c r="E760" s="19" t="s">
        <v>1321</v>
      </c>
    </row>
    <row r="761" spans="1:5">
      <c r="A761" s="3" t="s">
        <v>691</v>
      </c>
      <c r="B761" s="3">
        <v>1.22672475732</v>
      </c>
      <c r="C761" s="3"/>
      <c r="D761" s="3"/>
      <c r="E761" s="3" t="s">
        <v>250</v>
      </c>
    </row>
    <row r="762" spans="1:5">
      <c r="A762" s="3" t="s">
        <v>1322</v>
      </c>
      <c r="B762" s="3">
        <v>0.91182137024999999</v>
      </c>
      <c r="C762" s="3"/>
      <c r="D762" s="3"/>
      <c r="E762" s="3" t="s">
        <v>250</v>
      </c>
    </row>
    <row r="763" spans="1:5">
      <c r="A763" s="3" t="s">
        <v>596</v>
      </c>
      <c r="B763" s="3">
        <v>1.7167106854800001</v>
      </c>
      <c r="C763" s="3"/>
      <c r="D763" s="3"/>
      <c r="E763" s="19" t="s">
        <v>1323</v>
      </c>
    </row>
    <row r="764" spans="1:5">
      <c r="A764" s="3" t="s">
        <v>692</v>
      </c>
      <c r="B764" s="3">
        <v>1.7401858908700001</v>
      </c>
      <c r="C764" s="3"/>
      <c r="D764" s="3"/>
      <c r="E764" s="19" t="s">
        <v>1324</v>
      </c>
    </row>
    <row r="765" spans="1:5">
      <c r="A765" s="3" t="s">
        <v>1325</v>
      </c>
      <c r="B765" s="3">
        <v>1.7569529852700001</v>
      </c>
      <c r="C765" s="3"/>
      <c r="D765" s="3"/>
      <c r="E765" s="3" t="s">
        <v>250</v>
      </c>
    </row>
    <row r="766" spans="1:5">
      <c r="A766" s="3" t="s">
        <v>693</v>
      </c>
      <c r="B766" s="3">
        <v>0.57027032327299998</v>
      </c>
      <c r="C766" s="3"/>
      <c r="D766" s="3"/>
      <c r="E766" s="3" t="s">
        <v>250</v>
      </c>
    </row>
    <row r="767" spans="1:5">
      <c r="A767" s="3" t="s">
        <v>694</v>
      </c>
      <c r="B767" s="3">
        <v>3.2438016771</v>
      </c>
      <c r="C767" s="3"/>
      <c r="D767" s="3"/>
      <c r="E767" s="19" t="s">
        <v>1326</v>
      </c>
    </row>
    <row r="768" spans="1:5">
      <c r="A768" s="3" t="s">
        <v>695</v>
      </c>
      <c r="B768" s="3">
        <v>1.57522991579</v>
      </c>
      <c r="C768" s="3"/>
      <c r="D768" s="3"/>
      <c r="E768" s="19" t="s">
        <v>1327</v>
      </c>
    </row>
    <row r="769" spans="1:5">
      <c r="A769" s="3" t="s">
        <v>1328</v>
      </c>
      <c r="B769" s="3">
        <v>1.1173561384799999</v>
      </c>
      <c r="C769" s="3"/>
      <c r="D769" s="3"/>
      <c r="E769" s="3" t="s">
        <v>250</v>
      </c>
    </row>
    <row r="770" spans="1:5">
      <c r="A770" s="3" t="s">
        <v>1329</v>
      </c>
      <c r="B770" s="3">
        <v>0.72047449840400002</v>
      </c>
      <c r="C770" s="3"/>
      <c r="D770" s="3"/>
      <c r="E770" s="3" t="s">
        <v>250</v>
      </c>
    </row>
    <row r="771" spans="1:5">
      <c r="A771" s="3" t="s">
        <v>1330</v>
      </c>
      <c r="B771" s="3">
        <v>0.42278403026599998</v>
      </c>
      <c r="C771" s="3"/>
      <c r="D771" s="3"/>
      <c r="E771" s="3" t="s">
        <v>250</v>
      </c>
    </row>
    <row r="772" spans="1:5">
      <c r="A772" s="3" t="s">
        <v>1331</v>
      </c>
      <c r="B772" s="3">
        <v>1.3268102719799999</v>
      </c>
      <c r="C772" s="3"/>
      <c r="D772" s="3"/>
      <c r="E772" s="3" t="s">
        <v>250</v>
      </c>
    </row>
    <row r="773" spans="1:5">
      <c r="A773" s="3" t="s">
        <v>696</v>
      </c>
      <c r="B773" s="3">
        <v>3.70151491263</v>
      </c>
      <c r="C773" s="3"/>
      <c r="D773" s="3"/>
      <c r="E773" s="3" t="s">
        <v>250</v>
      </c>
    </row>
    <row r="774" spans="1:5">
      <c r="A774" s="3" t="s">
        <v>790</v>
      </c>
      <c r="B774" s="3">
        <v>1.9983914841799999</v>
      </c>
      <c r="C774" s="3"/>
      <c r="D774" s="3"/>
      <c r="E774" s="3" t="s">
        <v>250</v>
      </c>
    </row>
    <row r="775" spans="1:5">
      <c r="A775" s="3" t="s">
        <v>697</v>
      </c>
      <c r="B775" s="3">
        <v>1.0221836226300001</v>
      </c>
      <c r="C775" s="3"/>
      <c r="D775" s="3"/>
      <c r="E775" s="19" t="s">
        <v>925</v>
      </c>
    </row>
    <row r="776" spans="1:5">
      <c r="A776" s="3" t="s">
        <v>698</v>
      </c>
      <c r="B776" s="3">
        <v>0.666222344031</v>
      </c>
      <c r="C776" s="3"/>
      <c r="D776" s="3"/>
      <c r="E776" s="3" t="s">
        <v>250</v>
      </c>
    </row>
    <row r="777" spans="1:5">
      <c r="A777" s="3" t="s">
        <v>699</v>
      </c>
      <c r="B777" s="3">
        <v>4.9418637745899998</v>
      </c>
      <c r="C777" s="3" t="s">
        <v>1051</v>
      </c>
      <c r="D777" s="3">
        <v>4.5004747865999999</v>
      </c>
      <c r="E777" s="19" t="s">
        <v>1332</v>
      </c>
    </row>
    <row r="778" spans="1:5">
      <c r="A778" s="3" t="s">
        <v>700</v>
      </c>
      <c r="B778" s="3">
        <v>1.2540503108200001</v>
      </c>
      <c r="C778" s="3"/>
      <c r="D778" s="3"/>
      <c r="E778" s="19" t="s">
        <v>1179</v>
      </c>
    </row>
    <row r="779" spans="1:5">
      <c r="A779" s="3" t="s">
        <v>1333</v>
      </c>
      <c r="B779" s="3">
        <v>0.90608837816999999</v>
      </c>
      <c r="C779" s="3"/>
      <c r="D779" s="3"/>
      <c r="E779" s="3" t="s">
        <v>250</v>
      </c>
    </row>
    <row r="780" spans="1:5">
      <c r="A780" s="3" t="s">
        <v>1334</v>
      </c>
      <c r="B780" s="3">
        <v>2.1956090831499999</v>
      </c>
      <c r="C780" s="3"/>
      <c r="D780" s="3"/>
      <c r="E780" s="19" t="s">
        <v>1335</v>
      </c>
    </row>
    <row r="781" spans="1:5">
      <c r="A781" s="3" t="s">
        <v>715</v>
      </c>
      <c r="B781" s="3">
        <v>1.04739157799</v>
      </c>
      <c r="C781" s="3"/>
      <c r="D781" s="3"/>
      <c r="E781" s="3" t="s">
        <v>250</v>
      </c>
    </row>
    <row r="782" spans="1:5">
      <c r="A782" s="3" t="s">
        <v>1336</v>
      </c>
      <c r="B782" s="3">
        <v>0.70538609473500002</v>
      </c>
      <c r="C782" s="3"/>
      <c r="D782" s="3"/>
      <c r="E782" s="3" t="s">
        <v>250</v>
      </c>
    </row>
    <row r="783" spans="1:5">
      <c r="A783" s="3" t="s">
        <v>702</v>
      </c>
      <c r="B783" s="3">
        <v>1.73290709404</v>
      </c>
      <c r="C783" s="3"/>
      <c r="D783" s="3"/>
      <c r="E783" s="3" t="s">
        <v>250</v>
      </c>
    </row>
    <row r="784" spans="1:5">
      <c r="A784" s="3" t="s">
        <v>260</v>
      </c>
      <c r="B784" s="3">
        <v>3.9246778130400002</v>
      </c>
      <c r="C784" s="3"/>
      <c r="D784" s="3"/>
      <c r="E784" s="19" t="s">
        <v>1337</v>
      </c>
    </row>
    <row r="785" spans="1:5">
      <c r="A785" s="3" t="s">
        <v>656</v>
      </c>
      <c r="B785" s="3">
        <v>1.21174196386</v>
      </c>
      <c r="C785" s="3"/>
      <c r="D785" s="3"/>
      <c r="E785" s="3" t="s">
        <v>250</v>
      </c>
    </row>
    <row r="786" spans="1:5">
      <c r="A786" s="3" t="s">
        <v>326</v>
      </c>
      <c r="B786" s="3">
        <v>2.0145421250200002</v>
      </c>
      <c r="C786" s="3"/>
      <c r="D786" s="3"/>
      <c r="E786" s="19" t="s">
        <v>1296</v>
      </c>
    </row>
    <row r="787" spans="1:5">
      <c r="A787" s="3" t="s">
        <v>660</v>
      </c>
      <c r="B787" s="3">
        <v>2.5802006138300002</v>
      </c>
      <c r="C787" s="3"/>
      <c r="D787" s="3"/>
      <c r="E787" s="3" t="s">
        <v>250</v>
      </c>
    </row>
    <row r="788" spans="1:5">
      <c r="A788" s="3" t="s">
        <v>705</v>
      </c>
      <c r="B788" s="3">
        <v>1.4225703088499999</v>
      </c>
      <c r="C788" s="3"/>
      <c r="D788" s="3"/>
      <c r="E788" s="3" t="s">
        <v>250</v>
      </c>
    </row>
    <row r="789" spans="1:5">
      <c r="A789" s="3" t="s">
        <v>1338</v>
      </c>
      <c r="B789" s="3">
        <v>0.73015795726900001</v>
      </c>
      <c r="C789" s="3"/>
      <c r="D789" s="3"/>
      <c r="E789" s="3" t="s">
        <v>250</v>
      </c>
    </row>
    <row r="790" spans="1:5">
      <c r="A790" s="3" t="s">
        <v>1339</v>
      </c>
      <c r="B790" s="3">
        <v>0.73015795726900001</v>
      </c>
      <c r="C790" s="3"/>
      <c r="D790" s="3"/>
      <c r="E790" s="3" t="s">
        <v>250</v>
      </c>
    </row>
    <row r="791" spans="1:5">
      <c r="A791" s="3" t="s">
        <v>706</v>
      </c>
      <c r="B791" s="3">
        <v>2.0925405264100001</v>
      </c>
      <c r="C791" s="3"/>
      <c r="D791" s="3"/>
      <c r="E791" s="19" t="s">
        <v>1340</v>
      </c>
    </row>
    <row r="792" spans="1:5">
      <c r="A792" s="3" t="s">
        <v>707</v>
      </c>
      <c r="B792" s="3">
        <v>3.93323453505</v>
      </c>
      <c r="C792" s="3"/>
      <c r="D792" s="3"/>
      <c r="E792" s="19" t="s">
        <v>1341</v>
      </c>
    </row>
    <row r="793" spans="1:5">
      <c r="A793" s="3" t="s">
        <v>1342</v>
      </c>
      <c r="B793" s="3">
        <v>0.43588573363599997</v>
      </c>
      <c r="C793" s="3"/>
      <c r="D793" s="3"/>
      <c r="E793" s="3" t="s">
        <v>250</v>
      </c>
    </row>
    <row r="794" spans="1:5">
      <c r="A794" s="3" t="s">
        <v>708</v>
      </c>
      <c r="B794" s="3">
        <v>1.1930113518500001</v>
      </c>
      <c r="C794" s="3"/>
      <c r="D794" s="3"/>
      <c r="E794" s="3" t="s">
        <v>250</v>
      </c>
    </row>
    <row r="795" spans="1:5">
      <c r="A795" s="3" t="s">
        <v>709</v>
      </c>
      <c r="B795" s="3">
        <v>0.90130782969099998</v>
      </c>
      <c r="C795" s="3"/>
      <c r="D795" s="3"/>
      <c r="E795" s="3" t="s">
        <v>250</v>
      </c>
    </row>
    <row r="796" spans="1:5">
      <c r="A796" s="3" t="s">
        <v>737</v>
      </c>
      <c r="B796" s="3">
        <v>1.02298975481</v>
      </c>
      <c r="C796" s="3"/>
      <c r="D796" s="3"/>
      <c r="E796" s="3" t="s">
        <v>250</v>
      </c>
    </row>
    <row r="797" spans="1:5">
      <c r="A797" s="3" t="s">
        <v>710</v>
      </c>
      <c r="B797" s="3">
        <v>1.5532995518199999</v>
      </c>
      <c r="C797" s="3"/>
      <c r="D797" s="3"/>
      <c r="E797" s="3" t="s">
        <v>250</v>
      </c>
    </row>
    <row r="798" spans="1:5">
      <c r="A798" s="3" t="s">
        <v>711</v>
      </c>
      <c r="B798" s="3">
        <v>1.8791623202100001</v>
      </c>
      <c r="C798" s="3"/>
      <c r="D798" s="3"/>
      <c r="E798" s="3" t="s">
        <v>250</v>
      </c>
    </row>
    <row r="799" spans="1:5">
      <c r="A799" s="3" t="s">
        <v>712</v>
      </c>
      <c r="B799" s="3">
        <v>3.0650766018</v>
      </c>
      <c r="C799" s="3"/>
      <c r="D799" s="3"/>
      <c r="E799" s="3">
        <v>3.5118452075000001E-2</v>
      </c>
    </row>
    <row r="800" spans="1:5">
      <c r="A800" s="3" t="s">
        <v>713</v>
      </c>
      <c r="B800" s="3">
        <v>1.66222932007</v>
      </c>
      <c r="C800" s="3"/>
      <c r="D800" s="3"/>
      <c r="E800" s="3" t="s">
        <v>250</v>
      </c>
    </row>
    <row r="801" spans="1:5">
      <c r="A801" s="3" t="s">
        <v>714</v>
      </c>
      <c r="B801" s="3">
        <v>1.06210857314</v>
      </c>
      <c r="C801" s="3"/>
      <c r="D801" s="3"/>
      <c r="E801" s="3" t="s">
        <v>250</v>
      </c>
    </row>
    <row r="802" spans="1:5">
      <c r="A802" s="3" t="s">
        <v>1343</v>
      </c>
      <c r="B802" s="3">
        <v>1.01387122864</v>
      </c>
      <c r="C802" s="3"/>
      <c r="D802" s="3"/>
      <c r="E802" s="3" t="s">
        <v>250</v>
      </c>
    </row>
    <row r="803" spans="1:5">
      <c r="A803" s="3" t="s">
        <v>716</v>
      </c>
      <c r="B803" s="3">
        <v>2.0558810003099999</v>
      </c>
      <c r="C803" s="3"/>
      <c r="D803" s="3"/>
      <c r="E803" s="3" t="s">
        <v>250</v>
      </c>
    </row>
    <row r="804" spans="1:5">
      <c r="A804" s="3" t="s">
        <v>808</v>
      </c>
      <c r="B804" s="3">
        <v>0.70538609473500002</v>
      </c>
      <c r="C804" s="3"/>
      <c r="D804" s="3"/>
      <c r="E804" s="3" t="s">
        <v>250</v>
      </c>
    </row>
    <row r="805" spans="1:5">
      <c r="A805" s="3" t="s">
        <v>1344</v>
      </c>
      <c r="B805" s="3">
        <v>0.43440244480500001</v>
      </c>
      <c r="C805" s="3"/>
      <c r="D805" s="3"/>
      <c r="E805" s="3" t="s">
        <v>250</v>
      </c>
    </row>
    <row r="806" spans="1:5">
      <c r="A806" s="3" t="s">
        <v>717</v>
      </c>
      <c r="B806" s="3">
        <v>1.7533620563400001</v>
      </c>
      <c r="C806" s="3"/>
      <c r="D806" s="3"/>
      <c r="E806" s="3" t="s">
        <v>250</v>
      </c>
    </row>
    <row r="807" spans="1:5">
      <c r="A807" s="3" t="s">
        <v>276</v>
      </c>
      <c r="B807" s="3">
        <v>0.75663816855699995</v>
      </c>
      <c r="C807" s="3"/>
      <c r="D807" s="3"/>
      <c r="E807" s="3" t="s">
        <v>250</v>
      </c>
    </row>
    <row r="808" spans="1:5">
      <c r="A808" s="3" t="s">
        <v>1345</v>
      </c>
      <c r="B808" s="3">
        <v>0.69541900363300002</v>
      </c>
      <c r="C808" s="3"/>
      <c r="D808" s="3"/>
      <c r="E808" s="3" t="s">
        <v>250</v>
      </c>
    </row>
    <row r="809" spans="1:5">
      <c r="A809" s="3" t="s">
        <v>1346</v>
      </c>
      <c r="B809" s="3">
        <v>0.43440244480500001</v>
      </c>
      <c r="C809" s="3"/>
      <c r="D809" s="3"/>
      <c r="E809" s="3" t="s">
        <v>250</v>
      </c>
    </row>
    <row r="810" spans="1:5">
      <c r="A810" s="3" t="s">
        <v>718</v>
      </c>
      <c r="B810" s="3">
        <v>2.4498387964899999</v>
      </c>
      <c r="C810" s="3"/>
      <c r="D810" s="3"/>
      <c r="E810" s="3" t="s">
        <v>250</v>
      </c>
    </row>
    <row r="811" spans="1:5">
      <c r="A811" s="3" t="s">
        <v>1347</v>
      </c>
      <c r="B811" s="3">
        <v>0.72714650593999997</v>
      </c>
      <c r="C811" s="3"/>
      <c r="D811" s="3"/>
      <c r="E811" s="3" t="s">
        <v>250</v>
      </c>
    </row>
    <row r="812" spans="1:5">
      <c r="A812" s="3" t="s">
        <v>719</v>
      </c>
      <c r="B812" s="3">
        <v>3.3861535872299999</v>
      </c>
      <c r="C812" s="3"/>
      <c r="D812" s="3"/>
      <c r="E812" s="3" t="s">
        <v>250</v>
      </c>
    </row>
    <row r="813" spans="1:5">
      <c r="A813" s="3" t="s">
        <v>1348</v>
      </c>
      <c r="B813" s="3">
        <v>1.05306644423</v>
      </c>
      <c r="C813" s="3"/>
      <c r="D813" s="3"/>
      <c r="E813" s="3" t="s">
        <v>250</v>
      </c>
    </row>
    <row r="814" spans="1:5">
      <c r="A814" s="3" t="s">
        <v>720</v>
      </c>
      <c r="B814" s="3">
        <v>3.70151491263</v>
      </c>
      <c r="C814" s="3"/>
      <c r="D814" s="3"/>
      <c r="E814" s="3" t="s">
        <v>250</v>
      </c>
    </row>
    <row r="815" spans="1:5">
      <c r="A815" s="3" t="s">
        <v>687</v>
      </c>
      <c r="B815" s="3">
        <v>2.6972478032899998</v>
      </c>
      <c r="C815" s="3"/>
      <c r="D815" s="3"/>
      <c r="E815" s="3" t="s">
        <v>250</v>
      </c>
    </row>
    <row r="816" spans="1:5">
      <c r="A816" s="3" t="s">
        <v>722</v>
      </c>
      <c r="B816" s="3">
        <v>1.18894346012</v>
      </c>
      <c r="C816" s="3"/>
      <c r="D816" s="3"/>
      <c r="E816" s="3" t="s">
        <v>250</v>
      </c>
    </row>
    <row r="817" spans="1:5">
      <c r="A817" s="3" t="s">
        <v>723</v>
      </c>
      <c r="B817" s="3">
        <v>0.88072472819600001</v>
      </c>
      <c r="C817" s="3"/>
      <c r="D817" s="3"/>
      <c r="E817" s="3" t="s">
        <v>250</v>
      </c>
    </row>
    <row r="818" spans="1:5">
      <c r="A818" s="3" t="s">
        <v>724</v>
      </c>
      <c r="B818" s="3">
        <v>0.90130782969099998</v>
      </c>
      <c r="C818" s="3"/>
      <c r="D818" s="3"/>
      <c r="E818" s="3" t="s">
        <v>250</v>
      </c>
    </row>
    <row r="819" spans="1:5">
      <c r="A819" s="3" t="s">
        <v>1349</v>
      </c>
      <c r="B819" s="3">
        <v>1.78452580357</v>
      </c>
      <c r="C819" s="3"/>
      <c r="D819" s="3"/>
      <c r="E819" s="3" t="s">
        <v>250</v>
      </c>
    </row>
    <row r="820" spans="1:5">
      <c r="A820" s="3" t="s">
        <v>726</v>
      </c>
      <c r="B820" s="3">
        <v>1.31117086799</v>
      </c>
      <c r="C820" s="3"/>
      <c r="D820" s="3"/>
      <c r="E820" s="3" t="s">
        <v>250</v>
      </c>
    </row>
    <row r="821" spans="1:5">
      <c r="A821" s="3" t="s">
        <v>727</v>
      </c>
      <c r="B821" s="3">
        <v>5.53653556128</v>
      </c>
      <c r="C821" s="3" t="s">
        <v>1051</v>
      </c>
      <c r="D821" s="3">
        <v>5.11092565504</v>
      </c>
      <c r="E821" s="19" t="s">
        <v>1312</v>
      </c>
    </row>
    <row r="822" spans="1:5">
      <c r="A822" s="3" t="s">
        <v>1350</v>
      </c>
      <c r="B822" s="3">
        <v>0.73015795726900001</v>
      </c>
      <c r="C822" s="3"/>
      <c r="D822" s="3"/>
      <c r="E822" s="3" t="s">
        <v>250</v>
      </c>
    </row>
    <row r="823" spans="1:5">
      <c r="A823" s="3" t="s">
        <v>1351</v>
      </c>
      <c r="B823" s="3">
        <v>0.70538609473500002</v>
      </c>
      <c r="C823" s="3"/>
      <c r="D823" s="3"/>
      <c r="E823" s="3" t="s">
        <v>250</v>
      </c>
    </row>
    <row r="824" spans="1:5">
      <c r="A824" s="3" t="s">
        <v>1352</v>
      </c>
      <c r="B824" s="3">
        <v>1.78100239191</v>
      </c>
      <c r="C824" s="3"/>
      <c r="D824" s="3"/>
      <c r="E824" s="3" t="s">
        <v>250</v>
      </c>
    </row>
    <row r="825" spans="1:5">
      <c r="A825" s="3" t="s">
        <v>1353</v>
      </c>
      <c r="B825" s="3">
        <v>0.91667169844899998</v>
      </c>
      <c r="C825" s="3"/>
      <c r="D825" s="3"/>
      <c r="E825" s="3" t="s">
        <v>250</v>
      </c>
    </row>
    <row r="826" spans="1:5">
      <c r="A826" s="3" t="s">
        <v>729</v>
      </c>
      <c r="B826" s="3">
        <v>0.871300318937</v>
      </c>
      <c r="C826" s="3"/>
      <c r="D826" s="3"/>
      <c r="E826" s="3" t="s">
        <v>250</v>
      </c>
    </row>
    <row r="827" spans="1:5">
      <c r="A827" s="3" t="s">
        <v>730</v>
      </c>
      <c r="B827" s="3">
        <v>0.72183194828200004</v>
      </c>
      <c r="C827" s="3"/>
      <c r="D827" s="3"/>
      <c r="E827" s="3" t="s">
        <v>250</v>
      </c>
    </row>
    <row r="828" spans="1:5">
      <c r="A828" s="3" t="s">
        <v>731</v>
      </c>
      <c r="B828" s="3">
        <v>1.57532446708</v>
      </c>
      <c r="C828" s="3"/>
      <c r="D828" s="3"/>
      <c r="E828" s="3" t="s">
        <v>250</v>
      </c>
    </row>
    <row r="829" spans="1:5">
      <c r="A829" s="3" t="s">
        <v>1354</v>
      </c>
      <c r="B829" s="3">
        <v>4.3086825635899997</v>
      </c>
      <c r="C829" s="3"/>
      <c r="D829" s="3"/>
      <c r="E829" s="19" t="s">
        <v>1355</v>
      </c>
    </row>
    <row r="830" spans="1:5">
      <c r="A830" s="3" t="s">
        <v>1356</v>
      </c>
      <c r="B830" s="3">
        <v>1.1640655336100001</v>
      </c>
      <c r="C830" s="3"/>
      <c r="D830" s="3"/>
      <c r="E830" s="3" t="s">
        <v>250</v>
      </c>
    </row>
    <row r="831" spans="1:5">
      <c r="A831" s="3" t="s">
        <v>800</v>
      </c>
      <c r="B831" s="3">
        <v>2.3895164287599999</v>
      </c>
      <c r="C831" s="3"/>
      <c r="D831" s="3"/>
      <c r="E831" s="3" t="s">
        <v>250</v>
      </c>
    </row>
    <row r="832" spans="1:5">
      <c r="A832" s="3" t="s">
        <v>329</v>
      </c>
      <c r="B832" s="3">
        <v>1.1873304843800001</v>
      </c>
      <c r="C832" s="3"/>
      <c r="D832" s="3"/>
      <c r="E832" s="3" t="s">
        <v>250</v>
      </c>
    </row>
    <row r="833" spans="1:5">
      <c r="A833" s="3" t="s">
        <v>1357</v>
      </c>
      <c r="B833" s="3">
        <v>0.70538609473500002</v>
      </c>
      <c r="C833" s="3"/>
      <c r="D833" s="3"/>
      <c r="E833" s="3" t="s">
        <v>250</v>
      </c>
    </row>
    <row r="834" spans="1:5">
      <c r="A834" s="3" t="s">
        <v>1358</v>
      </c>
      <c r="B834" s="3">
        <v>0.72047449840400002</v>
      </c>
      <c r="C834" s="3"/>
      <c r="D834" s="3"/>
      <c r="E834" s="3" t="s">
        <v>250</v>
      </c>
    </row>
    <row r="835" spans="1:5">
      <c r="A835" s="3" t="s">
        <v>734</v>
      </c>
      <c r="B835" s="3">
        <v>1.49810594158</v>
      </c>
      <c r="C835" s="3"/>
      <c r="D835" s="3"/>
      <c r="E835" s="3" t="s">
        <v>250</v>
      </c>
    </row>
    <row r="836" spans="1:5">
      <c r="A836" s="3" t="s">
        <v>1359</v>
      </c>
      <c r="B836" s="3">
        <v>2.0048740294599998</v>
      </c>
      <c r="C836" s="3"/>
      <c r="D836" s="3"/>
      <c r="E836" s="19" t="s">
        <v>1360</v>
      </c>
    </row>
    <row r="837" spans="1:5">
      <c r="A837" s="3" t="s">
        <v>736</v>
      </c>
      <c r="B837" s="3">
        <v>1.34855915987</v>
      </c>
      <c r="C837" s="3"/>
      <c r="D837" s="3"/>
      <c r="E837" s="19" t="s">
        <v>1361</v>
      </c>
    </row>
    <row r="838" spans="1:5">
      <c r="A838" s="3" t="s">
        <v>1362</v>
      </c>
      <c r="B838" s="3">
        <v>1.1185127983600001</v>
      </c>
      <c r="C838" s="3"/>
      <c r="D838" s="3"/>
      <c r="E838" s="3" t="s">
        <v>250</v>
      </c>
    </row>
    <row r="839" spans="1:5">
      <c r="A839" s="3" t="s">
        <v>1363</v>
      </c>
      <c r="B839" s="3">
        <v>1.19420431038</v>
      </c>
      <c r="C839" s="3"/>
      <c r="D839" s="3"/>
      <c r="E839" s="19" t="s">
        <v>865</v>
      </c>
    </row>
    <row r="840" spans="1:5">
      <c r="A840" s="3" t="s">
        <v>1364</v>
      </c>
      <c r="B840" s="3">
        <v>1.0192033277400001</v>
      </c>
      <c r="C840" s="3"/>
      <c r="D840" s="3"/>
      <c r="E840" s="3" t="s">
        <v>250</v>
      </c>
    </row>
    <row r="841" spans="1:5">
      <c r="A841" s="3" t="s">
        <v>738</v>
      </c>
      <c r="B841" s="3">
        <v>1.52595027253</v>
      </c>
      <c r="C841" s="3"/>
      <c r="D841" s="3"/>
      <c r="E841" s="3" t="s">
        <v>250</v>
      </c>
    </row>
    <row r="842" spans="1:5">
      <c r="A842" s="3" t="s">
        <v>1365</v>
      </c>
      <c r="B842" s="3">
        <v>0.72223847451099998</v>
      </c>
      <c r="C842" s="3"/>
      <c r="D842" s="3"/>
      <c r="E842" s="3" t="s">
        <v>250</v>
      </c>
    </row>
    <row r="843" spans="1:5">
      <c r="A843" s="3" t="s">
        <v>1366</v>
      </c>
      <c r="B843" s="3">
        <v>3.2711444252700002</v>
      </c>
      <c r="C843" s="3"/>
      <c r="D843" s="3"/>
      <c r="E843" s="19" t="s">
        <v>961</v>
      </c>
    </row>
    <row r="844" spans="1:5">
      <c r="A844" s="3" t="s">
        <v>1367</v>
      </c>
      <c r="B844" s="3">
        <v>4.9111568098199996</v>
      </c>
      <c r="C844" s="3"/>
      <c r="D844" s="3"/>
      <c r="E844" s="3" t="s">
        <v>250</v>
      </c>
    </row>
    <row r="845" spans="1:5">
      <c r="A845" s="3" t="s">
        <v>740</v>
      </c>
      <c r="B845" s="3">
        <v>4.7692248147500003</v>
      </c>
      <c r="C845" s="3"/>
      <c r="D845" s="3"/>
      <c r="E845" s="3" t="s">
        <v>250</v>
      </c>
    </row>
    <row r="846" spans="1:5">
      <c r="A846" s="3" t="s">
        <v>741</v>
      </c>
      <c r="B846" s="3">
        <v>3.7259919152199998</v>
      </c>
      <c r="C846" s="3"/>
      <c r="D846" s="3"/>
      <c r="E846" s="3" t="s">
        <v>250</v>
      </c>
    </row>
    <row r="847" spans="1:5">
      <c r="A847" s="3" t="s">
        <v>1368</v>
      </c>
      <c r="B847" s="3">
        <v>0.89572580329700002</v>
      </c>
      <c r="C847" s="3"/>
      <c r="D847" s="3"/>
      <c r="E847" s="3" t="s">
        <v>250</v>
      </c>
    </row>
    <row r="848" spans="1:5">
      <c r="A848" s="3" t="s">
        <v>742</v>
      </c>
      <c r="B848" s="3">
        <v>2.44235993714</v>
      </c>
      <c r="C848" s="3"/>
      <c r="D848" s="3"/>
      <c r="E848" s="19" t="s">
        <v>1369</v>
      </c>
    </row>
    <row r="849" spans="1:5">
      <c r="A849" s="3" t="s">
        <v>743</v>
      </c>
      <c r="B849" s="3">
        <v>0.91152369952500001</v>
      </c>
      <c r="C849" s="3"/>
      <c r="D849" s="3"/>
      <c r="E849" s="3" t="s">
        <v>250</v>
      </c>
    </row>
    <row r="850" spans="1:5">
      <c r="A850" s="3" t="s">
        <v>744</v>
      </c>
      <c r="B850" s="3">
        <v>3.3505069826699998</v>
      </c>
      <c r="C850" s="3"/>
      <c r="D850" s="3"/>
      <c r="E850" s="3" t="s">
        <v>250</v>
      </c>
    </row>
    <row r="851" spans="1:5">
      <c r="A851" s="3" t="s">
        <v>1370</v>
      </c>
      <c r="B851" s="3">
        <v>0.69541900363300002</v>
      </c>
      <c r="C851" s="3"/>
      <c r="D851" s="3"/>
      <c r="E851" s="3" t="s">
        <v>250</v>
      </c>
    </row>
    <row r="852" spans="1:5">
      <c r="A852" s="3" t="s">
        <v>1371</v>
      </c>
      <c r="B852" s="3">
        <v>0.89627840434799999</v>
      </c>
      <c r="C852" s="3"/>
      <c r="D852" s="3"/>
      <c r="E852" s="19" t="s">
        <v>1372</v>
      </c>
    </row>
    <row r="853" spans="1:5">
      <c r="A853" s="3" t="s">
        <v>745</v>
      </c>
      <c r="B853" s="3">
        <v>0.70538609473500002</v>
      </c>
      <c r="C853" s="3"/>
      <c r="D853" s="3"/>
      <c r="E853" s="3" t="s">
        <v>250</v>
      </c>
    </row>
    <row r="854" spans="1:5">
      <c r="A854" s="3" t="s">
        <v>1373</v>
      </c>
      <c r="B854" s="3">
        <v>0.71801722573799998</v>
      </c>
      <c r="C854" s="3"/>
      <c r="D854" s="3"/>
      <c r="E854" s="3" t="s">
        <v>250</v>
      </c>
    </row>
    <row r="855" spans="1:5">
      <c r="A855" s="3" t="s">
        <v>1374</v>
      </c>
      <c r="B855" s="3">
        <v>1.65754518985</v>
      </c>
      <c r="C855" s="3"/>
      <c r="D855" s="3"/>
      <c r="E855" s="3" t="s">
        <v>250</v>
      </c>
    </row>
    <row r="856" spans="1:5">
      <c r="A856" s="3" t="s">
        <v>746</v>
      </c>
      <c r="B856" s="3">
        <v>0.71706317078699999</v>
      </c>
      <c r="C856" s="3"/>
      <c r="D856" s="3"/>
      <c r="E856" s="3" t="s">
        <v>250</v>
      </c>
    </row>
    <row r="857" spans="1:5">
      <c r="A857" s="3" t="s">
        <v>429</v>
      </c>
      <c r="B857" s="3">
        <v>1.5038152306999999</v>
      </c>
      <c r="C857" s="3"/>
      <c r="D857" s="3"/>
      <c r="E857" s="3" t="s">
        <v>250</v>
      </c>
    </row>
    <row r="858" spans="1:5">
      <c r="A858" s="3" t="s">
        <v>1375</v>
      </c>
      <c r="B858" s="3">
        <v>0.88893249203400004</v>
      </c>
      <c r="C858" s="3"/>
      <c r="D858" s="3"/>
      <c r="E858" s="3" t="s">
        <v>250</v>
      </c>
    </row>
    <row r="859" spans="1:5">
      <c r="A859" s="3" t="s">
        <v>1376</v>
      </c>
      <c r="B859" s="3">
        <v>1.03764934582</v>
      </c>
      <c r="C859" s="3"/>
      <c r="D859" s="3"/>
      <c r="E859" s="3" t="s">
        <v>250</v>
      </c>
    </row>
    <row r="860" spans="1:5">
      <c r="A860" s="3" t="s">
        <v>747</v>
      </c>
      <c r="B860" s="3">
        <v>1.01716046841</v>
      </c>
      <c r="C860" s="3"/>
      <c r="D860" s="3"/>
      <c r="E860" s="19" t="s">
        <v>1377</v>
      </c>
    </row>
    <row r="861" spans="1:5">
      <c r="A861" s="3" t="s">
        <v>1378</v>
      </c>
      <c r="B861" s="3">
        <v>1.3244557837399999</v>
      </c>
      <c r="C861" s="3"/>
      <c r="D861" s="3"/>
      <c r="E861" s="19" t="s">
        <v>1076</v>
      </c>
    </row>
    <row r="862" spans="1:5">
      <c r="A862" s="3" t="s">
        <v>748</v>
      </c>
      <c r="B862" s="3">
        <v>1.1109906148499999</v>
      </c>
      <c r="C862" s="3"/>
      <c r="D862" s="3"/>
      <c r="E862" s="19" t="s">
        <v>1057</v>
      </c>
    </row>
    <row r="863" spans="1:5">
      <c r="A863" s="3" t="s">
        <v>1379</v>
      </c>
      <c r="B863" s="3">
        <v>0.73573011119499998</v>
      </c>
      <c r="C863" s="3"/>
      <c r="D863" s="3"/>
      <c r="E863" s="3" t="s">
        <v>250</v>
      </c>
    </row>
    <row r="864" spans="1:5">
      <c r="A864" s="3" t="s">
        <v>1380</v>
      </c>
      <c r="B864" s="3">
        <v>0.73015795726900001</v>
      </c>
      <c r="C864" s="3"/>
      <c r="D864" s="3"/>
      <c r="E864" s="3" t="s">
        <v>250</v>
      </c>
    </row>
    <row r="865" spans="1:5">
      <c r="A865" s="3" t="s">
        <v>1381</v>
      </c>
      <c r="B865" s="3">
        <v>0.42278403026599998</v>
      </c>
      <c r="C865" s="3"/>
      <c r="D865" s="3"/>
      <c r="E865" s="3" t="s">
        <v>250</v>
      </c>
    </row>
    <row r="866" spans="1:5">
      <c r="A866" s="3" t="s">
        <v>1382</v>
      </c>
      <c r="B866" s="3">
        <v>1.25811588666</v>
      </c>
      <c r="C866" s="3"/>
      <c r="D866" s="3"/>
      <c r="E866" s="3">
        <v>2.3675245067E-2</v>
      </c>
    </row>
    <row r="867" spans="1:5">
      <c r="A867" s="3" t="s">
        <v>1383</v>
      </c>
      <c r="B867" s="3">
        <v>0.57027032327299998</v>
      </c>
      <c r="C867" s="3"/>
      <c r="D867" s="3"/>
      <c r="E867" s="3" t="s">
        <v>250</v>
      </c>
    </row>
    <row r="868" spans="1:5">
      <c r="A868" s="3" t="s">
        <v>1384</v>
      </c>
      <c r="B868" s="3">
        <v>1.4507383143999999</v>
      </c>
      <c r="C868" s="3"/>
      <c r="D868" s="3"/>
      <c r="E868" s="3" t="s">
        <v>250</v>
      </c>
    </row>
    <row r="869" spans="1:5">
      <c r="A869" s="3" t="s">
        <v>749</v>
      </c>
      <c r="B869" s="3">
        <v>0.73015795726900001</v>
      </c>
      <c r="C869" s="3"/>
      <c r="D869" s="3"/>
      <c r="E869" s="3" t="s">
        <v>250</v>
      </c>
    </row>
    <row r="870" spans="1:5">
      <c r="A870" s="3" t="s">
        <v>750</v>
      </c>
      <c r="B870" s="3">
        <v>2.8705427592400001</v>
      </c>
      <c r="C870" s="3"/>
      <c r="D870" s="3"/>
      <c r="E870" s="19" t="s">
        <v>1385</v>
      </c>
    </row>
    <row r="871" spans="1:5">
      <c r="A871" s="3" t="s">
        <v>751</v>
      </c>
      <c r="B871" s="3">
        <v>1.3675336898599999</v>
      </c>
      <c r="C871" s="3"/>
      <c r="D871" s="3"/>
      <c r="E871" s="19" t="s">
        <v>906</v>
      </c>
    </row>
    <row r="872" spans="1:5">
      <c r="A872" s="3" t="s">
        <v>1386</v>
      </c>
      <c r="B872" s="3">
        <v>0.72790996448</v>
      </c>
      <c r="C872" s="3"/>
      <c r="D872" s="3"/>
      <c r="E872" s="3" t="s">
        <v>250</v>
      </c>
    </row>
    <row r="873" spans="1:5">
      <c r="A873" s="3" t="s">
        <v>1387</v>
      </c>
      <c r="B873" s="3">
        <v>0.41505847803200002</v>
      </c>
      <c r="C873" s="3"/>
      <c r="D873" s="3"/>
      <c r="E873" s="3" t="s">
        <v>250</v>
      </c>
    </row>
    <row r="874" spans="1:5">
      <c r="A874" s="3" t="s">
        <v>752</v>
      </c>
      <c r="B874" s="3">
        <v>1.1930113518500001</v>
      </c>
      <c r="C874" s="3"/>
      <c r="D874" s="3"/>
      <c r="E874" s="3" t="s">
        <v>250</v>
      </c>
    </row>
    <row r="875" spans="1:5">
      <c r="A875" s="3" t="s">
        <v>753</v>
      </c>
      <c r="B875" s="3">
        <v>0.91378258430699999</v>
      </c>
      <c r="C875" s="3"/>
      <c r="D875" s="3"/>
      <c r="E875" s="3" t="s">
        <v>250</v>
      </c>
    </row>
    <row r="876" spans="1:5">
      <c r="A876" s="3" t="s">
        <v>1388</v>
      </c>
      <c r="B876" s="3">
        <v>0.43604927623599998</v>
      </c>
      <c r="C876" s="3"/>
      <c r="D876" s="3"/>
      <c r="E876" s="3" t="s">
        <v>250</v>
      </c>
    </row>
    <row r="877" spans="1:5">
      <c r="A877" s="3" t="s">
        <v>1389</v>
      </c>
      <c r="B877" s="3">
        <v>0.89339546220800004</v>
      </c>
      <c r="C877" s="3"/>
      <c r="D877" s="3"/>
      <c r="E877" s="3" t="s">
        <v>250</v>
      </c>
    </row>
    <row r="878" spans="1:5">
      <c r="A878" s="3" t="s">
        <v>754</v>
      </c>
      <c r="B878" s="3">
        <v>0.71381083609499996</v>
      </c>
      <c r="C878" s="3"/>
      <c r="D878" s="3"/>
      <c r="E878" s="3" t="s">
        <v>250</v>
      </c>
    </row>
    <row r="879" spans="1:5">
      <c r="A879" s="3" t="s">
        <v>701</v>
      </c>
      <c r="B879" s="3">
        <v>1.15815386927</v>
      </c>
      <c r="C879" s="3"/>
      <c r="D879" s="3"/>
      <c r="E879" s="3" t="s">
        <v>250</v>
      </c>
    </row>
    <row r="880" spans="1:5">
      <c r="A880" s="3" t="s">
        <v>755</v>
      </c>
      <c r="B880" s="3">
        <v>1.2027384566499999</v>
      </c>
      <c r="C880" s="3"/>
      <c r="D880" s="3"/>
      <c r="E880" s="3" t="s">
        <v>250</v>
      </c>
    </row>
    <row r="881" spans="1:5">
      <c r="A881" s="3" t="s">
        <v>756</v>
      </c>
      <c r="B881" s="3">
        <v>1.7946340054800001</v>
      </c>
      <c r="C881" s="3"/>
      <c r="D881" s="3"/>
      <c r="E881" s="3" t="s">
        <v>250</v>
      </c>
    </row>
    <row r="882" spans="1:5">
      <c r="A882" s="3" t="s">
        <v>1390</v>
      </c>
      <c r="B882" s="3">
        <v>3.18151504734</v>
      </c>
      <c r="C882" s="3"/>
      <c r="D882" s="3"/>
      <c r="E882" s="19" t="s">
        <v>1391</v>
      </c>
    </row>
    <row r="883" spans="1:5">
      <c r="A883" s="3" t="s">
        <v>757</v>
      </c>
      <c r="B883" s="3">
        <v>2.5019671951400002</v>
      </c>
      <c r="C883" s="3"/>
      <c r="D883" s="3"/>
      <c r="E883" s="19" t="s">
        <v>1392</v>
      </c>
    </row>
    <row r="884" spans="1:5">
      <c r="A884" s="3" t="s">
        <v>758</v>
      </c>
      <c r="B884" s="3">
        <v>2.4149722917799998</v>
      </c>
      <c r="C884" s="3"/>
      <c r="D884" s="3"/>
      <c r="E884" s="3" t="s">
        <v>250</v>
      </c>
    </row>
    <row r="885" spans="1:5">
      <c r="A885" s="3" t="s">
        <v>1393</v>
      </c>
      <c r="B885" s="3">
        <v>0.91647219505800004</v>
      </c>
      <c r="C885" s="3"/>
      <c r="D885" s="3"/>
      <c r="E885" s="3" t="s">
        <v>250</v>
      </c>
    </row>
    <row r="886" spans="1:5">
      <c r="A886" s="3" t="s">
        <v>759</v>
      </c>
      <c r="B886" s="3">
        <v>3.5654213414</v>
      </c>
      <c r="C886" s="3"/>
      <c r="D886" s="3"/>
      <c r="E886" s="19" t="s">
        <v>1394</v>
      </c>
    </row>
    <row r="887" spans="1:5">
      <c r="A887" s="3" t="s">
        <v>760</v>
      </c>
      <c r="B887" s="3">
        <v>2.3979512672399999</v>
      </c>
      <c r="C887" s="3"/>
      <c r="D887" s="3"/>
      <c r="E887" s="19" t="s">
        <v>926</v>
      </c>
    </row>
    <row r="888" spans="1:5">
      <c r="A888" s="3" t="s">
        <v>1395</v>
      </c>
      <c r="B888" s="3">
        <v>1.7578767635000001</v>
      </c>
      <c r="C888" s="3"/>
      <c r="D888" s="3"/>
      <c r="E888" s="19" t="s">
        <v>1396</v>
      </c>
    </row>
    <row r="889" spans="1:5">
      <c r="A889" s="3" t="s">
        <v>761</v>
      </c>
      <c r="B889" s="3">
        <v>1.02450650858</v>
      </c>
      <c r="C889" s="3"/>
      <c r="D889" s="3"/>
      <c r="E889" s="3" t="s">
        <v>250</v>
      </c>
    </row>
    <row r="890" spans="1:5">
      <c r="A890" s="3" t="s">
        <v>762</v>
      </c>
      <c r="B890" s="3">
        <v>3.9628214212800001</v>
      </c>
      <c r="C890" s="3"/>
      <c r="D890" s="3"/>
      <c r="E890" s="3" t="s">
        <v>250</v>
      </c>
    </row>
    <row r="891" spans="1:5">
      <c r="A891" s="3" t="s">
        <v>763</v>
      </c>
      <c r="B891" s="3">
        <v>0.666222344031</v>
      </c>
      <c r="C891" s="3"/>
      <c r="D891" s="3"/>
      <c r="E891" s="3" t="s">
        <v>250</v>
      </c>
    </row>
    <row r="892" spans="1:5">
      <c r="A892" s="3" t="s">
        <v>764</v>
      </c>
      <c r="B892" s="3">
        <v>1.42088633676</v>
      </c>
      <c r="C892" s="3"/>
      <c r="D892" s="3"/>
      <c r="E892" s="3" t="s">
        <v>250</v>
      </c>
    </row>
    <row r="893" spans="1:5">
      <c r="A893" s="3" t="s">
        <v>1397</v>
      </c>
      <c r="B893" s="3">
        <v>0.72047449840400002</v>
      </c>
      <c r="C893" s="3"/>
      <c r="D893" s="3"/>
      <c r="E893" s="3" t="s">
        <v>250</v>
      </c>
    </row>
    <row r="894" spans="1:5">
      <c r="A894" s="3" t="s">
        <v>765</v>
      </c>
      <c r="B894" s="3">
        <v>1.9148807637</v>
      </c>
      <c r="C894" s="3"/>
      <c r="D894" s="3"/>
      <c r="E894" s="3" t="s">
        <v>250</v>
      </c>
    </row>
    <row r="895" spans="1:5">
      <c r="A895" s="3" t="s">
        <v>766</v>
      </c>
      <c r="B895" s="3">
        <v>0.72183194828200004</v>
      </c>
      <c r="C895" s="3"/>
      <c r="D895" s="3"/>
      <c r="E895" s="3" t="s">
        <v>250</v>
      </c>
    </row>
    <row r="896" spans="1:5">
      <c r="A896" s="3" t="s">
        <v>1398</v>
      </c>
      <c r="B896" s="3">
        <v>0.43604927623599998</v>
      </c>
      <c r="C896" s="3"/>
      <c r="D896" s="3"/>
      <c r="E896" s="3" t="s">
        <v>250</v>
      </c>
    </row>
    <row r="897" spans="1:5">
      <c r="A897" s="3" t="s">
        <v>1399</v>
      </c>
      <c r="B897" s="3">
        <v>0.71331450805700003</v>
      </c>
      <c r="C897" s="3"/>
      <c r="D897" s="3"/>
      <c r="E897" s="3" t="s">
        <v>250</v>
      </c>
    </row>
    <row r="898" spans="1:5">
      <c r="A898" s="3" t="s">
        <v>1400</v>
      </c>
      <c r="B898" s="3">
        <v>1.2585102556100001</v>
      </c>
      <c r="C898" s="3"/>
      <c r="D898" s="3"/>
      <c r="E898" s="3" t="s">
        <v>250</v>
      </c>
    </row>
    <row r="899" spans="1:5">
      <c r="A899" s="3" t="s">
        <v>1401</v>
      </c>
      <c r="B899" s="3">
        <v>0.73543244047</v>
      </c>
      <c r="C899" s="3"/>
      <c r="D899" s="3"/>
      <c r="E899" s="3" t="s">
        <v>250</v>
      </c>
    </row>
    <row r="900" spans="1:5">
      <c r="A900" s="3" t="s">
        <v>768</v>
      </c>
      <c r="B900" s="3">
        <v>1.0280856302800001</v>
      </c>
      <c r="C900" s="3"/>
      <c r="D900" s="3"/>
      <c r="E900" s="3" t="s">
        <v>250</v>
      </c>
    </row>
    <row r="901" spans="1:5">
      <c r="A901" s="3" t="s">
        <v>769</v>
      </c>
      <c r="B901" s="3">
        <v>0.42912796160400002</v>
      </c>
      <c r="C901" s="3"/>
      <c r="D901" s="3"/>
      <c r="E901" s="3" t="s">
        <v>250</v>
      </c>
    </row>
    <row r="902" spans="1:5">
      <c r="A902" s="3" t="s">
        <v>1402</v>
      </c>
      <c r="B902" s="3">
        <v>0.91300698835500005</v>
      </c>
      <c r="C902" s="3"/>
      <c r="D902" s="3"/>
      <c r="E902" s="3" t="s">
        <v>250</v>
      </c>
    </row>
    <row r="903" spans="1:5">
      <c r="A903" s="3" t="s">
        <v>1403</v>
      </c>
      <c r="B903" s="3">
        <v>0.73769132525100001</v>
      </c>
      <c r="C903" s="3"/>
      <c r="D903" s="3"/>
      <c r="E903" s="3" t="s">
        <v>250</v>
      </c>
    </row>
    <row r="904" spans="1:5">
      <c r="A904" s="3" t="s">
        <v>771</v>
      </c>
      <c r="B904" s="3">
        <v>1.3794938834699999</v>
      </c>
      <c r="C904" s="3"/>
      <c r="D904" s="3"/>
      <c r="E904" s="3" t="s">
        <v>250</v>
      </c>
    </row>
    <row r="905" spans="1:5">
      <c r="A905" s="3" t="s">
        <v>772</v>
      </c>
      <c r="B905" s="3">
        <v>2.38437752924</v>
      </c>
      <c r="C905" s="3"/>
      <c r="D905" s="3"/>
      <c r="E905" s="19" t="s">
        <v>1404</v>
      </c>
    </row>
    <row r="906" spans="1:5">
      <c r="A906" s="3" t="s">
        <v>1405</v>
      </c>
      <c r="B906" s="3">
        <v>1.1336106020400001</v>
      </c>
      <c r="C906" s="3"/>
      <c r="D906" s="3"/>
      <c r="E906" s="3" t="s">
        <v>250</v>
      </c>
    </row>
    <row r="907" spans="1:5">
      <c r="A907" s="3" t="s">
        <v>773</v>
      </c>
      <c r="B907" s="3">
        <v>0.89224358337999998</v>
      </c>
      <c r="C907" s="3"/>
      <c r="D907" s="3"/>
      <c r="E907" s="3" t="s">
        <v>250</v>
      </c>
    </row>
    <row r="908" spans="1:5">
      <c r="A908" s="3" t="s">
        <v>1406</v>
      </c>
      <c r="B908" s="3">
        <v>2.1064533434500001</v>
      </c>
      <c r="C908" s="3"/>
      <c r="D908" s="3"/>
      <c r="E908" s="3" t="s">
        <v>250</v>
      </c>
    </row>
    <row r="909" spans="1:5">
      <c r="A909" s="3" t="s">
        <v>1407</v>
      </c>
      <c r="B909" s="3">
        <v>1.73885827627</v>
      </c>
      <c r="C909" s="3"/>
      <c r="D909" s="3"/>
      <c r="E909" s="19" t="s">
        <v>1408</v>
      </c>
    </row>
    <row r="910" spans="1:5">
      <c r="A910" s="3" t="s">
        <v>829</v>
      </c>
      <c r="B910" s="3">
        <v>1.46095992667</v>
      </c>
      <c r="C910" s="3"/>
      <c r="D910" s="3"/>
      <c r="E910" s="19" t="s">
        <v>1409</v>
      </c>
    </row>
    <row r="911" spans="1:5">
      <c r="A911" s="3" t="s">
        <v>578</v>
      </c>
      <c r="B911" s="3">
        <v>1.2598974895299999</v>
      </c>
      <c r="C911" s="3"/>
      <c r="D911" s="3"/>
      <c r="E911" s="3" t="s">
        <v>250</v>
      </c>
    </row>
    <row r="912" spans="1:5">
      <c r="A912" s="3" t="s">
        <v>774</v>
      </c>
      <c r="B912" s="3">
        <v>3.7311374503199999</v>
      </c>
      <c r="C912" s="3"/>
      <c r="D912" s="3"/>
      <c r="E912" s="3" t="s">
        <v>250</v>
      </c>
    </row>
    <row r="913" spans="1:5">
      <c r="A913" s="3" t="s">
        <v>775</v>
      </c>
      <c r="B913" s="3">
        <v>0.90576652305299998</v>
      </c>
      <c r="C913" s="3"/>
      <c r="D913" s="3"/>
      <c r="E913" s="3" t="s">
        <v>250</v>
      </c>
    </row>
    <row r="914" spans="1:5">
      <c r="A914" s="3" t="s">
        <v>776</v>
      </c>
      <c r="B914" s="3">
        <v>1.1109906148499999</v>
      </c>
      <c r="C914" s="3"/>
      <c r="D914" s="3"/>
      <c r="E914" s="19" t="s">
        <v>1057</v>
      </c>
    </row>
    <row r="915" spans="1:5">
      <c r="A915" s="3" t="s">
        <v>1410</v>
      </c>
      <c r="B915" s="3">
        <v>0.70603449307699995</v>
      </c>
      <c r="C915" s="3"/>
      <c r="D915" s="3"/>
      <c r="E915" s="3" t="s">
        <v>250</v>
      </c>
    </row>
    <row r="916" spans="1:5">
      <c r="A916" s="3" t="s">
        <v>735</v>
      </c>
      <c r="B916" s="3">
        <v>0.91152369952500001</v>
      </c>
      <c r="C916" s="3"/>
      <c r="D916" s="3"/>
      <c r="E916" s="3" t="s">
        <v>250</v>
      </c>
    </row>
    <row r="917" spans="1:5">
      <c r="A917" s="3" t="s">
        <v>1411</v>
      </c>
      <c r="B917" s="3">
        <v>3.0533958239499999</v>
      </c>
      <c r="C917" s="3"/>
      <c r="D917" s="3"/>
      <c r="E917" s="3" t="s">
        <v>250</v>
      </c>
    </row>
    <row r="918" spans="1:5">
      <c r="A918" s="3" t="s">
        <v>728</v>
      </c>
      <c r="B918" s="3">
        <v>2.08412774566</v>
      </c>
      <c r="C918" s="3"/>
      <c r="D918" s="3"/>
      <c r="E918" s="3" t="s">
        <v>250</v>
      </c>
    </row>
    <row r="919" spans="1:5">
      <c r="A919" s="3" t="s">
        <v>1412</v>
      </c>
      <c r="B919" s="3">
        <v>1.85275141517</v>
      </c>
      <c r="C919" s="3"/>
      <c r="D919" s="3"/>
      <c r="E919" s="19" t="s">
        <v>998</v>
      </c>
    </row>
    <row r="920" spans="1:5">
      <c r="A920" s="3" t="s">
        <v>677</v>
      </c>
      <c r="B920" s="3">
        <v>1.9610921799000001</v>
      </c>
      <c r="C920" s="3"/>
      <c r="D920" s="3"/>
      <c r="E920" s="3" t="s">
        <v>250</v>
      </c>
    </row>
    <row r="921" spans="1:5">
      <c r="A921" s="3" t="s">
        <v>1413</v>
      </c>
      <c r="B921" s="3">
        <v>3.2711444252700002</v>
      </c>
      <c r="C921" s="3"/>
      <c r="D921" s="3"/>
      <c r="E921" s="19" t="s">
        <v>961</v>
      </c>
    </row>
    <row r="922" spans="1:5">
      <c r="A922" s="3" t="s">
        <v>1414</v>
      </c>
      <c r="B922" s="3">
        <v>0.42687996881599999</v>
      </c>
      <c r="C922" s="3"/>
      <c r="D922" s="3"/>
      <c r="E922" s="3" t="s">
        <v>250</v>
      </c>
    </row>
    <row r="923" spans="1:5">
      <c r="A923" s="3" t="s">
        <v>780</v>
      </c>
      <c r="B923" s="3">
        <v>1.3985037648800001</v>
      </c>
      <c r="C923" s="3"/>
      <c r="D923" s="3"/>
      <c r="E923" s="3" t="s">
        <v>250</v>
      </c>
    </row>
    <row r="924" spans="1:5">
      <c r="A924" s="3" t="s">
        <v>781</v>
      </c>
      <c r="B924" s="3">
        <v>1.35477663367</v>
      </c>
      <c r="C924" s="3"/>
      <c r="D924" s="3"/>
      <c r="E924" s="3" t="s">
        <v>250</v>
      </c>
    </row>
    <row r="925" spans="1:5">
      <c r="A925" s="3" t="s">
        <v>632</v>
      </c>
      <c r="B925" s="3">
        <v>0.75203644856999996</v>
      </c>
      <c r="C925" s="3"/>
      <c r="D925" s="3"/>
      <c r="E925" s="3" t="s">
        <v>250</v>
      </c>
    </row>
    <row r="926" spans="1:5">
      <c r="A926" s="3" t="s">
        <v>430</v>
      </c>
      <c r="B926" s="3">
        <v>1.2632763015399999</v>
      </c>
      <c r="C926" s="3"/>
      <c r="D926" s="3"/>
      <c r="E926" s="3" t="s">
        <v>250</v>
      </c>
    </row>
    <row r="927" spans="1:5">
      <c r="A927" s="3" t="s">
        <v>1415</v>
      </c>
      <c r="B927" s="3">
        <v>1.11239084258</v>
      </c>
      <c r="C927" s="3"/>
      <c r="D927" s="3"/>
      <c r="E927" s="3" t="s">
        <v>250</v>
      </c>
    </row>
    <row r="928" spans="1:5">
      <c r="A928" s="3" t="s">
        <v>1416</v>
      </c>
      <c r="B928" s="3">
        <v>0.43604927623599998</v>
      </c>
      <c r="C928" s="3"/>
      <c r="D928" s="3"/>
      <c r="E928" s="3" t="s">
        <v>250</v>
      </c>
    </row>
    <row r="929" spans="1:5">
      <c r="A929" s="3" t="s">
        <v>1417</v>
      </c>
      <c r="B929" s="3">
        <v>1.15815386927</v>
      </c>
      <c r="C929" s="3"/>
      <c r="D929" s="3"/>
      <c r="E929" s="3" t="s">
        <v>250</v>
      </c>
    </row>
    <row r="930" spans="1:5">
      <c r="A930" s="3" t="s">
        <v>1418</v>
      </c>
      <c r="B930" s="3">
        <v>4.3086825635899997</v>
      </c>
      <c r="C930" s="3"/>
      <c r="D930" s="3"/>
      <c r="E930" s="19" t="s">
        <v>1355</v>
      </c>
    </row>
    <row r="931" spans="1:5">
      <c r="A931" s="3" t="s">
        <v>1419</v>
      </c>
      <c r="B931" s="3">
        <v>1.75875277692</v>
      </c>
      <c r="C931" s="3"/>
      <c r="D931" s="3"/>
      <c r="E931" s="19" t="s">
        <v>1420</v>
      </c>
    </row>
    <row r="932" spans="1:5">
      <c r="A932" s="3" t="s">
        <v>782</v>
      </c>
      <c r="B932" s="3">
        <v>3.5374024134100002</v>
      </c>
      <c r="C932" s="3"/>
      <c r="D932" s="3"/>
      <c r="E932" s="19" t="s">
        <v>1421</v>
      </c>
    </row>
    <row r="933" spans="1:5">
      <c r="A933" s="3" t="s">
        <v>783</v>
      </c>
      <c r="B933" s="3">
        <v>1.02913741876</v>
      </c>
      <c r="C933" s="3"/>
      <c r="D933" s="3"/>
      <c r="E933" s="3" t="s">
        <v>250</v>
      </c>
    </row>
    <row r="934" spans="1:5">
      <c r="A934" s="3" t="s">
        <v>1422</v>
      </c>
      <c r="B934" s="3">
        <v>0.43440244480500001</v>
      </c>
      <c r="C934" s="3"/>
      <c r="D934" s="3"/>
      <c r="E934" s="3" t="s">
        <v>250</v>
      </c>
    </row>
    <row r="935" spans="1:5">
      <c r="A935" s="3" t="s">
        <v>784</v>
      </c>
      <c r="B935" s="3">
        <v>2.1999395855800001</v>
      </c>
      <c r="C935" s="3"/>
      <c r="D935" s="3"/>
      <c r="E935" s="19" t="s">
        <v>1423</v>
      </c>
    </row>
    <row r="936" spans="1:5">
      <c r="A936" s="3" t="s">
        <v>1424</v>
      </c>
      <c r="B936" s="3">
        <v>0.42864526833400002</v>
      </c>
      <c r="C936" s="3"/>
      <c r="D936" s="3"/>
      <c r="E936" s="3" t="s">
        <v>250</v>
      </c>
    </row>
    <row r="937" spans="1:5">
      <c r="A937" s="3" t="s">
        <v>1425</v>
      </c>
      <c r="B937" s="3">
        <v>1.8417170707899999</v>
      </c>
      <c r="C937" s="3"/>
      <c r="D937" s="3"/>
      <c r="E937" s="3" t="s">
        <v>250</v>
      </c>
    </row>
    <row r="938" spans="1:5">
      <c r="A938" s="3" t="s">
        <v>1426</v>
      </c>
      <c r="B938" s="3">
        <v>0.73015795726900001</v>
      </c>
      <c r="C938" s="3"/>
      <c r="D938" s="3"/>
      <c r="E938" s="3" t="s">
        <v>250</v>
      </c>
    </row>
    <row r="939" spans="1:5">
      <c r="A939" s="3" t="s">
        <v>1427</v>
      </c>
      <c r="B939" s="3">
        <v>1.05306644423</v>
      </c>
      <c r="C939" s="3"/>
      <c r="D939" s="3"/>
      <c r="E939" s="3" t="s">
        <v>250</v>
      </c>
    </row>
    <row r="940" spans="1:5">
      <c r="A940" s="3" t="s">
        <v>785</v>
      </c>
      <c r="B940" s="3">
        <v>3.7685998547100001</v>
      </c>
      <c r="C940" s="3"/>
      <c r="D940" s="3"/>
      <c r="E940" s="19" t="s">
        <v>1428</v>
      </c>
    </row>
    <row r="941" spans="1:5">
      <c r="A941" s="3" t="s">
        <v>1429</v>
      </c>
      <c r="B941" s="3">
        <v>0.42278403026599998</v>
      </c>
      <c r="C941" s="3"/>
      <c r="D941" s="3"/>
      <c r="E941" s="3" t="s">
        <v>250</v>
      </c>
    </row>
    <row r="942" spans="1:5">
      <c r="A942" s="3" t="s">
        <v>787</v>
      </c>
      <c r="B942" s="3">
        <v>1.2648735063300001</v>
      </c>
      <c r="C942" s="3"/>
      <c r="D942" s="3"/>
      <c r="E942" s="3" t="s">
        <v>250</v>
      </c>
    </row>
    <row r="943" spans="1:5">
      <c r="A943" s="3" t="s">
        <v>788</v>
      </c>
      <c r="B943" s="3">
        <v>1.31546009626</v>
      </c>
      <c r="C943" s="3"/>
      <c r="D943" s="3"/>
      <c r="E943" s="3" t="s">
        <v>250</v>
      </c>
    </row>
    <row r="944" spans="1:5">
      <c r="A944" s="3" t="s">
        <v>311</v>
      </c>
      <c r="B944" s="3">
        <v>1.2002817105400001</v>
      </c>
      <c r="C944" s="3"/>
      <c r="D944" s="3"/>
      <c r="E944" s="3" t="s">
        <v>250</v>
      </c>
    </row>
    <row r="945" spans="1:5">
      <c r="A945" s="3" t="s">
        <v>837</v>
      </c>
      <c r="B945" s="3">
        <v>1.8594463343000001</v>
      </c>
      <c r="C945" s="3"/>
      <c r="D945" s="3"/>
      <c r="E945" s="3" t="s">
        <v>250</v>
      </c>
    </row>
    <row r="946" spans="1:5">
      <c r="A946" s="3" t="s">
        <v>264</v>
      </c>
      <c r="B946" s="3">
        <v>0.91378258430699999</v>
      </c>
      <c r="C946" s="3"/>
      <c r="D946" s="3"/>
      <c r="E946" s="3" t="s">
        <v>250</v>
      </c>
    </row>
    <row r="947" spans="1:5">
      <c r="A947" s="3" t="s">
        <v>791</v>
      </c>
      <c r="B947" s="3">
        <v>0.89343870087099997</v>
      </c>
      <c r="C947" s="3"/>
      <c r="D947" s="3"/>
      <c r="E947" s="3" t="s">
        <v>250</v>
      </c>
    </row>
    <row r="948" spans="1:5">
      <c r="A948" s="3" t="s">
        <v>792</v>
      </c>
      <c r="B948" s="3">
        <v>1.8353927341</v>
      </c>
      <c r="C948" s="3"/>
      <c r="D948" s="3"/>
      <c r="E948" s="19" t="s">
        <v>1430</v>
      </c>
    </row>
    <row r="949" spans="1:5">
      <c r="A949" s="3" t="s">
        <v>793</v>
      </c>
      <c r="B949" s="3">
        <v>2.35638077083</v>
      </c>
      <c r="C949" s="3"/>
      <c r="D949" s="3"/>
      <c r="E949" s="19" t="s">
        <v>892</v>
      </c>
    </row>
    <row r="950" spans="1:5">
      <c r="A950" s="3" t="s">
        <v>794</v>
      </c>
      <c r="B950" s="3">
        <v>0.91172216934299999</v>
      </c>
      <c r="C950" s="3"/>
      <c r="D950" s="3"/>
      <c r="E950" s="3" t="s">
        <v>250</v>
      </c>
    </row>
    <row r="951" spans="1:5">
      <c r="A951" s="3" t="s">
        <v>1431</v>
      </c>
      <c r="B951" s="3">
        <v>0.41675587127399999</v>
      </c>
      <c r="C951" s="3"/>
      <c r="D951" s="3"/>
      <c r="E951" s="3" t="s">
        <v>250</v>
      </c>
    </row>
    <row r="952" spans="1:5">
      <c r="A952" s="3" t="s">
        <v>1432</v>
      </c>
      <c r="B952" s="3">
        <v>2.03780372634</v>
      </c>
      <c r="C952" s="3"/>
      <c r="D952" s="3"/>
      <c r="E952" s="3" t="s">
        <v>250</v>
      </c>
    </row>
    <row r="953" spans="1:5">
      <c r="A953" s="3" t="s">
        <v>1433</v>
      </c>
      <c r="B953" s="3">
        <v>0.71801722573799998</v>
      </c>
      <c r="C953" s="3"/>
      <c r="D953" s="3"/>
      <c r="E953" s="3" t="s">
        <v>250</v>
      </c>
    </row>
    <row r="954" spans="1:5">
      <c r="A954" s="3" t="s">
        <v>795</v>
      </c>
      <c r="B954" s="3">
        <v>3.20743689726</v>
      </c>
      <c r="C954" s="3"/>
      <c r="D954" s="3"/>
      <c r="E954" s="19" t="s">
        <v>1434</v>
      </c>
    </row>
    <row r="955" spans="1:5">
      <c r="A955" s="3" t="s">
        <v>796</v>
      </c>
      <c r="B955" s="3">
        <v>1.3751447773300001</v>
      </c>
      <c r="C955" s="3"/>
      <c r="D955" s="3"/>
      <c r="E955" s="3" t="s">
        <v>250</v>
      </c>
    </row>
    <row r="956" spans="1:5">
      <c r="A956" s="3" t="s">
        <v>1435</v>
      </c>
      <c r="B956" s="3">
        <v>0.72603781380999999</v>
      </c>
      <c r="C956" s="3"/>
      <c r="D956" s="3"/>
      <c r="E956" s="3" t="s">
        <v>250</v>
      </c>
    </row>
    <row r="957" spans="1:5">
      <c r="A957" s="3" t="s">
        <v>1436</v>
      </c>
      <c r="B957" s="3">
        <v>0.93343689208000002</v>
      </c>
      <c r="C957" s="3"/>
      <c r="D957" s="3"/>
      <c r="E957" s="3" t="s">
        <v>250</v>
      </c>
    </row>
    <row r="958" spans="1:5">
      <c r="A958" s="3" t="s">
        <v>797</v>
      </c>
      <c r="B958" s="3">
        <v>0.93343689208000002</v>
      </c>
      <c r="C958" s="3"/>
      <c r="D958" s="3"/>
      <c r="E958" s="3" t="s">
        <v>250</v>
      </c>
    </row>
    <row r="959" spans="1:5">
      <c r="A959" s="3" t="s">
        <v>1437</v>
      </c>
      <c r="B959" s="3">
        <v>1.25350441094</v>
      </c>
      <c r="C959" s="3"/>
      <c r="D959" s="3"/>
      <c r="E959" s="19" t="s">
        <v>1076</v>
      </c>
    </row>
    <row r="960" spans="1:5">
      <c r="A960" s="3" t="s">
        <v>1438</v>
      </c>
      <c r="B960" s="3">
        <v>1.26321335034</v>
      </c>
      <c r="C960" s="3"/>
      <c r="D960" s="3"/>
      <c r="E960" s="3" t="s">
        <v>250</v>
      </c>
    </row>
    <row r="961" spans="1:5">
      <c r="A961" s="3" t="s">
        <v>798</v>
      </c>
      <c r="B961" s="3">
        <v>1.0872173174499999</v>
      </c>
      <c r="C961" s="3"/>
      <c r="D961" s="3"/>
      <c r="E961" s="3" t="s">
        <v>250</v>
      </c>
    </row>
    <row r="962" spans="1:5">
      <c r="A962" s="3" t="s">
        <v>1439</v>
      </c>
      <c r="B962" s="3">
        <v>0.69064454683400001</v>
      </c>
      <c r="C962" s="3"/>
      <c r="D962" s="3"/>
      <c r="E962" s="3" t="s">
        <v>250</v>
      </c>
    </row>
    <row r="963" spans="1:5">
      <c r="A963" s="3" t="s">
        <v>1440</v>
      </c>
      <c r="B963" s="3">
        <v>1.09689982009</v>
      </c>
      <c r="C963" s="3"/>
      <c r="D963" s="3"/>
      <c r="E963" s="3" t="s">
        <v>250</v>
      </c>
    </row>
    <row r="964" spans="1:5">
      <c r="A964" s="3" t="s">
        <v>1441</v>
      </c>
      <c r="B964" s="3">
        <v>1.04739157799</v>
      </c>
      <c r="C964" s="3"/>
      <c r="D964" s="3"/>
      <c r="E964" s="3" t="s">
        <v>250</v>
      </c>
    </row>
    <row r="965" spans="1:5">
      <c r="A965" s="3" t="s">
        <v>1442</v>
      </c>
      <c r="B965" s="3">
        <v>0.89572580329700002</v>
      </c>
      <c r="C965" s="3"/>
      <c r="D965" s="3"/>
      <c r="E965" s="3" t="s">
        <v>250</v>
      </c>
    </row>
    <row r="966" spans="1:5">
      <c r="A966" s="3" t="s">
        <v>1443</v>
      </c>
      <c r="B966" s="3">
        <v>1.05306644423</v>
      </c>
      <c r="C966" s="3"/>
      <c r="D966" s="3"/>
      <c r="E966" s="3" t="s">
        <v>250</v>
      </c>
    </row>
    <row r="967" spans="1:5">
      <c r="A967" s="3" t="s">
        <v>767</v>
      </c>
      <c r="B967" s="3">
        <v>1.02147094616</v>
      </c>
      <c r="C967" s="3"/>
      <c r="D967" s="3"/>
      <c r="E967" s="3" t="s">
        <v>250</v>
      </c>
    </row>
    <row r="968" spans="1:5">
      <c r="A968" s="3" t="s">
        <v>801</v>
      </c>
      <c r="B968" s="3">
        <v>3.5393466417299999</v>
      </c>
      <c r="C968" s="3"/>
      <c r="D968" s="3"/>
      <c r="E968" s="19" t="s">
        <v>1444</v>
      </c>
    </row>
    <row r="969" spans="1:5">
      <c r="A969" s="3" t="s">
        <v>802</v>
      </c>
      <c r="B969" s="3">
        <v>0.46988486293800003</v>
      </c>
      <c r="C969" s="3"/>
      <c r="D969" s="3"/>
      <c r="E969" s="3" t="s">
        <v>250</v>
      </c>
    </row>
    <row r="970" spans="1:5">
      <c r="A970" s="3" t="s">
        <v>1445</v>
      </c>
      <c r="B970" s="3">
        <v>1.01387122864</v>
      </c>
      <c r="C970" s="3"/>
      <c r="D970" s="3"/>
      <c r="E970" s="3" t="s">
        <v>250</v>
      </c>
    </row>
    <row r="971" spans="1:5">
      <c r="A971" s="3" t="s">
        <v>803</v>
      </c>
      <c r="B971" s="3">
        <v>1.7280121613399999</v>
      </c>
      <c r="C971" s="3"/>
      <c r="D971" s="3"/>
      <c r="E971" s="3" t="s">
        <v>250</v>
      </c>
    </row>
    <row r="972" spans="1:5">
      <c r="A972" s="3" t="s">
        <v>804</v>
      </c>
      <c r="B972" s="3">
        <v>1.71350904621</v>
      </c>
      <c r="C972" s="3"/>
      <c r="D972" s="3"/>
      <c r="E972" s="3" t="s">
        <v>250</v>
      </c>
    </row>
    <row r="973" spans="1:5">
      <c r="A973" s="3" t="s">
        <v>1446</v>
      </c>
      <c r="B973" s="3">
        <v>0.70538609473500002</v>
      </c>
      <c r="C973" s="3"/>
      <c r="D973" s="3"/>
      <c r="E973" s="3" t="s">
        <v>250</v>
      </c>
    </row>
    <row r="974" spans="1:5">
      <c r="A974" s="3" t="s">
        <v>805</v>
      </c>
      <c r="B974" s="3">
        <v>0.666222344031</v>
      </c>
      <c r="C974" s="3"/>
      <c r="D974" s="3"/>
      <c r="E974" s="3" t="s">
        <v>250</v>
      </c>
    </row>
    <row r="975" spans="1:5">
      <c r="A975" s="3" t="s">
        <v>1447</v>
      </c>
      <c r="B975" s="3">
        <v>1.78331259004</v>
      </c>
      <c r="C975" s="3"/>
      <c r="D975" s="3"/>
      <c r="E975" s="19" t="s">
        <v>998</v>
      </c>
    </row>
    <row r="976" spans="1:5">
      <c r="A976" s="3" t="s">
        <v>1448</v>
      </c>
      <c r="B976" s="3">
        <v>1.2977788315400001</v>
      </c>
      <c r="C976" s="3"/>
      <c r="D976" s="3"/>
      <c r="E976" s="3" t="s">
        <v>250</v>
      </c>
    </row>
    <row r="977" spans="1:5">
      <c r="A977" s="3" t="s">
        <v>1449</v>
      </c>
      <c r="B977" s="3">
        <v>0.729640307062</v>
      </c>
      <c r="C977" s="3"/>
      <c r="D977" s="3"/>
      <c r="E977" s="3" t="s">
        <v>250</v>
      </c>
    </row>
    <row r="978" spans="1:5">
      <c r="A978" s="3" t="s">
        <v>1450</v>
      </c>
      <c r="B978" s="3">
        <v>1.10601736716</v>
      </c>
      <c r="C978" s="3"/>
      <c r="D978" s="3"/>
      <c r="E978" s="3" t="s">
        <v>250</v>
      </c>
    </row>
    <row r="979" spans="1:5">
      <c r="A979" s="3" t="s">
        <v>1451</v>
      </c>
      <c r="B979" s="3">
        <v>1.1336106020400001</v>
      </c>
      <c r="C979" s="3"/>
      <c r="D979" s="3"/>
      <c r="E979" s="3" t="s">
        <v>250</v>
      </c>
    </row>
    <row r="980" spans="1:5">
      <c r="A980" s="3" t="s">
        <v>807</v>
      </c>
      <c r="B980" s="3">
        <v>2.4971908034800001</v>
      </c>
      <c r="C980" s="3"/>
      <c r="D980" s="3"/>
      <c r="E980" s="3" t="s">
        <v>250</v>
      </c>
    </row>
    <row r="981" spans="1:5">
      <c r="A981" s="3" t="s">
        <v>675</v>
      </c>
      <c r="B981" s="3">
        <v>1.3129455317000001</v>
      </c>
      <c r="C981" s="3"/>
      <c r="D981" s="3"/>
      <c r="E981" s="3" t="s">
        <v>250</v>
      </c>
    </row>
    <row r="982" spans="1:5">
      <c r="A982" s="3" t="s">
        <v>647</v>
      </c>
      <c r="B982" s="3">
        <v>4.1661088315699999</v>
      </c>
      <c r="C982" s="3"/>
      <c r="D982" s="3"/>
      <c r="E982" s="3" t="s">
        <v>250</v>
      </c>
    </row>
    <row r="983" spans="1:5">
      <c r="A983" s="3" t="s">
        <v>1452</v>
      </c>
      <c r="B983" s="3">
        <v>1.64372797272</v>
      </c>
      <c r="C983" s="3"/>
      <c r="D983" s="3"/>
      <c r="E983" s="3" t="s">
        <v>250</v>
      </c>
    </row>
    <row r="984" spans="1:5">
      <c r="A984" s="3" t="s">
        <v>1453</v>
      </c>
      <c r="B984" s="3">
        <v>1.2977788315400001</v>
      </c>
      <c r="C984" s="3"/>
      <c r="D984" s="3"/>
      <c r="E984" s="3" t="s">
        <v>250</v>
      </c>
    </row>
    <row r="985" spans="1:5">
      <c r="A985" s="3" t="s">
        <v>704</v>
      </c>
      <c r="B985" s="3">
        <v>3.4555874309900001</v>
      </c>
      <c r="C985" s="3"/>
      <c r="D985" s="3"/>
      <c r="E985" s="19" t="s">
        <v>1454</v>
      </c>
    </row>
    <row r="986" spans="1:5">
      <c r="A986" s="3" t="s">
        <v>1455</v>
      </c>
      <c r="B986" s="3">
        <v>0.71448221353700003</v>
      </c>
      <c r="C986" s="3"/>
      <c r="D986" s="3"/>
      <c r="E986" s="3" t="s">
        <v>250</v>
      </c>
    </row>
    <row r="987" spans="1:5">
      <c r="A987" s="3" t="s">
        <v>799</v>
      </c>
      <c r="B987" s="3">
        <v>1.31546009626</v>
      </c>
      <c r="C987" s="3"/>
      <c r="D987" s="3"/>
      <c r="E987" s="3" t="s">
        <v>250</v>
      </c>
    </row>
    <row r="988" spans="1:5">
      <c r="A988" s="3" t="s">
        <v>1456</v>
      </c>
      <c r="B988" s="3">
        <v>1.0212446878999999</v>
      </c>
      <c r="C988" s="3"/>
      <c r="D988" s="3"/>
      <c r="E988" s="3" t="s">
        <v>250</v>
      </c>
    </row>
    <row r="989" spans="1:5">
      <c r="A989" s="3" t="s">
        <v>809</v>
      </c>
      <c r="B989" s="3">
        <v>3.0118367514700002</v>
      </c>
      <c r="C989" s="3"/>
      <c r="D989" s="3"/>
      <c r="E989" s="19" t="s">
        <v>1457</v>
      </c>
    </row>
    <row r="990" spans="1:5">
      <c r="A990" s="3" t="s">
        <v>810</v>
      </c>
      <c r="B990" s="3">
        <v>2.08412774566</v>
      </c>
      <c r="C990" s="3"/>
      <c r="D990" s="3"/>
      <c r="E990" s="3" t="s">
        <v>250</v>
      </c>
    </row>
    <row r="991" spans="1:5">
      <c r="A991" s="3" t="s">
        <v>811</v>
      </c>
      <c r="B991" s="3">
        <v>2.1657542837400001</v>
      </c>
      <c r="C991" s="3"/>
      <c r="D991" s="3"/>
      <c r="E991" s="3" t="s">
        <v>250</v>
      </c>
    </row>
    <row r="992" spans="1:5">
      <c r="A992" s="3" t="s">
        <v>812</v>
      </c>
      <c r="B992" s="3">
        <v>3.29072509564</v>
      </c>
      <c r="C992" s="3"/>
      <c r="D992" s="3"/>
      <c r="E992" s="3" t="s">
        <v>250</v>
      </c>
    </row>
    <row r="993" spans="1:5">
      <c r="A993" s="3" t="s">
        <v>813</v>
      </c>
      <c r="B993" s="3">
        <v>1.41811861147</v>
      </c>
      <c r="C993" s="3"/>
      <c r="D993" s="3"/>
      <c r="E993" s="19" t="s">
        <v>1106</v>
      </c>
    </row>
    <row r="994" spans="1:5">
      <c r="A994" s="3" t="s">
        <v>814</v>
      </c>
      <c r="B994" s="3">
        <v>1.31546009626</v>
      </c>
      <c r="C994" s="3"/>
      <c r="D994" s="3"/>
      <c r="E994" s="3" t="s">
        <v>250</v>
      </c>
    </row>
    <row r="995" spans="1:5">
      <c r="A995" s="3" t="s">
        <v>815</v>
      </c>
      <c r="B995" s="3">
        <v>1.3625175382500001</v>
      </c>
      <c r="C995" s="3"/>
      <c r="D995" s="3"/>
      <c r="E995" s="3" t="s">
        <v>250</v>
      </c>
    </row>
    <row r="996" spans="1:5">
      <c r="A996" s="3" t="s">
        <v>1458</v>
      </c>
      <c r="B996" s="3">
        <v>0.43604927623599998</v>
      </c>
      <c r="C996" s="3"/>
      <c r="D996" s="3"/>
      <c r="E996" s="3" t="s">
        <v>250</v>
      </c>
    </row>
    <row r="997" spans="1:5">
      <c r="A997" s="3" t="s">
        <v>1459</v>
      </c>
      <c r="B997" s="3">
        <v>1.3433999891499999</v>
      </c>
      <c r="C997" s="3"/>
      <c r="D997" s="3"/>
      <c r="E997" s="19" t="s">
        <v>1460</v>
      </c>
    </row>
    <row r="998" spans="1:5">
      <c r="A998" s="3" t="s">
        <v>816</v>
      </c>
      <c r="B998" s="3">
        <v>4.14146053206</v>
      </c>
      <c r="C998" s="3"/>
      <c r="D998" s="3"/>
      <c r="E998" s="19" t="s">
        <v>1461</v>
      </c>
    </row>
    <row r="999" spans="1:5">
      <c r="A999" s="3" t="s">
        <v>817</v>
      </c>
      <c r="B999" s="3">
        <v>3.2127409775600002</v>
      </c>
      <c r="C999" s="3"/>
      <c r="D999" s="3"/>
      <c r="E999" s="19" t="s">
        <v>1462</v>
      </c>
    </row>
    <row r="1000" spans="1:5">
      <c r="A1000" s="3" t="s">
        <v>818</v>
      </c>
      <c r="B1000" s="3">
        <v>3.9197500670999998</v>
      </c>
      <c r="C1000" s="3"/>
      <c r="D1000" s="3"/>
      <c r="E1000" s="3" t="s">
        <v>250</v>
      </c>
    </row>
    <row r="1001" spans="1:5">
      <c r="A1001" s="3" t="s">
        <v>1463</v>
      </c>
      <c r="B1001" s="3">
        <v>0.90400122353599999</v>
      </c>
      <c r="C1001" s="3"/>
      <c r="D1001" s="3"/>
      <c r="E1001" s="3" t="s">
        <v>250</v>
      </c>
    </row>
    <row r="1002" spans="1:5">
      <c r="A1002" s="3" t="s">
        <v>820</v>
      </c>
      <c r="B1002" s="3">
        <v>1.02450650858</v>
      </c>
      <c r="C1002" s="3"/>
      <c r="D1002" s="3"/>
      <c r="E1002" s="3" t="s">
        <v>250</v>
      </c>
    </row>
    <row r="1003" spans="1:5">
      <c r="A1003" s="3" t="s">
        <v>821</v>
      </c>
      <c r="B1003" s="3">
        <v>1.00672923961</v>
      </c>
      <c r="C1003" s="3"/>
      <c r="D1003" s="3"/>
      <c r="E1003" s="3" t="s">
        <v>250</v>
      </c>
    </row>
    <row r="1004" spans="1:5">
      <c r="A1004" s="3" t="s">
        <v>779</v>
      </c>
      <c r="B1004" s="3">
        <v>3.7526792055199998</v>
      </c>
      <c r="C1004" s="3"/>
      <c r="D1004" s="3"/>
      <c r="E1004" s="3" t="s">
        <v>250</v>
      </c>
    </row>
    <row r="1005" spans="1:5">
      <c r="A1005" s="3" t="s">
        <v>1464</v>
      </c>
      <c r="B1005" s="3">
        <v>3.1769685621599999</v>
      </c>
      <c r="C1005" s="3"/>
      <c r="D1005" s="3"/>
      <c r="E1005" s="3" t="s">
        <v>250</v>
      </c>
    </row>
    <row r="1006" spans="1:5">
      <c r="A1006" s="3" t="s">
        <v>1465</v>
      </c>
      <c r="B1006" s="3">
        <v>2.7808841063699998</v>
      </c>
      <c r="C1006" s="3"/>
      <c r="D1006" s="3"/>
      <c r="E1006" s="3" t="s">
        <v>250</v>
      </c>
    </row>
    <row r="1007" spans="1:5">
      <c r="A1007" s="3" t="s">
        <v>822</v>
      </c>
      <c r="B1007" s="3">
        <v>4.2702847241199997</v>
      </c>
      <c r="C1007" s="3"/>
      <c r="D1007" s="3"/>
      <c r="E1007" s="19" t="s">
        <v>1466</v>
      </c>
    </row>
    <row r="1008" spans="1:5">
      <c r="A1008" s="3" t="s">
        <v>1467</v>
      </c>
      <c r="B1008" s="3">
        <v>0.73015795726900001</v>
      </c>
      <c r="C1008" s="3"/>
      <c r="D1008" s="3"/>
      <c r="E1008" s="3" t="s">
        <v>250</v>
      </c>
    </row>
    <row r="1009" spans="1:5">
      <c r="A1009" s="3" t="s">
        <v>733</v>
      </c>
      <c r="B1009" s="3">
        <v>2.9094712417299999</v>
      </c>
      <c r="C1009" s="3"/>
      <c r="D1009" s="3"/>
      <c r="E1009" s="3" t="s">
        <v>250</v>
      </c>
    </row>
    <row r="1010" spans="1:5">
      <c r="A1010" s="3" t="s">
        <v>824</v>
      </c>
      <c r="B1010" s="3">
        <v>1.20711837383</v>
      </c>
      <c r="C1010" s="3"/>
      <c r="D1010" s="3"/>
      <c r="E1010" s="3" t="s">
        <v>250</v>
      </c>
    </row>
    <row r="1011" spans="1:5">
      <c r="A1011" s="3" t="s">
        <v>619</v>
      </c>
      <c r="B1011" s="3">
        <v>1.4213266839500001</v>
      </c>
      <c r="C1011" s="3"/>
      <c r="D1011" s="3"/>
      <c r="E1011" s="3" t="s">
        <v>250</v>
      </c>
    </row>
    <row r="1012" spans="1:5">
      <c r="A1012" s="3" t="s">
        <v>825</v>
      </c>
      <c r="B1012" s="3">
        <v>1.0516215535</v>
      </c>
      <c r="C1012" s="3"/>
      <c r="D1012" s="3"/>
      <c r="E1012" s="3" t="s">
        <v>250</v>
      </c>
    </row>
    <row r="1013" spans="1:5">
      <c r="A1013" s="3" t="s">
        <v>826</v>
      </c>
      <c r="B1013" s="3">
        <v>1.7861235047099999</v>
      </c>
      <c r="C1013" s="3"/>
      <c r="D1013" s="3"/>
      <c r="E1013" s="3" t="s">
        <v>250</v>
      </c>
    </row>
    <row r="1014" spans="1:5">
      <c r="A1014" s="3" t="s">
        <v>827</v>
      </c>
      <c r="B1014" s="3">
        <v>0.90527167367899997</v>
      </c>
      <c r="C1014" s="3"/>
      <c r="D1014" s="3"/>
      <c r="E1014" s="3" t="s">
        <v>250</v>
      </c>
    </row>
    <row r="1015" spans="1:5">
      <c r="A1015" s="3" t="s">
        <v>1468</v>
      </c>
      <c r="B1015" s="3">
        <v>1.45622665758</v>
      </c>
      <c r="C1015" s="3"/>
      <c r="D1015" s="3"/>
      <c r="E1015" s="19" t="s">
        <v>861</v>
      </c>
    </row>
    <row r="1016" spans="1:5">
      <c r="A1016" s="3" t="s">
        <v>828</v>
      </c>
      <c r="B1016" s="3">
        <v>2.4931800346099999</v>
      </c>
      <c r="C1016" s="3"/>
      <c r="D1016" s="3"/>
      <c r="E1016" s="19" t="s">
        <v>1469</v>
      </c>
    </row>
    <row r="1017" spans="1:5">
      <c r="A1017" s="3" t="s">
        <v>1470</v>
      </c>
      <c r="B1017" s="3">
        <v>1.1738966773999999</v>
      </c>
      <c r="C1017" s="3"/>
      <c r="D1017" s="3"/>
      <c r="E1017" s="3" t="s">
        <v>250</v>
      </c>
    </row>
    <row r="1018" spans="1:5">
      <c r="A1018" s="3" t="s">
        <v>830</v>
      </c>
      <c r="B1018" s="3">
        <v>1.6008022803499999</v>
      </c>
      <c r="C1018" s="3"/>
      <c r="D1018" s="3"/>
      <c r="E1018" s="19" t="s">
        <v>1471</v>
      </c>
    </row>
    <row r="1019" spans="1:5">
      <c r="A1019" s="3" t="s">
        <v>1472</v>
      </c>
      <c r="B1019" s="3">
        <v>0.92641439397699998</v>
      </c>
      <c r="C1019" s="3"/>
      <c r="D1019" s="3"/>
      <c r="E1019" s="3" t="s">
        <v>250</v>
      </c>
    </row>
    <row r="1020" spans="1:5">
      <c r="A1020" s="3" t="s">
        <v>831</v>
      </c>
      <c r="B1020" s="3">
        <v>1.37950627225</v>
      </c>
      <c r="C1020" s="3"/>
      <c r="D1020" s="3"/>
      <c r="E1020" s="3" t="s">
        <v>250</v>
      </c>
    </row>
    <row r="1021" spans="1:5">
      <c r="A1021" s="3" t="s">
        <v>832</v>
      </c>
      <c r="B1021" s="3">
        <v>2.5487459119899998</v>
      </c>
      <c r="C1021" s="3"/>
      <c r="D1021" s="3"/>
      <c r="E1021" s="19" t="s">
        <v>1473</v>
      </c>
    </row>
    <row r="1022" spans="1:5">
      <c r="A1022" s="3" t="s">
        <v>833</v>
      </c>
      <c r="B1022" s="3">
        <v>3.2611739044600001</v>
      </c>
      <c r="C1022" s="3"/>
      <c r="D1022" s="3"/>
      <c r="E1022" s="3" t="s">
        <v>250</v>
      </c>
    </row>
    <row r="1023" spans="1:5">
      <c r="A1023" s="3" t="s">
        <v>834</v>
      </c>
      <c r="B1023" s="3">
        <v>1.2540503108200001</v>
      </c>
      <c r="C1023" s="3"/>
      <c r="D1023" s="3"/>
      <c r="E1023" s="19" t="s">
        <v>1179</v>
      </c>
    </row>
    <row r="1024" spans="1:5">
      <c r="A1024" s="3" t="s">
        <v>835</v>
      </c>
      <c r="B1024" s="3">
        <v>1.1738966773999999</v>
      </c>
      <c r="C1024" s="3"/>
      <c r="D1024" s="3"/>
      <c r="E1024" s="3" t="s">
        <v>250</v>
      </c>
    </row>
    <row r="1025" spans="1:5">
      <c r="A1025" s="3" t="s">
        <v>836</v>
      </c>
      <c r="B1025" s="3">
        <v>2.3400870006000001</v>
      </c>
      <c r="C1025" s="3"/>
      <c r="D1025" s="3"/>
      <c r="E1025" s="19" t="s">
        <v>1474</v>
      </c>
    </row>
    <row r="1026" spans="1:5">
      <c r="A1026" s="3" t="s">
        <v>1475</v>
      </c>
      <c r="B1026" s="3">
        <v>1.82444318981</v>
      </c>
      <c r="C1026" s="3"/>
      <c r="D1026" s="3"/>
      <c r="E1026" s="3" t="s">
        <v>250</v>
      </c>
    </row>
    <row r="1027" spans="1:5">
      <c r="A1027" s="3" t="s">
        <v>1476</v>
      </c>
      <c r="B1027" s="3">
        <v>0.666222344031</v>
      </c>
      <c r="C1027" s="3"/>
      <c r="D1027" s="3"/>
      <c r="E1027" s="3" t="s">
        <v>250</v>
      </c>
    </row>
    <row r="1028" spans="1:5">
      <c r="A1028" s="3" t="s">
        <v>838</v>
      </c>
      <c r="B1028" s="3">
        <v>2.6793074354300002</v>
      </c>
      <c r="C1028" s="3"/>
      <c r="D1028" s="3"/>
      <c r="E1028" s="3" t="s">
        <v>250</v>
      </c>
    </row>
    <row r="1029" spans="1:5">
      <c r="A1029" s="3" t="s">
        <v>1477</v>
      </c>
      <c r="B1029" s="3">
        <v>1.38343961885</v>
      </c>
      <c r="C1029" s="3"/>
      <c r="D1029" s="3"/>
      <c r="E1029" s="3" t="s">
        <v>250</v>
      </c>
    </row>
    <row r="1030" spans="1:5">
      <c r="A1030" s="3" t="s">
        <v>839</v>
      </c>
      <c r="B1030" s="3">
        <v>0.72238849391100002</v>
      </c>
      <c r="C1030" s="3"/>
      <c r="D1030" s="3"/>
      <c r="E1030" s="3" t="s">
        <v>250</v>
      </c>
    </row>
    <row r="1031" spans="1:5">
      <c r="A1031" s="3" t="s">
        <v>1478</v>
      </c>
      <c r="B1031" s="3">
        <v>1.4507383143999999</v>
      </c>
      <c r="C1031" s="3"/>
      <c r="D1031" s="3"/>
      <c r="E1031" s="3" t="s">
        <v>250</v>
      </c>
    </row>
    <row r="1032" spans="1:5">
      <c r="A1032" s="3" t="s">
        <v>840</v>
      </c>
      <c r="B1032" s="3">
        <v>1.9595826562900001</v>
      </c>
      <c r="C1032" s="3"/>
      <c r="D1032" s="3"/>
      <c r="E1032" s="3">
        <v>2.6143929220000001E-2</v>
      </c>
    </row>
    <row r="1033" spans="1:5">
      <c r="A1033" s="3" t="s">
        <v>1479</v>
      </c>
      <c r="B1033" s="3">
        <v>2.0048740294599998</v>
      </c>
      <c r="C1033" s="3"/>
      <c r="D1033" s="3"/>
      <c r="E1033" s="19" t="s">
        <v>1360</v>
      </c>
    </row>
    <row r="1034" spans="1:5">
      <c r="A1034" s="3" t="s">
        <v>1480</v>
      </c>
      <c r="B1034" s="3">
        <v>1.09689982009</v>
      </c>
      <c r="C1034" s="3"/>
      <c r="D1034" s="3"/>
      <c r="E1034" s="3" t="s">
        <v>250</v>
      </c>
    </row>
    <row r="1035" spans="1:5">
      <c r="A1035" s="3" t="s">
        <v>841</v>
      </c>
      <c r="B1035" s="3">
        <v>3.3874014838400002</v>
      </c>
      <c r="C1035" s="3"/>
      <c r="D1035" s="3"/>
      <c r="E1035" s="3" t="s">
        <v>250</v>
      </c>
    </row>
    <row r="1036" spans="1:5">
      <c r="A1036" s="3" t="s">
        <v>842</v>
      </c>
      <c r="B1036" s="3">
        <v>1.21174196386</v>
      </c>
      <c r="C1036" s="3"/>
      <c r="D1036" s="3"/>
      <c r="E1036" s="3" t="s">
        <v>250</v>
      </c>
    </row>
    <row r="1037" spans="1:5">
      <c r="A1037" s="3" t="s">
        <v>1481</v>
      </c>
      <c r="B1037" s="3">
        <v>1.0192033277400001</v>
      </c>
      <c r="C1037" s="3"/>
      <c r="D1037" s="3"/>
      <c r="E1037" s="3" t="s">
        <v>250</v>
      </c>
    </row>
    <row r="1038" spans="1:5">
      <c r="A1038" s="3" t="s">
        <v>1482</v>
      </c>
      <c r="B1038" s="3">
        <v>1.11879975545</v>
      </c>
      <c r="C1038" s="3"/>
      <c r="D1038" s="3"/>
      <c r="E1038" s="3" t="s">
        <v>250</v>
      </c>
    </row>
    <row r="1039" spans="1:5">
      <c r="A1039" s="3" t="s">
        <v>1483</v>
      </c>
      <c r="B1039" s="3">
        <v>2.1910762202999998</v>
      </c>
      <c r="C1039" s="3"/>
      <c r="D1039" s="3"/>
      <c r="E1039" s="3" t="s">
        <v>250</v>
      </c>
    </row>
    <row r="1040" spans="1:5">
      <c r="A1040" s="3" t="s">
        <v>1484</v>
      </c>
      <c r="B1040" s="3">
        <v>0.80619511530999999</v>
      </c>
      <c r="C1040" s="3"/>
      <c r="D1040" s="3"/>
      <c r="E1040" s="3" t="s">
        <v>250</v>
      </c>
    </row>
  </sheetData>
  <phoneticPr fontId="8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H42"/>
  <sheetViews>
    <sheetView workbookViewId="0">
      <selection activeCell="J20" sqref="J20"/>
    </sheetView>
  </sheetViews>
  <sheetFormatPr defaultColWidth="9" defaultRowHeight="15"/>
  <cols>
    <col min="1" max="1" width="37.28515625" style="1" customWidth="1"/>
    <col min="2" max="3" width="9.42578125" style="1" customWidth="1"/>
    <col min="4" max="4" width="9.140625" style="1" customWidth="1"/>
    <col min="5" max="5" width="9.42578125" style="1" customWidth="1"/>
    <col min="6" max="6" width="9.140625" style="1" customWidth="1"/>
    <col min="7" max="7" width="9.42578125" style="1" customWidth="1"/>
    <col min="8" max="16384" width="9" style="1"/>
  </cols>
  <sheetData>
    <row r="1" spans="1:8">
      <c r="A1" s="3" t="s">
        <v>1485</v>
      </c>
      <c r="B1" s="3" t="s">
        <v>213</v>
      </c>
      <c r="C1" s="3" t="s">
        <v>217</v>
      </c>
      <c r="D1" s="3" t="s">
        <v>175</v>
      </c>
      <c r="E1" s="3" t="s">
        <v>1051</v>
      </c>
      <c r="F1" s="3" t="s">
        <v>874</v>
      </c>
      <c r="G1" s="3" t="s">
        <v>1017</v>
      </c>
      <c r="H1" s="3"/>
    </row>
    <row r="2" spans="1:8">
      <c r="A2" s="3" t="s">
        <v>1486</v>
      </c>
      <c r="B2" s="19" t="s">
        <v>1487</v>
      </c>
      <c r="C2" s="19" t="s">
        <v>1488</v>
      </c>
      <c r="D2" s="19" t="s">
        <v>1489</v>
      </c>
      <c r="E2" s="19" t="s">
        <v>1490</v>
      </c>
      <c r="F2" s="3">
        <v>2641201</v>
      </c>
      <c r="G2" s="19" t="s">
        <v>1491</v>
      </c>
      <c r="H2" s="3"/>
    </row>
    <row r="3" spans="1:8">
      <c r="A3" s="3" t="s">
        <v>1492</v>
      </c>
      <c r="B3" s="19" t="s">
        <v>1493</v>
      </c>
      <c r="C3" s="19" t="s">
        <v>1494</v>
      </c>
      <c r="D3" s="3">
        <v>324160</v>
      </c>
      <c r="E3" s="19" t="s">
        <v>1495</v>
      </c>
      <c r="F3" s="3">
        <v>295996.5</v>
      </c>
      <c r="G3" s="3">
        <v>315064</v>
      </c>
      <c r="H3" s="3"/>
    </row>
    <row r="4" spans="1:8">
      <c r="A4" s="3" t="s">
        <v>1496</v>
      </c>
      <c r="B4" s="19" t="s">
        <v>1497</v>
      </c>
      <c r="C4" s="19" t="s">
        <v>1498</v>
      </c>
      <c r="D4" s="3">
        <v>32794</v>
      </c>
      <c r="E4" s="19" t="s">
        <v>1499</v>
      </c>
      <c r="F4" s="3">
        <v>29038</v>
      </c>
      <c r="G4" s="19" t="s">
        <v>1500</v>
      </c>
      <c r="H4" s="3"/>
    </row>
    <row r="5" spans="1:8">
      <c r="A5" s="3" t="s">
        <v>1501</v>
      </c>
      <c r="B5" s="19" t="s">
        <v>1502</v>
      </c>
      <c r="C5" s="19" t="s">
        <v>1503</v>
      </c>
      <c r="D5" s="19" t="s">
        <v>1504</v>
      </c>
      <c r="E5" s="19" t="s">
        <v>1505</v>
      </c>
      <c r="F5" s="19" t="s">
        <v>1506</v>
      </c>
      <c r="G5" s="19" t="s">
        <v>1507</v>
      </c>
      <c r="H5" s="3"/>
    </row>
    <row r="6" spans="1:8">
      <c r="A6" s="3" t="s">
        <v>1508</v>
      </c>
      <c r="B6" s="19" t="s">
        <v>1509</v>
      </c>
      <c r="C6" s="19" t="s">
        <v>1510</v>
      </c>
      <c r="D6" s="19" t="s">
        <v>1511</v>
      </c>
      <c r="E6" s="19" t="s">
        <v>1512</v>
      </c>
      <c r="F6" s="19" t="s">
        <v>1513</v>
      </c>
      <c r="G6" s="19" t="s">
        <v>1514</v>
      </c>
      <c r="H6" s="3"/>
    </row>
    <row r="7" spans="1:8">
      <c r="A7" s="3" t="s">
        <v>1515</v>
      </c>
      <c r="B7" s="3">
        <v>0</v>
      </c>
      <c r="C7" s="3">
        <v>0.5</v>
      </c>
      <c r="D7" s="3">
        <v>1</v>
      </c>
      <c r="E7" s="19" t="s">
        <v>1516</v>
      </c>
      <c r="F7" s="19" t="s">
        <v>1517</v>
      </c>
      <c r="G7" s="3">
        <v>1</v>
      </c>
      <c r="H7" s="3"/>
    </row>
    <row r="8" spans="1:8">
      <c r="A8" s="3" t="s">
        <v>1518</v>
      </c>
      <c r="B8" s="19" t="s">
        <v>1519</v>
      </c>
      <c r="C8" s="19" t="s">
        <v>1520</v>
      </c>
      <c r="D8" s="19" t="s">
        <v>1521</v>
      </c>
      <c r="E8" s="3">
        <v>169278.5</v>
      </c>
      <c r="F8" s="3">
        <v>142975.5</v>
      </c>
      <c r="G8" s="19" t="s">
        <v>1522</v>
      </c>
      <c r="H8" s="3"/>
    </row>
    <row r="9" spans="1:8">
      <c r="A9" s="3" t="s">
        <v>1523</v>
      </c>
      <c r="B9" s="3">
        <v>802608.5</v>
      </c>
      <c r="C9" s="19" t="s">
        <v>1524</v>
      </c>
      <c r="D9" s="19" t="s">
        <v>1525</v>
      </c>
      <c r="E9" s="19" t="s">
        <v>1526</v>
      </c>
      <c r="F9" s="3">
        <v>294351</v>
      </c>
      <c r="G9" s="19" t="s">
        <v>1527</v>
      </c>
      <c r="H9" s="3"/>
    </row>
    <row r="10" spans="1:8">
      <c r="A10" s="3" t="s">
        <v>1528</v>
      </c>
      <c r="B10" s="19" t="s">
        <v>1529</v>
      </c>
      <c r="C10" s="19" t="s">
        <v>1530</v>
      </c>
      <c r="D10" s="19" t="s">
        <v>1531</v>
      </c>
      <c r="E10" s="19" t="s">
        <v>1532</v>
      </c>
      <c r="F10" s="19" t="s">
        <v>1533</v>
      </c>
      <c r="G10" s="19" t="s">
        <v>1534</v>
      </c>
      <c r="H10" s="3"/>
    </row>
    <row r="11" spans="1:8">
      <c r="A11" s="3" t="s">
        <v>1535</v>
      </c>
      <c r="B11" s="3">
        <v>2385</v>
      </c>
      <c r="C11" s="19" t="s">
        <v>1536</v>
      </c>
      <c r="D11" s="19" t="s">
        <v>1537</v>
      </c>
      <c r="E11" s="3">
        <v>2024.5</v>
      </c>
      <c r="F11" s="19" t="s">
        <v>1538</v>
      </c>
      <c r="G11" s="3">
        <v>2076.5</v>
      </c>
      <c r="H11" s="3"/>
    </row>
    <row r="12" spans="1:8">
      <c r="A12" s="3" t="s">
        <v>1539</v>
      </c>
      <c r="B12" s="3">
        <v>11083</v>
      </c>
      <c r="C12" s="19" t="s">
        <v>1540</v>
      </c>
      <c r="D12" s="19" t="s">
        <v>1541</v>
      </c>
      <c r="E12" s="19" t="s">
        <v>1542</v>
      </c>
      <c r="F12" s="3">
        <v>13547.5</v>
      </c>
      <c r="G12" s="19" t="s">
        <v>1543</v>
      </c>
      <c r="H12" s="3"/>
    </row>
    <row r="13" spans="1:8">
      <c r="A13" s="3" t="s">
        <v>1544</v>
      </c>
      <c r="B13" s="3">
        <v>92912</v>
      </c>
      <c r="C13" s="19" t="s">
        <v>1545</v>
      </c>
      <c r="D13" s="19" t="s">
        <v>1546</v>
      </c>
      <c r="E13" s="19" t="s">
        <v>1547</v>
      </c>
      <c r="F13" s="3">
        <v>83409</v>
      </c>
      <c r="G13" s="3">
        <v>87643.5</v>
      </c>
      <c r="H13" s="3"/>
    </row>
    <row r="14" spans="1:8">
      <c r="A14" s="3" t="s">
        <v>1548</v>
      </c>
      <c r="B14" s="3">
        <v>1930308</v>
      </c>
      <c r="C14" s="3">
        <v>1785031.5</v>
      </c>
      <c r="D14" s="3">
        <v>1920296</v>
      </c>
      <c r="E14" s="3">
        <v>1974052.5</v>
      </c>
      <c r="F14" s="3">
        <v>1675118</v>
      </c>
      <c r="G14" s="3">
        <v>1799683</v>
      </c>
      <c r="H14" s="3"/>
    </row>
    <row r="15" spans="1:8">
      <c r="A15" s="3" t="s">
        <v>1549</v>
      </c>
      <c r="B15" s="19" t="s">
        <v>1550</v>
      </c>
      <c r="C15" s="3">
        <v>47006.5</v>
      </c>
      <c r="D15" s="19" t="s">
        <v>1551</v>
      </c>
      <c r="E15" s="3">
        <v>53521</v>
      </c>
      <c r="F15" s="19" t="s">
        <v>1552</v>
      </c>
      <c r="G15" s="3">
        <v>38279</v>
      </c>
      <c r="H15" s="3"/>
    </row>
    <row r="16" spans="1:8">
      <c r="A16" s="3" t="s">
        <v>1553</v>
      </c>
      <c r="B16" s="19" t="s">
        <v>1554</v>
      </c>
      <c r="C16" s="3">
        <v>625350</v>
      </c>
      <c r="D16" s="19" t="s">
        <v>1555</v>
      </c>
      <c r="E16" s="3">
        <v>722860.5</v>
      </c>
      <c r="F16" s="3">
        <v>564640</v>
      </c>
      <c r="G16" s="3">
        <v>624498</v>
      </c>
      <c r="H16" s="3"/>
    </row>
    <row r="17" spans="1:8">
      <c r="A17" s="3" t="s">
        <v>1556</v>
      </c>
      <c r="B17" s="19" t="s">
        <v>1557</v>
      </c>
      <c r="C17" s="19" t="s">
        <v>1558</v>
      </c>
      <c r="D17" s="19" t="s">
        <v>1559</v>
      </c>
      <c r="E17" s="3">
        <v>9880</v>
      </c>
      <c r="F17" s="19" t="s">
        <v>1560</v>
      </c>
      <c r="G17" s="19" t="s">
        <v>1561</v>
      </c>
      <c r="H17" s="3"/>
    </row>
    <row r="18" spans="1:8">
      <c r="A18" s="3" t="s">
        <v>1562</v>
      </c>
      <c r="B18" s="19" t="s">
        <v>1563</v>
      </c>
      <c r="C18" s="3">
        <v>750212</v>
      </c>
      <c r="D18" s="19" t="s">
        <v>1564</v>
      </c>
      <c r="E18" s="19" t="s">
        <v>1565</v>
      </c>
      <c r="F18" s="3">
        <v>712666.5</v>
      </c>
      <c r="G18" s="3">
        <v>760289.5</v>
      </c>
      <c r="H18" s="3"/>
    </row>
    <row r="19" spans="1:8">
      <c r="A19" s="3" t="s">
        <v>1566</v>
      </c>
      <c r="B19" s="3">
        <v>781091</v>
      </c>
      <c r="C19" s="19" t="s">
        <v>1567</v>
      </c>
      <c r="D19" s="19" t="s">
        <v>1568</v>
      </c>
      <c r="E19" s="3">
        <v>814888.5</v>
      </c>
      <c r="F19" s="19" t="s">
        <v>1569</v>
      </c>
      <c r="G19" s="19" t="s">
        <v>1570</v>
      </c>
      <c r="H19" s="3"/>
    </row>
    <row r="20" spans="1:8">
      <c r="A20" s="3" t="s">
        <v>1571</v>
      </c>
      <c r="B20" s="19" t="s">
        <v>1572</v>
      </c>
      <c r="C20" s="19" t="s">
        <v>1573</v>
      </c>
      <c r="D20" s="3">
        <v>1012009</v>
      </c>
      <c r="E20" s="3">
        <v>964737.5</v>
      </c>
      <c r="F20" s="19" t="s">
        <v>1574</v>
      </c>
      <c r="G20" s="19" t="s">
        <v>1575</v>
      </c>
      <c r="H20" s="3"/>
    </row>
    <row r="21" spans="1:8">
      <c r="A21" s="3" t="s">
        <v>1576</v>
      </c>
      <c r="B21" s="3">
        <v>30247.5</v>
      </c>
      <c r="C21" s="19" t="s">
        <v>1577</v>
      </c>
      <c r="D21" s="3">
        <v>29824.5</v>
      </c>
      <c r="E21" s="19" t="s">
        <v>1578</v>
      </c>
      <c r="F21" s="19" t="s">
        <v>1579</v>
      </c>
      <c r="G21" s="19" t="s">
        <v>1580</v>
      </c>
      <c r="H21" s="3"/>
    </row>
    <row r="22" spans="1:8">
      <c r="A22" s="3" t="s">
        <v>1581</v>
      </c>
      <c r="B22" s="19" t="s">
        <v>1582</v>
      </c>
      <c r="C22" s="19" t="s">
        <v>1583</v>
      </c>
      <c r="D22" s="19" t="s">
        <v>1584</v>
      </c>
      <c r="E22" s="3">
        <v>15313</v>
      </c>
      <c r="F22" s="19" t="s">
        <v>1585</v>
      </c>
      <c r="G22" s="3">
        <v>14237</v>
      </c>
      <c r="H22" s="3"/>
    </row>
    <row r="23" spans="1:8">
      <c r="A23" s="3" t="s">
        <v>1586</v>
      </c>
      <c r="B23" s="19" t="s">
        <v>1587</v>
      </c>
      <c r="C23" s="19" t="s">
        <v>1588</v>
      </c>
      <c r="D23" s="3">
        <v>110298</v>
      </c>
      <c r="E23" s="3">
        <v>116244.5</v>
      </c>
      <c r="F23" s="19" t="s">
        <v>1589</v>
      </c>
      <c r="G23" s="3">
        <v>102931</v>
      </c>
      <c r="H23" s="3"/>
    </row>
    <row r="24" spans="1:8">
      <c r="A24" s="3" t="s">
        <v>1590</v>
      </c>
      <c r="B24" s="3">
        <v>874201</v>
      </c>
      <c r="C24" s="19" t="s">
        <v>1591</v>
      </c>
      <c r="D24" s="19" t="s">
        <v>1592</v>
      </c>
      <c r="E24" s="19" t="s">
        <v>1593</v>
      </c>
      <c r="F24" s="19" t="s">
        <v>1594</v>
      </c>
      <c r="G24" s="19" t="s">
        <v>1595</v>
      </c>
      <c r="H24" s="3"/>
    </row>
    <row r="25" spans="1:8">
      <c r="A25" s="3" t="s">
        <v>1596</v>
      </c>
      <c r="B25" s="3">
        <v>3409831.5</v>
      </c>
      <c r="C25" s="19" t="s">
        <v>1597</v>
      </c>
      <c r="D25" s="19" t="s">
        <v>1598</v>
      </c>
      <c r="E25" s="19" t="s">
        <v>1599</v>
      </c>
      <c r="F25" s="19" t="s">
        <v>1600</v>
      </c>
      <c r="G25" s="3">
        <v>2282737.5</v>
      </c>
      <c r="H25" s="3"/>
    </row>
    <row r="26" spans="1:8">
      <c r="A26" s="3" t="s">
        <v>1601</v>
      </c>
      <c r="B26" s="3">
        <v>36810.5</v>
      </c>
      <c r="C26" s="3">
        <v>33430</v>
      </c>
      <c r="D26" s="19" t="s">
        <v>1602</v>
      </c>
      <c r="E26" s="19" t="s">
        <v>1603</v>
      </c>
      <c r="F26" s="19" t="s">
        <v>1604</v>
      </c>
      <c r="G26" s="3">
        <v>37254</v>
      </c>
      <c r="H26" s="3"/>
    </row>
    <row r="27" spans="1:8">
      <c r="A27" s="3" t="s">
        <v>1605</v>
      </c>
      <c r="B27" s="19" t="s">
        <v>1606</v>
      </c>
      <c r="C27" s="3">
        <v>712060</v>
      </c>
      <c r="D27" s="19" t="s">
        <v>1607</v>
      </c>
      <c r="E27" s="19" t="s">
        <v>1608</v>
      </c>
      <c r="F27" s="19" t="s">
        <v>1609</v>
      </c>
      <c r="G27" s="19" t="s">
        <v>1610</v>
      </c>
      <c r="H27" s="3"/>
    </row>
    <row r="28" spans="1:8">
      <c r="A28" s="3" t="s">
        <v>1611</v>
      </c>
      <c r="B28" s="19" t="s">
        <v>1612</v>
      </c>
      <c r="C28" s="3">
        <v>1273166.5</v>
      </c>
      <c r="D28" s="19" t="s">
        <v>1613</v>
      </c>
      <c r="E28" s="19" t="s">
        <v>1614</v>
      </c>
      <c r="F28" s="3">
        <v>1189664</v>
      </c>
      <c r="G28" s="19" t="s">
        <v>1615</v>
      </c>
      <c r="H28" s="3"/>
    </row>
    <row r="29" spans="1:8">
      <c r="A29" s="3" t="s">
        <v>1616</v>
      </c>
      <c r="B29" s="3">
        <v>502413</v>
      </c>
      <c r="C29" s="19" t="s">
        <v>1617</v>
      </c>
      <c r="D29" s="3">
        <v>486124</v>
      </c>
      <c r="E29" s="19" t="s">
        <v>1618</v>
      </c>
      <c r="F29" s="19" t="s">
        <v>1619</v>
      </c>
      <c r="G29" s="19" t="s">
        <v>1620</v>
      </c>
      <c r="H29" s="3"/>
    </row>
    <row r="30" spans="1:8">
      <c r="A30" s="3" t="s">
        <v>1621</v>
      </c>
      <c r="B30" s="19" t="s">
        <v>1622</v>
      </c>
      <c r="C30" s="19" t="s">
        <v>1623</v>
      </c>
      <c r="D30" s="3">
        <v>510075</v>
      </c>
      <c r="E30" s="19" t="s">
        <v>1624</v>
      </c>
      <c r="F30" s="19" t="s">
        <v>1625</v>
      </c>
      <c r="G30" s="19" t="s">
        <v>1626</v>
      </c>
      <c r="H30" s="3"/>
    </row>
    <row r="31" spans="1:8">
      <c r="A31" s="3" t="s">
        <v>1627</v>
      </c>
      <c r="B31" s="3">
        <v>33515</v>
      </c>
      <c r="C31" s="19" t="s">
        <v>1628</v>
      </c>
      <c r="D31" s="19" t="s">
        <v>1629</v>
      </c>
      <c r="E31" s="19" t="s">
        <v>1630</v>
      </c>
      <c r="F31" s="19" t="s">
        <v>1631</v>
      </c>
      <c r="G31" s="3">
        <v>30385</v>
      </c>
      <c r="H31" s="3"/>
    </row>
    <row r="32" spans="1:8">
      <c r="A32" s="3" t="s">
        <v>1632</v>
      </c>
      <c r="B32" s="19" t="s">
        <v>1633</v>
      </c>
      <c r="C32" s="19" t="s">
        <v>1634</v>
      </c>
      <c r="D32" s="3">
        <v>51347.5</v>
      </c>
      <c r="E32" s="19" t="s">
        <v>1635</v>
      </c>
      <c r="F32" s="19" t="s">
        <v>1636</v>
      </c>
      <c r="G32" s="19" t="s">
        <v>1637</v>
      </c>
      <c r="H32" s="3"/>
    </row>
    <row r="33" spans="1:8">
      <c r="A33" s="3" t="s">
        <v>1638</v>
      </c>
      <c r="B33" s="3">
        <v>1309806</v>
      </c>
      <c r="C33" s="3">
        <v>1189643</v>
      </c>
      <c r="D33" s="3">
        <v>1277649</v>
      </c>
      <c r="E33" s="3">
        <v>1337828.5</v>
      </c>
      <c r="F33" s="19" t="s">
        <v>1639</v>
      </c>
      <c r="G33" s="3">
        <v>1204883</v>
      </c>
      <c r="H33" s="3"/>
    </row>
    <row r="34" spans="1:8">
      <c r="A34" s="3" t="s">
        <v>1640</v>
      </c>
      <c r="B34" s="3">
        <v>1525122</v>
      </c>
      <c r="C34" s="19" t="s">
        <v>1641</v>
      </c>
      <c r="D34" s="3">
        <v>1433208.5</v>
      </c>
      <c r="E34" s="19" t="s">
        <v>1642</v>
      </c>
      <c r="F34" s="19" t="s">
        <v>1643</v>
      </c>
      <c r="G34" s="19" t="s">
        <v>1644</v>
      </c>
      <c r="H34" s="3"/>
    </row>
    <row r="35" spans="1:8">
      <c r="A35" s="3" t="s">
        <v>1645</v>
      </c>
      <c r="B35" s="19" t="s">
        <v>1646</v>
      </c>
      <c r="C35" s="19" t="s">
        <v>1647</v>
      </c>
      <c r="D35" s="19" t="s">
        <v>1648</v>
      </c>
      <c r="E35" s="19" t="s">
        <v>1649</v>
      </c>
      <c r="F35" s="19" t="s">
        <v>1650</v>
      </c>
      <c r="G35" s="19" t="s">
        <v>1651</v>
      </c>
      <c r="H35" s="3"/>
    </row>
    <row r="36" spans="1:8">
      <c r="A36" s="3" t="s">
        <v>1652</v>
      </c>
      <c r="B36" s="3">
        <v>0</v>
      </c>
      <c r="C36" s="19" t="s">
        <v>1653</v>
      </c>
      <c r="D36" s="19" t="s">
        <v>1654</v>
      </c>
      <c r="E36" s="19" t="s">
        <v>1654</v>
      </c>
      <c r="F36" s="19" t="s">
        <v>1653</v>
      </c>
      <c r="G36" s="19" t="s">
        <v>1654</v>
      </c>
      <c r="H36" s="3"/>
    </row>
    <row r="37" spans="1:8">
      <c r="A37" s="3" t="s">
        <v>1655</v>
      </c>
      <c r="B37" s="3">
        <v>518140.5</v>
      </c>
      <c r="C37" s="19" t="s">
        <v>1656</v>
      </c>
      <c r="D37" s="3">
        <v>447586</v>
      </c>
      <c r="E37" s="19" t="s">
        <v>1657</v>
      </c>
      <c r="F37" s="3">
        <v>321914.5</v>
      </c>
      <c r="G37" s="19" t="s">
        <v>1658</v>
      </c>
      <c r="H37" s="3"/>
    </row>
    <row r="38" spans="1:8">
      <c r="A38" s="3" t="s">
        <v>1659</v>
      </c>
      <c r="B38" s="3">
        <v>60469</v>
      </c>
      <c r="C38" s="3">
        <v>52103.5</v>
      </c>
      <c r="D38" s="19" t="s">
        <v>1660</v>
      </c>
      <c r="E38" s="19" t="s">
        <v>1661</v>
      </c>
      <c r="F38" s="19" t="s">
        <v>1662</v>
      </c>
      <c r="G38" s="19" t="s">
        <v>1663</v>
      </c>
      <c r="H38" s="3"/>
    </row>
    <row r="39" spans="1:8">
      <c r="A39" s="3" t="s">
        <v>1664</v>
      </c>
      <c r="B39" s="19" t="s">
        <v>1665</v>
      </c>
      <c r="C39" s="3">
        <v>660046</v>
      </c>
      <c r="D39" s="19" t="s">
        <v>1666</v>
      </c>
      <c r="E39" s="19" t="s">
        <v>1667</v>
      </c>
      <c r="F39" s="19" t="s">
        <v>1668</v>
      </c>
      <c r="G39" s="19" t="s">
        <v>1669</v>
      </c>
      <c r="H39" s="3"/>
    </row>
    <row r="40" spans="1:8">
      <c r="A40" s="3" t="s">
        <v>1670</v>
      </c>
      <c r="B40" s="19" t="s">
        <v>1671</v>
      </c>
      <c r="C40" s="3">
        <v>1685952.5</v>
      </c>
      <c r="D40" s="19" t="s">
        <v>1672</v>
      </c>
      <c r="E40" s="19" t="s">
        <v>1673</v>
      </c>
      <c r="F40" s="19" t="s">
        <v>1674</v>
      </c>
      <c r="G40" s="3">
        <v>1682055.5</v>
      </c>
      <c r="H40" s="3"/>
    </row>
    <row r="41" spans="1:8">
      <c r="A41" s="3" t="s">
        <v>1675</v>
      </c>
      <c r="B41" s="3">
        <v>165685</v>
      </c>
      <c r="C41" s="3">
        <v>146449</v>
      </c>
      <c r="D41" s="19" t="s">
        <v>1676</v>
      </c>
      <c r="E41" s="19" t="s">
        <v>1677</v>
      </c>
      <c r="F41" s="19" t="s">
        <v>1678</v>
      </c>
      <c r="G41" s="3">
        <v>170094</v>
      </c>
      <c r="H41" s="3"/>
    </row>
    <row r="42" spans="1:8">
      <c r="A42" s="3" t="s">
        <v>1679</v>
      </c>
      <c r="B42" s="19" t="s">
        <v>1680</v>
      </c>
      <c r="C42" s="19" t="s">
        <v>1681</v>
      </c>
      <c r="D42" s="19" t="s">
        <v>1682</v>
      </c>
      <c r="E42" s="3">
        <v>496231</v>
      </c>
      <c r="F42" s="19" t="s">
        <v>1683</v>
      </c>
      <c r="G42" s="3">
        <v>388636.5</v>
      </c>
      <c r="H42" s="3"/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8"/>
  <sheetViews>
    <sheetView workbookViewId="0">
      <selection activeCell="H6" sqref="H6"/>
    </sheetView>
  </sheetViews>
  <sheetFormatPr defaultColWidth="9" defaultRowHeight="15"/>
  <sheetData>
    <row r="1" spans="1:15">
      <c r="A1" s="23" t="s">
        <v>12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15" ht="27">
      <c r="A2" s="13" t="s">
        <v>125</v>
      </c>
      <c r="B2" s="13" t="s">
        <v>126</v>
      </c>
      <c r="C2" s="13" t="s">
        <v>127</v>
      </c>
      <c r="D2" s="13" t="s">
        <v>128</v>
      </c>
      <c r="E2" s="13" t="s">
        <v>129</v>
      </c>
      <c r="F2" s="13" t="s">
        <v>130</v>
      </c>
      <c r="G2" s="13" t="s">
        <v>131</v>
      </c>
      <c r="H2" s="13" t="s">
        <v>132</v>
      </c>
      <c r="I2" s="13" t="s">
        <v>133</v>
      </c>
      <c r="J2" s="13" t="s">
        <v>134</v>
      </c>
      <c r="K2" s="13" t="s">
        <v>135</v>
      </c>
      <c r="L2" s="13" t="s">
        <v>136</v>
      </c>
      <c r="M2" s="13" t="s">
        <v>137</v>
      </c>
      <c r="N2" s="13" t="s">
        <v>138</v>
      </c>
      <c r="O2" s="13" t="s">
        <v>139</v>
      </c>
    </row>
    <row r="3" spans="1:15" ht="27">
      <c r="A3" s="13" t="s">
        <v>140</v>
      </c>
      <c r="B3" s="13">
        <v>0.56369999999999998</v>
      </c>
      <c r="C3" s="13">
        <v>0.81710000000000005</v>
      </c>
      <c r="D3" s="13">
        <v>0.50529999999999997</v>
      </c>
      <c r="E3" s="13">
        <v>0.57840000000000003</v>
      </c>
      <c r="F3" s="13">
        <v>0.76619999999999999</v>
      </c>
      <c r="G3" s="13">
        <v>0.78539999999999999</v>
      </c>
      <c r="H3" s="13">
        <v>0.57979999999999998</v>
      </c>
      <c r="I3" s="13">
        <v>0.90959999999999996</v>
      </c>
      <c r="J3" s="13">
        <v>0.62009999999999998</v>
      </c>
      <c r="K3" s="13">
        <v>0.85919999999999996</v>
      </c>
      <c r="L3" s="13">
        <v>0.34229999999999999</v>
      </c>
      <c r="M3" s="13">
        <v>0.93269999999999997</v>
      </c>
      <c r="N3" s="14">
        <v>0.6694</v>
      </c>
      <c r="O3" s="14">
        <v>0.70730000000000004</v>
      </c>
    </row>
    <row r="4" spans="1:15" ht="27">
      <c r="A4" s="13" t="s">
        <v>141</v>
      </c>
      <c r="B4" s="13">
        <v>0.36849999999999999</v>
      </c>
      <c r="C4" s="13">
        <v>0.1447</v>
      </c>
      <c r="D4" s="13">
        <v>0.45939999999999998</v>
      </c>
      <c r="E4" s="13">
        <v>0.37419999999999998</v>
      </c>
      <c r="F4" s="13">
        <v>0.19400000000000001</v>
      </c>
      <c r="G4" s="13">
        <v>0.17349999999999999</v>
      </c>
      <c r="H4" s="13">
        <v>0.33279999999999998</v>
      </c>
      <c r="I4" s="13">
        <v>7.4700000000000003E-2</v>
      </c>
      <c r="J4" s="13">
        <v>0.31969999999999998</v>
      </c>
      <c r="K4" s="13">
        <v>0.1129</v>
      </c>
      <c r="L4" s="13">
        <v>0.4007</v>
      </c>
      <c r="M4" s="13">
        <v>4.3900000000000002E-2</v>
      </c>
      <c r="N4" s="14">
        <v>0.28570000000000001</v>
      </c>
      <c r="O4" s="14">
        <v>0.21410000000000001</v>
      </c>
    </row>
    <row r="5" spans="1:15" ht="27">
      <c r="A5" s="13" t="s">
        <v>142</v>
      </c>
      <c r="B5" s="13">
        <v>4.5600000000000002E-2</v>
      </c>
      <c r="C5" s="13">
        <v>1.8499999999999999E-2</v>
      </c>
      <c r="D5" s="13">
        <v>1.32E-2</v>
      </c>
      <c r="E5" s="13">
        <v>3.0200000000000001E-2</v>
      </c>
      <c r="F5" s="13">
        <v>1.8700000000000001E-2</v>
      </c>
      <c r="G5" s="13">
        <v>2.1100000000000001E-2</v>
      </c>
      <c r="H5" s="13">
        <v>6.3700000000000007E-2</v>
      </c>
      <c r="I5" s="13">
        <v>4.8999999999999998E-3</v>
      </c>
      <c r="J5" s="13">
        <v>4.2200000000000001E-2</v>
      </c>
      <c r="K5" s="13">
        <v>7.3000000000000001E-3</v>
      </c>
      <c r="L5" s="13">
        <v>0.218</v>
      </c>
      <c r="M5" s="13">
        <v>4.4999999999999997E-3</v>
      </c>
      <c r="N5" s="14">
        <v>2.4500000000000001E-2</v>
      </c>
      <c r="O5" s="14">
        <v>5.6800000000000003E-2</v>
      </c>
    </row>
    <row r="6" spans="1:15" ht="27">
      <c r="A6" s="13" t="s">
        <v>143</v>
      </c>
      <c r="B6" s="13">
        <v>1.5800000000000002E-2</v>
      </c>
      <c r="C6" s="13">
        <v>1.46E-2</v>
      </c>
      <c r="D6" s="13">
        <v>6.4000000000000003E-3</v>
      </c>
      <c r="E6" s="13">
        <v>1.1599999999999999E-2</v>
      </c>
      <c r="F6" s="13">
        <v>1.34E-2</v>
      </c>
      <c r="G6" s="13">
        <v>1.3299999999999999E-2</v>
      </c>
      <c r="H6" s="13">
        <v>1.15E-2</v>
      </c>
      <c r="I6" s="13">
        <v>7.1999999999999998E-3</v>
      </c>
      <c r="J6" s="13">
        <v>9.7000000000000003E-3</v>
      </c>
      <c r="K6" s="13">
        <v>1.41E-2</v>
      </c>
      <c r="L6" s="13">
        <v>1.26E-2</v>
      </c>
      <c r="M6" s="13">
        <v>1.3299999999999999E-2</v>
      </c>
      <c r="N6" s="14">
        <v>1.2500000000000001E-2</v>
      </c>
      <c r="O6" s="14">
        <v>1.14E-2</v>
      </c>
    </row>
    <row r="7" spans="1:15" ht="27">
      <c r="A7" s="13" t="s">
        <v>144</v>
      </c>
      <c r="B7" s="13">
        <v>3.5999999999999999E-3</v>
      </c>
      <c r="C7" s="13">
        <v>1.4E-3</v>
      </c>
      <c r="D7" s="13">
        <v>2.7000000000000001E-3</v>
      </c>
      <c r="E7" s="13">
        <v>1.5E-3</v>
      </c>
      <c r="F7" s="13">
        <v>1.6000000000000001E-3</v>
      </c>
      <c r="G7" s="13">
        <v>1.8E-3</v>
      </c>
      <c r="H7" s="13">
        <v>7.3000000000000001E-3</v>
      </c>
      <c r="I7" s="13">
        <v>2.0999999999999999E-3</v>
      </c>
      <c r="J7" s="13">
        <v>5.1999999999999998E-3</v>
      </c>
      <c r="K7" s="13">
        <v>4.1000000000000003E-3</v>
      </c>
      <c r="L7" s="13">
        <v>9.2999999999999992E-3</v>
      </c>
      <c r="M7" s="13">
        <v>3.3999999999999998E-3</v>
      </c>
      <c r="N7" s="14">
        <v>2.0999999999999999E-3</v>
      </c>
      <c r="O7" s="14">
        <v>5.1999999999999998E-3</v>
      </c>
    </row>
    <row r="8" spans="1:15" ht="27">
      <c r="A8" s="13" t="s">
        <v>145</v>
      </c>
      <c r="B8" s="13">
        <v>6.9999999999999999E-4</v>
      </c>
      <c r="C8" s="13">
        <v>8.9999999999999998E-4</v>
      </c>
      <c r="D8" s="13">
        <v>9.4000000000000004E-3</v>
      </c>
      <c r="E8" s="13">
        <v>1.4E-3</v>
      </c>
      <c r="F8" s="13">
        <v>1.9E-3</v>
      </c>
      <c r="G8" s="13">
        <v>2.3E-3</v>
      </c>
      <c r="H8" s="13">
        <v>1E-4</v>
      </c>
      <c r="I8" s="13">
        <v>2.0000000000000001E-4</v>
      </c>
      <c r="J8" s="13">
        <v>2.0000000000000001E-4</v>
      </c>
      <c r="K8" s="13">
        <v>1E-4</v>
      </c>
      <c r="L8" s="13">
        <v>1.0699999999999999E-2</v>
      </c>
      <c r="M8" s="13">
        <v>2.9999999999999997E-4</v>
      </c>
      <c r="N8" s="14">
        <v>2.7000000000000001E-3</v>
      </c>
      <c r="O8" s="14">
        <v>1.9E-3</v>
      </c>
    </row>
    <row r="9" spans="1:15" ht="27">
      <c r="A9" s="13" t="s">
        <v>146</v>
      </c>
      <c r="B9" s="13">
        <v>2.9999999999999997E-4</v>
      </c>
      <c r="C9" s="13">
        <v>8.0000000000000004E-4</v>
      </c>
      <c r="D9" s="13">
        <v>8.9999999999999998E-4</v>
      </c>
      <c r="E9" s="13">
        <v>5.9999999999999995E-4</v>
      </c>
      <c r="F9" s="13">
        <v>1.1999999999999999E-3</v>
      </c>
      <c r="G9" s="13">
        <v>4.0000000000000002E-4</v>
      </c>
      <c r="H9" s="13">
        <v>2.5000000000000001E-3</v>
      </c>
      <c r="I9" s="13">
        <v>2.0000000000000001E-4</v>
      </c>
      <c r="J9" s="13">
        <v>1E-3</v>
      </c>
      <c r="K9" s="13">
        <v>6.9999999999999999E-4</v>
      </c>
      <c r="L9" s="13">
        <v>4.8999999999999998E-3</v>
      </c>
      <c r="M9" s="13">
        <v>8.0000000000000004E-4</v>
      </c>
      <c r="N9" s="14">
        <v>6.9999999999999999E-4</v>
      </c>
      <c r="O9" s="14">
        <v>1.6999999999999999E-3</v>
      </c>
    </row>
    <row r="10" spans="1:15" ht="27">
      <c r="A10" s="13" t="s">
        <v>147</v>
      </c>
      <c r="B10" s="13">
        <v>2.9999999999999997E-4</v>
      </c>
      <c r="C10" s="13">
        <v>0</v>
      </c>
      <c r="D10" s="13">
        <v>0</v>
      </c>
      <c r="E10" s="13">
        <v>0</v>
      </c>
      <c r="F10" s="13">
        <v>0</v>
      </c>
      <c r="G10" s="13">
        <v>1E-4</v>
      </c>
      <c r="H10" s="13">
        <v>0</v>
      </c>
      <c r="I10" s="13">
        <v>0</v>
      </c>
      <c r="J10" s="13">
        <v>0</v>
      </c>
      <c r="K10" s="13">
        <v>1E-4</v>
      </c>
      <c r="L10" s="13">
        <v>2.0000000000000001E-4</v>
      </c>
      <c r="M10" s="13">
        <v>0</v>
      </c>
      <c r="N10" s="14">
        <v>1E-4</v>
      </c>
      <c r="O10" s="14">
        <v>1E-4</v>
      </c>
    </row>
    <row r="11" spans="1:15" ht="27">
      <c r="A11" s="13" t="s">
        <v>148</v>
      </c>
      <c r="B11" s="13">
        <v>1E-4</v>
      </c>
      <c r="C11" s="13">
        <v>2.0000000000000001E-4</v>
      </c>
      <c r="D11" s="13">
        <v>2.0000000000000001E-4</v>
      </c>
      <c r="E11" s="13">
        <v>1E-4</v>
      </c>
      <c r="F11" s="13">
        <v>2.0000000000000001E-4</v>
      </c>
      <c r="G11" s="13">
        <v>1E-4</v>
      </c>
      <c r="H11" s="13">
        <v>2.0000000000000001E-4</v>
      </c>
      <c r="I11" s="13">
        <v>1E-4</v>
      </c>
      <c r="J11" s="13">
        <v>1E-4</v>
      </c>
      <c r="K11" s="13">
        <v>2.0000000000000001E-4</v>
      </c>
      <c r="L11" s="13">
        <v>0</v>
      </c>
      <c r="M11" s="13">
        <v>2.0000000000000001E-4</v>
      </c>
      <c r="N11" s="14">
        <v>1E-4</v>
      </c>
      <c r="O11" s="14">
        <v>1E-4</v>
      </c>
    </row>
    <row r="12" spans="1:15" ht="27">
      <c r="A12" s="13" t="s">
        <v>149</v>
      </c>
      <c r="B12" s="13">
        <v>2.9999999999999997E-4</v>
      </c>
      <c r="C12" s="13">
        <v>0</v>
      </c>
      <c r="D12" s="13">
        <v>0</v>
      </c>
      <c r="E12" s="13">
        <v>1E-4</v>
      </c>
      <c r="F12" s="13">
        <v>1E-4</v>
      </c>
      <c r="G12" s="13">
        <v>0</v>
      </c>
      <c r="H12" s="13">
        <v>0</v>
      </c>
      <c r="I12" s="13">
        <v>1E-4</v>
      </c>
      <c r="J12" s="13">
        <v>1E-4</v>
      </c>
      <c r="K12" s="13">
        <v>0</v>
      </c>
      <c r="L12" s="13">
        <v>4.0000000000000002E-4</v>
      </c>
      <c r="M12" s="13">
        <v>0</v>
      </c>
      <c r="N12" s="14">
        <v>1E-4</v>
      </c>
      <c r="O12" s="14">
        <v>1E-4</v>
      </c>
    </row>
    <row r="13" spans="1:15" ht="40.5">
      <c r="A13" s="13" t="s">
        <v>150</v>
      </c>
      <c r="B13" s="13">
        <v>1E-4</v>
      </c>
      <c r="C13" s="13">
        <v>0</v>
      </c>
      <c r="D13" s="13">
        <v>0</v>
      </c>
      <c r="E13" s="13">
        <v>0</v>
      </c>
      <c r="F13" s="13">
        <v>0</v>
      </c>
      <c r="G13" s="13">
        <v>1E-4</v>
      </c>
      <c r="H13" s="13">
        <v>2.0000000000000001E-4</v>
      </c>
      <c r="I13" s="13">
        <v>0</v>
      </c>
      <c r="J13" s="13">
        <v>0</v>
      </c>
      <c r="K13" s="13">
        <v>1E-4</v>
      </c>
      <c r="L13" s="13">
        <v>1E-4</v>
      </c>
      <c r="M13" s="13">
        <v>1E-4</v>
      </c>
      <c r="N13" s="14">
        <v>0</v>
      </c>
      <c r="O13" s="14">
        <v>1E-4</v>
      </c>
    </row>
    <row r="14" spans="1:15" ht="27">
      <c r="A14" s="13" t="s">
        <v>151</v>
      </c>
      <c r="B14" s="13">
        <v>0</v>
      </c>
      <c r="C14" s="13">
        <v>1E-4</v>
      </c>
      <c r="D14" s="13">
        <v>1E-4</v>
      </c>
      <c r="E14" s="13">
        <v>1E-4</v>
      </c>
      <c r="F14" s="13">
        <v>1E-4</v>
      </c>
      <c r="G14" s="13">
        <v>1E-4</v>
      </c>
      <c r="H14" s="13">
        <v>1E-4</v>
      </c>
      <c r="I14" s="13">
        <v>0</v>
      </c>
      <c r="J14" s="13">
        <v>1E-4</v>
      </c>
      <c r="K14" s="13">
        <v>1E-4</v>
      </c>
      <c r="L14" s="13">
        <v>0</v>
      </c>
      <c r="M14" s="13">
        <v>0</v>
      </c>
      <c r="N14" s="14">
        <v>1E-4</v>
      </c>
      <c r="O14" s="14">
        <v>1E-4</v>
      </c>
    </row>
    <row r="15" spans="1:15" ht="27">
      <c r="A15" s="13" t="s">
        <v>152</v>
      </c>
      <c r="B15" s="13">
        <v>0</v>
      </c>
      <c r="C15" s="13">
        <v>0</v>
      </c>
      <c r="D15" s="13">
        <v>0</v>
      </c>
      <c r="E15" s="13">
        <v>0</v>
      </c>
      <c r="F15" s="13">
        <v>1E-4</v>
      </c>
      <c r="G15" s="13">
        <v>0</v>
      </c>
      <c r="H15" s="13">
        <v>0</v>
      </c>
      <c r="I15" s="13">
        <v>0</v>
      </c>
      <c r="J15" s="13">
        <v>0</v>
      </c>
      <c r="K15" s="13">
        <v>1E-4</v>
      </c>
      <c r="L15" s="13">
        <v>0</v>
      </c>
      <c r="M15" s="13">
        <v>0</v>
      </c>
      <c r="N15" s="14">
        <v>0</v>
      </c>
      <c r="O15" s="14">
        <v>0</v>
      </c>
    </row>
    <row r="16" spans="1:15" ht="27">
      <c r="A16" s="13" t="s">
        <v>153</v>
      </c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4">
        <v>0</v>
      </c>
      <c r="O16" s="14">
        <v>0</v>
      </c>
    </row>
    <row r="17" spans="1:15" ht="27">
      <c r="A17" s="13" t="s">
        <v>154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4">
        <v>0</v>
      </c>
      <c r="O17" s="14">
        <v>0</v>
      </c>
    </row>
    <row r="18" spans="1:15">
      <c r="A18" s="13" t="s">
        <v>155</v>
      </c>
      <c r="B18" s="13">
        <v>1.1999999999999999E-3</v>
      </c>
      <c r="C18" s="13">
        <v>1.6000000000000001E-3</v>
      </c>
      <c r="D18" s="13">
        <v>2.5000000000000001E-3</v>
      </c>
      <c r="E18" s="13">
        <v>1.8E-3</v>
      </c>
      <c r="F18" s="13">
        <v>2.5000000000000001E-3</v>
      </c>
      <c r="G18" s="13">
        <v>1.8E-3</v>
      </c>
      <c r="H18" s="13">
        <v>1.5E-3</v>
      </c>
      <c r="I18" s="13">
        <v>8.0000000000000004E-4</v>
      </c>
      <c r="J18" s="13">
        <v>1.5E-3</v>
      </c>
      <c r="K18" s="13">
        <v>1E-3</v>
      </c>
      <c r="L18" s="13">
        <v>6.9999999999999999E-4</v>
      </c>
      <c r="M18" s="13">
        <v>6.9999999999999999E-4</v>
      </c>
      <c r="N18" s="14">
        <v>1.9E-3</v>
      </c>
      <c r="O18" s="14">
        <v>1.1000000000000001E-3</v>
      </c>
    </row>
  </sheetData>
  <mergeCells count="1">
    <mergeCell ref="A1:O1"/>
  </mergeCells>
  <phoneticPr fontId="8" type="noConversion"/>
  <pageMargins left="0.7" right="0.7" top="0.75" bottom="0.75" header="0.3" footer="0.3"/>
  <pageSetup paperSize="9" orientation="portrait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N43"/>
  <sheetViews>
    <sheetView workbookViewId="0">
      <selection activeCell="I10" sqref="I10"/>
    </sheetView>
  </sheetViews>
  <sheetFormatPr defaultColWidth="9" defaultRowHeight="15"/>
  <sheetData>
    <row r="1" spans="1:14">
      <c r="A1" s="25" t="s">
        <v>168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</row>
    <row r="2" spans="1:14">
      <c r="A2" s="3" t="s">
        <v>1485</v>
      </c>
      <c r="B2" s="3" t="s">
        <v>173</v>
      </c>
      <c r="C2" s="3" t="s">
        <v>173</v>
      </c>
      <c r="D2" s="3" t="s">
        <v>173</v>
      </c>
      <c r="E2" s="3" t="s">
        <v>173</v>
      </c>
      <c r="F2" s="3" t="s">
        <v>173</v>
      </c>
      <c r="G2" s="3" t="s">
        <v>173</v>
      </c>
      <c r="H2" s="3" t="s">
        <v>214</v>
      </c>
      <c r="I2" s="3" t="s">
        <v>214</v>
      </c>
      <c r="J2" s="3" t="s">
        <v>214</v>
      </c>
      <c r="K2" s="3" t="s">
        <v>214</v>
      </c>
      <c r="L2" s="3" t="s">
        <v>214</v>
      </c>
      <c r="M2" s="3" t="s">
        <v>214</v>
      </c>
      <c r="N2" s="1"/>
    </row>
    <row r="3" spans="1:14">
      <c r="A3" s="3" t="s">
        <v>1486</v>
      </c>
      <c r="B3" s="3">
        <v>3607624</v>
      </c>
      <c r="C3" s="3">
        <v>2010084</v>
      </c>
      <c r="D3" s="3">
        <v>3667348</v>
      </c>
      <c r="E3" s="3">
        <v>3526645</v>
      </c>
      <c r="F3" s="3">
        <v>2783852</v>
      </c>
      <c r="G3" s="3">
        <v>3259416</v>
      </c>
      <c r="H3" s="3">
        <v>3398526</v>
      </c>
      <c r="I3" s="3">
        <v>2500457</v>
      </c>
      <c r="J3" s="3">
        <v>3271499</v>
      </c>
      <c r="K3" s="3">
        <v>1619851</v>
      </c>
      <c r="L3" s="3">
        <v>4177006</v>
      </c>
      <c r="M3" s="3">
        <v>2155210</v>
      </c>
      <c r="N3" s="1"/>
    </row>
    <row r="4" spans="1:14">
      <c r="A4" s="3" t="s">
        <v>1492</v>
      </c>
      <c r="B4" s="3">
        <v>382971</v>
      </c>
      <c r="C4" s="3">
        <v>224154</v>
      </c>
      <c r="D4" s="3">
        <v>384751</v>
      </c>
      <c r="E4" s="3">
        <v>378111</v>
      </c>
      <c r="F4" s="3">
        <v>299073</v>
      </c>
      <c r="G4" s="3">
        <v>342756</v>
      </c>
      <c r="H4" s="3">
        <v>347163</v>
      </c>
      <c r="I4" s="3">
        <v>284493</v>
      </c>
      <c r="J4" s="3">
        <v>343733</v>
      </c>
      <c r="K4" s="3">
        <v>182502</v>
      </c>
      <c r="L4" s="3">
        <v>376399</v>
      </c>
      <c r="M4" s="3">
        <v>242020</v>
      </c>
      <c r="N4" s="1"/>
    </row>
    <row r="5" spans="1:14">
      <c r="A5" s="3" t="s">
        <v>1496</v>
      </c>
      <c r="B5" s="3">
        <v>41391</v>
      </c>
      <c r="C5" s="3">
        <v>21947</v>
      </c>
      <c r="D5" s="3">
        <v>35948</v>
      </c>
      <c r="E5" s="3">
        <v>35763</v>
      </c>
      <c r="F5" s="3">
        <v>30272</v>
      </c>
      <c r="G5" s="3">
        <v>34828</v>
      </c>
      <c r="H5" s="3">
        <v>39866</v>
      </c>
      <c r="I5" s="3">
        <v>26316</v>
      </c>
      <c r="J5" s="3">
        <v>36369</v>
      </c>
      <c r="K5" s="3">
        <v>17492</v>
      </c>
      <c r="L5" s="3">
        <v>60155</v>
      </c>
      <c r="M5" s="3">
        <v>22471</v>
      </c>
      <c r="N5" s="1"/>
    </row>
    <row r="6" spans="1:14">
      <c r="A6" s="3" t="s">
        <v>1501</v>
      </c>
      <c r="B6" s="3">
        <v>3916733</v>
      </c>
      <c r="C6" s="3">
        <v>2026461</v>
      </c>
      <c r="D6" s="3">
        <v>4020860</v>
      </c>
      <c r="E6" s="3">
        <v>3849961</v>
      </c>
      <c r="F6" s="3">
        <v>2784914</v>
      </c>
      <c r="G6" s="3">
        <v>3238384</v>
      </c>
      <c r="H6" s="3">
        <v>3527404</v>
      </c>
      <c r="I6" s="3">
        <v>2435800</v>
      </c>
      <c r="J6" s="3">
        <v>3430716</v>
      </c>
      <c r="K6" s="3">
        <v>1602464</v>
      </c>
      <c r="L6" s="3">
        <v>4215048</v>
      </c>
      <c r="M6" s="3">
        <v>2057248</v>
      </c>
      <c r="N6" s="1"/>
    </row>
    <row r="7" spans="1:14">
      <c r="A7" s="3" t="s">
        <v>1508</v>
      </c>
      <c r="B7" s="3">
        <v>188</v>
      </c>
      <c r="C7" s="3">
        <v>43</v>
      </c>
      <c r="D7" s="3">
        <v>49</v>
      </c>
      <c r="E7" s="3">
        <v>38</v>
      </c>
      <c r="F7" s="3">
        <v>45</v>
      </c>
      <c r="G7" s="3">
        <v>70</v>
      </c>
      <c r="H7" s="3">
        <v>236</v>
      </c>
      <c r="I7" s="3">
        <v>28</v>
      </c>
      <c r="J7" s="3">
        <v>78</v>
      </c>
      <c r="K7" s="3">
        <v>48</v>
      </c>
      <c r="L7" s="3">
        <v>435</v>
      </c>
      <c r="M7" s="3">
        <v>100</v>
      </c>
      <c r="N7" s="1"/>
    </row>
    <row r="8" spans="1:14">
      <c r="A8" s="3" t="s">
        <v>1515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3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1"/>
    </row>
    <row r="9" spans="1:14">
      <c r="A9" s="3" t="s">
        <v>1518</v>
      </c>
      <c r="B9" s="3">
        <v>187400</v>
      </c>
      <c r="C9" s="3">
        <v>107856</v>
      </c>
      <c r="D9" s="3">
        <v>191579</v>
      </c>
      <c r="E9" s="3">
        <v>184338</v>
      </c>
      <c r="F9" s="3">
        <v>149236</v>
      </c>
      <c r="G9" s="3">
        <v>174546</v>
      </c>
      <c r="H9" s="3">
        <v>178328</v>
      </c>
      <c r="I9" s="3">
        <v>135470</v>
      </c>
      <c r="J9" s="3">
        <v>171886</v>
      </c>
      <c r="K9" s="3">
        <v>87162</v>
      </c>
      <c r="L9" s="3">
        <v>218169</v>
      </c>
      <c r="M9" s="3">
        <v>116816</v>
      </c>
      <c r="N9" s="1"/>
    </row>
    <row r="10" spans="1:14">
      <c r="A10" s="3" t="s">
        <v>1523</v>
      </c>
      <c r="B10" s="3">
        <v>1095198</v>
      </c>
      <c r="C10" s="3">
        <v>315023</v>
      </c>
      <c r="D10" s="3">
        <v>1290640</v>
      </c>
      <c r="E10" s="3">
        <v>1057889</v>
      </c>
      <c r="F10" s="3">
        <v>478524</v>
      </c>
      <c r="G10" s="3">
        <v>578377</v>
      </c>
      <c r="H10" s="3">
        <v>1077032</v>
      </c>
      <c r="I10" s="3">
        <v>255876</v>
      </c>
      <c r="J10" s="3">
        <v>947656</v>
      </c>
      <c r="K10" s="3">
        <v>207473</v>
      </c>
      <c r="L10" s="3">
        <v>1774924</v>
      </c>
      <c r="M10" s="3">
        <v>191966</v>
      </c>
      <c r="N10" s="1"/>
    </row>
    <row r="11" spans="1:14">
      <c r="A11" s="3" t="s">
        <v>1528</v>
      </c>
      <c r="B11" s="3">
        <v>1475379</v>
      </c>
      <c r="C11" s="3">
        <v>761346</v>
      </c>
      <c r="D11" s="3">
        <v>1449685</v>
      </c>
      <c r="E11" s="3">
        <v>1403136</v>
      </c>
      <c r="F11" s="3">
        <v>1045166</v>
      </c>
      <c r="G11" s="3">
        <v>1220441</v>
      </c>
      <c r="H11" s="3">
        <v>1337952</v>
      </c>
      <c r="I11" s="3">
        <v>906194</v>
      </c>
      <c r="J11" s="3">
        <v>1278316</v>
      </c>
      <c r="K11" s="3">
        <v>599434</v>
      </c>
      <c r="L11" s="3">
        <v>1693804</v>
      </c>
      <c r="M11" s="3">
        <v>768891</v>
      </c>
      <c r="N11" s="1"/>
    </row>
    <row r="12" spans="1:14">
      <c r="A12" s="3" t="s">
        <v>1535</v>
      </c>
      <c r="B12" s="3">
        <v>4860</v>
      </c>
      <c r="C12" s="3">
        <v>1299</v>
      </c>
      <c r="D12" s="3">
        <v>1338</v>
      </c>
      <c r="E12" s="3">
        <v>2964</v>
      </c>
      <c r="F12" s="3">
        <v>1748</v>
      </c>
      <c r="G12" s="3">
        <v>2101</v>
      </c>
      <c r="H12" s="3">
        <v>6502</v>
      </c>
      <c r="I12" s="3">
        <v>506</v>
      </c>
      <c r="J12" s="3">
        <v>4021</v>
      </c>
      <c r="K12" s="3">
        <v>498</v>
      </c>
      <c r="L12" s="3">
        <v>21316</v>
      </c>
      <c r="M12" s="3">
        <v>638</v>
      </c>
      <c r="N12" s="1"/>
    </row>
    <row r="13" spans="1:14">
      <c r="A13" s="3" t="s">
        <v>1539</v>
      </c>
      <c r="B13" s="3">
        <v>13218</v>
      </c>
      <c r="C13" s="3">
        <v>9179</v>
      </c>
      <c r="D13" s="3">
        <v>9765</v>
      </c>
      <c r="E13" s="3">
        <v>10799</v>
      </c>
      <c r="F13" s="3">
        <v>11015</v>
      </c>
      <c r="G13" s="3">
        <v>12522</v>
      </c>
      <c r="H13" s="3">
        <v>9942</v>
      </c>
      <c r="I13" s="3">
        <v>11998</v>
      </c>
      <c r="J13" s="3">
        <v>11374</v>
      </c>
      <c r="K13" s="3">
        <v>7815</v>
      </c>
      <c r="L13" s="3">
        <v>8834</v>
      </c>
      <c r="M13" s="3">
        <v>10185</v>
      </c>
      <c r="N13" s="1"/>
    </row>
    <row r="14" spans="1:14">
      <c r="A14" s="3" t="s">
        <v>1544</v>
      </c>
      <c r="B14" s="3">
        <v>107637</v>
      </c>
      <c r="C14" s="3">
        <v>62487</v>
      </c>
      <c r="D14" s="3">
        <v>105718</v>
      </c>
      <c r="E14" s="3">
        <v>103056</v>
      </c>
      <c r="F14" s="3">
        <v>83011</v>
      </c>
      <c r="G14" s="3">
        <v>95563</v>
      </c>
      <c r="H14" s="3">
        <v>97052</v>
      </c>
      <c r="I14" s="3">
        <v>77468</v>
      </c>
      <c r="J14" s="3">
        <v>97577</v>
      </c>
      <c r="K14" s="3">
        <v>50545</v>
      </c>
      <c r="L14" s="3">
        <v>105871</v>
      </c>
      <c r="M14" s="3">
        <v>66276</v>
      </c>
      <c r="N14" s="1"/>
    </row>
    <row r="15" spans="1:14">
      <c r="A15" s="3" t="s">
        <v>1548</v>
      </c>
      <c r="B15" s="3">
        <v>2187099</v>
      </c>
      <c r="C15" s="3">
        <v>1263498</v>
      </c>
      <c r="D15" s="3">
        <v>2191229</v>
      </c>
      <c r="E15" s="3">
        <v>2143432</v>
      </c>
      <c r="F15" s="3">
        <v>1746635</v>
      </c>
      <c r="G15" s="3">
        <v>2049955</v>
      </c>
      <c r="H15" s="3">
        <v>2076617</v>
      </c>
      <c r="I15" s="3">
        <v>1582460</v>
      </c>
      <c r="J15" s="3">
        <v>1999902</v>
      </c>
      <c r="K15" s="3">
        <v>1015392</v>
      </c>
      <c r="L15" s="3">
        <v>2670315</v>
      </c>
      <c r="M15" s="3">
        <v>1365503</v>
      </c>
      <c r="N15" s="1"/>
    </row>
    <row r="16" spans="1:14">
      <c r="A16" s="3" t="s">
        <v>1549</v>
      </c>
      <c r="B16" s="3">
        <v>62735</v>
      </c>
      <c r="C16" s="3">
        <v>27205</v>
      </c>
      <c r="D16" s="3">
        <v>65125</v>
      </c>
      <c r="E16" s="3">
        <v>59778</v>
      </c>
      <c r="F16" s="3">
        <v>38392</v>
      </c>
      <c r="G16" s="3">
        <v>47693</v>
      </c>
      <c r="H16" s="3">
        <v>61012</v>
      </c>
      <c r="I16" s="3">
        <v>29762</v>
      </c>
      <c r="J16" s="3">
        <v>55109</v>
      </c>
      <c r="K16" s="3">
        <v>20432</v>
      </c>
      <c r="L16" s="3">
        <v>90850</v>
      </c>
      <c r="M16" s="3">
        <v>24874</v>
      </c>
      <c r="N16" s="1"/>
    </row>
    <row r="17" spans="1:14">
      <c r="A17" s="3" t="s">
        <v>1553</v>
      </c>
      <c r="B17" s="3">
        <v>824643</v>
      </c>
      <c r="C17" s="3">
        <v>437653</v>
      </c>
      <c r="D17" s="3">
        <v>868656</v>
      </c>
      <c r="E17" s="3">
        <v>826427</v>
      </c>
      <c r="F17" s="3">
        <v>612217</v>
      </c>
      <c r="G17" s="3">
        <v>700792</v>
      </c>
      <c r="H17" s="3">
        <v>762434</v>
      </c>
      <c r="I17" s="3">
        <v>535248</v>
      </c>
      <c r="J17" s="3">
        <v>738855</v>
      </c>
      <c r="K17" s="3">
        <v>349079</v>
      </c>
      <c r="L17" s="3">
        <v>908364</v>
      </c>
      <c r="M17" s="3">
        <v>458120</v>
      </c>
      <c r="N17" s="1"/>
    </row>
    <row r="18" spans="1:14">
      <c r="A18" s="3" t="s">
        <v>1556</v>
      </c>
      <c r="B18" s="3">
        <v>8685</v>
      </c>
      <c r="C18" s="3">
        <v>7560</v>
      </c>
      <c r="D18" s="3">
        <v>8981</v>
      </c>
      <c r="E18" s="3">
        <v>9311</v>
      </c>
      <c r="F18" s="3">
        <v>10058</v>
      </c>
      <c r="G18" s="3">
        <v>11509</v>
      </c>
      <c r="H18" s="3">
        <v>8784</v>
      </c>
      <c r="I18" s="3">
        <v>10889</v>
      </c>
      <c r="J18" s="3">
        <v>9672</v>
      </c>
      <c r="K18" s="3">
        <v>6499</v>
      </c>
      <c r="L18" s="3">
        <v>6770</v>
      </c>
      <c r="M18" s="3">
        <v>9618</v>
      </c>
      <c r="N18" s="1"/>
    </row>
    <row r="19" spans="1:14">
      <c r="A19" s="3" t="s">
        <v>1562</v>
      </c>
      <c r="B19" s="3">
        <v>911784</v>
      </c>
      <c r="C19" s="3">
        <v>530257</v>
      </c>
      <c r="D19" s="3">
        <v>885931</v>
      </c>
      <c r="E19" s="3">
        <v>881336</v>
      </c>
      <c r="F19" s="3">
        <v>725304</v>
      </c>
      <c r="G19" s="3">
        <v>854295</v>
      </c>
      <c r="H19" s="3">
        <v>866023</v>
      </c>
      <c r="I19" s="3">
        <v>664320</v>
      </c>
      <c r="J19" s="3">
        <v>830708</v>
      </c>
      <c r="K19" s="3">
        <v>426271</v>
      </c>
      <c r="L19" s="3">
        <v>1137930</v>
      </c>
      <c r="M19" s="3">
        <v>576020</v>
      </c>
      <c r="N19" s="1"/>
    </row>
    <row r="20" spans="1:14">
      <c r="A20" s="3" t="s">
        <v>1566</v>
      </c>
      <c r="B20" s="3">
        <v>913392</v>
      </c>
      <c r="C20" s="3">
        <v>481299</v>
      </c>
      <c r="D20" s="3">
        <v>940255</v>
      </c>
      <c r="E20" s="3">
        <v>892983</v>
      </c>
      <c r="F20" s="3">
        <v>676977</v>
      </c>
      <c r="G20" s="3">
        <v>781640</v>
      </c>
      <c r="H20" s="3">
        <v>873872</v>
      </c>
      <c r="I20" s="3">
        <v>577459</v>
      </c>
      <c r="J20" s="3">
        <v>827448</v>
      </c>
      <c r="K20" s="3">
        <v>379150</v>
      </c>
      <c r="L20" s="3">
        <v>1131385</v>
      </c>
      <c r="M20" s="3">
        <v>492812</v>
      </c>
      <c r="N20" s="1"/>
    </row>
    <row r="21" spans="1:14">
      <c r="A21" s="3" t="s">
        <v>1571</v>
      </c>
      <c r="B21" s="3">
        <v>1131599</v>
      </c>
      <c r="C21" s="3">
        <v>707795</v>
      </c>
      <c r="D21" s="3">
        <v>1078960</v>
      </c>
      <c r="E21" s="3">
        <v>1109500</v>
      </c>
      <c r="F21" s="3">
        <v>932052</v>
      </c>
      <c r="G21" s="3">
        <v>1067989</v>
      </c>
      <c r="H21" s="3">
        <v>1019252</v>
      </c>
      <c r="I21" s="3">
        <v>926874</v>
      </c>
      <c r="J21" s="3">
        <v>1020066</v>
      </c>
      <c r="K21" s="3">
        <v>583861</v>
      </c>
      <c r="L21" s="3">
        <v>1244530</v>
      </c>
      <c r="M21" s="3">
        <v>798166</v>
      </c>
      <c r="N21" s="1"/>
    </row>
    <row r="22" spans="1:14">
      <c r="A22" s="3" t="s">
        <v>1576</v>
      </c>
      <c r="B22" s="3">
        <v>35549</v>
      </c>
      <c r="C22" s="3">
        <v>20035</v>
      </c>
      <c r="D22" s="3">
        <v>33572</v>
      </c>
      <c r="E22" s="3">
        <v>32799</v>
      </c>
      <c r="F22" s="3">
        <v>27408</v>
      </c>
      <c r="G22" s="3">
        <v>32122</v>
      </c>
      <c r="H22" s="3">
        <v>32556</v>
      </c>
      <c r="I22" s="3">
        <v>25079</v>
      </c>
      <c r="J22" s="3">
        <v>31727</v>
      </c>
      <c r="K22" s="3">
        <v>16139</v>
      </c>
      <c r="L22" s="3">
        <v>42369</v>
      </c>
      <c r="M22" s="3">
        <v>21221</v>
      </c>
      <c r="N22" s="1"/>
    </row>
    <row r="23" spans="1:14">
      <c r="A23" s="3" t="s">
        <v>1581</v>
      </c>
      <c r="B23" s="3">
        <v>18055</v>
      </c>
      <c r="C23" s="3">
        <v>10244</v>
      </c>
      <c r="D23" s="3">
        <v>15929</v>
      </c>
      <c r="E23" s="3">
        <v>16850</v>
      </c>
      <c r="F23" s="3">
        <v>13626</v>
      </c>
      <c r="G23" s="3">
        <v>16290</v>
      </c>
      <c r="H23" s="3">
        <v>16081</v>
      </c>
      <c r="I23" s="3">
        <v>12561</v>
      </c>
      <c r="J23" s="3">
        <v>15872</v>
      </c>
      <c r="K23" s="3">
        <v>8149</v>
      </c>
      <c r="L23" s="3">
        <v>20438</v>
      </c>
      <c r="M23" s="3">
        <v>10922</v>
      </c>
      <c r="N23" s="1"/>
    </row>
    <row r="24" spans="1:14">
      <c r="A24" s="3" t="s">
        <v>1586</v>
      </c>
      <c r="B24" s="3">
        <v>128008</v>
      </c>
      <c r="C24" s="3">
        <v>71711</v>
      </c>
      <c r="D24" s="3">
        <v>129409</v>
      </c>
      <c r="E24" s="3">
        <v>124903</v>
      </c>
      <c r="F24" s="3">
        <v>98618</v>
      </c>
      <c r="G24" s="3">
        <v>115759</v>
      </c>
      <c r="H24" s="3">
        <v>119352</v>
      </c>
      <c r="I24" s="3">
        <v>88505</v>
      </c>
      <c r="J24" s="3">
        <v>115752</v>
      </c>
      <c r="K24" s="3">
        <v>57638</v>
      </c>
      <c r="L24" s="3">
        <v>149689</v>
      </c>
      <c r="M24" s="3">
        <v>76869</v>
      </c>
      <c r="N24" s="1"/>
    </row>
    <row r="25" spans="1:14">
      <c r="A25" s="3" t="s">
        <v>1590</v>
      </c>
      <c r="B25" s="3">
        <v>1041152</v>
      </c>
      <c r="C25" s="3">
        <v>537692</v>
      </c>
      <c r="D25" s="3">
        <v>1051288</v>
      </c>
      <c r="E25" s="3">
        <v>1003970</v>
      </c>
      <c r="F25" s="3">
        <v>742509</v>
      </c>
      <c r="G25" s="3">
        <v>868595</v>
      </c>
      <c r="H25" s="3">
        <v>948069</v>
      </c>
      <c r="I25" s="3">
        <v>647977</v>
      </c>
      <c r="J25" s="3">
        <v>915908</v>
      </c>
      <c r="K25" s="3">
        <v>426934</v>
      </c>
      <c r="L25" s="3">
        <v>1160829</v>
      </c>
      <c r="M25" s="3">
        <v>553465</v>
      </c>
      <c r="N25" s="1"/>
    </row>
    <row r="26" spans="1:14">
      <c r="A26" s="3" t="s">
        <v>1596</v>
      </c>
      <c r="B26" s="3">
        <v>4329714</v>
      </c>
      <c r="C26" s="3">
        <v>1622924</v>
      </c>
      <c r="D26" s="3">
        <v>4967215</v>
      </c>
      <c r="E26" s="3">
        <v>4381806</v>
      </c>
      <c r="F26" s="3">
        <v>2433585</v>
      </c>
      <c r="G26" s="3">
        <v>2723745</v>
      </c>
      <c r="H26" s="3">
        <v>3940592</v>
      </c>
      <c r="I26" s="3">
        <v>1663073</v>
      </c>
      <c r="J26" s="3">
        <v>3660678</v>
      </c>
      <c r="K26" s="3">
        <v>1189652</v>
      </c>
      <c r="L26" s="3">
        <v>5037746</v>
      </c>
      <c r="M26" s="3">
        <v>1347806</v>
      </c>
      <c r="N26" s="1"/>
    </row>
    <row r="27" spans="1:14">
      <c r="A27" s="3" t="s">
        <v>1601</v>
      </c>
      <c r="B27" s="3">
        <v>39463</v>
      </c>
      <c r="C27" s="3">
        <v>26130</v>
      </c>
      <c r="D27" s="3">
        <v>39539</v>
      </c>
      <c r="E27" s="3">
        <v>38904</v>
      </c>
      <c r="F27" s="3">
        <v>35499</v>
      </c>
      <c r="G27" s="3">
        <v>41328</v>
      </c>
      <c r="H27" s="3">
        <v>36929</v>
      </c>
      <c r="I27" s="3">
        <v>34896</v>
      </c>
      <c r="J27" s="3">
        <v>37496</v>
      </c>
      <c r="K27" s="3">
        <v>21853</v>
      </c>
      <c r="L27" s="3">
        <v>39304</v>
      </c>
      <c r="M27" s="3">
        <v>30102</v>
      </c>
      <c r="N27" s="1"/>
    </row>
    <row r="28" spans="1:14">
      <c r="A28" s="3" t="s">
        <v>1605</v>
      </c>
      <c r="B28" s="3">
        <v>952196</v>
      </c>
      <c r="C28" s="3">
        <v>493322</v>
      </c>
      <c r="D28" s="3">
        <v>971491</v>
      </c>
      <c r="E28" s="3">
        <v>928288</v>
      </c>
      <c r="F28" s="3">
        <v>682026</v>
      </c>
      <c r="G28" s="3">
        <v>778745</v>
      </c>
      <c r="H28" s="3">
        <v>871887</v>
      </c>
      <c r="I28" s="3">
        <v>594388</v>
      </c>
      <c r="J28" s="3">
        <v>839553</v>
      </c>
      <c r="K28" s="3">
        <v>390638</v>
      </c>
      <c r="L28" s="3">
        <v>1071037</v>
      </c>
      <c r="M28" s="3">
        <v>504857</v>
      </c>
      <c r="N28" s="1"/>
    </row>
    <row r="29" spans="1:14">
      <c r="A29" s="3" t="s">
        <v>1611</v>
      </c>
      <c r="B29" s="3">
        <v>1586410</v>
      </c>
      <c r="C29" s="3">
        <v>894740</v>
      </c>
      <c r="D29" s="3">
        <v>1592860</v>
      </c>
      <c r="E29" s="3">
        <v>1549898</v>
      </c>
      <c r="F29" s="3">
        <v>1231544</v>
      </c>
      <c r="G29" s="3">
        <v>1456224</v>
      </c>
      <c r="H29" s="3">
        <v>1501266</v>
      </c>
      <c r="I29" s="3">
        <v>1114527</v>
      </c>
      <c r="J29" s="3">
        <v>1433820</v>
      </c>
      <c r="K29" s="3">
        <v>718960</v>
      </c>
      <c r="L29" s="3">
        <v>1905400</v>
      </c>
      <c r="M29" s="3">
        <v>965026</v>
      </c>
      <c r="N29" s="1"/>
    </row>
    <row r="30" spans="1:14">
      <c r="A30" s="3" t="s">
        <v>1616</v>
      </c>
      <c r="B30" s="3">
        <v>584174</v>
      </c>
      <c r="C30" s="3">
        <v>323526</v>
      </c>
      <c r="D30" s="3">
        <v>582080</v>
      </c>
      <c r="E30" s="3">
        <v>570224</v>
      </c>
      <c r="F30" s="3">
        <v>439947</v>
      </c>
      <c r="G30" s="3">
        <v>514527</v>
      </c>
      <c r="H30" s="3">
        <v>539870</v>
      </c>
      <c r="I30" s="3">
        <v>402426</v>
      </c>
      <c r="J30" s="3">
        <v>517794</v>
      </c>
      <c r="K30" s="3">
        <v>260941</v>
      </c>
      <c r="L30" s="3">
        <v>654464</v>
      </c>
      <c r="M30" s="3">
        <v>347072</v>
      </c>
      <c r="N30" s="1"/>
    </row>
    <row r="31" spans="1:14">
      <c r="A31" s="3" t="s">
        <v>1621</v>
      </c>
      <c r="B31" s="3">
        <v>578708</v>
      </c>
      <c r="C31" s="3">
        <v>336621</v>
      </c>
      <c r="D31" s="3">
        <v>565222</v>
      </c>
      <c r="E31" s="3">
        <v>554054</v>
      </c>
      <c r="F31" s="3">
        <v>463383</v>
      </c>
      <c r="G31" s="3">
        <v>545531</v>
      </c>
      <c r="H31" s="3">
        <v>546323</v>
      </c>
      <c r="I31" s="3">
        <v>421247</v>
      </c>
      <c r="J31" s="3">
        <v>525494</v>
      </c>
      <c r="K31" s="3">
        <v>271704</v>
      </c>
      <c r="L31" s="3">
        <v>687264</v>
      </c>
      <c r="M31" s="3">
        <v>366128</v>
      </c>
      <c r="N31" s="1"/>
    </row>
    <row r="32" spans="1:14">
      <c r="A32" s="3" t="s">
        <v>1627</v>
      </c>
      <c r="B32" s="3">
        <v>39426</v>
      </c>
      <c r="C32" s="3">
        <v>21524</v>
      </c>
      <c r="D32" s="3">
        <v>39121</v>
      </c>
      <c r="E32" s="3">
        <v>38222</v>
      </c>
      <c r="F32" s="3">
        <v>28997</v>
      </c>
      <c r="G32" s="3">
        <v>33800</v>
      </c>
      <c r="H32" s="3">
        <v>36077</v>
      </c>
      <c r="I32" s="3">
        <v>26227</v>
      </c>
      <c r="J32" s="3">
        <v>35359</v>
      </c>
      <c r="K32" s="3">
        <v>17092</v>
      </c>
      <c r="L32" s="3">
        <v>41120</v>
      </c>
      <c r="M32" s="3">
        <v>22093</v>
      </c>
      <c r="N32" s="1"/>
    </row>
    <row r="33" spans="1:14">
      <c r="A33" s="3" t="s">
        <v>1632</v>
      </c>
      <c r="B33" s="3">
        <v>72649</v>
      </c>
      <c r="C33" s="3">
        <v>33994</v>
      </c>
      <c r="D33" s="3">
        <v>57698</v>
      </c>
      <c r="E33" s="3">
        <v>63235</v>
      </c>
      <c r="F33" s="3">
        <v>46805</v>
      </c>
      <c r="G33" s="3">
        <v>52755</v>
      </c>
      <c r="H33" s="3">
        <v>75715</v>
      </c>
      <c r="I33" s="3">
        <v>37927</v>
      </c>
      <c r="J33" s="3">
        <v>63003</v>
      </c>
      <c r="K33" s="3">
        <v>25005</v>
      </c>
      <c r="L33" s="3">
        <v>153580</v>
      </c>
      <c r="M33" s="3">
        <v>34100</v>
      </c>
      <c r="N33" s="1"/>
    </row>
    <row r="34" spans="1:14">
      <c r="A34" s="3" t="s">
        <v>1638</v>
      </c>
      <c r="B34" s="3">
        <v>1490480</v>
      </c>
      <c r="C34" s="3">
        <v>840533</v>
      </c>
      <c r="D34" s="3">
        <v>1524789</v>
      </c>
      <c r="E34" s="3">
        <v>1476882</v>
      </c>
      <c r="F34" s="3">
        <v>1167528</v>
      </c>
      <c r="G34" s="3">
        <v>1358624</v>
      </c>
      <c r="H34" s="3">
        <v>1409749</v>
      </c>
      <c r="I34" s="3">
        <v>1050969</v>
      </c>
      <c r="J34" s="3">
        <v>1355880</v>
      </c>
      <c r="K34" s="3">
        <v>677696</v>
      </c>
      <c r="L34" s="3">
        <v>1738758</v>
      </c>
      <c r="M34" s="3">
        <v>904806</v>
      </c>
      <c r="N34" s="1"/>
    </row>
    <row r="35" spans="1:14">
      <c r="A35" s="3" t="s">
        <v>1640</v>
      </c>
      <c r="B35" s="3">
        <v>1817116</v>
      </c>
      <c r="C35" s="3">
        <v>935226</v>
      </c>
      <c r="D35" s="3">
        <v>1847009</v>
      </c>
      <c r="E35" s="3">
        <v>1762431</v>
      </c>
      <c r="F35" s="3">
        <v>1291747</v>
      </c>
      <c r="G35" s="3">
        <v>1497203</v>
      </c>
      <c r="H35" s="3">
        <v>1670915</v>
      </c>
      <c r="I35" s="3">
        <v>1121292</v>
      </c>
      <c r="J35" s="3">
        <v>1604283</v>
      </c>
      <c r="K35" s="3">
        <v>738176</v>
      </c>
      <c r="L35" s="3">
        <v>2124594</v>
      </c>
      <c r="M35" s="3">
        <v>954114</v>
      </c>
      <c r="N35" s="1"/>
    </row>
    <row r="36" spans="1:14">
      <c r="A36" s="3" t="s">
        <v>1645</v>
      </c>
      <c r="B36" s="3">
        <v>3206105</v>
      </c>
      <c r="C36" s="3">
        <v>1821958</v>
      </c>
      <c r="D36" s="3">
        <v>3273640</v>
      </c>
      <c r="E36" s="3">
        <v>3174563</v>
      </c>
      <c r="F36" s="3">
        <v>2533013</v>
      </c>
      <c r="G36" s="3">
        <v>2952845</v>
      </c>
      <c r="H36" s="3">
        <v>3064369</v>
      </c>
      <c r="I36" s="3">
        <v>2263840</v>
      </c>
      <c r="J36" s="3">
        <v>2944590</v>
      </c>
      <c r="K36" s="3">
        <v>1462293</v>
      </c>
      <c r="L36" s="3">
        <v>3790730</v>
      </c>
      <c r="M36" s="3">
        <v>1948908</v>
      </c>
      <c r="N36" s="1"/>
    </row>
    <row r="37" spans="1:14">
      <c r="A37" s="3" t="s">
        <v>1652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1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1"/>
    </row>
    <row r="38" spans="1:14">
      <c r="A38" s="3" t="s">
        <v>1655</v>
      </c>
      <c r="B38" s="3">
        <v>646101</v>
      </c>
      <c r="C38" s="3">
        <v>271472</v>
      </c>
      <c r="D38" s="3">
        <v>711547</v>
      </c>
      <c r="E38" s="3">
        <v>635498</v>
      </c>
      <c r="F38" s="3">
        <v>389271</v>
      </c>
      <c r="G38" s="3">
        <v>454954</v>
      </c>
      <c r="H38" s="3">
        <v>606447</v>
      </c>
      <c r="I38" s="3">
        <v>294787</v>
      </c>
      <c r="J38" s="3">
        <v>554796</v>
      </c>
      <c r="K38" s="3">
        <v>204255</v>
      </c>
      <c r="L38" s="3">
        <v>842564</v>
      </c>
      <c r="M38" s="3">
        <v>245996</v>
      </c>
      <c r="N38" s="1"/>
    </row>
    <row r="39" spans="1:14">
      <c r="A39" s="3" t="s">
        <v>1659</v>
      </c>
      <c r="B39" s="3">
        <v>70107</v>
      </c>
      <c r="C39" s="3">
        <v>40597</v>
      </c>
      <c r="D39" s="3">
        <v>66962</v>
      </c>
      <c r="E39" s="3">
        <v>67463</v>
      </c>
      <c r="F39" s="3">
        <v>53694</v>
      </c>
      <c r="G39" s="3">
        <v>63991</v>
      </c>
      <c r="H39" s="3">
        <v>60583</v>
      </c>
      <c r="I39" s="3">
        <v>50761</v>
      </c>
      <c r="J39" s="3">
        <v>60450</v>
      </c>
      <c r="K39" s="3">
        <v>32755</v>
      </c>
      <c r="L39" s="3">
        <v>64976</v>
      </c>
      <c r="M39" s="3">
        <v>43096</v>
      </c>
      <c r="N39" s="1"/>
    </row>
    <row r="40" spans="1:14">
      <c r="A40" s="3" t="s">
        <v>1664</v>
      </c>
      <c r="B40" s="3">
        <v>988152</v>
      </c>
      <c r="C40" s="3">
        <v>420260</v>
      </c>
      <c r="D40" s="3">
        <v>1059989</v>
      </c>
      <c r="E40" s="3">
        <v>962495</v>
      </c>
      <c r="F40" s="3">
        <v>604899</v>
      </c>
      <c r="G40" s="3">
        <v>687589</v>
      </c>
      <c r="H40" s="3">
        <v>893828</v>
      </c>
      <c r="I40" s="3">
        <v>459140</v>
      </c>
      <c r="J40" s="3">
        <v>840381</v>
      </c>
      <c r="K40" s="3">
        <v>318923</v>
      </c>
      <c r="L40" s="3">
        <v>1074046</v>
      </c>
      <c r="M40" s="3">
        <v>373958</v>
      </c>
      <c r="N40" s="1"/>
    </row>
    <row r="41" spans="1:14">
      <c r="A41" s="3" t="s">
        <v>1670</v>
      </c>
      <c r="B41" s="3">
        <v>2037637</v>
      </c>
      <c r="C41" s="3">
        <v>1176784</v>
      </c>
      <c r="D41" s="3">
        <v>2081826</v>
      </c>
      <c r="E41" s="3">
        <v>2011085</v>
      </c>
      <c r="F41" s="3">
        <v>1642975</v>
      </c>
      <c r="G41" s="3">
        <v>1914183</v>
      </c>
      <c r="H41" s="3">
        <v>1984654</v>
      </c>
      <c r="I41" s="3">
        <v>1472002</v>
      </c>
      <c r="J41" s="3">
        <v>1899098</v>
      </c>
      <c r="K41" s="3">
        <v>946388</v>
      </c>
      <c r="L41" s="3">
        <v>2542172</v>
      </c>
      <c r="M41" s="3">
        <v>1271401</v>
      </c>
      <c r="N41" s="1"/>
    </row>
    <row r="42" spans="1:14">
      <c r="A42" s="3" t="s">
        <v>1675</v>
      </c>
      <c r="B42" s="3">
        <v>184151</v>
      </c>
      <c r="C42" s="3">
        <v>117960</v>
      </c>
      <c r="D42" s="3">
        <v>179950</v>
      </c>
      <c r="E42" s="3">
        <v>182692</v>
      </c>
      <c r="F42" s="3">
        <v>154429</v>
      </c>
      <c r="G42" s="3">
        <v>174928</v>
      </c>
      <c r="H42" s="3">
        <v>157172</v>
      </c>
      <c r="I42" s="3">
        <v>160847</v>
      </c>
      <c r="J42" s="3">
        <v>164089</v>
      </c>
      <c r="K42" s="3">
        <v>100228</v>
      </c>
      <c r="L42" s="3">
        <v>158709</v>
      </c>
      <c r="M42" s="3">
        <v>137649</v>
      </c>
      <c r="N42" s="1"/>
    </row>
    <row r="43" spans="1:14">
      <c r="A43" s="3" t="s">
        <v>1679</v>
      </c>
      <c r="B43" s="3">
        <v>576691</v>
      </c>
      <c r="C43" s="3">
        <v>275838</v>
      </c>
      <c r="D43" s="3">
        <v>607303</v>
      </c>
      <c r="E43" s="3">
        <v>563918</v>
      </c>
      <c r="F43" s="3">
        <v>389222</v>
      </c>
      <c r="G43" s="3">
        <v>450373</v>
      </c>
      <c r="H43" s="3">
        <v>536110</v>
      </c>
      <c r="I43" s="3">
        <v>314141</v>
      </c>
      <c r="J43" s="3">
        <v>503244</v>
      </c>
      <c r="K43" s="3">
        <v>213500</v>
      </c>
      <c r="L43" s="3">
        <v>659925</v>
      </c>
      <c r="M43" s="3">
        <v>273932</v>
      </c>
      <c r="N43" s="1"/>
    </row>
  </sheetData>
  <mergeCells count="1">
    <mergeCell ref="A1:M1"/>
  </mergeCells>
  <phoneticPr fontId="8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M42"/>
  <sheetViews>
    <sheetView workbookViewId="0">
      <selection activeCell="Q28" sqref="Q28"/>
    </sheetView>
  </sheetViews>
  <sheetFormatPr defaultColWidth="9" defaultRowHeight="15"/>
  <cols>
    <col min="1" max="16384" width="9" style="1"/>
  </cols>
  <sheetData>
    <row r="1" spans="1:13">
      <c r="A1" s="3" t="s">
        <v>1485</v>
      </c>
      <c r="B1" s="3" t="s">
        <v>214</v>
      </c>
      <c r="C1" s="3" t="s">
        <v>214</v>
      </c>
      <c r="D1" s="3" t="s">
        <v>214</v>
      </c>
      <c r="E1" s="3" t="s">
        <v>214</v>
      </c>
      <c r="F1" s="3" t="s">
        <v>214</v>
      </c>
      <c r="G1" s="3" t="s">
        <v>214</v>
      </c>
      <c r="H1" s="3" t="s">
        <v>176</v>
      </c>
      <c r="I1" s="3" t="s">
        <v>176</v>
      </c>
      <c r="J1" s="3" t="s">
        <v>176</v>
      </c>
      <c r="K1" s="3" t="s">
        <v>176</v>
      </c>
      <c r="L1" s="3" t="s">
        <v>176</v>
      </c>
      <c r="M1" s="3" t="s">
        <v>176</v>
      </c>
    </row>
    <row r="2" spans="1:13">
      <c r="A2" s="3" t="s">
        <v>1486</v>
      </c>
      <c r="B2" s="3">
        <v>3398526</v>
      </c>
      <c r="C2" s="3">
        <v>2500457</v>
      </c>
      <c r="D2" s="3">
        <v>3271499</v>
      </c>
      <c r="E2" s="3">
        <v>1619851</v>
      </c>
      <c r="F2" s="3">
        <v>4177006</v>
      </c>
      <c r="G2" s="3">
        <v>2155210</v>
      </c>
      <c r="H2" s="3">
        <v>3356804</v>
      </c>
      <c r="I2" s="3">
        <v>3217648</v>
      </c>
      <c r="J2" s="3">
        <v>3406790</v>
      </c>
      <c r="K2" s="3">
        <v>3289177</v>
      </c>
      <c r="L2" s="3">
        <v>2371250</v>
      </c>
      <c r="M2" s="3">
        <v>3720483</v>
      </c>
    </row>
    <row r="3" spans="1:13">
      <c r="A3" s="3" t="s">
        <v>1492</v>
      </c>
      <c r="B3" s="3">
        <v>347163</v>
      </c>
      <c r="C3" s="3">
        <v>284493</v>
      </c>
      <c r="D3" s="3">
        <v>343733</v>
      </c>
      <c r="E3" s="3">
        <v>182502</v>
      </c>
      <c r="F3" s="3">
        <v>376399</v>
      </c>
      <c r="G3" s="3">
        <v>242020</v>
      </c>
      <c r="H3" s="3">
        <v>336893</v>
      </c>
      <c r="I3" s="3">
        <v>341596</v>
      </c>
      <c r="J3" s="3">
        <v>335962</v>
      </c>
      <c r="K3" s="3">
        <v>348425</v>
      </c>
      <c r="L3" s="3">
        <v>253447</v>
      </c>
      <c r="M3" s="3">
        <v>384658</v>
      </c>
    </row>
    <row r="4" spans="1:13">
      <c r="A4" s="3" t="s">
        <v>1496</v>
      </c>
      <c r="B4" s="3">
        <v>39866</v>
      </c>
      <c r="C4" s="3">
        <v>26316</v>
      </c>
      <c r="D4" s="3">
        <v>36369</v>
      </c>
      <c r="E4" s="3">
        <v>17492</v>
      </c>
      <c r="F4" s="3">
        <v>60155</v>
      </c>
      <c r="G4" s="3">
        <v>22471</v>
      </c>
      <c r="H4" s="3">
        <v>35791</v>
      </c>
      <c r="I4" s="3">
        <v>33180</v>
      </c>
      <c r="J4" s="3">
        <v>38637</v>
      </c>
      <c r="K4" s="3">
        <v>35151</v>
      </c>
      <c r="L4" s="3">
        <v>25262</v>
      </c>
      <c r="M4" s="3">
        <v>37949</v>
      </c>
    </row>
    <row r="5" spans="1:13">
      <c r="A5" s="3" t="s">
        <v>1501</v>
      </c>
      <c r="B5" s="3">
        <v>3527404</v>
      </c>
      <c r="C5" s="3">
        <v>2435800</v>
      </c>
      <c r="D5" s="3">
        <v>3430716</v>
      </c>
      <c r="E5" s="3">
        <v>1602464</v>
      </c>
      <c r="F5" s="3">
        <v>4215048</v>
      </c>
      <c r="G5" s="3">
        <v>2057248</v>
      </c>
      <c r="H5" s="3">
        <v>3601001</v>
      </c>
      <c r="I5" s="3">
        <v>3314027</v>
      </c>
      <c r="J5" s="3">
        <v>3511113</v>
      </c>
      <c r="K5" s="3">
        <v>3454577</v>
      </c>
      <c r="L5" s="3">
        <v>2498356</v>
      </c>
      <c r="M5" s="3">
        <v>3947335</v>
      </c>
    </row>
    <row r="6" spans="1:13">
      <c r="A6" s="3" t="s">
        <v>1508</v>
      </c>
      <c r="B6" s="3">
        <v>236</v>
      </c>
      <c r="C6" s="3">
        <v>28</v>
      </c>
      <c r="D6" s="3">
        <v>78</v>
      </c>
      <c r="E6" s="3">
        <v>48</v>
      </c>
      <c r="F6" s="3">
        <v>435</v>
      </c>
      <c r="G6" s="3">
        <v>100</v>
      </c>
      <c r="H6" s="3">
        <v>60</v>
      </c>
      <c r="I6" s="3">
        <v>39</v>
      </c>
      <c r="J6" s="3">
        <v>81</v>
      </c>
      <c r="K6" s="3">
        <v>59</v>
      </c>
      <c r="L6" s="3">
        <v>38</v>
      </c>
      <c r="M6" s="3">
        <v>39</v>
      </c>
    </row>
    <row r="7" spans="1:13">
      <c r="A7" s="3" t="s">
        <v>1515</v>
      </c>
      <c r="B7" s="3">
        <v>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3</v>
      </c>
      <c r="I7" s="3">
        <v>0</v>
      </c>
      <c r="J7" s="3">
        <v>0</v>
      </c>
      <c r="K7" s="3">
        <v>3</v>
      </c>
      <c r="L7" s="3">
        <v>1</v>
      </c>
      <c r="M7" s="3">
        <v>0</v>
      </c>
    </row>
    <row r="8" spans="1:13">
      <c r="A8" s="3" t="s">
        <v>1518</v>
      </c>
      <c r="B8" s="3">
        <v>178328</v>
      </c>
      <c r="C8" s="3">
        <v>135470</v>
      </c>
      <c r="D8" s="3">
        <v>171886</v>
      </c>
      <c r="E8" s="3">
        <v>87162</v>
      </c>
      <c r="F8" s="3">
        <v>218169</v>
      </c>
      <c r="G8" s="3">
        <v>116816</v>
      </c>
      <c r="H8" s="3">
        <v>172343</v>
      </c>
      <c r="I8" s="3">
        <v>171132</v>
      </c>
      <c r="J8" s="3">
        <v>179726</v>
      </c>
      <c r="K8" s="3">
        <v>172766</v>
      </c>
      <c r="L8" s="3">
        <v>122961</v>
      </c>
      <c r="M8" s="3">
        <v>196743</v>
      </c>
    </row>
    <row r="9" spans="1:13">
      <c r="A9" s="3" t="s">
        <v>1523</v>
      </c>
      <c r="B9" s="3">
        <v>1077032</v>
      </c>
      <c r="C9" s="3">
        <v>255876</v>
      </c>
      <c r="D9" s="3">
        <v>947656</v>
      </c>
      <c r="E9" s="3">
        <v>207473</v>
      </c>
      <c r="F9" s="3">
        <v>1774924</v>
      </c>
      <c r="G9" s="3">
        <v>191966</v>
      </c>
      <c r="H9" s="3">
        <v>913387</v>
      </c>
      <c r="I9" s="3">
        <v>662196</v>
      </c>
      <c r="J9" s="3">
        <v>1048979</v>
      </c>
      <c r="K9" s="3">
        <v>748977</v>
      </c>
      <c r="L9" s="3">
        <v>538049</v>
      </c>
      <c r="M9" s="3">
        <v>1078440</v>
      </c>
    </row>
    <row r="10" spans="1:13">
      <c r="A10" s="3" t="s">
        <v>1528</v>
      </c>
      <c r="B10" s="3">
        <v>1337952</v>
      </c>
      <c r="C10" s="3">
        <v>906194</v>
      </c>
      <c r="D10" s="3">
        <v>1278316</v>
      </c>
      <c r="E10" s="3">
        <v>599434</v>
      </c>
      <c r="F10" s="3">
        <v>1693804</v>
      </c>
      <c r="G10" s="3">
        <v>768891</v>
      </c>
      <c r="H10" s="3">
        <v>1396846</v>
      </c>
      <c r="I10" s="3">
        <v>1237711</v>
      </c>
      <c r="J10" s="3">
        <v>1373076</v>
      </c>
      <c r="K10" s="3">
        <v>1294896</v>
      </c>
      <c r="L10" s="3">
        <v>940377</v>
      </c>
      <c r="M10" s="3">
        <v>1450619</v>
      </c>
    </row>
    <row r="11" spans="1:13">
      <c r="A11" s="3" t="s">
        <v>1535</v>
      </c>
      <c r="B11" s="3">
        <v>6502</v>
      </c>
      <c r="C11" s="3">
        <v>506</v>
      </c>
      <c r="D11" s="3">
        <v>4021</v>
      </c>
      <c r="E11" s="3">
        <v>498</v>
      </c>
      <c r="F11" s="3">
        <v>21316</v>
      </c>
      <c r="G11" s="3">
        <v>638</v>
      </c>
      <c r="H11" s="3">
        <v>2077</v>
      </c>
      <c r="I11" s="3">
        <v>1249</v>
      </c>
      <c r="J11" s="3">
        <v>3232</v>
      </c>
      <c r="K11" s="3">
        <v>2237</v>
      </c>
      <c r="L11" s="3">
        <v>2011</v>
      </c>
      <c r="M11" s="3">
        <v>1341</v>
      </c>
    </row>
    <row r="12" spans="1:13">
      <c r="A12" s="3" t="s">
        <v>1539</v>
      </c>
      <c r="B12" s="3">
        <v>9942</v>
      </c>
      <c r="C12" s="3">
        <v>11998</v>
      </c>
      <c r="D12" s="3">
        <v>11374</v>
      </c>
      <c r="E12" s="3">
        <v>7815</v>
      </c>
      <c r="F12" s="3">
        <v>8834</v>
      </c>
      <c r="G12" s="3">
        <v>10185</v>
      </c>
      <c r="H12" s="3">
        <v>11529</v>
      </c>
      <c r="I12" s="3">
        <v>11627</v>
      </c>
      <c r="J12" s="3">
        <v>11466</v>
      </c>
      <c r="K12" s="3">
        <v>12769</v>
      </c>
      <c r="L12" s="3">
        <v>9732</v>
      </c>
      <c r="M12" s="3">
        <v>10901</v>
      </c>
    </row>
    <row r="13" spans="1:13">
      <c r="A13" s="3" t="s">
        <v>1544</v>
      </c>
      <c r="B13" s="3">
        <v>97052</v>
      </c>
      <c r="C13" s="3">
        <v>77468</v>
      </c>
      <c r="D13" s="3">
        <v>97577</v>
      </c>
      <c r="E13" s="3">
        <v>50545</v>
      </c>
      <c r="F13" s="3">
        <v>105871</v>
      </c>
      <c r="G13" s="3">
        <v>66276</v>
      </c>
      <c r="H13" s="3">
        <v>98483</v>
      </c>
      <c r="I13" s="3">
        <v>94459</v>
      </c>
      <c r="J13" s="3">
        <v>102875</v>
      </c>
      <c r="K13" s="3">
        <v>99792</v>
      </c>
      <c r="L13" s="3">
        <v>72253</v>
      </c>
      <c r="M13" s="3">
        <v>106252</v>
      </c>
    </row>
    <row r="14" spans="1:13">
      <c r="A14" s="3" t="s">
        <v>1548</v>
      </c>
      <c r="B14" s="3">
        <v>2076617</v>
      </c>
      <c r="C14" s="3">
        <v>1582460</v>
      </c>
      <c r="D14" s="3">
        <v>1999902</v>
      </c>
      <c r="E14" s="3">
        <v>1015392</v>
      </c>
      <c r="F14" s="3">
        <v>2670315</v>
      </c>
      <c r="G14" s="3">
        <v>1365503</v>
      </c>
      <c r="H14" s="3">
        <v>2033163</v>
      </c>
      <c r="I14" s="3">
        <v>1987790</v>
      </c>
      <c r="J14" s="3">
        <v>2068701</v>
      </c>
      <c r="K14" s="3">
        <v>2024818</v>
      </c>
      <c r="L14" s="3">
        <v>1469109</v>
      </c>
      <c r="M14" s="3">
        <v>2260734</v>
      </c>
    </row>
    <row r="15" spans="1:13">
      <c r="A15" s="3" t="s">
        <v>1549</v>
      </c>
      <c r="B15" s="3">
        <v>61012</v>
      </c>
      <c r="C15" s="3">
        <v>29762</v>
      </c>
      <c r="D15" s="3">
        <v>55109</v>
      </c>
      <c r="E15" s="3">
        <v>20432</v>
      </c>
      <c r="F15" s="3">
        <v>90850</v>
      </c>
      <c r="G15" s="3">
        <v>24874</v>
      </c>
      <c r="H15" s="3">
        <v>57226</v>
      </c>
      <c r="I15" s="3">
        <v>48362</v>
      </c>
      <c r="J15" s="3">
        <v>63185</v>
      </c>
      <c r="K15" s="3">
        <v>51356</v>
      </c>
      <c r="L15" s="3">
        <v>37006</v>
      </c>
      <c r="M15" s="3">
        <v>63991</v>
      </c>
    </row>
    <row r="16" spans="1:13">
      <c r="A16" s="3" t="s">
        <v>1553</v>
      </c>
      <c r="B16" s="3">
        <v>762434</v>
      </c>
      <c r="C16" s="3">
        <v>535248</v>
      </c>
      <c r="D16" s="3">
        <v>738855</v>
      </c>
      <c r="E16" s="3">
        <v>349079</v>
      </c>
      <c r="F16" s="3">
        <v>908364</v>
      </c>
      <c r="G16" s="3">
        <v>458120</v>
      </c>
      <c r="H16" s="3">
        <v>758075</v>
      </c>
      <c r="I16" s="3">
        <v>717193</v>
      </c>
      <c r="J16" s="3">
        <v>747535</v>
      </c>
      <c r="K16" s="3">
        <v>736907</v>
      </c>
      <c r="L16" s="3">
        <v>530856</v>
      </c>
      <c r="M16" s="3">
        <v>846597</v>
      </c>
    </row>
    <row r="17" spans="1:13">
      <c r="A17" s="3" t="s">
        <v>1556</v>
      </c>
      <c r="B17" s="3">
        <v>8784</v>
      </c>
      <c r="C17" s="3">
        <v>10889</v>
      </c>
      <c r="D17" s="3">
        <v>9672</v>
      </c>
      <c r="E17" s="3">
        <v>6499</v>
      </c>
      <c r="F17" s="3">
        <v>6770</v>
      </c>
      <c r="G17" s="3">
        <v>9618</v>
      </c>
      <c r="H17" s="3">
        <v>9750</v>
      </c>
      <c r="I17" s="3">
        <v>10875</v>
      </c>
      <c r="J17" s="3">
        <v>9585</v>
      </c>
      <c r="K17" s="3">
        <v>10928</v>
      </c>
      <c r="L17" s="3">
        <v>7944</v>
      </c>
      <c r="M17" s="3">
        <v>10198</v>
      </c>
    </row>
    <row r="18" spans="1:13">
      <c r="A18" s="3" t="s">
        <v>1562</v>
      </c>
      <c r="B18" s="3">
        <v>866023</v>
      </c>
      <c r="C18" s="3">
        <v>664320</v>
      </c>
      <c r="D18" s="3">
        <v>830708</v>
      </c>
      <c r="E18" s="3">
        <v>426271</v>
      </c>
      <c r="F18" s="3">
        <v>1137930</v>
      </c>
      <c r="G18" s="3">
        <v>576020</v>
      </c>
      <c r="H18" s="3">
        <v>847534</v>
      </c>
      <c r="I18" s="3">
        <v>826679</v>
      </c>
      <c r="J18" s="3">
        <v>866511</v>
      </c>
      <c r="K18" s="3">
        <v>845133</v>
      </c>
      <c r="L18" s="3">
        <v>615722</v>
      </c>
      <c r="M18" s="3">
        <v>925349</v>
      </c>
    </row>
    <row r="19" spans="1:13">
      <c r="A19" s="3" t="s">
        <v>1566</v>
      </c>
      <c r="B19" s="3">
        <v>873872</v>
      </c>
      <c r="C19" s="3">
        <v>577459</v>
      </c>
      <c r="D19" s="3">
        <v>827448</v>
      </c>
      <c r="E19" s="3">
        <v>379150</v>
      </c>
      <c r="F19" s="3">
        <v>1131385</v>
      </c>
      <c r="G19" s="3">
        <v>492812</v>
      </c>
      <c r="H19" s="3">
        <v>865933</v>
      </c>
      <c r="I19" s="3">
        <v>792105</v>
      </c>
      <c r="J19" s="3">
        <v>892389</v>
      </c>
      <c r="K19" s="3">
        <v>815001</v>
      </c>
      <c r="L19" s="3">
        <v>579601</v>
      </c>
      <c r="M19" s="3">
        <v>944302</v>
      </c>
    </row>
    <row r="20" spans="1:13">
      <c r="A20" s="3" t="s">
        <v>1571</v>
      </c>
      <c r="B20" s="3">
        <v>1019252</v>
      </c>
      <c r="C20" s="3">
        <v>926874</v>
      </c>
      <c r="D20" s="3">
        <v>1020066</v>
      </c>
      <c r="E20" s="3">
        <v>583861</v>
      </c>
      <c r="F20" s="3">
        <v>1244530</v>
      </c>
      <c r="G20" s="3">
        <v>798166</v>
      </c>
      <c r="H20" s="3">
        <v>950245</v>
      </c>
      <c r="I20" s="3">
        <v>1027704</v>
      </c>
      <c r="J20" s="3">
        <v>897843</v>
      </c>
      <c r="K20" s="3">
        <v>1048120</v>
      </c>
      <c r="L20" s="3">
        <v>787337</v>
      </c>
      <c r="M20" s="3">
        <v>1077176</v>
      </c>
    </row>
    <row r="21" spans="1:13">
      <c r="A21" s="3" t="s">
        <v>1576</v>
      </c>
      <c r="B21" s="3">
        <v>32556</v>
      </c>
      <c r="C21" s="3">
        <v>25079</v>
      </c>
      <c r="D21" s="3">
        <v>31727</v>
      </c>
      <c r="E21" s="3">
        <v>16139</v>
      </c>
      <c r="F21" s="3">
        <v>42369</v>
      </c>
      <c r="G21" s="3">
        <v>21221</v>
      </c>
      <c r="H21" s="3">
        <v>31989</v>
      </c>
      <c r="I21" s="3">
        <v>30782</v>
      </c>
      <c r="J21" s="3">
        <v>33506</v>
      </c>
      <c r="K21" s="3">
        <v>32119</v>
      </c>
      <c r="L21" s="3">
        <v>23323</v>
      </c>
      <c r="M21" s="3">
        <v>35011</v>
      </c>
    </row>
    <row r="22" spans="1:13">
      <c r="A22" s="3" t="s">
        <v>1581</v>
      </c>
      <c r="B22" s="3">
        <v>16081</v>
      </c>
      <c r="C22" s="3">
        <v>12561</v>
      </c>
      <c r="D22" s="3">
        <v>15872</v>
      </c>
      <c r="E22" s="3">
        <v>8149</v>
      </c>
      <c r="F22" s="3">
        <v>20438</v>
      </c>
      <c r="G22" s="3">
        <v>10922</v>
      </c>
      <c r="H22" s="3">
        <v>16196</v>
      </c>
      <c r="I22" s="3">
        <v>15613</v>
      </c>
      <c r="J22" s="3">
        <v>15898</v>
      </c>
      <c r="K22" s="3">
        <v>15855</v>
      </c>
      <c r="L22" s="3">
        <v>11740</v>
      </c>
      <c r="M22" s="3">
        <v>16576</v>
      </c>
    </row>
    <row r="23" spans="1:13">
      <c r="A23" s="3" t="s">
        <v>1586</v>
      </c>
      <c r="B23" s="3">
        <v>119352</v>
      </c>
      <c r="C23" s="3">
        <v>88505</v>
      </c>
      <c r="D23" s="3">
        <v>115752</v>
      </c>
      <c r="E23" s="3">
        <v>57638</v>
      </c>
      <c r="F23" s="3">
        <v>149689</v>
      </c>
      <c r="G23" s="3">
        <v>76869</v>
      </c>
      <c r="H23" s="3">
        <v>125224</v>
      </c>
      <c r="I23" s="3">
        <v>115852</v>
      </c>
      <c r="J23" s="3">
        <v>122143</v>
      </c>
      <c r="K23" s="3">
        <v>117379</v>
      </c>
      <c r="L23" s="3">
        <v>85455</v>
      </c>
      <c r="M23" s="3">
        <v>131414</v>
      </c>
    </row>
    <row r="24" spans="1:13">
      <c r="A24" s="3" t="s">
        <v>1590</v>
      </c>
      <c r="B24" s="3">
        <v>948069</v>
      </c>
      <c r="C24" s="3">
        <v>647977</v>
      </c>
      <c r="D24" s="3">
        <v>915908</v>
      </c>
      <c r="E24" s="3">
        <v>426934</v>
      </c>
      <c r="F24" s="3">
        <v>1160829</v>
      </c>
      <c r="G24" s="3">
        <v>553465</v>
      </c>
      <c r="H24" s="3">
        <v>966695</v>
      </c>
      <c r="I24" s="3">
        <v>881469</v>
      </c>
      <c r="J24" s="3">
        <v>961383</v>
      </c>
      <c r="K24" s="3">
        <v>912522</v>
      </c>
      <c r="L24" s="3">
        <v>657134</v>
      </c>
      <c r="M24" s="3">
        <v>1041229</v>
      </c>
    </row>
    <row r="25" spans="1:13">
      <c r="A25" s="3" t="s">
        <v>1596</v>
      </c>
      <c r="B25" s="3">
        <v>3940592</v>
      </c>
      <c r="C25" s="3">
        <v>1663073</v>
      </c>
      <c r="D25" s="3">
        <v>3660678</v>
      </c>
      <c r="E25" s="3">
        <v>1189652</v>
      </c>
      <c r="F25" s="3">
        <v>5037746</v>
      </c>
      <c r="G25" s="3">
        <v>1347806</v>
      </c>
      <c r="H25" s="3">
        <v>4021683</v>
      </c>
      <c r="I25" s="3">
        <v>3183213</v>
      </c>
      <c r="J25" s="3">
        <v>3809912</v>
      </c>
      <c r="K25" s="3">
        <v>3391789</v>
      </c>
      <c r="L25" s="3">
        <v>2388665</v>
      </c>
      <c r="M25" s="3">
        <v>4387449</v>
      </c>
    </row>
    <row r="26" spans="1:13">
      <c r="A26" s="3" t="s">
        <v>1601</v>
      </c>
      <c r="B26" s="3">
        <v>36929</v>
      </c>
      <c r="C26" s="3">
        <v>34896</v>
      </c>
      <c r="D26" s="3">
        <v>37496</v>
      </c>
      <c r="E26" s="3">
        <v>21853</v>
      </c>
      <c r="F26" s="3">
        <v>39304</v>
      </c>
      <c r="G26" s="3">
        <v>30102</v>
      </c>
      <c r="H26" s="3">
        <v>37149</v>
      </c>
      <c r="I26" s="3">
        <v>39775</v>
      </c>
      <c r="J26" s="3">
        <v>38082</v>
      </c>
      <c r="K26" s="3">
        <v>39353</v>
      </c>
      <c r="L26" s="3">
        <v>28149</v>
      </c>
      <c r="M26" s="3">
        <v>42748</v>
      </c>
    </row>
    <row r="27" spans="1:13">
      <c r="A27" s="3" t="s">
        <v>1605</v>
      </c>
      <c r="B27" s="3">
        <v>871887</v>
      </c>
      <c r="C27" s="3">
        <v>594388</v>
      </c>
      <c r="D27" s="3">
        <v>839553</v>
      </c>
      <c r="E27" s="3">
        <v>390638</v>
      </c>
      <c r="F27" s="3">
        <v>1071037</v>
      </c>
      <c r="G27" s="3">
        <v>504857</v>
      </c>
      <c r="H27" s="3">
        <v>882960</v>
      </c>
      <c r="I27" s="3">
        <v>801700</v>
      </c>
      <c r="J27" s="3">
        <v>865498</v>
      </c>
      <c r="K27" s="3">
        <v>833165</v>
      </c>
      <c r="L27" s="3">
        <v>599505</v>
      </c>
      <c r="M27" s="3">
        <v>945124</v>
      </c>
    </row>
    <row r="28" spans="1:13">
      <c r="A28" s="3" t="s">
        <v>1611</v>
      </c>
      <c r="B28" s="3">
        <v>1501266</v>
      </c>
      <c r="C28" s="3">
        <v>1114527</v>
      </c>
      <c r="D28" s="3">
        <v>1433820</v>
      </c>
      <c r="E28" s="3">
        <v>718960</v>
      </c>
      <c r="F28" s="3">
        <v>1905400</v>
      </c>
      <c r="G28" s="3">
        <v>965026</v>
      </c>
      <c r="H28" s="3">
        <v>1485450</v>
      </c>
      <c r="I28" s="3">
        <v>1426059</v>
      </c>
      <c r="J28" s="3">
        <v>1520345</v>
      </c>
      <c r="K28" s="3">
        <v>1456156</v>
      </c>
      <c r="L28" s="3">
        <v>1057027</v>
      </c>
      <c r="M28" s="3">
        <v>1636942</v>
      </c>
    </row>
    <row r="29" spans="1:13">
      <c r="A29" s="3" t="s">
        <v>1616</v>
      </c>
      <c r="B29" s="3">
        <v>539870</v>
      </c>
      <c r="C29" s="3">
        <v>402426</v>
      </c>
      <c r="D29" s="3">
        <v>517794</v>
      </c>
      <c r="E29" s="3">
        <v>260941</v>
      </c>
      <c r="F29" s="3">
        <v>654464</v>
      </c>
      <c r="G29" s="3">
        <v>347072</v>
      </c>
      <c r="H29" s="3">
        <v>532947</v>
      </c>
      <c r="I29" s="3">
        <v>512015</v>
      </c>
      <c r="J29" s="3">
        <v>526906</v>
      </c>
      <c r="K29" s="3">
        <v>521414</v>
      </c>
      <c r="L29" s="3">
        <v>380766</v>
      </c>
      <c r="M29" s="3">
        <v>585002</v>
      </c>
    </row>
    <row r="30" spans="1:13">
      <c r="A30" s="3" t="s">
        <v>1621</v>
      </c>
      <c r="B30" s="3">
        <v>546323</v>
      </c>
      <c r="C30" s="3">
        <v>421247</v>
      </c>
      <c r="D30" s="3">
        <v>525494</v>
      </c>
      <c r="E30" s="3">
        <v>271704</v>
      </c>
      <c r="F30" s="3">
        <v>687264</v>
      </c>
      <c r="G30" s="3">
        <v>366128</v>
      </c>
      <c r="H30" s="3">
        <v>547904</v>
      </c>
      <c r="I30" s="3">
        <v>527105</v>
      </c>
      <c r="J30" s="3">
        <v>564997</v>
      </c>
      <c r="K30" s="3">
        <v>538348</v>
      </c>
      <c r="L30" s="3">
        <v>388321</v>
      </c>
      <c r="M30" s="3">
        <v>593490</v>
      </c>
    </row>
    <row r="31" spans="1:13">
      <c r="A31" s="3" t="s">
        <v>1627</v>
      </c>
      <c r="B31" s="3">
        <v>36077</v>
      </c>
      <c r="C31" s="3">
        <v>26227</v>
      </c>
      <c r="D31" s="3">
        <v>35359</v>
      </c>
      <c r="E31" s="3">
        <v>17092</v>
      </c>
      <c r="F31" s="3">
        <v>41120</v>
      </c>
      <c r="G31" s="3">
        <v>22093</v>
      </c>
      <c r="H31" s="3">
        <v>36395</v>
      </c>
      <c r="I31" s="3">
        <v>33797</v>
      </c>
      <c r="J31" s="3">
        <v>37706</v>
      </c>
      <c r="K31" s="3">
        <v>35963</v>
      </c>
      <c r="L31" s="3">
        <v>26401</v>
      </c>
      <c r="M31" s="3">
        <v>39142</v>
      </c>
    </row>
    <row r="32" spans="1:13">
      <c r="A32" s="3" t="s">
        <v>1632</v>
      </c>
      <c r="B32" s="3">
        <v>75715</v>
      </c>
      <c r="C32" s="3">
        <v>37927</v>
      </c>
      <c r="D32" s="3">
        <v>63003</v>
      </c>
      <c r="E32" s="3">
        <v>25005</v>
      </c>
      <c r="F32" s="3">
        <v>153580</v>
      </c>
      <c r="G32" s="3">
        <v>34100</v>
      </c>
      <c r="H32" s="3">
        <v>53363</v>
      </c>
      <c r="I32" s="3">
        <v>49402</v>
      </c>
      <c r="J32" s="3">
        <v>55664</v>
      </c>
      <c r="K32" s="3">
        <v>54014</v>
      </c>
      <c r="L32" s="3">
        <v>40820</v>
      </c>
      <c r="M32" s="3">
        <v>54583</v>
      </c>
    </row>
    <row r="33" spans="1:13">
      <c r="A33" s="3" t="s">
        <v>1638</v>
      </c>
      <c r="B33" s="3">
        <v>1409749</v>
      </c>
      <c r="C33" s="3">
        <v>1050969</v>
      </c>
      <c r="D33" s="3">
        <v>1355880</v>
      </c>
      <c r="E33" s="3">
        <v>677696</v>
      </c>
      <c r="F33" s="3">
        <v>1738758</v>
      </c>
      <c r="G33" s="3">
        <v>904806</v>
      </c>
      <c r="H33" s="3">
        <v>1377541</v>
      </c>
      <c r="I33" s="3">
        <v>1349417</v>
      </c>
      <c r="J33" s="3">
        <v>1397888</v>
      </c>
      <c r="K33" s="3">
        <v>1369278</v>
      </c>
      <c r="L33" s="3">
        <v>983329</v>
      </c>
      <c r="M33" s="3">
        <v>1549518</v>
      </c>
    </row>
    <row r="34" spans="1:13">
      <c r="A34" s="3" t="s">
        <v>1640</v>
      </c>
      <c r="B34" s="3">
        <v>1670915</v>
      </c>
      <c r="C34" s="3">
        <v>1121292</v>
      </c>
      <c r="D34" s="3">
        <v>1604283</v>
      </c>
      <c r="E34" s="3">
        <v>738176</v>
      </c>
      <c r="F34" s="3">
        <v>2124594</v>
      </c>
      <c r="G34" s="3">
        <v>954114</v>
      </c>
      <c r="H34" s="3">
        <v>1674780</v>
      </c>
      <c r="I34" s="3">
        <v>1526723</v>
      </c>
      <c r="J34" s="3">
        <v>1666905</v>
      </c>
      <c r="K34" s="3">
        <v>1587110</v>
      </c>
      <c r="L34" s="3">
        <v>1149022</v>
      </c>
      <c r="M34" s="3">
        <v>1811793</v>
      </c>
    </row>
    <row r="35" spans="1:13">
      <c r="A35" s="3" t="s">
        <v>1645</v>
      </c>
      <c r="B35" s="3">
        <v>3064369</v>
      </c>
      <c r="C35" s="3">
        <v>2263840</v>
      </c>
      <c r="D35" s="3">
        <v>2944590</v>
      </c>
      <c r="E35" s="3">
        <v>1462293</v>
      </c>
      <c r="F35" s="3">
        <v>3790730</v>
      </c>
      <c r="G35" s="3">
        <v>1948908</v>
      </c>
      <c r="H35" s="3">
        <v>3002003</v>
      </c>
      <c r="I35" s="3">
        <v>2922583</v>
      </c>
      <c r="J35" s="3">
        <v>3106332</v>
      </c>
      <c r="K35" s="3">
        <v>2966823</v>
      </c>
      <c r="L35" s="3">
        <v>2117373</v>
      </c>
      <c r="M35" s="3">
        <v>3370214</v>
      </c>
    </row>
    <row r="36" spans="1:13">
      <c r="A36" s="3" t="s">
        <v>1652</v>
      </c>
      <c r="B36" s="3">
        <v>1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1</v>
      </c>
      <c r="I36" s="3">
        <v>0</v>
      </c>
      <c r="J36" s="3">
        <v>0</v>
      </c>
      <c r="K36" s="3">
        <v>1</v>
      </c>
      <c r="L36" s="3">
        <v>0</v>
      </c>
      <c r="M36" s="3">
        <v>0</v>
      </c>
    </row>
    <row r="37" spans="1:13">
      <c r="A37" s="3" t="s">
        <v>1655</v>
      </c>
      <c r="B37" s="3">
        <v>606447</v>
      </c>
      <c r="C37" s="3">
        <v>294787</v>
      </c>
      <c r="D37" s="3">
        <v>554796</v>
      </c>
      <c r="E37" s="3">
        <v>204255</v>
      </c>
      <c r="F37" s="3">
        <v>842564</v>
      </c>
      <c r="G37" s="3">
        <v>245996</v>
      </c>
      <c r="H37" s="3">
        <v>595031</v>
      </c>
      <c r="I37" s="3">
        <v>489748</v>
      </c>
      <c r="J37" s="3">
        <v>592183</v>
      </c>
      <c r="K37" s="3">
        <v>517192</v>
      </c>
      <c r="L37" s="3">
        <v>374429</v>
      </c>
      <c r="M37" s="3">
        <v>647403</v>
      </c>
    </row>
    <row r="38" spans="1:13">
      <c r="A38" s="3" t="s">
        <v>1659</v>
      </c>
      <c r="B38" s="3">
        <v>60583</v>
      </c>
      <c r="C38" s="3">
        <v>50761</v>
      </c>
      <c r="D38" s="3">
        <v>60450</v>
      </c>
      <c r="E38" s="3">
        <v>32755</v>
      </c>
      <c r="F38" s="3">
        <v>64976</v>
      </c>
      <c r="G38" s="3">
        <v>43096</v>
      </c>
      <c r="H38" s="3">
        <v>62586</v>
      </c>
      <c r="I38" s="3">
        <v>61289</v>
      </c>
      <c r="J38" s="3">
        <v>61967</v>
      </c>
      <c r="K38" s="3">
        <v>63935</v>
      </c>
      <c r="L38" s="3">
        <v>48087</v>
      </c>
      <c r="M38" s="3">
        <v>68069</v>
      </c>
    </row>
    <row r="39" spans="1:13">
      <c r="A39" s="3" t="s">
        <v>1664</v>
      </c>
      <c r="B39" s="3">
        <v>893828</v>
      </c>
      <c r="C39" s="3">
        <v>459140</v>
      </c>
      <c r="D39" s="3">
        <v>840381</v>
      </c>
      <c r="E39" s="3">
        <v>318923</v>
      </c>
      <c r="F39" s="3">
        <v>1074046</v>
      </c>
      <c r="G39" s="3">
        <v>373958</v>
      </c>
      <c r="H39" s="3">
        <v>931662</v>
      </c>
      <c r="I39" s="3">
        <v>761779</v>
      </c>
      <c r="J39" s="3">
        <v>930420</v>
      </c>
      <c r="K39" s="3">
        <v>810462</v>
      </c>
      <c r="L39" s="3">
        <v>567990</v>
      </c>
      <c r="M39" s="3">
        <v>997003</v>
      </c>
    </row>
    <row r="40" spans="1:13">
      <c r="A40" s="3" t="s">
        <v>1670</v>
      </c>
      <c r="B40" s="3">
        <v>1984654</v>
      </c>
      <c r="C40" s="3">
        <v>1472002</v>
      </c>
      <c r="D40" s="3">
        <v>1899098</v>
      </c>
      <c r="E40" s="3">
        <v>946388</v>
      </c>
      <c r="F40" s="3">
        <v>2542172</v>
      </c>
      <c r="G40" s="3">
        <v>1271401</v>
      </c>
      <c r="H40" s="3">
        <v>1901770</v>
      </c>
      <c r="I40" s="3">
        <v>1877771</v>
      </c>
      <c r="J40" s="3">
        <v>2010590</v>
      </c>
      <c r="K40" s="3">
        <v>1897079</v>
      </c>
      <c r="L40" s="3">
        <v>1349264</v>
      </c>
      <c r="M40" s="3">
        <v>2170909</v>
      </c>
    </row>
    <row r="41" spans="1:13">
      <c r="A41" s="3" t="s">
        <v>1675</v>
      </c>
      <c r="B41" s="3">
        <v>157172</v>
      </c>
      <c r="C41" s="3">
        <v>160847</v>
      </c>
      <c r="D41" s="3">
        <v>164089</v>
      </c>
      <c r="E41" s="3">
        <v>100228</v>
      </c>
      <c r="F41" s="3">
        <v>158709</v>
      </c>
      <c r="G41" s="3">
        <v>137649</v>
      </c>
      <c r="H41" s="3">
        <v>144306</v>
      </c>
      <c r="I41" s="3">
        <v>168540</v>
      </c>
      <c r="J41" s="3">
        <v>128198</v>
      </c>
      <c r="K41" s="3">
        <v>170611</v>
      </c>
      <c r="L41" s="3">
        <v>129165</v>
      </c>
      <c r="M41" s="3">
        <v>172586</v>
      </c>
    </row>
    <row r="42" spans="1:13">
      <c r="A42" s="3" t="s">
        <v>1679</v>
      </c>
      <c r="B42" s="3">
        <v>536110</v>
      </c>
      <c r="C42" s="3">
        <v>314141</v>
      </c>
      <c r="D42" s="3">
        <v>503244</v>
      </c>
      <c r="E42" s="3">
        <v>213500</v>
      </c>
      <c r="F42" s="3">
        <v>659925</v>
      </c>
      <c r="G42" s="3">
        <v>273932</v>
      </c>
      <c r="H42" s="3">
        <v>545734</v>
      </c>
      <c r="I42" s="3">
        <v>468506</v>
      </c>
      <c r="J42" s="3">
        <v>547937</v>
      </c>
      <c r="K42" s="3">
        <v>491108</v>
      </c>
      <c r="L42" s="3">
        <v>349010</v>
      </c>
      <c r="M42" s="3">
        <v>575091</v>
      </c>
    </row>
  </sheetData>
  <phoneticPr fontId="8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M42"/>
  <sheetViews>
    <sheetView workbookViewId="0">
      <selection activeCell="H36" sqref="H36"/>
    </sheetView>
  </sheetViews>
  <sheetFormatPr defaultColWidth="9" defaultRowHeight="15"/>
  <cols>
    <col min="1" max="16384" width="9" style="1"/>
  </cols>
  <sheetData>
    <row r="1" spans="1:13">
      <c r="A1" s="3" t="s">
        <v>1485</v>
      </c>
      <c r="B1" s="3" t="s">
        <v>214</v>
      </c>
      <c r="C1" s="3" t="s">
        <v>214</v>
      </c>
      <c r="D1" s="3" t="s">
        <v>214</v>
      </c>
      <c r="E1" s="3" t="s">
        <v>214</v>
      </c>
      <c r="F1" s="3" t="s">
        <v>214</v>
      </c>
      <c r="G1" s="3" t="s">
        <v>214</v>
      </c>
      <c r="H1" s="3" t="s">
        <v>177</v>
      </c>
      <c r="I1" s="3" t="s">
        <v>177</v>
      </c>
      <c r="J1" s="3" t="s">
        <v>177</v>
      </c>
      <c r="K1" s="3" t="s">
        <v>177</v>
      </c>
      <c r="L1" s="3" t="s">
        <v>177</v>
      </c>
      <c r="M1" s="3" t="s">
        <v>177</v>
      </c>
    </row>
    <row r="2" spans="1:13">
      <c r="A2" s="3" t="s">
        <v>1486</v>
      </c>
      <c r="B2" s="3">
        <v>3398526</v>
      </c>
      <c r="C2" s="3">
        <v>2500457</v>
      </c>
      <c r="D2" s="3">
        <v>3271499</v>
      </c>
      <c r="E2" s="3">
        <v>1619851</v>
      </c>
      <c r="F2" s="3">
        <v>4177006</v>
      </c>
      <c r="G2" s="3">
        <v>2155210</v>
      </c>
      <c r="H2" s="3">
        <v>2294467</v>
      </c>
      <c r="I2" s="3">
        <v>2775599</v>
      </c>
      <c r="J2" s="3">
        <v>2731459</v>
      </c>
      <c r="K2" s="3">
        <v>2703817</v>
      </c>
      <c r="L2" s="3">
        <v>2550860</v>
      </c>
      <c r="M2" s="3">
        <v>2791004</v>
      </c>
    </row>
    <row r="3" spans="1:13">
      <c r="A3" s="3" t="s">
        <v>1492</v>
      </c>
      <c r="B3" s="3">
        <v>347163</v>
      </c>
      <c r="C3" s="3">
        <v>284493</v>
      </c>
      <c r="D3" s="3">
        <v>343733</v>
      </c>
      <c r="E3" s="3">
        <v>182502</v>
      </c>
      <c r="F3" s="3">
        <v>376399</v>
      </c>
      <c r="G3" s="3">
        <v>242020</v>
      </c>
      <c r="H3" s="3">
        <v>262591</v>
      </c>
      <c r="I3" s="3">
        <v>306905</v>
      </c>
      <c r="J3" s="3">
        <v>296741</v>
      </c>
      <c r="K3" s="3">
        <v>298680</v>
      </c>
      <c r="L3" s="3">
        <v>299928</v>
      </c>
      <c r="M3" s="3">
        <v>311134</v>
      </c>
    </row>
    <row r="4" spans="1:13">
      <c r="A4" s="3" t="s">
        <v>1496</v>
      </c>
      <c r="B4" s="3">
        <v>39866</v>
      </c>
      <c r="C4" s="3">
        <v>26316</v>
      </c>
      <c r="D4" s="3">
        <v>36369</v>
      </c>
      <c r="E4" s="3">
        <v>17492</v>
      </c>
      <c r="F4" s="3">
        <v>60155</v>
      </c>
      <c r="G4" s="3">
        <v>22471</v>
      </c>
      <c r="H4" s="3">
        <v>25339</v>
      </c>
      <c r="I4" s="3">
        <v>31546</v>
      </c>
      <c r="J4" s="3">
        <v>29883</v>
      </c>
      <c r="K4" s="3">
        <v>29398</v>
      </c>
      <c r="L4" s="3">
        <v>27827</v>
      </c>
      <c r="M4" s="3">
        <v>30235</v>
      </c>
    </row>
    <row r="5" spans="1:13">
      <c r="A5" s="3" t="s">
        <v>1501</v>
      </c>
      <c r="B5" s="3">
        <v>3527404</v>
      </c>
      <c r="C5" s="3">
        <v>2435800</v>
      </c>
      <c r="D5" s="3">
        <v>3430716</v>
      </c>
      <c r="E5" s="3">
        <v>1602464</v>
      </c>
      <c r="F5" s="3">
        <v>4215048</v>
      </c>
      <c r="G5" s="3">
        <v>2057248</v>
      </c>
      <c r="H5" s="3">
        <v>2232210</v>
      </c>
      <c r="I5" s="3">
        <v>2777492</v>
      </c>
      <c r="J5" s="3">
        <v>2672791</v>
      </c>
      <c r="K5" s="3">
        <v>2661133</v>
      </c>
      <c r="L5" s="3">
        <v>2541930</v>
      </c>
      <c r="M5" s="3">
        <v>2645542</v>
      </c>
    </row>
    <row r="6" spans="1:13">
      <c r="A6" s="3" t="s">
        <v>1508</v>
      </c>
      <c r="B6" s="3">
        <v>236</v>
      </c>
      <c r="C6" s="3">
        <v>28</v>
      </c>
      <c r="D6" s="3">
        <v>78</v>
      </c>
      <c r="E6" s="3">
        <v>48</v>
      </c>
      <c r="F6" s="3">
        <v>435</v>
      </c>
      <c r="G6" s="3">
        <v>100</v>
      </c>
      <c r="H6" s="3">
        <v>62</v>
      </c>
      <c r="I6" s="3">
        <v>69</v>
      </c>
      <c r="J6" s="3">
        <v>67</v>
      </c>
      <c r="K6" s="3">
        <v>54</v>
      </c>
      <c r="L6" s="3">
        <v>43</v>
      </c>
      <c r="M6" s="3">
        <v>63</v>
      </c>
    </row>
    <row r="7" spans="1:13">
      <c r="A7" s="3" t="s">
        <v>1515</v>
      </c>
      <c r="B7" s="3">
        <v>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3</v>
      </c>
      <c r="J7" s="3">
        <v>1</v>
      </c>
      <c r="K7" s="3">
        <v>0</v>
      </c>
      <c r="L7" s="3">
        <v>0</v>
      </c>
      <c r="M7" s="3">
        <v>0</v>
      </c>
    </row>
    <row r="8" spans="1:13">
      <c r="A8" s="3" t="s">
        <v>1518</v>
      </c>
      <c r="B8" s="3">
        <v>178328</v>
      </c>
      <c r="C8" s="3">
        <v>135470</v>
      </c>
      <c r="D8" s="3">
        <v>171886</v>
      </c>
      <c r="E8" s="3">
        <v>87162</v>
      </c>
      <c r="F8" s="3">
        <v>218169</v>
      </c>
      <c r="G8" s="3">
        <v>116816</v>
      </c>
      <c r="H8" s="3">
        <v>124764</v>
      </c>
      <c r="I8" s="3">
        <v>149759</v>
      </c>
      <c r="J8" s="3">
        <v>147533</v>
      </c>
      <c r="K8" s="3">
        <v>144997</v>
      </c>
      <c r="L8" s="3">
        <v>138964</v>
      </c>
      <c r="M8" s="3">
        <v>151836</v>
      </c>
    </row>
    <row r="9" spans="1:13">
      <c r="A9" s="3" t="s">
        <v>1523</v>
      </c>
      <c r="B9" s="3">
        <v>1077032</v>
      </c>
      <c r="C9" s="3">
        <v>255876</v>
      </c>
      <c r="D9" s="3">
        <v>947656</v>
      </c>
      <c r="E9" s="3">
        <v>207473</v>
      </c>
      <c r="F9" s="3">
        <v>1774924</v>
      </c>
      <c r="G9" s="3">
        <v>191966</v>
      </c>
      <c r="H9" s="3">
        <v>206557</v>
      </c>
      <c r="I9" s="3">
        <v>322634</v>
      </c>
      <c r="J9" s="3">
        <v>404288</v>
      </c>
      <c r="K9" s="3">
        <v>374903</v>
      </c>
      <c r="L9" s="3">
        <v>207044</v>
      </c>
      <c r="M9" s="3">
        <v>250680</v>
      </c>
    </row>
    <row r="10" spans="1:13">
      <c r="A10" s="3" t="s">
        <v>1528</v>
      </c>
      <c r="B10" s="3">
        <v>1337952</v>
      </c>
      <c r="C10" s="3">
        <v>906194</v>
      </c>
      <c r="D10" s="3">
        <v>1278316</v>
      </c>
      <c r="E10" s="3">
        <v>599434</v>
      </c>
      <c r="F10" s="3">
        <v>1693804</v>
      </c>
      <c r="G10" s="3">
        <v>768891</v>
      </c>
      <c r="H10" s="3">
        <v>847720</v>
      </c>
      <c r="I10" s="3">
        <v>1065362</v>
      </c>
      <c r="J10" s="3">
        <v>1017213</v>
      </c>
      <c r="K10" s="3">
        <v>1008747</v>
      </c>
      <c r="L10" s="3">
        <v>958504</v>
      </c>
      <c r="M10" s="3">
        <v>999661</v>
      </c>
    </row>
    <row r="11" spans="1:13">
      <c r="A11" s="3" t="s">
        <v>1535</v>
      </c>
      <c r="B11" s="3">
        <v>6502</v>
      </c>
      <c r="C11" s="3">
        <v>506</v>
      </c>
      <c r="D11" s="3">
        <v>4021</v>
      </c>
      <c r="E11" s="3">
        <v>498</v>
      </c>
      <c r="F11" s="3">
        <v>21316</v>
      </c>
      <c r="G11" s="3">
        <v>638</v>
      </c>
      <c r="H11" s="3">
        <v>916</v>
      </c>
      <c r="I11" s="3">
        <v>2327</v>
      </c>
      <c r="J11" s="3">
        <v>2469</v>
      </c>
      <c r="K11" s="3">
        <v>1599</v>
      </c>
      <c r="L11" s="3">
        <v>1352</v>
      </c>
      <c r="M11" s="3">
        <v>1634</v>
      </c>
    </row>
    <row r="12" spans="1:13">
      <c r="A12" s="3" t="s">
        <v>1539</v>
      </c>
      <c r="B12" s="3">
        <v>9942</v>
      </c>
      <c r="C12" s="3">
        <v>11998</v>
      </c>
      <c r="D12" s="3">
        <v>11374</v>
      </c>
      <c r="E12" s="3">
        <v>7815</v>
      </c>
      <c r="F12" s="3">
        <v>8834</v>
      </c>
      <c r="G12" s="3">
        <v>10185</v>
      </c>
      <c r="H12" s="3">
        <v>12511</v>
      </c>
      <c r="I12" s="3">
        <v>14306</v>
      </c>
      <c r="J12" s="3">
        <v>12885</v>
      </c>
      <c r="K12" s="3">
        <v>12590</v>
      </c>
      <c r="L12" s="3">
        <v>15078</v>
      </c>
      <c r="M12" s="3">
        <v>13915</v>
      </c>
    </row>
    <row r="13" spans="1:13">
      <c r="A13" s="3" t="s">
        <v>1544</v>
      </c>
      <c r="B13" s="3">
        <v>97052</v>
      </c>
      <c r="C13" s="3">
        <v>77468</v>
      </c>
      <c r="D13" s="3">
        <v>97577</v>
      </c>
      <c r="E13" s="3">
        <v>50545</v>
      </c>
      <c r="F13" s="3">
        <v>105871</v>
      </c>
      <c r="G13" s="3">
        <v>66276</v>
      </c>
      <c r="H13" s="3">
        <v>73571</v>
      </c>
      <c r="I13" s="3">
        <v>89082</v>
      </c>
      <c r="J13" s="3">
        <v>83782</v>
      </c>
      <c r="K13" s="3">
        <v>82828</v>
      </c>
      <c r="L13" s="3">
        <v>85341</v>
      </c>
      <c r="M13" s="3">
        <v>85850</v>
      </c>
    </row>
    <row r="14" spans="1:13">
      <c r="A14" s="3" t="s">
        <v>1548</v>
      </c>
      <c r="B14" s="3">
        <v>2076617</v>
      </c>
      <c r="C14" s="3">
        <v>1582460</v>
      </c>
      <c r="D14" s="3">
        <v>1999902</v>
      </c>
      <c r="E14" s="3">
        <v>1015392</v>
      </c>
      <c r="F14" s="3">
        <v>2670315</v>
      </c>
      <c r="G14" s="3">
        <v>1365503</v>
      </c>
      <c r="H14" s="3">
        <v>1450177</v>
      </c>
      <c r="I14" s="3">
        <v>1769409</v>
      </c>
      <c r="J14" s="3">
        <v>1729330</v>
      </c>
      <c r="K14" s="3">
        <v>1696816</v>
      </c>
      <c r="L14" s="3">
        <v>1623287</v>
      </c>
      <c r="M14" s="3">
        <v>1781689</v>
      </c>
    </row>
    <row r="15" spans="1:13">
      <c r="A15" s="3" t="s">
        <v>1549</v>
      </c>
      <c r="B15" s="3">
        <v>61012</v>
      </c>
      <c r="C15" s="3">
        <v>29762</v>
      </c>
      <c r="D15" s="3">
        <v>55109</v>
      </c>
      <c r="E15" s="3">
        <v>20432</v>
      </c>
      <c r="F15" s="3">
        <v>90850</v>
      </c>
      <c r="G15" s="3">
        <v>24874</v>
      </c>
      <c r="H15" s="3">
        <v>26921</v>
      </c>
      <c r="I15" s="3">
        <v>35678</v>
      </c>
      <c r="J15" s="3">
        <v>36558</v>
      </c>
      <c r="K15" s="3">
        <v>35264</v>
      </c>
      <c r="L15" s="3">
        <v>29372</v>
      </c>
      <c r="M15" s="3">
        <v>32592</v>
      </c>
    </row>
    <row r="16" spans="1:13">
      <c r="A16" s="3" t="s">
        <v>1553</v>
      </c>
      <c r="B16" s="3">
        <v>762434</v>
      </c>
      <c r="C16" s="3">
        <v>535248</v>
      </c>
      <c r="D16" s="3">
        <v>738855</v>
      </c>
      <c r="E16" s="3">
        <v>349079</v>
      </c>
      <c r="F16" s="3">
        <v>908364</v>
      </c>
      <c r="G16" s="3">
        <v>458120</v>
      </c>
      <c r="H16" s="3">
        <v>488577</v>
      </c>
      <c r="I16" s="3">
        <v>595720</v>
      </c>
      <c r="J16" s="3">
        <v>588973</v>
      </c>
      <c r="K16" s="3">
        <v>583517</v>
      </c>
      <c r="L16" s="3">
        <v>539992</v>
      </c>
      <c r="M16" s="3">
        <v>591061</v>
      </c>
    </row>
    <row r="17" spans="1:13">
      <c r="A17" s="3" t="s">
        <v>1556</v>
      </c>
      <c r="B17" s="3">
        <v>8784</v>
      </c>
      <c r="C17" s="3">
        <v>10889</v>
      </c>
      <c r="D17" s="3">
        <v>9672</v>
      </c>
      <c r="E17" s="3">
        <v>6499</v>
      </c>
      <c r="F17" s="3">
        <v>6770</v>
      </c>
      <c r="G17" s="3">
        <v>9618</v>
      </c>
      <c r="H17" s="3">
        <v>10048</v>
      </c>
      <c r="I17" s="3">
        <v>11114</v>
      </c>
      <c r="J17" s="3">
        <v>10910</v>
      </c>
      <c r="K17" s="3">
        <v>10930</v>
      </c>
      <c r="L17" s="3">
        <v>11273</v>
      </c>
      <c r="M17" s="3">
        <v>12383</v>
      </c>
    </row>
    <row r="18" spans="1:13">
      <c r="A18" s="3" t="s">
        <v>1562</v>
      </c>
      <c r="B18" s="3">
        <v>866023</v>
      </c>
      <c r="C18" s="3">
        <v>664320</v>
      </c>
      <c r="D18" s="3">
        <v>830708</v>
      </c>
      <c r="E18" s="3">
        <v>426271</v>
      </c>
      <c r="F18" s="3">
        <v>1137930</v>
      </c>
      <c r="G18" s="3">
        <v>576020</v>
      </c>
      <c r="H18" s="3">
        <v>619255</v>
      </c>
      <c r="I18" s="3">
        <v>754346</v>
      </c>
      <c r="J18" s="3">
        <v>732247</v>
      </c>
      <c r="K18" s="3">
        <v>717005</v>
      </c>
      <c r="L18" s="3">
        <v>698151</v>
      </c>
      <c r="M18" s="3">
        <v>754995</v>
      </c>
    </row>
    <row r="19" spans="1:13">
      <c r="A19" s="3" t="s">
        <v>1566</v>
      </c>
      <c r="B19" s="3">
        <v>873872</v>
      </c>
      <c r="C19" s="3">
        <v>577459</v>
      </c>
      <c r="D19" s="3">
        <v>827448</v>
      </c>
      <c r="E19" s="3">
        <v>379150</v>
      </c>
      <c r="F19" s="3">
        <v>1131385</v>
      </c>
      <c r="G19" s="3">
        <v>492812</v>
      </c>
      <c r="H19" s="3">
        <v>533549</v>
      </c>
      <c r="I19" s="3">
        <v>659561</v>
      </c>
      <c r="J19" s="3">
        <v>651386</v>
      </c>
      <c r="K19" s="3">
        <v>640580</v>
      </c>
      <c r="L19" s="3">
        <v>585348</v>
      </c>
      <c r="M19" s="3">
        <v>642149</v>
      </c>
    </row>
    <row r="20" spans="1:13">
      <c r="A20" s="3" t="s">
        <v>1571</v>
      </c>
      <c r="B20" s="3">
        <v>1019252</v>
      </c>
      <c r="C20" s="3">
        <v>926874</v>
      </c>
      <c r="D20" s="3">
        <v>1020066</v>
      </c>
      <c r="E20" s="3">
        <v>583861</v>
      </c>
      <c r="F20" s="3">
        <v>1244530</v>
      </c>
      <c r="G20" s="3">
        <v>798166</v>
      </c>
      <c r="H20" s="3">
        <v>861823</v>
      </c>
      <c r="I20" s="3">
        <v>1015419</v>
      </c>
      <c r="J20" s="3">
        <v>973511</v>
      </c>
      <c r="K20" s="3">
        <v>966333</v>
      </c>
      <c r="L20" s="3">
        <v>996884</v>
      </c>
      <c r="M20" s="3">
        <v>1048452</v>
      </c>
    </row>
    <row r="21" spans="1:13">
      <c r="A21" s="3" t="s">
        <v>1576</v>
      </c>
      <c r="B21" s="3">
        <v>32556</v>
      </c>
      <c r="C21" s="3">
        <v>25079</v>
      </c>
      <c r="D21" s="3">
        <v>31727</v>
      </c>
      <c r="E21" s="3">
        <v>16139</v>
      </c>
      <c r="F21" s="3">
        <v>42369</v>
      </c>
      <c r="G21" s="3">
        <v>21221</v>
      </c>
      <c r="H21" s="3">
        <v>23246</v>
      </c>
      <c r="I21" s="3">
        <v>28490</v>
      </c>
      <c r="J21" s="3">
        <v>27169</v>
      </c>
      <c r="K21" s="3">
        <v>26900</v>
      </c>
      <c r="L21" s="3">
        <v>25893</v>
      </c>
      <c r="M21" s="3">
        <v>28101</v>
      </c>
    </row>
    <row r="22" spans="1:13">
      <c r="A22" s="3" t="s">
        <v>1581</v>
      </c>
      <c r="B22" s="3">
        <v>16081</v>
      </c>
      <c r="C22" s="3">
        <v>12561</v>
      </c>
      <c r="D22" s="3">
        <v>15872</v>
      </c>
      <c r="E22" s="3">
        <v>8149</v>
      </c>
      <c r="F22" s="3">
        <v>20438</v>
      </c>
      <c r="G22" s="3">
        <v>10922</v>
      </c>
      <c r="H22" s="3">
        <v>11885</v>
      </c>
      <c r="I22" s="3">
        <v>14925</v>
      </c>
      <c r="J22" s="3">
        <v>13655</v>
      </c>
      <c r="K22" s="3">
        <v>13642</v>
      </c>
      <c r="L22" s="3">
        <v>13216</v>
      </c>
      <c r="M22" s="3">
        <v>14111</v>
      </c>
    </row>
    <row r="23" spans="1:13">
      <c r="A23" s="3" t="s">
        <v>1586</v>
      </c>
      <c r="B23" s="3">
        <v>119352</v>
      </c>
      <c r="C23" s="3">
        <v>88505</v>
      </c>
      <c r="D23" s="3">
        <v>115752</v>
      </c>
      <c r="E23" s="3">
        <v>57638</v>
      </c>
      <c r="F23" s="3">
        <v>149689</v>
      </c>
      <c r="G23" s="3">
        <v>76869</v>
      </c>
      <c r="H23" s="3">
        <v>83615</v>
      </c>
      <c r="I23" s="3">
        <v>100831</v>
      </c>
      <c r="J23" s="3">
        <v>98832</v>
      </c>
      <c r="K23" s="3">
        <v>97015</v>
      </c>
      <c r="L23" s="3">
        <v>93558</v>
      </c>
      <c r="M23" s="3">
        <v>99796</v>
      </c>
    </row>
    <row r="24" spans="1:13">
      <c r="A24" s="3" t="s">
        <v>1590</v>
      </c>
      <c r="B24" s="3">
        <v>948069</v>
      </c>
      <c r="C24" s="3">
        <v>647977</v>
      </c>
      <c r="D24" s="3">
        <v>915908</v>
      </c>
      <c r="E24" s="3">
        <v>426934</v>
      </c>
      <c r="F24" s="3">
        <v>1160829</v>
      </c>
      <c r="G24" s="3">
        <v>553465</v>
      </c>
      <c r="H24" s="3">
        <v>597357</v>
      </c>
      <c r="I24" s="3">
        <v>741661</v>
      </c>
      <c r="J24" s="3">
        <v>715973</v>
      </c>
      <c r="K24" s="3">
        <v>713424</v>
      </c>
      <c r="L24" s="3">
        <v>668659</v>
      </c>
      <c r="M24" s="3">
        <v>711724</v>
      </c>
    </row>
    <row r="25" spans="1:13">
      <c r="A25" s="3" t="s">
        <v>1596</v>
      </c>
      <c r="B25" s="3">
        <v>3940592</v>
      </c>
      <c r="C25" s="3">
        <v>1663073</v>
      </c>
      <c r="D25" s="3">
        <v>3660678</v>
      </c>
      <c r="E25" s="3">
        <v>1189652</v>
      </c>
      <c r="F25" s="3">
        <v>5037746</v>
      </c>
      <c r="G25" s="3">
        <v>1347806</v>
      </c>
      <c r="H25" s="3">
        <v>1452933</v>
      </c>
      <c r="I25" s="3">
        <v>2009142</v>
      </c>
      <c r="J25" s="3">
        <v>2061089</v>
      </c>
      <c r="K25" s="3">
        <v>2050102</v>
      </c>
      <c r="L25" s="3">
        <v>1495977</v>
      </c>
      <c r="M25" s="3">
        <v>1698023</v>
      </c>
    </row>
    <row r="26" spans="1:13">
      <c r="A26" s="3" t="s">
        <v>1601</v>
      </c>
      <c r="B26" s="3">
        <v>36929</v>
      </c>
      <c r="C26" s="3">
        <v>34896</v>
      </c>
      <c r="D26" s="3">
        <v>37496</v>
      </c>
      <c r="E26" s="3">
        <v>21853</v>
      </c>
      <c r="F26" s="3">
        <v>39304</v>
      </c>
      <c r="G26" s="3">
        <v>30102</v>
      </c>
      <c r="H26" s="3">
        <v>31954</v>
      </c>
      <c r="I26" s="3">
        <v>36736</v>
      </c>
      <c r="J26" s="3">
        <v>35821</v>
      </c>
      <c r="K26" s="3">
        <v>35948</v>
      </c>
      <c r="L26" s="3">
        <v>35240</v>
      </c>
      <c r="M26" s="3">
        <v>39064</v>
      </c>
    </row>
    <row r="27" spans="1:13">
      <c r="A27" s="3" t="s">
        <v>1605</v>
      </c>
      <c r="B27" s="3">
        <v>871887</v>
      </c>
      <c r="C27" s="3">
        <v>594388</v>
      </c>
      <c r="D27" s="3">
        <v>839553</v>
      </c>
      <c r="E27" s="3">
        <v>390638</v>
      </c>
      <c r="F27" s="3">
        <v>1071037</v>
      </c>
      <c r="G27" s="3">
        <v>504857</v>
      </c>
      <c r="H27" s="3">
        <v>553895</v>
      </c>
      <c r="I27" s="3">
        <v>686541</v>
      </c>
      <c r="J27" s="3">
        <v>662595</v>
      </c>
      <c r="K27" s="3">
        <v>656585</v>
      </c>
      <c r="L27" s="3">
        <v>615017</v>
      </c>
      <c r="M27" s="3">
        <v>656954</v>
      </c>
    </row>
    <row r="28" spans="1:13">
      <c r="A28" s="3" t="s">
        <v>1611</v>
      </c>
      <c r="B28" s="3">
        <v>1501266</v>
      </c>
      <c r="C28" s="3">
        <v>1114527</v>
      </c>
      <c r="D28" s="3">
        <v>1433820</v>
      </c>
      <c r="E28" s="3">
        <v>718960</v>
      </c>
      <c r="F28" s="3">
        <v>1905400</v>
      </c>
      <c r="G28" s="3">
        <v>965026</v>
      </c>
      <c r="H28" s="3">
        <v>1033629</v>
      </c>
      <c r="I28" s="3">
        <v>1245981</v>
      </c>
      <c r="J28" s="3">
        <v>1229845</v>
      </c>
      <c r="K28" s="3">
        <v>1210241</v>
      </c>
      <c r="L28" s="3">
        <v>1161955</v>
      </c>
      <c r="M28" s="3">
        <v>1256333</v>
      </c>
    </row>
    <row r="29" spans="1:13">
      <c r="A29" s="3" t="s">
        <v>1616</v>
      </c>
      <c r="B29" s="3">
        <v>539870</v>
      </c>
      <c r="C29" s="3">
        <v>402426</v>
      </c>
      <c r="D29" s="3">
        <v>517794</v>
      </c>
      <c r="E29" s="3">
        <v>260941</v>
      </c>
      <c r="F29" s="3">
        <v>654464</v>
      </c>
      <c r="G29" s="3">
        <v>347072</v>
      </c>
      <c r="H29" s="3">
        <v>371570</v>
      </c>
      <c r="I29" s="3">
        <v>447268</v>
      </c>
      <c r="J29" s="3">
        <v>435858</v>
      </c>
      <c r="K29" s="3">
        <v>434334</v>
      </c>
      <c r="L29" s="3">
        <v>419351</v>
      </c>
      <c r="M29" s="3">
        <v>446726</v>
      </c>
    </row>
    <row r="30" spans="1:13">
      <c r="A30" s="3" t="s">
        <v>1621</v>
      </c>
      <c r="B30" s="3">
        <v>546323</v>
      </c>
      <c r="C30" s="3">
        <v>421247</v>
      </c>
      <c r="D30" s="3">
        <v>525494</v>
      </c>
      <c r="E30" s="3">
        <v>271704</v>
      </c>
      <c r="F30" s="3">
        <v>687264</v>
      </c>
      <c r="G30" s="3">
        <v>366128</v>
      </c>
      <c r="H30" s="3">
        <v>391868</v>
      </c>
      <c r="I30" s="3">
        <v>473846</v>
      </c>
      <c r="J30" s="3">
        <v>462242</v>
      </c>
      <c r="K30" s="3">
        <v>454068</v>
      </c>
      <c r="L30" s="3">
        <v>437365</v>
      </c>
      <c r="M30" s="3">
        <v>476451</v>
      </c>
    </row>
    <row r="31" spans="1:13">
      <c r="A31" s="3" t="s">
        <v>1627</v>
      </c>
      <c r="B31" s="3">
        <v>36077</v>
      </c>
      <c r="C31" s="3">
        <v>26227</v>
      </c>
      <c r="D31" s="3">
        <v>35359</v>
      </c>
      <c r="E31" s="3">
        <v>17092</v>
      </c>
      <c r="F31" s="3">
        <v>41120</v>
      </c>
      <c r="G31" s="3">
        <v>22093</v>
      </c>
      <c r="H31" s="3">
        <v>24437</v>
      </c>
      <c r="I31" s="3">
        <v>29907</v>
      </c>
      <c r="J31" s="3">
        <v>28900</v>
      </c>
      <c r="K31" s="3">
        <v>28650</v>
      </c>
      <c r="L31" s="3">
        <v>28143</v>
      </c>
      <c r="M31" s="3">
        <v>28690</v>
      </c>
    </row>
    <row r="32" spans="1:13">
      <c r="A32" s="3" t="s">
        <v>1632</v>
      </c>
      <c r="B32" s="3">
        <v>75715</v>
      </c>
      <c r="C32" s="3">
        <v>37927</v>
      </c>
      <c r="D32" s="3">
        <v>63003</v>
      </c>
      <c r="E32" s="3">
        <v>25005</v>
      </c>
      <c r="F32" s="3">
        <v>153580</v>
      </c>
      <c r="G32" s="3">
        <v>34100</v>
      </c>
      <c r="H32" s="3">
        <v>36903</v>
      </c>
      <c r="I32" s="3">
        <v>49486</v>
      </c>
      <c r="J32" s="3">
        <v>50093</v>
      </c>
      <c r="K32" s="3">
        <v>45777</v>
      </c>
      <c r="L32" s="3">
        <v>40929</v>
      </c>
      <c r="M32" s="3">
        <v>48029</v>
      </c>
    </row>
    <row r="33" spans="1:13">
      <c r="A33" s="3" t="s">
        <v>1638</v>
      </c>
      <c r="B33" s="3">
        <v>1409749</v>
      </c>
      <c r="C33" s="3">
        <v>1050969</v>
      </c>
      <c r="D33" s="3">
        <v>1355880</v>
      </c>
      <c r="E33" s="3">
        <v>677696</v>
      </c>
      <c r="F33" s="3">
        <v>1738758</v>
      </c>
      <c r="G33" s="3">
        <v>904806</v>
      </c>
      <c r="H33" s="3">
        <v>965348</v>
      </c>
      <c r="I33" s="3">
        <v>1168769</v>
      </c>
      <c r="J33" s="3">
        <v>1149472</v>
      </c>
      <c r="K33" s="3">
        <v>1133590</v>
      </c>
      <c r="L33" s="3">
        <v>1067999</v>
      </c>
      <c r="M33" s="3">
        <v>1177830</v>
      </c>
    </row>
    <row r="34" spans="1:13">
      <c r="A34" s="3" t="s">
        <v>1640</v>
      </c>
      <c r="B34" s="3">
        <v>1670915</v>
      </c>
      <c r="C34" s="3">
        <v>1121292</v>
      </c>
      <c r="D34" s="3">
        <v>1604283</v>
      </c>
      <c r="E34" s="3">
        <v>738176</v>
      </c>
      <c r="F34" s="3">
        <v>2124594</v>
      </c>
      <c r="G34" s="3">
        <v>954114</v>
      </c>
      <c r="H34" s="3">
        <v>1040035</v>
      </c>
      <c r="I34" s="3">
        <v>1286262</v>
      </c>
      <c r="J34" s="3">
        <v>1260155</v>
      </c>
      <c r="K34" s="3">
        <v>1244496</v>
      </c>
      <c r="L34" s="3">
        <v>1164557</v>
      </c>
      <c r="M34" s="3">
        <v>1242578</v>
      </c>
    </row>
    <row r="35" spans="1:13">
      <c r="A35" s="3" t="s">
        <v>1645</v>
      </c>
      <c r="B35" s="3">
        <v>3064369</v>
      </c>
      <c r="C35" s="3">
        <v>2263840</v>
      </c>
      <c r="D35" s="3">
        <v>2944590</v>
      </c>
      <c r="E35" s="3">
        <v>1462293</v>
      </c>
      <c r="F35" s="3">
        <v>3790730</v>
      </c>
      <c r="G35" s="3">
        <v>1948908</v>
      </c>
      <c r="H35" s="3">
        <v>2084754</v>
      </c>
      <c r="I35" s="3">
        <v>2531328</v>
      </c>
      <c r="J35" s="3">
        <v>2480015</v>
      </c>
      <c r="K35" s="3">
        <v>2442268</v>
      </c>
      <c r="L35" s="3">
        <v>2307588</v>
      </c>
      <c r="M35" s="3">
        <v>2531357</v>
      </c>
    </row>
    <row r="36" spans="1:13">
      <c r="A36" s="3" t="s">
        <v>1652</v>
      </c>
      <c r="B36" s="3">
        <v>1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1</v>
      </c>
      <c r="J36" s="3">
        <v>0</v>
      </c>
      <c r="K36" s="3">
        <v>0</v>
      </c>
      <c r="L36" s="3">
        <v>0</v>
      </c>
      <c r="M36" s="3">
        <v>0</v>
      </c>
    </row>
    <row r="37" spans="1:13">
      <c r="A37" s="3" t="s">
        <v>1655</v>
      </c>
      <c r="B37" s="3">
        <v>606447</v>
      </c>
      <c r="C37" s="3">
        <v>294787</v>
      </c>
      <c r="D37" s="3">
        <v>554796</v>
      </c>
      <c r="E37" s="3">
        <v>204255</v>
      </c>
      <c r="F37" s="3">
        <v>842564</v>
      </c>
      <c r="G37" s="3">
        <v>245996</v>
      </c>
      <c r="H37" s="3">
        <v>264505</v>
      </c>
      <c r="I37" s="3">
        <v>351212</v>
      </c>
      <c r="J37" s="3">
        <v>358369</v>
      </c>
      <c r="K37" s="3">
        <v>350691</v>
      </c>
      <c r="L37" s="3">
        <v>289549</v>
      </c>
      <c r="M37" s="3">
        <v>317161</v>
      </c>
    </row>
    <row r="38" spans="1:13">
      <c r="A38" s="3" t="s">
        <v>1659</v>
      </c>
      <c r="B38" s="3">
        <v>60583</v>
      </c>
      <c r="C38" s="3">
        <v>50761</v>
      </c>
      <c r="D38" s="3">
        <v>60450</v>
      </c>
      <c r="E38" s="3">
        <v>32755</v>
      </c>
      <c r="F38" s="3">
        <v>64976</v>
      </c>
      <c r="G38" s="3">
        <v>43096</v>
      </c>
      <c r="H38" s="3">
        <v>47098</v>
      </c>
      <c r="I38" s="3">
        <v>57983</v>
      </c>
      <c r="J38" s="3">
        <v>53424</v>
      </c>
      <c r="K38" s="3">
        <v>53759</v>
      </c>
      <c r="L38" s="3">
        <v>54523</v>
      </c>
      <c r="M38" s="3">
        <v>55399</v>
      </c>
    </row>
    <row r="39" spans="1:13">
      <c r="A39" s="3" t="s">
        <v>1664</v>
      </c>
      <c r="B39" s="3">
        <v>893828</v>
      </c>
      <c r="C39" s="3">
        <v>459140</v>
      </c>
      <c r="D39" s="3">
        <v>840381</v>
      </c>
      <c r="E39" s="3">
        <v>318923</v>
      </c>
      <c r="F39" s="3">
        <v>1074046</v>
      </c>
      <c r="G39" s="3">
        <v>373958</v>
      </c>
      <c r="H39" s="3">
        <v>418773</v>
      </c>
      <c r="I39" s="3">
        <v>545390</v>
      </c>
      <c r="J39" s="3">
        <v>538061</v>
      </c>
      <c r="K39" s="3">
        <v>538875</v>
      </c>
      <c r="L39" s="3">
        <v>455479</v>
      </c>
      <c r="M39" s="3">
        <v>479121</v>
      </c>
    </row>
    <row r="40" spans="1:13">
      <c r="A40" s="3" t="s">
        <v>1670</v>
      </c>
      <c r="B40" s="3">
        <v>1984654</v>
      </c>
      <c r="C40" s="3">
        <v>1472002</v>
      </c>
      <c r="D40" s="3">
        <v>1899098</v>
      </c>
      <c r="E40" s="3">
        <v>946388</v>
      </c>
      <c r="F40" s="3">
        <v>2542172</v>
      </c>
      <c r="G40" s="3">
        <v>1271401</v>
      </c>
      <c r="H40" s="3">
        <v>1350958</v>
      </c>
      <c r="I40" s="3">
        <v>1626613</v>
      </c>
      <c r="J40" s="3">
        <v>1611984</v>
      </c>
      <c r="K40" s="3">
        <v>1583092</v>
      </c>
      <c r="L40" s="3">
        <v>1480013</v>
      </c>
      <c r="M40" s="3">
        <v>1658895</v>
      </c>
    </row>
    <row r="41" spans="1:13">
      <c r="A41" s="3" t="s">
        <v>1675</v>
      </c>
      <c r="B41" s="3">
        <v>157172</v>
      </c>
      <c r="C41" s="3">
        <v>160847</v>
      </c>
      <c r="D41" s="3">
        <v>164089</v>
      </c>
      <c r="E41" s="3">
        <v>100228</v>
      </c>
      <c r="F41" s="3">
        <v>158709</v>
      </c>
      <c r="G41" s="3">
        <v>137649</v>
      </c>
      <c r="H41" s="3">
        <v>145376</v>
      </c>
      <c r="I41" s="3">
        <v>167673</v>
      </c>
      <c r="J41" s="3">
        <v>159555</v>
      </c>
      <c r="K41" s="3">
        <v>162686</v>
      </c>
      <c r="L41" s="3">
        <v>168763</v>
      </c>
      <c r="M41" s="3">
        <v>178424</v>
      </c>
    </row>
    <row r="42" spans="1:13">
      <c r="A42" s="3" t="s">
        <v>1679</v>
      </c>
      <c r="B42" s="3">
        <v>536110</v>
      </c>
      <c r="C42" s="3">
        <v>314141</v>
      </c>
      <c r="D42" s="3">
        <v>503244</v>
      </c>
      <c r="E42" s="3">
        <v>213500</v>
      </c>
      <c r="F42" s="3">
        <v>659925</v>
      </c>
      <c r="G42" s="3">
        <v>273932</v>
      </c>
      <c r="H42" s="3">
        <v>290060</v>
      </c>
      <c r="I42" s="3">
        <v>373121</v>
      </c>
      <c r="J42" s="3">
        <v>363833</v>
      </c>
      <c r="K42" s="3">
        <v>356742</v>
      </c>
      <c r="L42" s="3">
        <v>322473</v>
      </c>
      <c r="M42" s="3">
        <v>344720</v>
      </c>
    </row>
  </sheetData>
  <phoneticPr fontId="8" type="noConversion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M42"/>
  <sheetViews>
    <sheetView workbookViewId="0">
      <selection activeCell="I35" sqref="I35"/>
    </sheetView>
  </sheetViews>
  <sheetFormatPr defaultColWidth="9" defaultRowHeight="15"/>
  <sheetData>
    <row r="1" spans="1:13">
      <c r="A1" s="3" t="s">
        <v>1485</v>
      </c>
      <c r="B1" s="3" t="s">
        <v>214</v>
      </c>
      <c r="C1" s="3" t="s">
        <v>214</v>
      </c>
      <c r="D1" s="3" t="s">
        <v>214</v>
      </c>
      <c r="E1" s="3" t="s">
        <v>214</v>
      </c>
      <c r="F1" s="3" t="s">
        <v>214</v>
      </c>
      <c r="G1" s="3" t="s">
        <v>214</v>
      </c>
      <c r="H1" s="3" t="s">
        <v>178</v>
      </c>
      <c r="I1" s="3" t="s">
        <v>178</v>
      </c>
      <c r="J1" s="3" t="s">
        <v>178</v>
      </c>
      <c r="K1" s="3" t="s">
        <v>178</v>
      </c>
      <c r="L1" s="3" t="s">
        <v>178</v>
      </c>
      <c r="M1" s="3" t="s">
        <v>178</v>
      </c>
    </row>
    <row r="2" spans="1:13">
      <c r="A2" s="3" t="s">
        <v>1486</v>
      </c>
      <c r="B2" s="3">
        <v>3398526</v>
      </c>
      <c r="C2" s="3">
        <v>2500457</v>
      </c>
      <c r="D2" s="3">
        <v>3271499</v>
      </c>
      <c r="E2" s="3">
        <v>1619851</v>
      </c>
      <c r="F2" s="3">
        <v>4177006</v>
      </c>
      <c r="G2" s="3">
        <v>2155210</v>
      </c>
      <c r="H2" s="3">
        <v>2506391</v>
      </c>
      <c r="I2" s="3">
        <v>2748961</v>
      </c>
      <c r="J2" s="3">
        <v>3101495</v>
      </c>
      <c r="K2" s="3">
        <v>2758919</v>
      </c>
      <c r="L2" s="3">
        <v>2999109</v>
      </c>
      <c r="M2" s="3">
        <v>3092070</v>
      </c>
    </row>
    <row r="3" spans="1:13">
      <c r="A3" s="3" t="s">
        <v>1492</v>
      </c>
      <c r="B3" s="3">
        <v>347163</v>
      </c>
      <c r="C3" s="3">
        <v>284493</v>
      </c>
      <c r="D3" s="3">
        <v>343733</v>
      </c>
      <c r="E3" s="3">
        <v>182502</v>
      </c>
      <c r="F3" s="3">
        <v>376399</v>
      </c>
      <c r="G3" s="3">
        <v>242020</v>
      </c>
      <c r="H3" s="3">
        <v>281319</v>
      </c>
      <c r="I3" s="3">
        <v>299136</v>
      </c>
      <c r="J3" s="3">
        <v>339382</v>
      </c>
      <c r="K3" s="3">
        <v>300102</v>
      </c>
      <c r="L3" s="3">
        <v>326530</v>
      </c>
      <c r="M3" s="3">
        <v>343915</v>
      </c>
    </row>
    <row r="4" spans="1:13">
      <c r="A4" s="3" t="s">
        <v>1496</v>
      </c>
      <c r="B4" s="3">
        <v>39866</v>
      </c>
      <c r="C4" s="3">
        <v>26316</v>
      </c>
      <c r="D4" s="3">
        <v>36369</v>
      </c>
      <c r="E4" s="3">
        <v>17492</v>
      </c>
      <c r="F4" s="3">
        <v>60155</v>
      </c>
      <c r="G4" s="3">
        <v>22471</v>
      </c>
      <c r="H4" s="3">
        <v>26475</v>
      </c>
      <c r="I4" s="3">
        <v>29585</v>
      </c>
      <c r="J4" s="3">
        <v>32646</v>
      </c>
      <c r="K4" s="3">
        <v>30031</v>
      </c>
      <c r="L4" s="3">
        <v>32194</v>
      </c>
      <c r="M4" s="3">
        <v>32866</v>
      </c>
    </row>
    <row r="5" spans="1:13">
      <c r="A5" s="3" t="s">
        <v>1501</v>
      </c>
      <c r="B5" s="3">
        <v>3527404</v>
      </c>
      <c r="C5" s="3">
        <v>2435800</v>
      </c>
      <c r="D5" s="3">
        <v>3430716</v>
      </c>
      <c r="E5" s="3">
        <v>1602464</v>
      </c>
      <c r="F5" s="3">
        <v>4215048</v>
      </c>
      <c r="G5" s="3">
        <v>2057248</v>
      </c>
      <c r="H5" s="3">
        <v>2422516</v>
      </c>
      <c r="I5" s="3">
        <v>2685225</v>
      </c>
      <c r="J5" s="3">
        <v>3283040</v>
      </c>
      <c r="K5" s="3">
        <v>2678623</v>
      </c>
      <c r="L5" s="3">
        <v>3072645</v>
      </c>
      <c r="M5" s="3">
        <v>2979759</v>
      </c>
    </row>
    <row r="6" spans="1:13">
      <c r="A6" s="3" t="s">
        <v>1508</v>
      </c>
      <c r="B6" s="3">
        <v>236</v>
      </c>
      <c r="C6" s="3">
        <v>28</v>
      </c>
      <c r="D6" s="3">
        <v>78</v>
      </c>
      <c r="E6" s="3">
        <v>48</v>
      </c>
      <c r="F6" s="3">
        <v>435</v>
      </c>
      <c r="G6" s="3">
        <v>100</v>
      </c>
      <c r="H6" s="3">
        <v>31</v>
      </c>
      <c r="I6" s="3">
        <v>58</v>
      </c>
      <c r="J6" s="3">
        <v>26</v>
      </c>
      <c r="K6" s="3">
        <v>275</v>
      </c>
      <c r="L6" s="3">
        <v>49</v>
      </c>
      <c r="M6" s="3">
        <v>69</v>
      </c>
    </row>
    <row r="7" spans="1:13">
      <c r="A7" s="3" t="s">
        <v>1515</v>
      </c>
      <c r="B7" s="3">
        <v>3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3</v>
      </c>
      <c r="M7" s="3">
        <v>3</v>
      </c>
    </row>
    <row r="8" spans="1:13">
      <c r="A8" s="3" t="s">
        <v>1518</v>
      </c>
      <c r="B8" s="3">
        <v>178328</v>
      </c>
      <c r="C8" s="3">
        <v>135470</v>
      </c>
      <c r="D8" s="3">
        <v>171886</v>
      </c>
      <c r="E8" s="3">
        <v>87162</v>
      </c>
      <c r="F8" s="3">
        <v>218169</v>
      </c>
      <c r="G8" s="3">
        <v>116816</v>
      </c>
      <c r="H8" s="3">
        <v>135927</v>
      </c>
      <c r="I8" s="3">
        <v>147811</v>
      </c>
      <c r="J8" s="3">
        <v>164548</v>
      </c>
      <c r="K8" s="3">
        <v>148963</v>
      </c>
      <c r="L8" s="3">
        <v>160554</v>
      </c>
      <c r="M8" s="3">
        <v>167392</v>
      </c>
    </row>
    <row r="9" spans="1:13">
      <c r="A9" s="3" t="s">
        <v>1523</v>
      </c>
      <c r="B9" s="3">
        <v>1077032</v>
      </c>
      <c r="C9" s="3">
        <v>255876</v>
      </c>
      <c r="D9" s="3">
        <v>947656</v>
      </c>
      <c r="E9" s="3">
        <v>207473</v>
      </c>
      <c r="F9" s="3">
        <v>1774924</v>
      </c>
      <c r="G9" s="3">
        <v>191966</v>
      </c>
      <c r="H9" s="3">
        <v>257853</v>
      </c>
      <c r="I9" s="3">
        <v>370750</v>
      </c>
      <c r="J9" s="3">
        <v>765884</v>
      </c>
      <c r="K9" s="3">
        <v>350501</v>
      </c>
      <c r="L9" s="3">
        <v>571168</v>
      </c>
      <c r="M9" s="3">
        <v>323690</v>
      </c>
    </row>
    <row r="10" spans="1:13">
      <c r="A10" s="3" t="s">
        <v>1528</v>
      </c>
      <c r="B10" s="3">
        <v>1337952</v>
      </c>
      <c r="C10" s="3">
        <v>906194</v>
      </c>
      <c r="D10" s="3">
        <v>1278316</v>
      </c>
      <c r="E10" s="3">
        <v>599434</v>
      </c>
      <c r="F10" s="3">
        <v>1693804</v>
      </c>
      <c r="G10" s="3">
        <v>768891</v>
      </c>
      <c r="H10" s="3">
        <v>911261</v>
      </c>
      <c r="I10" s="3">
        <v>1015492</v>
      </c>
      <c r="J10" s="3">
        <v>1203177</v>
      </c>
      <c r="K10" s="3">
        <v>1008020</v>
      </c>
      <c r="L10" s="3">
        <v>1143683</v>
      </c>
      <c r="M10" s="3">
        <v>1116814</v>
      </c>
    </row>
    <row r="11" spans="1:13">
      <c r="A11" s="3" t="s">
        <v>1535</v>
      </c>
      <c r="B11" s="3">
        <v>6502</v>
      </c>
      <c r="C11" s="3">
        <v>506</v>
      </c>
      <c r="D11" s="3">
        <v>4021</v>
      </c>
      <c r="E11" s="3">
        <v>498</v>
      </c>
      <c r="F11" s="3">
        <v>21316</v>
      </c>
      <c r="G11" s="3">
        <v>638</v>
      </c>
      <c r="H11" s="3">
        <v>1112</v>
      </c>
      <c r="I11" s="3">
        <v>1539</v>
      </c>
      <c r="J11" s="3">
        <v>3231</v>
      </c>
      <c r="K11" s="3">
        <v>2034</v>
      </c>
      <c r="L11" s="3">
        <v>3033</v>
      </c>
      <c r="M11" s="3">
        <v>1510</v>
      </c>
    </row>
    <row r="12" spans="1:13">
      <c r="A12" s="3" t="s">
        <v>1539</v>
      </c>
      <c r="B12" s="3">
        <v>9942</v>
      </c>
      <c r="C12" s="3">
        <v>11998</v>
      </c>
      <c r="D12" s="3">
        <v>11374</v>
      </c>
      <c r="E12" s="3">
        <v>7815</v>
      </c>
      <c r="F12" s="3">
        <v>8834</v>
      </c>
      <c r="G12" s="3">
        <v>10185</v>
      </c>
      <c r="H12" s="3">
        <v>13107</v>
      </c>
      <c r="I12" s="3">
        <v>12379</v>
      </c>
      <c r="J12" s="3">
        <v>11662</v>
      </c>
      <c r="K12" s="3">
        <v>13086</v>
      </c>
      <c r="L12" s="3">
        <v>12369</v>
      </c>
      <c r="M12" s="3">
        <v>15048</v>
      </c>
    </row>
    <row r="13" spans="1:13">
      <c r="A13" s="3" t="s">
        <v>1544</v>
      </c>
      <c r="B13" s="3">
        <v>97052</v>
      </c>
      <c r="C13" s="3">
        <v>77468</v>
      </c>
      <c r="D13" s="3">
        <v>97577</v>
      </c>
      <c r="E13" s="3">
        <v>50545</v>
      </c>
      <c r="F13" s="3">
        <v>105871</v>
      </c>
      <c r="G13" s="3">
        <v>66276</v>
      </c>
      <c r="H13" s="3">
        <v>78983</v>
      </c>
      <c r="I13" s="3">
        <v>83638</v>
      </c>
      <c r="J13" s="3">
        <v>92847</v>
      </c>
      <c r="K13" s="3">
        <v>85441</v>
      </c>
      <c r="L13" s="3">
        <v>90436</v>
      </c>
      <c r="M13" s="3">
        <v>94516</v>
      </c>
    </row>
    <row r="14" spans="1:13">
      <c r="A14" s="3" t="s">
        <v>1548</v>
      </c>
      <c r="B14" s="3">
        <v>2076617</v>
      </c>
      <c r="C14" s="3">
        <v>1582460</v>
      </c>
      <c r="D14" s="3">
        <v>1999902</v>
      </c>
      <c r="E14" s="3">
        <v>1015392</v>
      </c>
      <c r="F14" s="3">
        <v>2670315</v>
      </c>
      <c r="G14" s="3">
        <v>1365503</v>
      </c>
      <c r="H14" s="3">
        <v>1586038</v>
      </c>
      <c r="I14" s="3">
        <v>1737967</v>
      </c>
      <c r="J14" s="3">
        <v>1911248</v>
      </c>
      <c r="K14" s="3">
        <v>1724015</v>
      </c>
      <c r="L14" s="3">
        <v>1879353</v>
      </c>
      <c r="M14" s="3">
        <v>1959477</v>
      </c>
    </row>
    <row r="15" spans="1:13">
      <c r="A15" s="3" t="s">
        <v>1549</v>
      </c>
      <c r="B15" s="3">
        <v>61012</v>
      </c>
      <c r="C15" s="3">
        <v>29762</v>
      </c>
      <c r="D15" s="3">
        <v>55109</v>
      </c>
      <c r="E15" s="3">
        <v>20432</v>
      </c>
      <c r="F15" s="3">
        <v>90850</v>
      </c>
      <c r="G15" s="3">
        <v>24874</v>
      </c>
      <c r="H15" s="3">
        <v>30251</v>
      </c>
      <c r="I15" s="3">
        <v>35543</v>
      </c>
      <c r="J15" s="3">
        <v>48045</v>
      </c>
      <c r="K15" s="3">
        <v>35122</v>
      </c>
      <c r="L15" s="3">
        <v>43094</v>
      </c>
      <c r="M15" s="3">
        <v>37619</v>
      </c>
    </row>
    <row r="16" spans="1:13">
      <c r="A16" s="3" t="s">
        <v>1553</v>
      </c>
      <c r="B16" s="3">
        <v>762434</v>
      </c>
      <c r="C16" s="3">
        <v>535248</v>
      </c>
      <c r="D16" s="3">
        <v>738855</v>
      </c>
      <c r="E16" s="3">
        <v>349079</v>
      </c>
      <c r="F16" s="3">
        <v>908364</v>
      </c>
      <c r="G16" s="3">
        <v>458120</v>
      </c>
      <c r="H16" s="3">
        <v>538309</v>
      </c>
      <c r="I16" s="3">
        <v>591594</v>
      </c>
      <c r="J16" s="3">
        <v>704681</v>
      </c>
      <c r="K16" s="3">
        <v>591349</v>
      </c>
      <c r="L16" s="3">
        <v>661293</v>
      </c>
      <c r="M16" s="3">
        <v>659762</v>
      </c>
    </row>
    <row r="17" spans="1:13">
      <c r="A17" s="3" t="s">
        <v>1556</v>
      </c>
      <c r="B17" s="3">
        <v>8784</v>
      </c>
      <c r="C17" s="3">
        <v>10889</v>
      </c>
      <c r="D17" s="3">
        <v>9672</v>
      </c>
      <c r="E17" s="3">
        <v>6499</v>
      </c>
      <c r="F17" s="3">
        <v>6770</v>
      </c>
      <c r="G17" s="3">
        <v>9618</v>
      </c>
      <c r="H17" s="3">
        <v>10989</v>
      </c>
      <c r="I17" s="3">
        <v>11220</v>
      </c>
      <c r="J17" s="3">
        <v>9444</v>
      </c>
      <c r="K17" s="3">
        <v>11120</v>
      </c>
      <c r="L17" s="3">
        <v>10685</v>
      </c>
      <c r="M17" s="3">
        <v>13125</v>
      </c>
    </row>
    <row r="18" spans="1:13">
      <c r="A18" s="3" t="s">
        <v>1562</v>
      </c>
      <c r="B18" s="3">
        <v>866023</v>
      </c>
      <c r="C18" s="3">
        <v>664320</v>
      </c>
      <c r="D18" s="3">
        <v>830708</v>
      </c>
      <c r="E18" s="3">
        <v>426271</v>
      </c>
      <c r="F18" s="3">
        <v>1137930</v>
      </c>
      <c r="G18" s="3">
        <v>576020</v>
      </c>
      <c r="H18" s="3">
        <v>673529</v>
      </c>
      <c r="I18" s="3">
        <v>730665</v>
      </c>
      <c r="J18" s="3">
        <v>803597</v>
      </c>
      <c r="K18" s="3">
        <v>731945</v>
      </c>
      <c r="L18" s="3">
        <v>794461</v>
      </c>
      <c r="M18" s="3">
        <v>827540</v>
      </c>
    </row>
    <row r="19" spans="1:13">
      <c r="A19" s="3" t="s">
        <v>1566</v>
      </c>
      <c r="B19" s="3">
        <v>873872</v>
      </c>
      <c r="C19" s="3">
        <v>577459</v>
      </c>
      <c r="D19" s="3">
        <v>827448</v>
      </c>
      <c r="E19" s="3">
        <v>379150</v>
      </c>
      <c r="F19" s="3">
        <v>1131385</v>
      </c>
      <c r="G19" s="3">
        <v>492812</v>
      </c>
      <c r="H19" s="3">
        <v>581090</v>
      </c>
      <c r="I19" s="3">
        <v>650956</v>
      </c>
      <c r="J19" s="3">
        <v>762960</v>
      </c>
      <c r="K19" s="3">
        <v>647160</v>
      </c>
      <c r="L19" s="3">
        <v>725084</v>
      </c>
      <c r="M19" s="3">
        <v>717813</v>
      </c>
    </row>
    <row r="20" spans="1:13">
      <c r="A20" s="3" t="s">
        <v>1571</v>
      </c>
      <c r="B20" s="3">
        <v>1019252</v>
      </c>
      <c r="C20" s="3">
        <v>926874</v>
      </c>
      <c r="D20" s="3">
        <v>1020066</v>
      </c>
      <c r="E20" s="3">
        <v>583861</v>
      </c>
      <c r="F20" s="3">
        <v>1244530</v>
      </c>
      <c r="G20" s="3">
        <v>798166</v>
      </c>
      <c r="H20" s="3">
        <v>929997</v>
      </c>
      <c r="I20" s="3">
        <v>975911</v>
      </c>
      <c r="J20" s="3">
        <v>1046156</v>
      </c>
      <c r="K20" s="3">
        <v>972304</v>
      </c>
      <c r="L20" s="3">
        <v>1043341</v>
      </c>
      <c r="M20" s="3">
        <v>1133215</v>
      </c>
    </row>
    <row r="21" spans="1:13">
      <c r="A21" s="3" t="s">
        <v>1576</v>
      </c>
      <c r="B21" s="3">
        <v>32556</v>
      </c>
      <c r="C21" s="3">
        <v>25079</v>
      </c>
      <c r="D21" s="3">
        <v>31727</v>
      </c>
      <c r="E21" s="3">
        <v>16139</v>
      </c>
      <c r="F21" s="3">
        <v>42369</v>
      </c>
      <c r="G21" s="3">
        <v>21221</v>
      </c>
      <c r="H21" s="3">
        <v>25100</v>
      </c>
      <c r="I21" s="3">
        <v>27322</v>
      </c>
      <c r="J21" s="3">
        <v>29507</v>
      </c>
      <c r="K21" s="3">
        <v>26962</v>
      </c>
      <c r="L21" s="3">
        <v>29132</v>
      </c>
      <c r="M21" s="3">
        <v>30779</v>
      </c>
    </row>
    <row r="22" spans="1:13">
      <c r="A22" s="3" t="s">
        <v>1581</v>
      </c>
      <c r="B22" s="3">
        <v>16081</v>
      </c>
      <c r="C22" s="3">
        <v>12561</v>
      </c>
      <c r="D22" s="3">
        <v>15872</v>
      </c>
      <c r="E22" s="3">
        <v>8149</v>
      </c>
      <c r="F22" s="3">
        <v>20438</v>
      </c>
      <c r="G22" s="3">
        <v>10922</v>
      </c>
      <c r="H22" s="3">
        <v>12678</v>
      </c>
      <c r="I22" s="3">
        <v>13548</v>
      </c>
      <c r="J22" s="3">
        <v>14964</v>
      </c>
      <c r="K22" s="3">
        <v>13801</v>
      </c>
      <c r="L22" s="3">
        <v>14751</v>
      </c>
      <c r="M22" s="3">
        <v>15680</v>
      </c>
    </row>
    <row r="23" spans="1:13">
      <c r="A23" s="3" t="s">
        <v>1586</v>
      </c>
      <c r="B23" s="3">
        <v>119352</v>
      </c>
      <c r="C23" s="3">
        <v>88505</v>
      </c>
      <c r="D23" s="3">
        <v>115752</v>
      </c>
      <c r="E23" s="3">
        <v>57638</v>
      </c>
      <c r="F23" s="3">
        <v>149689</v>
      </c>
      <c r="G23" s="3">
        <v>76869</v>
      </c>
      <c r="H23" s="3">
        <v>90398</v>
      </c>
      <c r="I23" s="3">
        <v>98518</v>
      </c>
      <c r="J23" s="3">
        <v>111463</v>
      </c>
      <c r="K23" s="3">
        <v>98696</v>
      </c>
      <c r="L23" s="3">
        <v>108108</v>
      </c>
      <c r="M23" s="3">
        <v>110403</v>
      </c>
    </row>
    <row r="24" spans="1:13">
      <c r="A24" s="3" t="s">
        <v>1590</v>
      </c>
      <c r="B24" s="3">
        <v>948069</v>
      </c>
      <c r="C24" s="3">
        <v>647977</v>
      </c>
      <c r="D24" s="3">
        <v>915908</v>
      </c>
      <c r="E24" s="3">
        <v>426934</v>
      </c>
      <c r="F24" s="3">
        <v>1160829</v>
      </c>
      <c r="G24" s="3">
        <v>553465</v>
      </c>
      <c r="H24" s="3">
        <v>645822</v>
      </c>
      <c r="I24" s="3">
        <v>719326</v>
      </c>
      <c r="J24" s="3">
        <v>858960</v>
      </c>
      <c r="K24" s="3">
        <v>722855</v>
      </c>
      <c r="L24" s="3">
        <v>811685</v>
      </c>
      <c r="M24" s="3">
        <v>796334</v>
      </c>
    </row>
    <row r="25" spans="1:13">
      <c r="A25" s="3" t="s">
        <v>1596</v>
      </c>
      <c r="B25" s="3">
        <v>3940592</v>
      </c>
      <c r="C25" s="3">
        <v>1663073</v>
      </c>
      <c r="D25" s="3">
        <v>3660678</v>
      </c>
      <c r="E25" s="3">
        <v>1189652</v>
      </c>
      <c r="F25" s="3">
        <v>5037746</v>
      </c>
      <c r="G25" s="3">
        <v>1347806</v>
      </c>
      <c r="H25" s="3">
        <v>1642290</v>
      </c>
      <c r="I25" s="3">
        <v>2053013</v>
      </c>
      <c r="J25" s="3">
        <v>3250509</v>
      </c>
      <c r="K25" s="3">
        <v>2047339</v>
      </c>
      <c r="L25" s="3">
        <v>2665962</v>
      </c>
      <c r="M25" s="3">
        <v>2037312</v>
      </c>
    </row>
    <row r="26" spans="1:13">
      <c r="A26" s="3" t="s">
        <v>1601</v>
      </c>
      <c r="B26" s="3">
        <v>36929</v>
      </c>
      <c r="C26" s="3">
        <v>34896</v>
      </c>
      <c r="D26" s="3">
        <v>37496</v>
      </c>
      <c r="E26" s="3">
        <v>21853</v>
      </c>
      <c r="F26" s="3">
        <v>39304</v>
      </c>
      <c r="G26" s="3">
        <v>30102</v>
      </c>
      <c r="H26" s="3">
        <v>34423</v>
      </c>
      <c r="I26" s="3">
        <v>36540</v>
      </c>
      <c r="J26" s="3">
        <v>36385</v>
      </c>
      <c r="K26" s="3">
        <v>36261</v>
      </c>
      <c r="L26" s="3">
        <v>37384</v>
      </c>
      <c r="M26" s="3">
        <v>42531</v>
      </c>
    </row>
    <row r="27" spans="1:13">
      <c r="A27" s="3" t="s">
        <v>1605</v>
      </c>
      <c r="B27" s="3">
        <v>871887</v>
      </c>
      <c r="C27" s="3">
        <v>594388</v>
      </c>
      <c r="D27" s="3">
        <v>839553</v>
      </c>
      <c r="E27" s="3">
        <v>390638</v>
      </c>
      <c r="F27" s="3">
        <v>1071037</v>
      </c>
      <c r="G27" s="3">
        <v>504857</v>
      </c>
      <c r="H27" s="3">
        <v>600042</v>
      </c>
      <c r="I27" s="3">
        <v>662941</v>
      </c>
      <c r="J27" s="3">
        <v>788222</v>
      </c>
      <c r="K27" s="3">
        <v>661824</v>
      </c>
      <c r="L27" s="3">
        <v>739999</v>
      </c>
      <c r="M27" s="3">
        <v>730879</v>
      </c>
    </row>
    <row r="28" spans="1:13">
      <c r="A28" s="3" t="s">
        <v>1611</v>
      </c>
      <c r="B28" s="3">
        <v>1501266</v>
      </c>
      <c r="C28" s="3">
        <v>1114527</v>
      </c>
      <c r="D28" s="3">
        <v>1433820</v>
      </c>
      <c r="E28" s="3">
        <v>718960</v>
      </c>
      <c r="F28" s="3">
        <v>1905400</v>
      </c>
      <c r="G28" s="3">
        <v>965026</v>
      </c>
      <c r="H28" s="3">
        <v>1128838</v>
      </c>
      <c r="I28" s="3">
        <v>1232938</v>
      </c>
      <c r="J28" s="3">
        <v>1386019</v>
      </c>
      <c r="K28" s="3">
        <v>1233769</v>
      </c>
      <c r="L28" s="3">
        <v>1346944</v>
      </c>
      <c r="M28" s="3">
        <v>1385469</v>
      </c>
    </row>
    <row r="29" spans="1:13">
      <c r="A29" s="3" t="s">
        <v>1616</v>
      </c>
      <c r="B29" s="3">
        <v>539870</v>
      </c>
      <c r="C29" s="3">
        <v>402426</v>
      </c>
      <c r="D29" s="3">
        <v>517794</v>
      </c>
      <c r="E29" s="3">
        <v>260941</v>
      </c>
      <c r="F29" s="3">
        <v>654464</v>
      </c>
      <c r="G29" s="3">
        <v>347072</v>
      </c>
      <c r="H29" s="3">
        <v>401922</v>
      </c>
      <c r="I29" s="3">
        <v>437644</v>
      </c>
      <c r="J29" s="3">
        <v>503147</v>
      </c>
      <c r="K29" s="3">
        <v>441176</v>
      </c>
      <c r="L29" s="3">
        <v>483750</v>
      </c>
      <c r="M29" s="3">
        <v>495045</v>
      </c>
    </row>
    <row r="30" spans="1:13">
      <c r="A30" s="3" t="s">
        <v>1621</v>
      </c>
      <c r="B30" s="3">
        <v>546323</v>
      </c>
      <c r="C30" s="3">
        <v>421247</v>
      </c>
      <c r="D30" s="3">
        <v>525494</v>
      </c>
      <c r="E30" s="3">
        <v>271704</v>
      </c>
      <c r="F30" s="3">
        <v>687264</v>
      </c>
      <c r="G30" s="3">
        <v>366128</v>
      </c>
      <c r="H30" s="3">
        <v>425747</v>
      </c>
      <c r="I30" s="3">
        <v>463590</v>
      </c>
      <c r="J30" s="3">
        <v>500963</v>
      </c>
      <c r="K30" s="3">
        <v>467348</v>
      </c>
      <c r="L30" s="3">
        <v>496366</v>
      </c>
      <c r="M30" s="3">
        <v>523710</v>
      </c>
    </row>
    <row r="31" spans="1:13">
      <c r="A31" s="3" t="s">
        <v>1627</v>
      </c>
      <c r="B31" s="3">
        <v>36077</v>
      </c>
      <c r="C31" s="3">
        <v>26227</v>
      </c>
      <c r="D31" s="3">
        <v>35359</v>
      </c>
      <c r="E31" s="3">
        <v>17092</v>
      </c>
      <c r="F31" s="3">
        <v>41120</v>
      </c>
      <c r="G31" s="3">
        <v>22093</v>
      </c>
      <c r="H31" s="3">
        <v>26871</v>
      </c>
      <c r="I31" s="3">
        <v>28746</v>
      </c>
      <c r="J31" s="3">
        <v>33317</v>
      </c>
      <c r="K31" s="3">
        <v>29183</v>
      </c>
      <c r="L31" s="3">
        <v>31962</v>
      </c>
      <c r="M31" s="3">
        <v>32231</v>
      </c>
    </row>
    <row r="32" spans="1:13">
      <c r="A32" s="3" t="s">
        <v>1632</v>
      </c>
      <c r="B32" s="3">
        <v>75715</v>
      </c>
      <c r="C32" s="3">
        <v>37927</v>
      </c>
      <c r="D32" s="3">
        <v>63003</v>
      </c>
      <c r="E32" s="3">
        <v>25005</v>
      </c>
      <c r="F32" s="3">
        <v>153580</v>
      </c>
      <c r="G32" s="3">
        <v>34100</v>
      </c>
      <c r="H32" s="3">
        <v>41174</v>
      </c>
      <c r="I32" s="3">
        <v>46044</v>
      </c>
      <c r="J32" s="3">
        <v>57486</v>
      </c>
      <c r="K32" s="3">
        <v>49091</v>
      </c>
      <c r="L32" s="3">
        <v>54923</v>
      </c>
      <c r="M32" s="3">
        <v>51160</v>
      </c>
    </row>
    <row r="33" spans="1:13">
      <c r="A33" s="3" t="s">
        <v>1638</v>
      </c>
      <c r="B33" s="3">
        <v>1409749</v>
      </c>
      <c r="C33" s="3">
        <v>1050969</v>
      </c>
      <c r="D33" s="3">
        <v>1355880</v>
      </c>
      <c r="E33" s="3">
        <v>677696</v>
      </c>
      <c r="F33" s="3">
        <v>1738758</v>
      </c>
      <c r="G33" s="3">
        <v>904806</v>
      </c>
      <c r="H33" s="3">
        <v>1058702</v>
      </c>
      <c r="I33" s="3">
        <v>1152752</v>
      </c>
      <c r="J33" s="3">
        <v>1300548</v>
      </c>
      <c r="K33" s="3">
        <v>1156670</v>
      </c>
      <c r="L33" s="3">
        <v>1259152</v>
      </c>
      <c r="M33" s="3">
        <v>1301474</v>
      </c>
    </row>
    <row r="34" spans="1:13">
      <c r="A34" s="3" t="s">
        <v>1640</v>
      </c>
      <c r="B34" s="3">
        <v>1670915</v>
      </c>
      <c r="C34" s="3">
        <v>1121292</v>
      </c>
      <c r="D34" s="3">
        <v>1604283</v>
      </c>
      <c r="E34" s="3">
        <v>738176</v>
      </c>
      <c r="F34" s="3">
        <v>2124594</v>
      </c>
      <c r="G34" s="3">
        <v>954114</v>
      </c>
      <c r="H34" s="3">
        <v>1131031</v>
      </c>
      <c r="I34" s="3">
        <v>1254555</v>
      </c>
      <c r="J34" s="3">
        <v>1511816</v>
      </c>
      <c r="K34" s="3">
        <v>1254337</v>
      </c>
      <c r="L34" s="3">
        <v>1421599</v>
      </c>
      <c r="M34" s="3">
        <v>1386893</v>
      </c>
    </row>
    <row r="35" spans="1:13">
      <c r="A35" s="3" t="s">
        <v>1645</v>
      </c>
      <c r="B35" s="3">
        <v>3064369</v>
      </c>
      <c r="C35" s="3">
        <v>2263840</v>
      </c>
      <c r="D35" s="3">
        <v>2944590</v>
      </c>
      <c r="E35" s="3">
        <v>1462293</v>
      </c>
      <c r="F35" s="3">
        <v>3790730</v>
      </c>
      <c r="G35" s="3">
        <v>1948908</v>
      </c>
      <c r="H35" s="3">
        <v>2280391</v>
      </c>
      <c r="I35" s="3">
        <v>2487665</v>
      </c>
      <c r="J35" s="3">
        <v>2794226</v>
      </c>
      <c r="K35" s="3">
        <v>2492093</v>
      </c>
      <c r="L35" s="3">
        <v>2715584</v>
      </c>
      <c r="M35" s="3">
        <v>2807510</v>
      </c>
    </row>
    <row r="36" spans="1:13">
      <c r="A36" s="3" t="s">
        <v>1652</v>
      </c>
      <c r="B36" s="3">
        <v>1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1</v>
      </c>
    </row>
    <row r="37" spans="1:13">
      <c r="A37" s="3" t="s">
        <v>1655</v>
      </c>
      <c r="B37" s="3">
        <v>606447</v>
      </c>
      <c r="C37" s="3">
        <v>294787</v>
      </c>
      <c r="D37" s="3">
        <v>554796</v>
      </c>
      <c r="E37" s="3">
        <v>204255</v>
      </c>
      <c r="F37" s="3">
        <v>842564</v>
      </c>
      <c r="G37" s="3">
        <v>245996</v>
      </c>
      <c r="H37" s="3">
        <v>294011</v>
      </c>
      <c r="I37" s="3">
        <v>354313</v>
      </c>
      <c r="J37" s="3">
        <v>499749</v>
      </c>
      <c r="K37" s="3">
        <v>344479</v>
      </c>
      <c r="L37" s="3">
        <v>435226</v>
      </c>
      <c r="M37" s="3">
        <v>364496</v>
      </c>
    </row>
    <row r="38" spans="1:13">
      <c r="A38" s="3" t="s">
        <v>1659</v>
      </c>
      <c r="B38" s="3">
        <v>60583</v>
      </c>
      <c r="C38" s="3">
        <v>50761</v>
      </c>
      <c r="D38" s="3">
        <v>60450</v>
      </c>
      <c r="E38" s="3">
        <v>32755</v>
      </c>
      <c r="F38" s="3">
        <v>64976</v>
      </c>
      <c r="G38" s="3">
        <v>43096</v>
      </c>
      <c r="H38" s="3">
        <v>50587</v>
      </c>
      <c r="I38" s="3">
        <v>54246</v>
      </c>
      <c r="J38" s="3">
        <v>60132</v>
      </c>
      <c r="K38" s="3">
        <v>53246</v>
      </c>
      <c r="L38" s="3">
        <v>58892</v>
      </c>
      <c r="M38" s="3">
        <v>62333</v>
      </c>
    </row>
    <row r="39" spans="1:13">
      <c r="A39" s="3" t="s">
        <v>1664</v>
      </c>
      <c r="B39" s="3">
        <v>893828</v>
      </c>
      <c r="C39" s="3">
        <v>459140</v>
      </c>
      <c r="D39" s="3">
        <v>840381</v>
      </c>
      <c r="E39" s="3">
        <v>318923</v>
      </c>
      <c r="F39" s="3">
        <v>1074046</v>
      </c>
      <c r="G39" s="3">
        <v>373958</v>
      </c>
      <c r="H39" s="3">
        <v>460186</v>
      </c>
      <c r="I39" s="3">
        <v>538096</v>
      </c>
      <c r="J39" s="3">
        <v>755171</v>
      </c>
      <c r="K39" s="3">
        <v>536537</v>
      </c>
      <c r="L39" s="3">
        <v>657585</v>
      </c>
      <c r="M39" s="3">
        <v>560054</v>
      </c>
    </row>
    <row r="40" spans="1:13">
      <c r="A40" s="3" t="s">
        <v>1670</v>
      </c>
      <c r="B40" s="3">
        <v>1984654</v>
      </c>
      <c r="C40" s="3">
        <v>1472002</v>
      </c>
      <c r="D40" s="3">
        <v>1899098</v>
      </c>
      <c r="E40" s="3">
        <v>946388</v>
      </c>
      <c r="F40" s="3">
        <v>2542172</v>
      </c>
      <c r="G40" s="3">
        <v>1271401</v>
      </c>
      <c r="H40" s="3">
        <v>1480869</v>
      </c>
      <c r="I40" s="3">
        <v>1619299</v>
      </c>
      <c r="J40" s="3">
        <v>1786565</v>
      </c>
      <c r="K40" s="3">
        <v>1622531</v>
      </c>
      <c r="L40" s="3">
        <v>1749450</v>
      </c>
      <c r="M40" s="3">
        <v>1833619</v>
      </c>
    </row>
    <row r="41" spans="1:13">
      <c r="A41" s="3" t="s">
        <v>1675</v>
      </c>
      <c r="B41" s="3">
        <v>157172</v>
      </c>
      <c r="C41" s="3">
        <v>160847</v>
      </c>
      <c r="D41" s="3">
        <v>164089</v>
      </c>
      <c r="E41" s="3">
        <v>100228</v>
      </c>
      <c r="F41" s="3">
        <v>158709</v>
      </c>
      <c r="G41" s="3">
        <v>137649</v>
      </c>
      <c r="H41" s="3">
        <v>156668</v>
      </c>
      <c r="I41" s="3">
        <v>163291</v>
      </c>
      <c r="J41" s="3">
        <v>173093</v>
      </c>
      <c r="K41" s="3">
        <v>162937</v>
      </c>
      <c r="L41" s="3">
        <v>172888</v>
      </c>
      <c r="M41" s="3">
        <v>191687</v>
      </c>
    </row>
    <row r="42" spans="1:13">
      <c r="A42" s="3" t="s">
        <v>1679</v>
      </c>
      <c r="B42" s="3">
        <v>536110</v>
      </c>
      <c r="C42" s="3">
        <v>314141</v>
      </c>
      <c r="D42" s="3">
        <v>503244</v>
      </c>
      <c r="E42" s="3">
        <v>213500</v>
      </c>
      <c r="F42" s="3">
        <v>659925</v>
      </c>
      <c r="G42" s="3">
        <v>273932</v>
      </c>
      <c r="H42" s="3">
        <v>318950</v>
      </c>
      <c r="I42" s="3">
        <v>364665</v>
      </c>
      <c r="J42" s="3">
        <v>459497</v>
      </c>
      <c r="K42" s="3">
        <v>372501</v>
      </c>
      <c r="L42" s="3">
        <v>423772</v>
      </c>
      <c r="M42" s="3">
        <v>392434</v>
      </c>
    </row>
  </sheetData>
  <phoneticPr fontId="8" type="noConversion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W14"/>
  <sheetViews>
    <sheetView workbookViewId="0">
      <selection activeCell="M31" sqref="M31"/>
    </sheetView>
  </sheetViews>
  <sheetFormatPr defaultColWidth="9" defaultRowHeight="15"/>
  <cols>
    <col min="1" max="16384" width="9" style="1"/>
  </cols>
  <sheetData>
    <row r="1" spans="1:23">
      <c r="A1" s="25" t="s">
        <v>168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23">
      <c r="A2" s="1" t="s">
        <v>159</v>
      </c>
      <c r="B2" s="1" t="s">
        <v>158</v>
      </c>
      <c r="C2" s="1" t="s">
        <v>160</v>
      </c>
      <c r="D2" s="1" t="s">
        <v>162</v>
      </c>
      <c r="E2" s="1" t="s">
        <v>161</v>
      </c>
      <c r="F2" s="1" t="s">
        <v>165</v>
      </c>
      <c r="G2" s="1" t="s">
        <v>164</v>
      </c>
      <c r="H2" s="1" t="s">
        <v>163</v>
      </c>
      <c r="I2" s="1" t="s">
        <v>167</v>
      </c>
      <c r="J2" s="1" t="s">
        <v>166</v>
      </c>
      <c r="K2" s="1" t="s">
        <v>1686</v>
      </c>
      <c r="L2" s="1" t="s">
        <v>168</v>
      </c>
      <c r="M2" s="1" t="s">
        <v>169</v>
      </c>
      <c r="N2" s="1" t="s">
        <v>197</v>
      </c>
      <c r="O2" s="1" t="s">
        <v>198</v>
      </c>
      <c r="P2" s="1" t="s">
        <v>199</v>
      </c>
      <c r="Q2" s="1" t="s">
        <v>200</v>
      </c>
      <c r="R2" s="1" t="s">
        <v>202</v>
      </c>
      <c r="S2" s="1" t="s">
        <v>203</v>
      </c>
      <c r="T2" s="1" t="s">
        <v>205</v>
      </c>
      <c r="U2" s="1" t="s">
        <v>206</v>
      </c>
      <c r="V2" s="1" t="s">
        <v>207</v>
      </c>
      <c r="W2" s="1" t="s">
        <v>208</v>
      </c>
    </row>
    <row r="3" spans="1:23">
      <c r="A3" s="1">
        <v>4.5609999999999998E-2</v>
      </c>
      <c r="B3" s="1">
        <v>3.3509999999999998E-2</v>
      </c>
      <c r="C3" s="1">
        <v>6.3E-2</v>
      </c>
      <c r="D3" s="1">
        <v>1.2670000000000001E-2</v>
      </c>
      <c r="E3" s="1">
        <v>2.7980000000000001E-2</v>
      </c>
      <c r="F3" s="1">
        <v>6.3899999999999998E-3</v>
      </c>
      <c r="G3" s="1">
        <v>1.1259999999999999E-2</v>
      </c>
      <c r="H3" s="1">
        <v>1.67E-2</v>
      </c>
      <c r="I3" s="1">
        <v>7.5199999999999998E-3</v>
      </c>
      <c r="J3" s="1">
        <v>3.0100000000000001E-3</v>
      </c>
      <c r="K3" s="1">
        <v>2.2899999999999999E-3</v>
      </c>
      <c r="L3" s="1">
        <v>4.4000000000000003E-3</v>
      </c>
      <c r="M3" s="2">
        <v>3.44612E-4</v>
      </c>
      <c r="N3" s="1">
        <v>88.605260000000001</v>
      </c>
      <c r="O3" s="1">
        <v>3.88666</v>
      </c>
      <c r="P3" s="1">
        <v>10.11861</v>
      </c>
      <c r="Q3" s="1">
        <v>150.51333</v>
      </c>
      <c r="R3" s="1">
        <v>59.063679999999998</v>
      </c>
      <c r="S3" s="1">
        <v>24.91553</v>
      </c>
      <c r="T3" s="1">
        <v>3.2427800000000002</v>
      </c>
      <c r="U3" s="1">
        <v>15.780279999999999</v>
      </c>
      <c r="V3" s="1">
        <v>496.21206999999998</v>
      </c>
      <c r="W3" s="1">
        <v>123.71869</v>
      </c>
    </row>
    <row r="4" spans="1:23">
      <c r="A4" s="1">
        <v>1.847E-2</v>
      </c>
      <c r="B4" s="1">
        <v>4.0730000000000002E-2</v>
      </c>
      <c r="C4" s="1">
        <v>1.218E-2</v>
      </c>
      <c r="D4" s="1">
        <v>6.96E-3</v>
      </c>
      <c r="E4" s="1">
        <v>1.456E-2</v>
      </c>
      <c r="F4" s="1">
        <v>2.81E-3</v>
      </c>
      <c r="G4" s="1">
        <v>3.8899999999999998E-3</v>
      </c>
      <c r="H4" s="1">
        <v>8.2500000000000004E-3</v>
      </c>
      <c r="I4" s="1">
        <v>3.5899999999999999E-3</v>
      </c>
      <c r="J4" s="1">
        <v>1.48E-3</v>
      </c>
      <c r="K4" s="1">
        <v>5.7499999999999999E-3</v>
      </c>
      <c r="L4" s="1">
        <v>8.43E-3</v>
      </c>
      <c r="M4" s="1">
        <v>1.1900000000000001E-3</v>
      </c>
      <c r="N4" s="1">
        <v>42.544589999999999</v>
      </c>
      <c r="O4" s="1">
        <v>7.4251800000000001</v>
      </c>
      <c r="P4" s="1">
        <v>9.70824</v>
      </c>
      <c r="Q4" s="1">
        <v>170.88883999999999</v>
      </c>
      <c r="R4" s="1">
        <v>87.957089999999994</v>
      </c>
      <c r="S4" s="1">
        <v>16.412240000000001</v>
      </c>
      <c r="T4" s="1">
        <v>3.5069300000000001</v>
      </c>
      <c r="U4" s="1">
        <v>34.679319999999997</v>
      </c>
      <c r="V4" s="1">
        <v>313.21010000000001</v>
      </c>
      <c r="W4" s="1">
        <v>185.36025000000001</v>
      </c>
    </row>
    <row r="5" spans="1:23">
      <c r="A5" s="1">
        <v>1.29E-2</v>
      </c>
      <c r="B5" s="1">
        <v>2.264E-2</v>
      </c>
      <c r="C5" s="1">
        <v>9.0670000000000001E-2</v>
      </c>
      <c r="D5" s="1">
        <v>2.598E-2</v>
      </c>
      <c r="E5" s="1">
        <v>3.15E-3</v>
      </c>
      <c r="F5" s="1">
        <v>2.0049999999999998E-2</v>
      </c>
      <c r="G5" s="1">
        <v>1.2359999999999999E-2</v>
      </c>
      <c r="H5" s="1">
        <v>1.5100000000000001E-3</v>
      </c>
      <c r="I5" s="1">
        <v>1.1209999999999999E-2</v>
      </c>
      <c r="J5" s="1">
        <v>3.0100000000000001E-3</v>
      </c>
      <c r="K5" s="1">
        <v>2.6199999999999999E-3</v>
      </c>
      <c r="L5" s="1">
        <v>2.7000000000000001E-3</v>
      </c>
      <c r="M5" s="1">
        <v>1.3699999999999999E-3</v>
      </c>
      <c r="N5" s="1">
        <v>52.688160000000003</v>
      </c>
      <c r="O5" s="1">
        <v>6.0997199999999996</v>
      </c>
      <c r="P5" s="1">
        <v>6.5960400000000003</v>
      </c>
      <c r="Q5" s="1">
        <v>135.62545</v>
      </c>
      <c r="R5" s="1">
        <v>68.55771</v>
      </c>
      <c r="S5" s="1">
        <v>9.43506</v>
      </c>
      <c r="T5" s="1">
        <v>4.6788400000000001</v>
      </c>
      <c r="U5" s="1">
        <v>12.11063</v>
      </c>
      <c r="V5" s="1">
        <v>356.24394000000001</v>
      </c>
      <c r="W5" s="1">
        <v>94.687399999999997</v>
      </c>
    </row>
    <row r="6" spans="1:23">
      <c r="A6" s="1">
        <v>3.0099999999999998E-2</v>
      </c>
      <c r="B6" s="1">
        <v>3.1179999999999999E-2</v>
      </c>
      <c r="C6" s="1">
        <v>6.4229999999999995E-2</v>
      </c>
      <c r="D6" s="1">
        <v>1.197E-2</v>
      </c>
      <c r="E6" s="1">
        <v>7.9600000000000001E-3</v>
      </c>
      <c r="F6" s="1">
        <v>1.0319999999999999E-2</v>
      </c>
      <c r="G6" s="1">
        <v>7.5300000000000002E-3</v>
      </c>
      <c r="H6" s="1">
        <v>1.72E-3</v>
      </c>
      <c r="I6" s="1">
        <v>7.3600000000000002E-3</v>
      </c>
      <c r="J6" s="1">
        <v>3.29E-3</v>
      </c>
      <c r="K6" s="1">
        <v>3.7699999999999999E-3</v>
      </c>
      <c r="L6" s="1">
        <v>7.0899999999999999E-3</v>
      </c>
      <c r="M6" s="1">
        <v>1.7799999999999999E-3</v>
      </c>
      <c r="N6" s="1">
        <v>71.719520000000003</v>
      </c>
      <c r="O6" s="1">
        <v>10.78393</v>
      </c>
      <c r="P6" s="1">
        <v>13.11847</v>
      </c>
      <c r="Q6" s="1">
        <v>162.96395999999999</v>
      </c>
      <c r="R6" s="1">
        <v>76.505129999999994</v>
      </c>
      <c r="S6" s="1">
        <v>12.239850000000001</v>
      </c>
      <c r="T6" s="1">
        <v>1.9472799999999999</v>
      </c>
      <c r="U6" s="1">
        <v>7.3593599999999997</v>
      </c>
      <c r="V6" s="1">
        <v>130.47443999999999</v>
      </c>
      <c r="W6" s="1">
        <v>57.069299999999998</v>
      </c>
    </row>
    <row r="7" spans="1:23">
      <c r="A7" s="1">
        <v>1.8450000000000001E-2</v>
      </c>
      <c r="B7" s="1">
        <v>1.8960000000000001E-2</v>
      </c>
      <c r="C7" s="1">
        <v>1.192E-2</v>
      </c>
      <c r="D7" s="1">
        <v>1.3180000000000001E-2</v>
      </c>
      <c r="E7" s="1">
        <v>8.8900000000000003E-3</v>
      </c>
      <c r="F7" s="1">
        <v>1.82E-3</v>
      </c>
      <c r="G7" s="1">
        <v>3.62E-3</v>
      </c>
      <c r="H7" s="2">
        <v>8.5273900000000004E-4</v>
      </c>
      <c r="I7" s="1">
        <v>8.2500000000000004E-3</v>
      </c>
      <c r="J7" s="1">
        <v>2.4299999999999999E-3</v>
      </c>
      <c r="K7" s="1">
        <v>8.8699999999999994E-3</v>
      </c>
      <c r="L7" s="1">
        <v>8.8900000000000003E-3</v>
      </c>
      <c r="M7" s="1">
        <v>9.2800000000000001E-3</v>
      </c>
      <c r="N7" s="1">
        <v>58.336440000000003</v>
      </c>
      <c r="O7" s="1">
        <v>9.17211</v>
      </c>
      <c r="P7" s="1">
        <v>7.7682700000000002</v>
      </c>
      <c r="Q7" s="1">
        <v>120.78668999999999</v>
      </c>
      <c r="R7" s="1">
        <v>41.825560000000003</v>
      </c>
      <c r="S7" s="1">
        <v>21.38467</v>
      </c>
      <c r="T7" s="1">
        <v>3.1062400000000001</v>
      </c>
      <c r="U7" s="1">
        <v>24.26454</v>
      </c>
      <c r="V7" s="1">
        <v>204.58700999999999</v>
      </c>
      <c r="W7" s="1">
        <v>81.432029999999997</v>
      </c>
    </row>
    <row r="8" spans="1:23">
      <c r="A8" s="1">
        <v>2.0670000000000001E-2</v>
      </c>
      <c r="B8" s="1">
        <v>1.515E-2</v>
      </c>
      <c r="C8" s="1">
        <v>5.7499999999999999E-3</v>
      </c>
      <c r="D8" s="1">
        <v>3.9199999999999999E-3</v>
      </c>
      <c r="E8" s="1">
        <v>6.5500000000000003E-3</v>
      </c>
      <c r="F8" s="1">
        <v>9.3699999999999999E-3</v>
      </c>
      <c r="G8" s="1">
        <v>3.3899999999999998E-3</v>
      </c>
      <c r="H8" s="2">
        <v>2.7088600000000002E-4</v>
      </c>
      <c r="I8" s="1">
        <v>3.1700000000000001E-3</v>
      </c>
      <c r="J8" s="1">
        <v>1.2409999999999999E-2</v>
      </c>
      <c r="K8" s="1">
        <v>9.1500000000000001E-3</v>
      </c>
      <c r="L8" s="1">
        <v>6.7099999999999998E-3</v>
      </c>
      <c r="M8" s="2">
        <v>2.0714799999999999E-4</v>
      </c>
      <c r="N8" s="1">
        <v>53.558750000000003</v>
      </c>
      <c r="O8" s="1">
        <v>15.34751</v>
      </c>
      <c r="P8" s="1">
        <v>6.3757900000000003</v>
      </c>
      <c r="Q8" s="1">
        <v>81.64273</v>
      </c>
      <c r="R8" s="1">
        <v>65.382390000000001</v>
      </c>
      <c r="S8" s="1">
        <v>10.93112</v>
      </c>
      <c r="T8" s="1">
        <v>4.8026099999999996</v>
      </c>
      <c r="U8" s="1">
        <v>14.856439999999999</v>
      </c>
      <c r="V8" s="1">
        <v>556.72082999999998</v>
      </c>
      <c r="W8" s="1">
        <v>54.656460000000003</v>
      </c>
    </row>
    <row r="9" spans="1:23">
      <c r="A9" s="1">
        <v>6.3479999999999995E-2</v>
      </c>
      <c r="B9" s="1">
        <v>8.3419999999999994E-2</v>
      </c>
      <c r="C9" s="1">
        <v>2.5919999999999999E-2</v>
      </c>
      <c r="D9" s="1">
        <v>2.044E-2</v>
      </c>
      <c r="E9" s="1">
        <v>1.38E-2</v>
      </c>
      <c r="F9" s="1">
        <v>1.5990000000000001E-2</v>
      </c>
      <c r="G9" s="1">
        <v>1.7909999999999999E-2</v>
      </c>
      <c r="H9" s="1">
        <v>1.444E-2</v>
      </c>
      <c r="I9" s="1">
        <v>1.413E-2</v>
      </c>
      <c r="J9" s="1">
        <v>7.0299999999999998E-3</v>
      </c>
      <c r="K9" s="1">
        <v>1.2700000000000001E-3</v>
      </c>
      <c r="L9" s="1">
        <v>7.6699999999999997E-3</v>
      </c>
      <c r="M9" s="1">
        <v>6.1399999999999996E-3</v>
      </c>
      <c r="N9" s="1">
        <v>61.673909999999999</v>
      </c>
      <c r="O9" s="1">
        <v>13.9114</v>
      </c>
      <c r="P9" s="1">
        <v>15.606579999999999</v>
      </c>
      <c r="Q9" s="1">
        <v>60.267699999999998</v>
      </c>
      <c r="R9" s="1">
        <v>48.411940000000001</v>
      </c>
      <c r="S9" s="1">
        <v>22.96566</v>
      </c>
      <c r="T9" s="1">
        <v>11.638199999999999</v>
      </c>
      <c r="U9" s="1">
        <v>88.467789999999994</v>
      </c>
      <c r="V9" s="1">
        <v>286.07335</v>
      </c>
      <c r="W9" s="1">
        <v>64.848110000000005</v>
      </c>
    </row>
    <row r="10" spans="1:23">
      <c r="A10" s="1">
        <v>4.8399999999999997E-3</v>
      </c>
      <c r="B10" s="1">
        <v>2.316E-2</v>
      </c>
      <c r="C10" s="1">
        <v>4.6100000000000004E-3</v>
      </c>
      <c r="D10" s="1">
        <v>5.3299999999999997E-3</v>
      </c>
      <c r="E10" s="1">
        <v>2.7499999999999998E-3</v>
      </c>
      <c r="F10" s="1">
        <v>1.75E-3</v>
      </c>
      <c r="G10" s="1">
        <v>4.6100000000000004E-3</v>
      </c>
      <c r="H10" s="2">
        <v>5.4634300000000002E-4</v>
      </c>
      <c r="I10" s="1">
        <v>2.5999999999999999E-3</v>
      </c>
      <c r="J10" s="2">
        <v>3.37447E-4</v>
      </c>
      <c r="K10" s="1">
        <v>2.7499999999999998E-3</v>
      </c>
      <c r="L10" s="1">
        <v>1.4E-3</v>
      </c>
      <c r="M10" s="1">
        <v>1.49E-3</v>
      </c>
      <c r="N10" s="1">
        <v>199.07245</v>
      </c>
      <c r="O10" s="1">
        <v>27.856310000000001</v>
      </c>
      <c r="P10" s="1">
        <v>32.946379999999998</v>
      </c>
      <c r="Q10" s="1">
        <v>67.932069999999996</v>
      </c>
      <c r="R10" s="1">
        <v>120.52162</v>
      </c>
      <c r="S10" s="1">
        <v>96.882350000000002</v>
      </c>
      <c r="T10" s="1">
        <v>15.09722</v>
      </c>
      <c r="U10" s="1">
        <v>121.57711999999999</v>
      </c>
      <c r="V10" s="1">
        <v>47.323030000000003</v>
      </c>
      <c r="W10" s="1">
        <v>89.874970000000005</v>
      </c>
    </row>
    <row r="11" spans="1:23">
      <c r="A11" s="1">
        <v>4.2079999999999999E-2</v>
      </c>
      <c r="B11" s="1">
        <v>5.1999999999999998E-2</v>
      </c>
      <c r="C11" s="1">
        <v>1.6029999999999999E-2</v>
      </c>
      <c r="D11" s="1">
        <v>1.719E-2</v>
      </c>
      <c r="E11" s="1">
        <v>4.2700000000000004E-3</v>
      </c>
      <c r="F11" s="1">
        <v>6.9499999999999996E-3</v>
      </c>
      <c r="G11" s="1">
        <v>7.92E-3</v>
      </c>
      <c r="H11" s="1">
        <v>2.23E-2</v>
      </c>
      <c r="I11" s="1">
        <v>1.354E-2</v>
      </c>
      <c r="J11" s="1">
        <v>7.6E-3</v>
      </c>
      <c r="K11" s="1">
        <v>4.1700000000000001E-3</v>
      </c>
      <c r="L11" s="1">
        <v>2.7000000000000001E-3</v>
      </c>
      <c r="M11" s="1">
        <v>1.111E-2</v>
      </c>
      <c r="N11" s="1">
        <v>108.84358</v>
      </c>
      <c r="O11" s="1">
        <v>24.867470000000001</v>
      </c>
      <c r="P11" s="1">
        <v>19.728639999999999</v>
      </c>
      <c r="Q11" s="1">
        <v>87.792720000000003</v>
      </c>
      <c r="R11" s="1">
        <v>67.01737</v>
      </c>
      <c r="S11" s="1">
        <v>37.926839999999999</v>
      </c>
      <c r="T11" s="1">
        <v>10.609349999999999</v>
      </c>
      <c r="U11" s="1">
        <v>48.763950000000001</v>
      </c>
      <c r="V11" s="1">
        <v>123.54071</v>
      </c>
      <c r="W11" s="1">
        <v>97.016869999999997</v>
      </c>
    </row>
    <row r="12" spans="1:23">
      <c r="A12" s="1">
        <v>7.0699999999999999E-3</v>
      </c>
      <c r="B12" s="1">
        <v>1.7860000000000001E-2</v>
      </c>
      <c r="C12" s="1">
        <v>2.81E-3</v>
      </c>
      <c r="D12" s="1">
        <v>5.1700000000000001E-3</v>
      </c>
      <c r="E12" s="1">
        <v>2.0670000000000001E-2</v>
      </c>
      <c r="F12" s="1">
        <v>3.8899999999999998E-3</v>
      </c>
      <c r="G12" s="1">
        <v>5.1700000000000001E-3</v>
      </c>
      <c r="H12" s="2">
        <v>7.5116799999999997E-4</v>
      </c>
      <c r="I12" s="1">
        <v>2.6199999999999999E-3</v>
      </c>
      <c r="J12" s="1">
        <v>1.47E-3</v>
      </c>
      <c r="K12" s="1">
        <v>8.4899999999999993E-3</v>
      </c>
      <c r="L12" s="1">
        <v>4.2300000000000003E-3</v>
      </c>
      <c r="M12" s="1">
        <v>5.0899999999999999E-3</v>
      </c>
      <c r="N12" s="1">
        <v>79.875360000000001</v>
      </c>
      <c r="O12" s="1">
        <v>25.01324</v>
      </c>
      <c r="P12" s="1">
        <v>20.948160000000001</v>
      </c>
      <c r="Q12" s="1">
        <v>13.88503</v>
      </c>
      <c r="R12" s="1">
        <v>93.159649999999999</v>
      </c>
      <c r="S12" s="1">
        <v>35.887300000000003</v>
      </c>
      <c r="T12" s="1">
        <v>12.74409</v>
      </c>
      <c r="U12" s="1">
        <v>132.14673999999999</v>
      </c>
      <c r="V12" s="1">
        <v>141.65851000000001</v>
      </c>
      <c r="W12" s="1">
        <v>106.97327</v>
      </c>
    </row>
    <row r="13" spans="1:23">
      <c r="A13" s="1">
        <v>0.21798000000000001</v>
      </c>
      <c r="B13" s="1">
        <v>6.6400000000000001E-2</v>
      </c>
      <c r="C13" s="1">
        <v>1.418E-2</v>
      </c>
      <c r="D13" s="1">
        <v>2.2780000000000002E-2</v>
      </c>
      <c r="E13" s="1">
        <v>1.2019999999999999E-2</v>
      </c>
      <c r="F13" s="1">
        <v>1.703E-2</v>
      </c>
      <c r="G13" s="1">
        <v>1.303E-2</v>
      </c>
      <c r="H13" s="1">
        <v>1.968E-2</v>
      </c>
      <c r="I13" s="1">
        <v>1.11E-2</v>
      </c>
      <c r="J13" s="1">
        <v>2.5600000000000001E-2</v>
      </c>
      <c r="K13" s="1">
        <v>1.1780000000000001E-2</v>
      </c>
      <c r="L13" s="1">
        <v>2.2599999999999999E-3</v>
      </c>
      <c r="M13" s="1">
        <v>1.5509999999999999E-2</v>
      </c>
      <c r="N13" s="1">
        <v>144.43098000000001</v>
      </c>
      <c r="O13" s="1">
        <v>14.93221</v>
      </c>
      <c r="P13" s="1">
        <v>36.380000000000003</v>
      </c>
      <c r="Q13" s="1">
        <v>97.749179999999996</v>
      </c>
      <c r="R13" s="1">
        <v>86.59975</v>
      </c>
      <c r="S13" s="1">
        <v>72.439819999999997</v>
      </c>
      <c r="T13" s="1">
        <v>9.2369500000000002</v>
      </c>
      <c r="U13" s="1">
        <v>144.06027</v>
      </c>
      <c r="V13" s="1">
        <v>135.61781999999999</v>
      </c>
      <c r="W13" s="1">
        <v>100.44710000000001</v>
      </c>
    </row>
    <row r="14" spans="1:23">
      <c r="A14" s="1">
        <v>4.0400000000000002E-3</v>
      </c>
      <c r="B14" s="1">
        <v>2.427E-2</v>
      </c>
      <c r="C14" s="1">
        <v>2.3400000000000001E-3</v>
      </c>
      <c r="D14" s="1">
        <v>1.66E-3</v>
      </c>
      <c r="E14" s="1">
        <v>2.32E-3</v>
      </c>
      <c r="F14" s="1">
        <v>1.31E-3</v>
      </c>
      <c r="G14" s="1">
        <v>1.6100000000000001E-3</v>
      </c>
      <c r="H14" s="1">
        <v>1.75E-3</v>
      </c>
      <c r="I14" s="2">
        <v>9.0283099999999999E-4</v>
      </c>
      <c r="J14" s="2">
        <v>3.36349E-4</v>
      </c>
      <c r="K14" s="1">
        <v>1.15E-3</v>
      </c>
      <c r="L14" s="1">
        <v>3.3300000000000001E-3</v>
      </c>
      <c r="M14" s="1">
        <v>3.0400000000000002E-3</v>
      </c>
      <c r="N14" s="1">
        <v>221.76674</v>
      </c>
      <c r="O14" s="1">
        <v>10.62269</v>
      </c>
      <c r="P14" s="1">
        <v>20.813639999999999</v>
      </c>
      <c r="Q14" s="1">
        <v>39.985340000000001</v>
      </c>
      <c r="R14" s="1">
        <v>55.885240000000003</v>
      </c>
      <c r="S14" s="1">
        <v>59.684849999999997</v>
      </c>
      <c r="T14" s="1">
        <v>12</v>
      </c>
      <c r="U14" s="1">
        <v>84.310959999999994</v>
      </c>
      <c r="V14" s="1">
        <v>247.72032999999999</v>
      </c>
      <c r="W14" s="1">
        <v>59.691409999999998</v>
      </c>
    </row>
  </sheetData>
  <mergeCells count="1">
    <mergeCell ref="A1:Q1"/>
  </mergeCells>
  <phoneticPr fontId="8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X13"/>
  <sheetViews>
    <sheetView workbookViewId="0">
      <selection activeCell="G3" sqref="G3"/>
    </sheetView>
  </sheetViews>
  <sheetFormatPr defaultColWidth="9" defaultRowHeight="15"/>
  <cols>
    <col min="1" max="16384" width="9" style="1"/>
  </cols>
  <sheetData>
    <row r="1" spans="1:24">
      <c r="A1" s="1" t="s">
        <v>156</v>
      </c>
      <c r="B1" s="1" t="s">
        <v>157</v>
      </c>
      <c r="C1" s="1" t="s">
        <v>159</v>
      </c>
      <c r="D1" s="1" t="s">
        <v>158</v>
      </c>
      <c r="E1" s="1" t="s">
        <v>160</v>
      </c>
      <c r="F1" s="1" t="s">
        <v>162</v>
      </c>
      <c r="G1" s="1" t="s">
        <v>161</v>
      </c>
      <c r="H1" s="1" t="s">
        <v>165</v>
      </c>
      <c r="I1" s="1" t="s">
        <v>164</v>
      </c>
      <c r="J1" s="1" t="s">
        <v>163</v>
      </c>
      <c r="K1" s="1" t="s">
        <v>167</v>
      </c>
      <c r="L1" s="1" t="s">
        <v>166</v>
      </c>
      <c r="M1" s="1" t="s">
        <v>1686</v>
      </c>
      <c r="N1" s="1" t="s">
        <v>168</v>
      </c>
      <c r="O1" s="1" t="s">
        <v>169</v>
      </c>
      <c r="P1" s="1" t="s">
        <v>197</v>
      </c>
      <c r="Q1" s="1" t="s">
        <v>198</v>
      </c>
      <c r="R1" s="1" t="s">
        <v>199</v>
      </c>
      <c r="S1" s="1" t="s">
        <v>1687</v>
      </c>
      <c r="T1" s="1" t="s">
        <v>202</v>
      </c>
      <c r="U1" s="1" t="s">
        <v>203</v>
      </c>
      <c r="V1" s="1" t="s">
        <v>205</v>
      </c>
      <c r="W1" s="1" t="s">
        <v>206</v>
      </c>
      <c r="X1" s="1" t="s">
        <v>207</v>
      </c>
    </row>
    <row r="2" spans="1:24">
      <c r="A2" s="1">
        <v>0.1593</v>
      </c>
      <c r="B2" s="1">
        <v>8.5599999999999996E-2</v>
      </c>
      <c r="C2" s="1">
        <v>4.5609999999999998E-2</v>
      </c>
      <c r="D2" s="1">
        <v>3.3509999999999998E-2</v>
      </c>
      <c r="E2" s="1">
        <v>6.3E-2</v>
      </c>
      <c r="F2" s="1">
        <v>1.2670000000000001E-2</v>
      </c>
      <c r="G2" s="1">
        <v>2.7980000000000001E-2</v>
      </c>
      <c r="H2" s="1">
        <v>6.3899999999999998E-3</v>
      </c>
      <c r="I2" s="1">
        <v>1.1259999999999999E-2</v>
      </c>
      <c r="J2" s="1">
        <v>1.67E-2</v>
      </c>
      <c r="K2" s="1">
        <v>7.5199999999999998E-3</v>
      </c>
      <c r="L2" s="1">
        <v>3.0100000000000001E-3</v>
      </c>
      <c r="M2" s="1">
        <v>2.2899999999999999E-3</v>
      </c>
      <c r="N2" s="1">
        <v>4.4000000000000003E-3</v>
      </c>
      <c r="O2" s="2">
        <v>3.44612E-4</v>
      </c>
      <c r="P2" s="1">
        <v>16.770659999999999</v>
      </c>
      <c r="Q2" s="1">
        <v>5.3896499999999996</v>
      </c>
      <c r="R2" s="1">
        <v>0.52839999999999998</v>
      </c>
      <c r="S2" s="1">
        <v>82.472309999999993</v>
      </c>
      <c r="T2" s="1">
        <v>10.85267</v>
      </c>
      <c r="U2" s="1">
        <v>10.026999999999999</v>
      </c>
      <c r="V2" s="1">
        <v>0.74812000000000001</v>
      </c>
      <c r="W2" s="1">
        <v>3.9643700000000002</v>
      </c>
      <c r="X2" s="1">
        <v>293.67536000000001</v>
      </c>
    </row>
    <row r="3" spans="1:24">
      <c r="A3" s="1">
        <v>0.10664999999999999</v>
      </c>
      <c r="B3" s="1">
        <v>2.3050000000000001E-2</v>
      </c>
      <c r="C3" s="1">
        <v>1.847E-2</v>
      </c>
      <c r="D3" s="1">
        <v>4.0730000000000002E-2</v>
      </c>
      <c r="E3" s="1">
        <v>1.218E-2</v>
      </c>
      <c r="F3" s="1">
        <v>6.96E-3</v>
      </c>
      <c r="G3" s="1">
        <v>1.456E-2</v>
      </c>
      <c r="H3" s="1">
        <v>2.81E-3</v>
      </c>
      <c r="I3" s="1">
        <v>3.8899999999999998E-3</v>
      </c>
      <c r="J3" s="1">
        <v>8.2500000000000004E-3</v>
      </c>
      <c r="K3" s="1">
        <v>3.5899999999999999E-3</v>
      </c>
      <c r="L3" s="1">
        <v>1.48E-3</v>
      </c>
      <c r="M3" s="1">
        <v>5.7499999999999999E-3</v>
      </c>
      <c r="N3" s="1">
        <v>8.43E-3</v>
      </c>
      <c r="O3" s="1">
        <v>1.1900000000000001E-3</v>
      </c>
      <c r="P3" s="1">
        <v>5.4590100000000001</v>
      </c>
      <c r="Q3" s="1">
        <v>14.115410000000001</v>
      </c>
      <c r="R3" s="1">
        <v>2.08894</v>
      </c>
      <c r="S3" s="1">
        <v>126.75305</v>
      </c>
      <c r="T3" s="1">
        <v>39.342709999999997</v>
      </c>
      <c r="U3" s="1">
        <v>12.6158</v>
      </c>
      <c r="V3" s="1">
        <v>1.2</v>
      </c>
      <c r="W3" s="1">
        <v>2.4623200000000001</v>
      </c>
      <c r="X3" s="1">
        <v>21.37154</v>
      </c>
    </row>
    <row r="4" spans="1:24">
      <c r="A4" s="1">
        <v>4.827E-2</v>
      </c>
      <c r="B4" s="1">
        <v>7.9680000000000001E-2</v>
      </c>
      <c r="C4" s="1">
        <v>1.29E-2</v>
      </c>
      <c r="D4" s="1">
        <v>2.264E-2</v>
      </c>
      <c r="E4" s="1">
        <v>9.0670000000000001E-2</v>
      </c>
      <c r="F4" s="1">
        <v>2.598E-2</v>
      </c>
      <c r="G4" s="1">
        <v>3.15E-3</v>
      </c>
      <c r="H4" s="1">
        <v>2.0049999999999998E-2</v>
      </c>
      <c r="I4" s="1">
        <v>1.2359999999999999E-2</v>
      </c>
      <c r="J4" s="1">
        <v>1.5100000000000001E-3</v>
      </c>
      <c r="K4" s="1">
        <v>1.1209999999999999E-2</v>
      </c>
      <c r="L4" s="1">
        <v>3.0100000000000001E-3</v>
      </c>
      <c r="M4" s="1">
        <v>2.6199999999999999E-3</v>
      </c>
      <c r="N4" s="1">
        <v>2.7000000000000001E-3</v>
      </c>
      <c r="O4" s="1">
        <v>1.3699999999999999E-3</v>
      </c>
      <c r="P4" s="1">
        <v>9.2953299999999999</v>
      </c>
      <c r="Q4" s="1">
        <v>12.89284</v>
      </c>
      <c r="R4" s="1">
        <v>1.79321</v>
      </c>
      <c r="S4" s="1">
        <v>78.747579999999999</v>
      </c>
      <c r="T4" s="1">
        <v>54.203009999999999</v>
      </c>
      <c r="U4" s="1">
        <v>7.8618199999999998</v>
      </c>
      <c r="V4" s="1">
        <v>3.69143</v>
      </c>
      <c r="W4" s="1">
        <v>5.84476</v>
      </c>
      <c r="X4" s="1">
        <v>131.32641000000001</v>
      </c>
    </row>
    <row r="5" spans="1:24">
      <c r="A5" s="1">
        <v>0.10416</v>
      </c>
      <c r="B5" s="1">
        <v>7.3480000000000004E-2</v>
      </c>
      <c r="C5" s="1">
        <v>3.0099999999999998E-2</v>
      </c>
      <c r="D5" s="1">
        <v>3.1179999999999999E-2</v>
      </c>
      <c r="E5" s="1">
        <v>6.4229999999999995E-2</v>
      </c>
      <c r="F5" s="1">
        <v>1.197E-2</v>
      </c>
      <c r="G5" s="1">
        <v>7.9600000000000001E-3</v>
      </c>
      <c r="H5" s="1">
        <v>1.0319999999999999E-2</v>
      </c>
      <c r="I5" s="1">
        <v>7.5300000000000002E-3</v>
      </c>
      <c r="J5" s="1">
        <v>1.72E-3</v>
      </c>
      <c r="K5" s="1">
        <v>7.3600000000000002E-3</v>
      </c>
      <c r="L5" s="1">
        <v>3.29E-3</v>
      </c>
      <c r="M5" s="1">
        <v>3.7699999999999999E-3</v>
      </c>
      <c r="N5" s="1">
        <v>7.0899999999999999E-3</v>
      </c>
      <c r="O5" s="1">
        <v>1.7799999999999999E-3</v>
      </c>
      <c r="P5" s="1">
        <v>20.785799999999998</v>
      </c>
      <c r="Q5" s="1">
        <v>16.93439</v>
      </c>
      <c r="R5" s="1">
        <v>0.39534999999999998</v>
      </c>
      <c r="S5" s="1">
        <v>111.23511000000001</v>
      </c>
      <c r="T5" s="1">
        <v>17.93402</v>
      </c>
      <c r="U5" s="1">
        <v>10.157719999999999</v>
      </c>
      <c r="V5" s="1">
        <v>3.2980999999999998</v>
      </c>
      <c r="W5" s="1">
        <v>7.3548799999999996</v>
      </c>
      <c r="X5" s="1">
        <v>70.153139999999993</v>
      </c>
    </row>
    <row r="6" spans="1:24">
      <c r="A6" s="1">
        <v>4.7719999999999999E-2</v>
      </c>
      <c r="B6" s="1">
        <v>3.1390000000000001E-2</v>
      </c>
      <c r="C6" s="1">
        <v>1.8450000000000001E-2</v>
      </c>
      <c r="D6" s="1">
        <v>1.8960000000000001E-2</v>
      </c>
      <c r="E6" s="1">
        <v>1.192E-2</v>
      </c>
      <c r="F6" s="1">
        <v>1.3180000000000001E-2</v>
      </c>
      <c r="G6" s="1">
        <v>8.8900000000000003E-3</v>
      </c>
      <c r="H6" s="1">
        <v>1.82E-3</v>
      </c>
      <c r="I6" s="1">
        <v>3.62E-3</v>
      </c>
      <c r="J6" s="2">
        <v>8.5273900000000004E-4</v>
      </c>
      <c r="K6" s="1">
        <v>8.2500000000000004E-3</v>
      </c>
      <c r="L6" s="1">
        <v>2.4299999999999999E-3</v>
      </c>
      <c r="M6" s="1">
        <v>8.8699999999999994E-3</v>
      </c>
      <c r="N6" s="1">
        <v>8.8900000000000003E-3</v>
      </c>
      <c r="O6" s="1">
        <v>9.2800000000000001E-3</v>
      </c>
      <c r="P6" s="1">
        <v>13.090619999999999</v>
      </c>
      <c r="Q6" s="1">
        <v>3.9129399999999999</v>
      </c>
      <c r="R6" s="1">
        <v>0.99478</v>
      </c>
      <c r="S6" s="1">
        <v>89.124459999999999</v>
      </c>
      <c r="T6" s="1">
        <v>13.51492</v>
      </c>
      <c r="U6" s="1">
        <v>6.32646</v>
      </c>
      <c r="V6" s="1">
        <v>4.3636499999999998</v>
      </c>
      <c r="W6" s="1">
        <v>4.4324700000000004</v>
      </c>
      <c r="X6" s="1">
        <v>280.52073999999999</v>
      </c>
    </row>
    <row r="7" spans="1:24">
      <c r="A7" s="1">
        <v>7.0290000000000005E-2</v>
      </c>
      <c r="B7" s="1">
        <v>1.9970000000000002E-2</v>
      </c>
      <c r="C7" s="1">
        <v>2.0670000000000001E-2</v>
      </c>
      <c r="D7" s="1">
        <v>1.515E-2</v>
      </c>
      <c r="E7" s="1">
        <v>5.7499999999999999E-3</v>
      </c>
      <c r="F7" s="1">
        <v>3.9199999999999999E-3</v>
      </c>
      <c r="G7" s="1">
        <v>6.5500000000000003E-3</v>
      </c>
      <c r="H7" s="1">
        <v>9.3699999999999999E-3</v>
      </c>
      <c r="I7" s="1">
        <v>3.3899999999999998E-3</v>
      </c>
      <c r="J7" s="2">
        <v>2.7088600000000002E-4</v>
      </c>
      <c r="K7" s="1">
        <v>3.1700000000000001E-3</v>
      </c>
      <c r="L7" s="1">
        <v>1.2409999999999999E-2</v>
      </c>
      <c r="M7" s="1">
        <v>9.1500000000000001E-3</v>
      </c>
      <c r="N7" s="1">
        <v>6.7099999999999998E-3</v>
      </c>
      <c r="O7" s="2">
        <v>2.0714799999999999E-4</v>
      </c>
      <c r="P7" s="1">
        <v>31.077670000000001</v>
      </c>
      <c r="Q7" s="1">
        <v>15.684659999999999</v>
      </c>
      <c r="R7" s="1">
        <v>0.94669999999999999</v>
      </c>
      <c r="S7" s="1">
        <v>134.66045</v>
      </c>
      <c r="T7" s="1">
        <v>11.94577</v>
      </c>
      <c r="U7" s="1">
        <v>15.123089999999999</v>
      </c>
      <c r="V7" s="1">
        <v>5.8781400000000001</v>
      </c>
      <c r="W7" s="1">
        <v>7.0747299999999997</v>
      </c>
      <c r="X7" s="1">
        <v>393.86439999999999</v>
      </c>
    </row>
    <row r="8" spans="1:24">
      <c r="A8" s="1">
        <v>6.182E-2</v>
      </c>
      <c r="B8" s="1">
        <v>8.5809999999999997E-2</v>
      </c>
      <c r="C8" s="1">
        <v>6.3479999999999995E-2</v>
      </c>
      <c r="D8" s="1">
        <v>8.3419999999999994E-2</v>
      </c>
      <c r="E8" s="1">
        <v>2.5919999999999999E-2</v>
      </c>
      <c r="F8" s="1">
        <v>2.044E-2</v>
      </c>
      <c r="G8" s="1">
        <v>1.38E-2</v>
      </c>
      <c r="H8" s="1">
        <v>1.5990000000000001E-2</v>
      </c>
      <c r="I8" s="1">
        <v>1.7909999999999999E-2</v>
      </c>
      <c r="J8" s="1">
        <v>1.444E-2</v>
      </c>
      <c r="K8" s="1">
        <v>1.413E-2</v>
      </c>
      <c r="L8" s="1">
        <v>7.0299999999999998E-3</v>
      </c>
      <c r="M8" s="1">
        <v>1.2700000000000001E-3</v>
      </c>
      <c r="N8" s="1">
        <v>7.6699999999999997E-3</v>
      </c>
      <c r="O8" s="1">
        <v>6.1399999999999996E-3</v>
      </c>
      <c r="P8" s="1">
        <v>43.26746</v>
      </c>
      <c r="Q8" s="1">
        <v>15.301880000000001</v>
      </c>
      <c r="R8" s="1">
        <v>2.9160300000000001</v>
      </c>
      <c r="S8" s="1">
        <v>48.878239999999998</v>
      </c>
      <c r="T8" s="1">
        <v>83.749949999999998</v>
      </c>
      <c r="U8" s="1">
        <v>12.2864</v>
      </c>
      <c r="V8" s="1">
        <v>3.4796800000000001</v>
      </c>
      <c r="W8" s="1">
        <v>8.0844799999999992</v>
      </c>
      <c r="X8" s="1">
        <v>193.53412</v>
      </c>
    </row>
    <row r="9" spans="1:24">
      <c r="A9" s="1">
        <v>7.6100000000000001E-2</v>
      </c>
      <c r="B9" s="1">
        <v>1.3480000000000001E-2</v>
      </c>
      <c r="C9" s="1">
        <v>4.8399999999999997E-3</v>
      </c>
      <c r="D9" s="1">
        <v>2.316E-2</v>
      </c>
      <c r="E9" s="1">
        <v>4.6100000000000004E-3</v>
      </c>
      <c r="F9" s="1">
        <v>5.3299999999999997E-3</v>
      </c>
      <c r="G9" s="1">
        <v>2.7499999999999998E-3</v>
      </c>
      <c r="H9" s="1">
        <v>1.75E-3</v>
      </c>
      <c r="I9" s="1">
        <v>4.6100000000000004E-3</v>
      </c>
      <c r="J9" s="2">
        <v>5.4634300000000002E-4</v>
      </c>
      <c r="K9" s="1">
        <v>2.5999999999999999E-3</v>
      </c>
      <c r="L9" s="2">
        <v>3.37447E-4</v>
      </c>
      <c r="M9" s="1">
        <v>2.7499999999999998E-3</v>
      </c>
      <c r="N9" s="1">
        <v>1.4E-3</v>
      </c>
      <c r="O9" s="1">
        <v>1.49E-3</v>
      </c>
      <c r="P9" s="1">
        <v>41.714390000000002</v>
      </c>
      <c r="Q9" s="1">
        <v>26.19876</v>
      </c>
      <c r="R9" s="1">
        <v>2.03735</v>
      </c>
      <c r="S9" s="1">
        <v>16.646799999999999</v>
      </c>
      <c r="T9" s="1">
        <v>55.402859999999997</v>
      </c>
      <c r="U9" s="1">
        <v>10.33455</v>
      </c>
      <c r="V9" s="1">
        <v>5.5468599999999997</v>
      </c>
      <c r="W9" s="1">
        <v>9.3312799999999996</v>
      </c>
      <c r="X9" s="1">
        <v>446.72467</v>
      </c>
    </row>
    <row r="10" spans="1:24">
      <c r="A10" s="1">
        <v>8.6319999999999994E-2</v>
      </c>
      <c r="B10" s="1">
        <v>0.10269</v>
      </c>
      <c r="C10" s="1">
        <v>4.2079999999999999E-2</v>
      </c>
      <c r="D10" s="1">
        <v>5.1999999999999998E-2</v>
      </c>
      <c r="E10" s="1">
        <v>1.6029999999999999E-2</v>
      </c>
      <c r="F10" s="1">
        <v>1.719E-2</v>
      </c>
      <c r="G10" s="1">
        <v>4.2700000000000004E-3</v>
      </c>
      <c r="H10" s="1">
        <v>6.9499999999999996E-3</v>
      </c>
      <c r="I10" s="1">
        <v>7.92E-3</v>
      </c>
      <c r="J10" s="1">
        <v>2.23E-2</v>
      </c>
      <c r="K10" s="1">
        <v>1.354E-2</v>
      </c>
      <c r="L10" s="1">
        <v>7.6E-3</v>
      </c>
      <c r="M10" s="1">
        <v>4.1700000000000001E-3</v>
      </c>
      <c r="N10" s="1">
        <v>2.7000000000000001E-3</v>
      </c>
      <c r="O10" s="1">
        <v>1.111E-2</v>
      </c>
      <c r="P10" s="1">
        <v>32.177729999999997</v>
      </c>
      <c r="Q10" s="1">
        <v>23.137630000000001</v>
      </c>
      <c r="R10" s="1">
        <v>1.78847</v>
      </c>
      <c r="S10" s="1">
        <v>85.570149999999998</v>
      </c>
      <c r="T10" s="1">
        <v>25.670480000000001</v>
      </c>
      <c r="U10" s="1">
        <v>14.150589999999999</v>
      </c>
      <c r="V10" s="1">
        <v>2.2306300000000001</v>
      </c>
      <c r="W10" s="1">
        <v>12.51601</v>
      </c>
      <c r="X10" s="1">
        <v>521.89414999999997</v>
      </c>
    </row>
    <row r="11" spans="1:24">
      <c r="A11" s="1">
        <v>9.2420000000000002E-2</v>
      </c>
      <c r="B11" s="1">
        <v>2.665E-2</v>
      </c>
      <c r="C11" s="1">
        <v>7.0699999999999999E-3</v>
      </c>
      <c r="D11" s="1">
        <v>1.7860000000000001E-2</v>
      </c>
      <c r="E11" s="1">
        <v>2.81E-3</v>
      </c>
      <c r="F11" s="1">
        <v>5.1700000000000001E-3</v>
      </c>
      <c r="G11" s="1">
        <v>2.0670000000000001E-2</v>
      </c>
      <c r="H11" s="1">
        <v>3.8899999999999998E-3</v>
      </c>
      <c r="I11" s="1">
        <v>5.1700000000000001E-3</v>
      </c>
      <c r="J11" s="2">
        <v>7.5116799999999997E-4</v>
      </c>
      <c r="K11" s="1">
        <v>2.6199999999999999E-3</v>
      </c>
      <c r="L11" s="1">
        <v>1.47E-3</v>
      </c>
      <c r="M11" s="1">
        <v>8.4899999999999993E-3</v>
      </c>
      <c r="N11" s="1">
        <v>4.2300000000000003E-3</v>
      </c>
      <c r="O11" s="1">
        <v>5.0899999999999999E-3</v>
      </c>
      <c r="P11" s="1">
        <v>51.995139999999999</v>
      </c>
      <c r="Q11" s="1">
        <v>14.736370000000001</v>
      </c>
      <c r="R11" s="1">
        <v>1.7706999999999999</v>
      </c>
      <c r="S11" s="1">
        <v>69.281959999999998</v>
      </c>
      <c r="T11" s="1">
        <v>26.958279999999998</v>
      </c>
      <c r="U11" s="1">
        <v>21.8459</v>
      </c>
      <c r="V11" s="1">
        <v>2.3443700000000001</v>
      </c>
      <c r="W11" s="1">
        <v>8.3963900000000002</v>
      </c>
      <c r="X11" s="1">
        <v>263.11532999999997</v>
      </c>
    </row>
    <row r="12" spans="1:24">
      <c r="A12" s="1">
        <v>7.1099999999999997E-2</v>
      </c>
      <c r="B12" s="1">
        <v>0.11816</v>
      </c>
      <c r="C12" s="1">
        <v>0.21798000000000001</v>
      </c>
      <c r="D12" s="1">
        <v>6.6400000000000001E-2</v>
      </c>
      <c r="E12" s="1">
        <v>1.418E-2</v>
      </c>
      <c r="F12" s="1">
        <v>2.2780000000000002E-2</v>
      </c>
      <c r="G12" s="1">
        <v>1.2019999999999999E-2</v>
      </c>
      <c r="H12" s="1">
        <v>1.703E-2</v>
      </c>
      <c r="I12" s="1">
        <v>1.303E-2</v>
      </c>
      <c r="J12" s="1">
        <v>1.968E-2</v>
      </c>
      <c r="K12" s="1">
        <v>1.11E-2</v>
      </c>
      <c r="L12" s="1">
        <v>2.5600000000000001E-2</v>
      </c>
      <c r="M12" s="1">
        <v>1.1780000000000001E-2</v>
      </c>
      <c r="N12" s="1">
        <v>2.2599999999999999E-3</v>
      </c>
      <c r="O12" s="1">
        <v>1.5509999999999999E-2</v>
      </c>
      <c r="P12" s="1">
        <v>36.094499999999996</v>
      </c>
      <c r="Q12" s="1">
        <v>12.076219999999999</v>
      </c>
      <c r="R12" s="1">
        <v>2.8208500000000001</v>
      </c>
      <c r="S12" s="1">
        <v>35.74474</v>
      </c>
      <c r="T12" s="1">
        <v>66.737009999999998</v>
      </c>
      <c r="U12" s="1">
        <v>14.649699999999999</v>
      </c>
      <c r="V12" s="1">
        <v>6.9851299999999998</v>
      </c>
      <c r="W12" s="1">
        <v>11.042680000000001</v>
      </c>
      <c r="X12" s="1">
        <v>243.33501999999999</v>
      </c>
    </row>
    <row r="13" spans="1:24">
      <c r="A13" s="1">
        <v>4.0329999999999998E-2</v>
      </c>
      <c r="B13" s="1">
        <v>5.8599999999999998E-3</v>
      </c>
      <c r="C13" s="1">
        <v>4.0400000000000002E-3</v>
      </c>
      <c r="D13" s="1">
        <v>2.427E-2</v>
      </c>
      <c r="E13" s="1">
        <v>2.3400000000000001E-3</v>
      </c>
      <c r="F13" s="1">
        <v>1.66E-3</v>
      </c>
      <c r="G13" s="1">
        <v>2.32E-3</v>
      </c>
      <c r="H13" s="1">
        <v>1.31E-3</v>
      </c>
      <c r="I13" s="1">
        <v>1.6100000000000001E-3</v>
      </c>
      <c r="J13" s="1">
        <v>1.75E-3</v>
      </c>
      <c r="K13" s="2">
        <v>9.0283099999999999E-4</v>
      </c>
      <c r="L13" s="2">
        <v>3.36349E-4</v>
      </c>
      <c r="M13" s="1">
        <v>1.15E-3</v>
      </c>
      <c r="N13" s="1">
        <v>3.3300000000000001E-3</v>
      </c>
      <c r="O13" s="1">
        <v>3.0400000000000002E-3</v>
      </c>
      <c r="P13" s="1">
        <v>35.802399999999999</v>
      </c>
      <c r="Q13" s="1">
        <v>16.974900000000002</v>
      </c>
      <c r="R13" s="1">
        <v>1.8932199999999999</v>
      </c>
      <c r="S13" s="1">
        <v>40.120690000000003</v>
      </c>
      <c r="T13" s="1">
        <v>24.152010000000001</v>
      </c>
      <c r="U13" s="1">
        <v>17.34132</v>
      </c>
      <c r="V13" s="1">
        <v>1.45706</v>
      </c>
      <c r="W13" s="1">
        <v>5.6172700000000004</v>
      </c>
      <c r="X13" s="1">
        <v>238.93599</v>
      </c>
    </row>
  </sheetData>
  <phoneticPr fontId="8" type="noConversion"/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W13"/>
  <sheetViews>
    <sheetView workbookViewId="0">
      <selection activeCell="N33" sqref="N33"/>
    </sheetView>
  </sheetViews>
  <sheetFormatPr defaultColWidth="9" defaultRowHeight="15"/>
  <cols>
    <col min="1" max="16384" width="9" style="1"/>
  </cols>
  <sheetData>
    <row r="1" spans="1:23">
      <c r="A1" s="1" t="s">
        <v>157</v>
      </c>
      <c r="B1" s="1" t="s">
        <v>159</v>
      </c>
      <c r="C1" s="1" t="s">
        <v>158</v>
      </c>
      <c r="D1" s="1" t="s">
        <v>160</v>
      </c>
      <c r="E1" s="1" t="s">
        <v>162</v>
      </c>
      <c r="F1" s="1" t="s">
        <v>161</v>
      </c>
      <c r="G1" s="1" t="s">
        <v>165</v>
      </c>
      <c r="H1" s="1" t="s">
        <v>164</v>
      </c>
      <c r="I1" s="1" t="s">
        <v>163</v>
      </c>
      <c r="J1" s="1" t="s">
        <v>167</v>
      </c>
      <c r="K1" s="1" t="s">
        <v>166</v>
      </c>
      <c r="L1" s="1" t="s">
        <v>1686</v>
      </c>
      <c r="M1" s="1" t="s">
        <v>168</v>
      </c>
      <c r="N1" s="1" t="s">
        <v>169</v>
      </c>
      <c r="O1" s="1" t="s">
        <v>197</v>
      </c>
      <c r="P1" s="1" t="s">
        <v>198</v>
      </c>
      <c r="Q1" s="1" t="s">
        <v>200</v>
      </c>
      <c r="R1" s="1" t="s">
        <v>201</v>
      </c>
      <c r="S1" s="1" t="s">
        <v>202</v>
      </c>
      <c r="T1" s="1" t="s">
        <v>203</v>
      </c>
      <c r="U1" s="1" t="s">
        <v>206</v>
      </c>
      <c r="V1" s="1" t="s">
        <v>207</v>
      </c>
      <c r="W1" s="1" t="s">
        <v>208</v>
      </c>
    </row>
    <row r="2" spans="1:23">
      <c r="A2" s="1">
        <v>8.5599999999999996E-2</v>
      </c>
      <c r="B2" s="1">
        <v>4.5609999999999998E-2</v>
      </c>
      <c r="C2" s="1">
        <v>3.3509999999999998E-2</v>
      </c>
      <c r="D2" s="1">
        <v>6.3E-2</v>
      </c>
      <c r="E2" s="1">
        <v>1.2670000000000001E-2</v>
      </c>
      <c r="F2" s="1">
        <v>2.7980000000000001E-2</v>
      </c>
      <c r="G2" s="1">
        <v>6.3899999999999998E-3</v>
      </c>
      <c r="H2" s="1">
        <v>1.1259999999999999E-2</v>
      </c>
      <c r="I2" s="1">
        <v>1.67E-2</v>
      </c>
      <c r="J2" s="1">
        <v>7.5199999999999998E-3</v>
      </c>
      <c r="K2" s="1">
        <v>3.0100000000000001E-3</v>
      </c>
      <c r="L2" s="1">
        <v>2.2899999999999999E-3</v>
      </c>
      <c r="M2" s="1">
        <v>4.4000000000000003E-3</v>
      </c>
      <c r="N2" s="2">
        <v>3.44612E-4</v>
      </c>
      <c r="O2" s="1">
        <v>19.897010000000002</v>
      </c>
      <c r="P2" s="1">
        <v>2.8945400000000001</v>
      </c>
      <c r="Q2" s="1">
        <v>27.543410000000002</v>
      </c>
      <c r="R2" s="1">
        <v>45.589080000000003</v>
      </c>
      <c r="S2" s="1">
        <v>20.02346</v>
      </c>
      <c r="T2" s="1">
        <v>20.02346</v>
      </c>
      <c r="U2" s="1">
        <v>2.7199800000000001</v>
      </c>
      <c r="V2" s="1">
        <v>203.61434</v>
      </c>
      <c r="W2" s="1">
        <v>4.8386100000000001</v>
      </c>
    </row>
    <row r="3" spans="1:23">
      <c r="A3" s="1">
        <v>2.3050000000000001E-2</v>
      </c>
      <c r="B3" s="1">
        <v>1.847E-2</v>
      </c>
      <c r="C3" s="1">
        <v>4.0730000000000002E-2</v>
      </c>
      <c r="D3" s="1">
        <v>1.218E-2</v>
      </c>
      <c r="E3" s="1">
        <v>6.96E-3</v>
      </c>
      <c r="F3" s="1">
        <v>1.456E-2</v>
      </c>
      <c r="G3" s="1">
        <v>2.81E-3</v>
      </c>
      <c r="H3" s="1">
        <v>3.8899999999999998E-3</v>
      </c>
      <c r="I3" s="1">
        <v>8.2500000000000004E-3</v>
      </c>
      <c r="J3" s="1">
        <v>3.5899999999999999E-3</v>
      </c>
      <c r="K3" s="1">
        <v>1.48E-3</v>
      </c>
      <c r="L3" s="1">
        <v>5.7499999999999999E-3</v>
      </c>
      <c r="M3" s="1">
        <v>8.43E-3</v>
      </c>
      <c r="N3" s="1">
        <v>1.1900000000000001E-3</v>
      </c>
      <c r="O3" s="1">
        <v>23.536549999999998</v>
      </c>
      <c r="P3" s="1">
        <v>1.9812099999999999</v>
      </c>
      <c r="Q3" s="1">
        <v>18.940919999999998</v>
      </c>
      <c r="R3" s="1">
        <v>50.915410000000001</v>
      </c>
      <c r="S3" s="1">
        <v>18.13035</v>
      </c>
      <c r="T3" s="1">
        <v>18.13035</v>
      </c>
      <c r="U3" s="1">
        <v>7.7369399999999997</v>
      </c>
      <c r="V3" s="1">
        <v>170.26357999999999</v>
      </c>
      <c r="W3" s="1">
        <v>1.3907499999999999</v>
      </c>
    </row>
    <row r="4" spans="1:23">
      <c r="A4" s="1">
        <v>7.9680000000000001E-2</v>
      </c>
      <c r="B4" s="1">
        <v>1.29E-2</v>
      </c>
      <c r="C4" s="1">
        <v>2.264E-2</v>
      </c>
      <c r="D4" s="1">
        <v>9.0670000000000001E-2</v>
      </c>
      <c r="E4" s="1">
        <v>2.598E-2</v>
      </c>
      <c r="F4" s="1">
        <v>3.15E-3</v>
      </c>
      <c r="G4" s="1">
        <v>2.0049999999999998E-2</v>
      </c>
      <c r="H4" s="1">
        <v>1.2359999999999999E-2</v>
      </c>
      <c r="I4" s="1">
        <v>1.5100000000000001E-3</v>
      </c>
      <c r="J4" s="1">
        <v>1.1209999999999999E-2</v>
      </c>
      <c r="K4" s="1">
        <v>3.0100000000000001E-3</v>
      </c>
      <c r="L4" s="1">
        <v>2.6199999999999999E-3</v>
      </c>
      <c r="M4" s="1">
        <v>2.7000000000000001E-3</v>
      </c>
      <c r="N4" s="1">
        <v>1.3699999999999999E-3</v>
      </c>
      <c r="O4" s="1">
        <v>4.4182600000000001</v>
      </c>
      <c r="P4" s="1">
        <v>2.1206999999999998</v>
      </c>
      <c r="Q4" s="1">
        <v>49.8157</v>
      </c>
      <c r="R4" s="1">
        <v>38.094340000000003</v>
      </c>
      <c r="S4" s="1">
        <v>16.036860000000001</v>
      </c>
      <c r="T4" s="1">
        <v>16.036860000000001</v>
      </c>
      <c r="U4" s="1">
        <v>18.099430000000002</v>
      </c>
      <c r="V4" s="1">
        <v>214.30476999999999</v>
      </c>
      <c r="W4" s="1">
        <v>6.0022599999999997</v>
      </c>
    </row>
    <row r="5" spans="1:23">
      <c r="A5" s="1">
        <v>7.3480000000000004E-2</v>
      </c>
      <c r="B5" s="1">
        <v>3.0099999999999998E-2</v>
      </c>
      <c r="C5" s="1">
        <v>3.1179999999999999E-2</v>
      </c>
      <c r="D5" s="1">
        <v>6.4229999999999995E-2</v>
      </c>
      <c r="E5" s="1">
        <v>1.197E-2</v>
      </c>
      <c r="F5" s="1">
        <v>7.9600000000000001E-3</v>
      </c>
      <c r="G5" s="1">
        <v>1.0319999999999999E-2</v>
      </c>
      <c r="H5" s="1">
        <v>7.5300000000000002E-3</v>
      </c>
      <c r="I5" s="1">
        <v>1.72E-3</v>
      </c>
      <c r="J5" s="1">
        <v>7.3600000000000002E-3</v>
      </c>
      <c r="K5" s="1">
        <v>3.29E-3</v>
      </c>
      <c r="L5" s="1">
        <v>3.7699999999999999E-3</v>
      </c>
      <c r="M5" s="1">
        <v>7.0899999999999999E-3</v>
      </c>
      <c r="N5" s="1">
        <v>1.7799999999999999E-3</v>
      </c>
      <c r="O5" s="1">
        <v>32.61289</v>
      </c>
      <c r="P5" s="1">
        <v>5.1192399999999996</v>
      </c>
      <c r="Q5" s="1">
        <v>68.41328</v>
      </c>
      <c r="R5" s="1">
        <v>41.964680000000001</v>
      </c>
      <c r="S5" s="1">
        <v>9.7348499999999998</v>
      </c>
      <c r="T5" s="1">
        <v>9.7348499999999998</v>
      </c>
      <c r="U5" s="1">
        <v>7.4499000000000004</v>
      </c>
      <c r="V5" s="1">
        <v>162.52562</v>
      </c>
      <c r="W5" s="1">
        <v>1.85334</v>
      </c>
    </row>
    <row r="6" spans="1:23">
      <c r="A6" s="1">
        <v>3.1390000000000001E-2</v>
      </c>
      <c r="B6" s="1">
        <v>1.8450000000000001E-2</v>
      </c>
      <c r="C6" s="1">
        <v>1.8960000000000001E-2</v>
      </c>
      <c r="D6" s="1">
        <v>1.192E-2</v>
      </c>
      <c r="E6" s="1">
        <v>1.3180000000000001E-2</v>
      </c>
      <c r="F6" s="1">
        <v>8.8900000000000003E-3</v>
      </c>
      <c r="G6" s="1">
        <v>1.82E-3</v>
      </c>
      <c r="H6" s="1">
        <v>3.62E-3</v>
      </c>
      <c r="I6" s="2">
        <v>8.5273900000000004E-4</v>
      </c>
      <c r="J6" s="1">
        <v>8.2500000000000004E-3</v>
      </c>
      <c r="K6" s="1">
        <v>2.4299999999999999E-3</v>
      </c>
      <c r="L6" s="1">
        <v>8.8699999999999994E-3</v>
      </c>
      <c r="M6" s="1">
        <v>8.8900000000000003E-3</v>
      </c>
      <c r="N6" s="1">
        <v>9.2800000000000001E-3</v>
      </c>
      <c r="O6" s="1">
        <v>25.704280000000001</v>
      </c>
      <c r="P6" s="1">
        <v>9.0775900000000007</v>
      </c>
      <c r="Q6" s="1">
        <v>91.935370000000006</v>
      </c>
      <c r="R6" s="1">
        <v>81.75094</v>
      </c>
      <c r="S6" s="1">
        <v>25.534300000000002</v>
      </c>
      <c r="T6" s="1">
        <v>25.534300000000002</v>
      </c>
      <c r="U6" s="1">
        <v>26.833500000000001</v>
      </c>
      <c r="V6" s="1">
        <v>39.173749999999998</v>
      </c>
      <c r="W6" s="1">
        <v>96.577550000000002</v>
      </c>
    </row>
    <row r="7" spans="1:23">
      <c r="A7" s="1">
        <v>1.9970000000000002E-2</v>
      </c>
      <c r="B7" s="1">
        <v>2.0670000000000001E-2</v>
      </c>
      <c r="C7" s="1">
        <v>1.515E-2</v>
      </c>
      <c r="D7" s="1">
        <v>5.7499999999999999E-3</v>
      </c>
      <c r="E7" s="1">
        <v>3.9199999999999999E-3</v>
      </c>
      <c r="F7" s="1">
        <v>6.5500000000000003E-3</v>
      </c>
      <c r="G7" s="1">
        <v>9.3699999999999999E-3</v>
      </c>
      <c r="H7" s="1">
        <v>3.3899999999999998E-3</v>
      </c>
      <c r="I7" s="2">
        <v>2.7088600000000002E-4</v>
      </c>
      <c r="J7" s="1">
        <v>3.1700000000000001E-3</v>
      </c>
      <c r="K7" s="1">
        <v>1.2409999999999999E-2</v>
      </c>
      <c r="L7" s="1">
        <v>9.1500000000000001E-3</v>
      </c>
      <c r="M7" s="1">
        <v>6.7099999999999998E-3</v>
      </c>
      <c r="N7" s="2">
        <v>2.0714799999999999E-4</v>
      </c>
      <c r="O7" s="1">
        <v>17.254850000000001</v>
      </c>
      <c r="P7" s="1">
        <v>4.7293500000000002</v>
      </c>
      <c r="Q7" s="1">
        <v>22.00806</v>
      </c>
      <c r="R7" s="1">
        <v>59.178919999999998</v>
      </c>
      <c r="S7" s="1">
        <v>15.427809999999999</v>
      </c>
      <c r="T7" s="1">
        <v>15.427809999999999</v>
      </c>
      <c r="U7" s="1">
        <v>19.49213</v>
      </c>
      <c r="V7" s="1">
        <v>75.55444</v>
      </c>
      <c r="W7" s="1">
        <v>52.004219999999997</v>
      </c>
    </row>
    <row r="8" spans="1:23">
      <c r="A8" s="1">
        <v>8.5809999999999997E-2</v>
      </c>
      <c r="B8" s="1">
        <v>6.3479999999999995E-2</v>
      </c>
      <c r="C8" s="1">
        <v>8.3419999999999994E-2</v>
      </c>
      <c r="D8" s="1">
        <v>2.5919999999999999E-2</v>
      </c>
      <c r="E8" s="1">
        <v>2.044E-2</v>
      </c>
      <c r="F8" s="1">
        <v>1.38E-2</v>
      </c>
      <c r="G8" s="1">
        <v>1.5990000000000001E-2</v>
      </c>
      <c r="H8" s="1">
        <v>1.7909999999999999E-2</v>
      </c>
      <c r="I8" s="1">
        <v>1.444E-2</v>
      </c>
      <c r="J8" s="1">
        <v>1.413E-2</v>
      </c>
      <c r="K8" s="1">
        <v>7.0299999999999998E-3</v>
      </c>
      <c r="L8" s="1">
        <v>1.2700000000000001E-3</v>
      </c>
      <c r="M8" s="1">
        <v>7.6699999999999997E-3</v>
      </c>
      <c r="N8" s="1">
        <v>6.1399999999999996E-3</v>
      </c>
      <c r="O8" s="1">
        <v>44.351860000000002</v>
      </c>
      <c r="P8" s="1">
        <v>6.8483000000000001</v>
      </c>
      <c r="Q8" s="1">
        <v>37.748159999999999</v>
      </c>
      <c r="R8" s="1">
        <v>64.256730000000005</v>
      </c>
      <c r="S8" s="1">
        <v>94.864850000000004</v>
      </c>
      <c r="T8" s="1">
        <v>67.37697</v>
      </c>
      <c r="U8" s="1">
        <v>35.680579999999999</v>
      </c>
      <c r="V8" s="1">
        <v>137.30573000000001</v>
      </c>
      <c r="W8" s="1">
        <v>64.098309999999998</v>
      </c>
    </row>
    <row r="9" spans="1:23">
      <c r="A9" s="1">
        <v>1.3480000000000001E-2</v>
      </c>
      <c r="B9" s="1">
        <v>4.8399999999999997E-3</v>
      </c>
      <c r="C9" s="1">
        <v>2.316E-2</v>
      </c>
      <c r="D9" s="1">
        <v>4.6100000000000004E-3</v>
      </c>
      <c r="E9" s="1">
        <v>5.3299999999999997E-3</v>
      </c>
      <c r="F9" s="1">
        <v>2.7499999999999998E-3</v>
      </c>
      <c r="G9" s="1">
        <v>1.75E-3</v>
      </c>
      <c r="H9" s="1">
        <v>4.6100000000000004E-3</v>
      </c>
      <c r="I9" s="2">
        <v>5.4634300000000002E-4</v>
      </c>
      <c r="J9" s="1">
        <v>2.5999999999999999E-3</v>
      </c>
      <c r="K9" s="2">
        <v>3.37447E-4</v>
      </c>
      <c r="L9" s="1">
        <v>2.7499999999999998E-3</v>
      </c>
      <c r="M9" s="1">
        <v>1.4E-3</v>
      </c>
      <c r="N9" s="1">
        <v>1.49E-3</v>
      </c>
      <c r="O9" s="1">
        <v>41.215179999999997</v>
      </c>
      <c r="P9" s="1">
        <v>1.7878000000000001</v>
      </c>
      <c r="Q9" s="1">
        <v>32.965730000000001</v>
      </c>
      <c r="R9" s="1">
        <v>129.77440999999999</v>
      </c>
      <c r="S9" s="1">
        <v>12.64991</v>
      </c>
      <c r="T9" s="1">
        <v>48.375190000000003</v>
      </c>
      <c r="U9" s="1">
        <v>20.53153</v>
      </c>
      <c r="V9" s="1">
        <v>101.82686</v>
      </c>
      <c r="W9" s="1">
        <v>86.44023</v>
      </c>
    </row>
    <row r="10" spans="1:23">
      <c r="A10" s="1">
        <v>0.10269</v>
      </c>
      <c r="B10" s="1">
        <v>4.2079999999999999E-2</v>
      </c>
      <c r="C10" s="1">
        <v>5.1999999999999998E-2</v>
      </c>
      <c r="D10" s="1">
        <v>1.6029999999999999E-2</v>
      </c>
      <c r="E10" s="1">
        <v>1.719E-2</v>
      </c>
      <c r="F10" s="1">
        <v>4.2700000000000004E-3</v>
      </c>
      <c r="G10" s="1">
        <v>6.9499999999999996E-3</v>
      </c>
      <c r="H10" s="1">
        <v>7.92E-3</v>
      </c>
      <c r="I10" s="1">
        <v>2.23E-2</v>
      </c>
      <c r="J10" s="1">
        <v>1.354E-2</v>
      </c>
      <c r="K10" s="1">
        <v>7.6E-3</v>
      </c>
      <c r="L10" s="1">
        <v>4.1700000000000001E-3</v>
      </c>
      <c r="M10" s="1">
        <v>2.7000000000000001E-3</v>
      </c>
      <c r="N10" s="1">
        <v>1.111E-2</v>
      </c>
      <c r="O10" s="1">
        <v>84.176919999999996</v>
      </c>
      <c r="P10" s="1">
        <v>10.2142</v>
      </c>
      <c r="Q10" s="1">
        <v>32.043900000000001</v>
      </c>
      <c r="R10" s="1">
        <v>101.03073000000001</v>
      </c>
      <c r="S10" s="1">
        <v>79.294120000000007</v>
      </c>
      <c r="T10" s="1">
        <v>74.85172</v>
      </c>
      <c r="U10" s="1">
        <v>24.357330000000001</v>
      </c>
      <c r="V10" s="1">
        <v>244.6814</v>
      </c>
      <c r="W10" s="1">
        <v>61.658920000000002</v>
      </c>
    </row>
    <row r="11" spans="1:23">
      <c r="A11" s="1">
        <v>2.665E-2</v>
      </c>
      <c r="B11" s="1">
        <v>7.0699999999999999E-3</v>
      </c>
      <c r="C11" s="1">
        <v>1.7860000000000001E-2</v>
      </c>
      <c r="D11" s="1">
        <v>2.81E-3</v>
      </c>
      <c r="E11" s="1">
        <v>5.1700000000000001E-3</v>
      </c>
      <c r="F11" s="1">
        <v>2.0670000000000001E-2</v>
      </c>
      <c r="G11" s="1">
        <v>3.8899999999999998E-3</v>
      </c>
      <c r="H11" s="1">
        <v>5.1700000000000001E-3</v>
      </c>
      <c r="I11" s="2">
        <v>7.5116799999999997E-4</v>
      </c>
      <c r="J11" s="1">
        <v>2.6199999999999999E-3</v>
      </c>
      <c r="K11" s="1">
        <v>1.47E-3</v>
      </c>
      <c r="L11" s="1">
        <v>8.4899999999999993E-3</v>
      </c>
      <c r="M11" s="1">
        <v>4.2300000000000003E-3</v>
      </c>
      <c r="N11" s="1">
        <v>5.0899999999999999E-3</v>
      </c>
      <c r="O11" s="1">
        <v>60.780439999999999</v>
      </c>
      <c r="P11" s="1">
        <v>2.6732800000000001</v>
      </c>
      <c r="Q11" s="1">
        <v>55.237810000000003</v>
      </c>
      <c r="R11" s="1">
        <v>190.11784</v>
      </c>
      <c r="S11" s="1">
        <v>15.797169999999999</v>
      </c>
      <c r="T11" s="1">
        <v>32.683819999999997</v>
      </c>
      <c r="U11" s="1">
        <v>17.474299999999999</v>
      </c>
      <c r="V11" s="1">
        <v>130.96965</v>
      </c>
      <c r="W11" s="1">
        <v>230.55079000000001</v>
      </c>
    </row>
    <row r="12" spans="1:23">
      <c r="A12" s="1">
        <v>0.11816</v>
      </c>
      <c r="B12" s="1">
        <v>0.21798000000000001</v>
      </c>
      <c r="C12" s="1">
        <v>6.6400000000000001E-2</v>
      </c>
      <c r="D12" s="1">
        <v>1.418E-2</v>
      </c>
      <c r="E12" s="1">
        <v>2.2780000000000002E-2</v>
      </c>
      <c r="F12" s="1">
        <v>1.2019999999999999E-2</v>
      </c>
      <c r="G12" s="1">
        <v>1.703E-2</v>
      </c>
      <c r="H12" s="1">
        <v>1.303E-2</v>
      </c>
      <c r="I12" s="1">
        <v>1.968E-2</v>
      </c>
      <c r="J12" s="1">
        <v>1.11E-2</v>
      </c>
      <c r="K12" s="1">
        <v>2.5600000000000001E-2</v>
      </c>
      <c r="L12" s="1">
        <v>1.1780000000000001E-2</v>
      </c>
      <c r="M12" s="1">
        <v>2.2599999999999999E-3</v>
      </c>
      <c r="N12" s="1">
        <v>1.5509999999999999E-2</v>
      </c>
      <c r="O12" s="1">
        <v>75.587490000000003</v>
      </c>
      <c r="P12" s="1">
        <v>12.758660000000001</v>
      </c>
      <c r="Q12" s="1">
        <v>19.25778</v>
      </c>
      <c r="R12" s="1">
        <v>222.26638</v>
      </c>
      <c r="S12" s="1">
        <v>87.073589999999996</v>
      </c>
      <c r="T12" s="1">
        <v>28.8735</v>
      </c>
      <c r="U12" s="1">
        <v>35.463970000000003</v>
      </c>
      <c r="V12" s="1">
        <v>252.48063999999999</v>
      </c>
      <c r="W12" s="1">
        <v>234.01582999999999</v>
      </c>
    </row>
    <row r="13" spans="1:23">
      <c r="A13" s="1">
        <v>5.8599999999999998E-3</v>
      </c>
      <c r="B13" s="1">
        <v>4.0400000000000002E-3</v>
      </c>
      <c r="C13" s="1">
        <v>2.427E-2</v>
      </c>
      <c r="D13" s="1">
        <v>2.3400000000000001E-3</v>
      </c>
      <c r="E13" s="1">
        <v>1.66E-3</v>
      </c>
      <c r="F13" s="1">
        <v>2.32E-3</v>
      </c>
      <c r="G13" s="1">
        <v>1.31E-3</v>
      </c>
      <c r="H13" s="1">
        <v>1.6100000000000001E-3</v>
      </c>
      <c r="I13" s="1">
        <v>1.75E-3</v>
      </c>
      <c r="J13" s="2">
        <v>9.0283099999999999E-4</v>
      </c>
      <c r="K13" s="2">
        <v>3.36349E-4</v>
      </c>
      <c r="L13" s="1">
        <v>1.15E-3</v>
      </c>
      <c r="M13" s="1">
        <v>3.3300000000000001E-3</v>
      </c>
      <c r="N13" s="1">
        <v>3.0400000000000002E-3</v>
      </c>
      <c r="O13" s="1">
        <v>58.9</v>
      </c>
      <c r="P13" s="1">
        <v>11.232229999999999</v>
      </c>
      <c r="Q13" s="1">
        <v>23.595359999999999</v>
      </c>
      <c r="R13" s="1">
        <v>134.58831000000001</v>
      </c>
      <c r="S13" s="1">
        <v>7.2798499999999997</v>
      </c>
      <c r="T13" s="1">
        <v>35.37697</v>
      </c>
      <c r="U13" s="1">
        <v>36.911430000000003</v>
      </c>
      <c r="V13" s="1">
        <v>112.79383</v>
      </c>
      <c r="W13" s="1">
        <v>93.707980000000006</v>
      </c>
    </row>
  </sheetData>
  <phoneticPr fontId="8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V13"/>
  <sheetViews>
    <sheetView workbookViewId="0">
      <selection activeCell="J15" sqref="J15"/>
    </sheetView>
  </sheetViews>
  <sheetFormatPr defaultColWidth="9" defaultRowHeight="15"/>
  <cols>
    <col min="1" max="16384" width="9" style="1"/>
  </cols>
  <sheetData>
    <row r="1" spans="1:22">
      <c r="A1" s="1" t="s">
        <v>156</v>
      </c>
      <c r="B1" s="1" t="s">
        <v>157</v>
      </c>
      <c r="C1" s="1" t="s">
        <v>159</v>
      </c>
      <c r="D1" s="1" t="s">
        <v>158</v>
      </c>
      <c r="E1" s="1" t="s">
        <v>160</v>
      </c>
      <c r="F1" s="1" t="s">
        <v>162</v>
      </c>
      <c r="G1" s="1" t="s">
        <v>161</v>
      </c>
      <c r="H1" s="1" t="s">
        <v>165</v>
      </c>
      <c r="I1" s="1" t="s">
        <v>164</v>
      </c>
      <c r="J1" s="1" t="s">
        <v>163</v>
      </c>
      <c r="K1" s="1" t="s">
        <v>167</v>
      </c>
      <c r="L1" s="1" t="s">
        <v>166</v>
      </c>
      <c r="M1" s="1" t="s">
        <v>1686</v>
      </c>
      <c r="N1" s="1" t="s">
        <v>168</v>
      </c>
      <c r="O1" s="1" t="s">
        <v>169</v>
      </c>
      <c r="P1" s="1" t="s">
        <v>197</v>
      </c>
      <c r="Q1" s="1" t="s">
        <v>198</v>
      </c>
      <c r="R1" s="1" t="s">
        <v>200</v>
      </c>
      <c r="S1" s="1" t="s">
        <v>203</v>
      </c>
      <c r="T1" s="1" t="s">
        <v>206</v>
      </c>
      <c r="U1" s="1" t="s">
        <v>207</v>
      </c>
      <c r="V1" s="1" t="s">
        <v>208</v>
      </c>
    </row>
    <row r="2" spans="1:22">
      <c r="A2" s="1">
        <v>0.1593</v>
      </c>
      <c r="B2" s="1">
        <v>8.5599999999999996E-2</v>
      </c>
      <c r="C2" s="1">
        <v>4.5609999999999998E-2</v>
      </c>
      <c r="D2" s="1">
        <v>3.3509999999999998E-2</v>
      </c>
      <c r="E2" s="1">
        <v>6.3E-2</v>
      </c>
      <c r="F2" s="1">
        <v>1.2670000000000001E-2</v>
      </c>
      <c r="G2" s="1">
        <v>2.7980000000000001E-2</v>
      </c>
      <c r="H2" s="1">
        <v>6.3899999999999998E-3</v>
      </c>
      <c r="I2" s="1">
        <v>1.1259999999999999E-2</v>
      </c>
      <c r="J2" s="1">
        <v>1.67E-2</v>
      </c>
      <c r="K2" s="1">
        <v>7.5199999999999998E-3</v>
      </c>
      <c r="L2" s="1">
        <v>3.0100000000000001E-3</v>
      </c>
      <c r="M2" s="1">
        <v>2.2899999999999999E-3</v>
      </c>
      <c r="N2" s="1">
        <v>4.4000000000000003E-3</v>
      </c>
      <c r="O2" s="2">
        <v>3.44612E-4</v>
      </c>
      <c r="P2" s="1">
        <v>18.924199999999999</v>
      </c>
      <c r="Q2" s="1">
        <v>4.6031700000000004</v>
      </c>
      <c r="R2" s="1">
        <v>29.705950000000001</v>
      </c>
      <c r="S2" s="1">
        <v>31.802810000000001</v>
      </c>
      <c r="T2" s="1">
        <v>6.6699900000000003</v>
      </c>
      <c r="U2" s="1">
        <v>6.9060100000000002</v>
      </c>
      <c r="V2" s="1">
        <v>9.32944</v>
      </c>
    </row>
    <row r="3" spans="1:22">
      <c r="A3" s="1">
        <v>0.10664999999999999</v>
      </c>
      <c r="B3" s="1">
        <v>2.3050000000000001E-2</v>
      </c>
      <c r="C3" s="1">
        <v>1.847E-2</v>
      </c>
      <c r="D3" s="1">
        <v>4.0730000000000002E-2</v>
      </c>
      <c r="E3" s="1">
        <v>1.218E-2</v>
      </c>
      <c r="F3" s="1">
        <v>6.96E-3</v>
      </c>
      <c r="G3" s="1">
        <v>1.456E-2</v>
      </c>
      <c r="H3" s="1">
        <v>2.81E-3</v>
      </c>
      <c r="I3" s="1">
        <v>3.8899999999999998E-3</v>
      </c>
      <c r="J3" s="1">
        <v>8.2500000000000004E-3</v>
      </c>
      <c r="K3" s="1">
        <v>3.5899999999999999E-3</v>
      </c>
      <c r="L3" s="1">
        <v>1.48E-3</v>
      </c>
      <c r="M3" s="1">
        <v>5.7499999999999999E-3</v>
      </c>
      <c r="N3" s="1">
        <v>8.43E-3</v>
      </c>
      <c r="O3" s="1">
        <v>1.1900000000000001E-3</v>
      </c>
      <c r="P3" s="1">
        <v>40.486179999999997</v>
      </c>
      <c r="Q3" s="1">
        <v>2.7976100000000002</v>
      </c>
      <c r="R3" s="1">
        <v>10.035690000000001</v>
      </c>
      <c r="S3" s="1">
        <v>31.619769999999999</v>
      </c>
      <c r="T3" s="1">
        <v>6.8328100000000003</v>
      </c>
      <c r="U3" s="1">
        <v>8.5507899999999992</v>
      </c>
      <c r="V3" s="1">
        <v>27.532869999999999</v>
      </c>
    </row>
    <row r="4" spans="1:22">
      <c r="A4" s="1">
        <v>4.827E-2</v>
      </c>
      <c r="B4" s="1">
        <v>7.9680000000000001E-2</v>
      </c>
      <c r="C4" s="1">
        <v>1.29E-2</v>
      </c>
      <c r="D4" s="1">
        <v>2.264E-2</v>
      </c>
      <c r="E4" s="1">
        <v>9.0670000000000001E-2</v>
      </c>
      <c r="F4" s="1">
        <v>2.598E-2</v>
      </c>
      <c r="G4" s="1">
        <v>3.15E-3</v>
      </c>
      <c r="H4" s="1">
        <v>2.0049999999999998E-2</v>
      </c>
      <c r="I4" s="1">
        <v>1.2359999999999999E-2</v>
      </c>
      <c r="J4" s="1">
        <v>1.5100000000000001E-3</v>
      </c>
      <c r="K4" s="1">
        <v>1.1209999999999999E-2</v>
      </c>
      <c r="L4" s="1">
        <v>3.0100000000000001E-3</v>
      </c>
      <c r="M4" s="1">
        <v>2.6199999999999999E-3</v>
      </c>
      <c r="N4" s="1">
        <v>2.7000000000000001E-3</v>
      </c>
      <c r="O4" s="1">
        <v>1.3699999999999999E-3</v>
      </c>
      <c r="P4" s="1">
        <v>32.044550000000001</v>
      </c>
      <c r="Q4" s="1">
        <v>5.6671800000000001</v>
      </c>
      <c r="R4" s="1">
        <v>14.354279999999999</v>
      </c>
      <c r="S4" s="1">
        <v>42.640560000000001</v>
      </c>
      <c r="T4" s="1">
        <v>4.8724999999999996</v>
      </c>
      <c r="U4" s="1">
        <v>3.8485499999999999</v>
      </c>
      <c r="V4" s="1">
        <v>49.831000000000003</v>
      </c>
    </row>
    <row r="5" spans="1:22">
      <c r="A5" s="1">
        <v>0.10416</v>
      </c>
      <c r="B5" s="1">
        <v>7.3480000000000004E-2</v>
      </c>
      <c r="C5" s="1">
        <v>3.0099999999999998E-2</v>
      </c>
      <c r="D5" s="1">
        <v>3.1179999999999999E-2</v>
      </c>
      <c r="E5" s="1">
        <v>6.4229999999999995E-2</v>
      </c>
      <c r="F5" s="1">
        <v>1.197E-2</v>
      </c>
      <c r="G5" s="1">
        <v>7.9600000000000001E-3</v>
      </c>
      <c r="H5" s="1">
        <v>1.0319999999999999E-2</v>
      </c>
      <c r="I5" s="1">
        <v>7.5300000000000002E-3</v>
      </c>
      <c r="J5" s="1">
        <v>1.72E-3</v>
      </c>
      <c r="K5" s="1">
        <v>7.3600000000000002E-3</v>
      </c>
      <c r="L5" s="1">
        <v>3.29E-3</v>
      </c>
      <c r="M5" s="1">
        <v>3.7699999999999999E-3</v>
      </c>
      <c r="N5" s="1">
        <v>7.0899999999999999E-3</v>
      </c>
      <c r="O5" s="1">
        <v>1.7799999999999999E-3</v>
      </c>
      <c r="P5" s="1">
        <v>51.569890000000001</v>
      </c>
      <c r="Q5" s="1">
        <v>2.12269</v>
      </c>
      <c r="R5" s="1">
        <v>39.065109999999997</v>
      </c>
      <c r="S5" s="1">
        <v>50.4863</v>
      </c>
      <c r="T5" s="1">
        <v>3.9455900000000002</v>
      </c>
      <c r="U5" s="1">
        <v>4.5160600000000004</v>
      </c>
      <c r="V5" s="1">
        <v>59.565069999999999</v>
      </c>
    </row>
    <row r="6" spans="1:22">
      <c r="A6" s="1">
        <v>4.7719999999999999E-2</v>
      </c>
      <c r="B6" s="1">
        <v>3.1390000000000001E-2</v>
      </c>
      <c r="C6" s="1">
        <v>1.8450000000000001E-2</v>
      </c>
      <c r="D6" s="1">
        <v>1.8960000000000001E-2</v>
      </c>
      <c r="E6" s="1">
        <v>1.192E-2</v>
      </c>
      <c r="F6" s="1">
        <v>1.3180000000000001E-2</v>
      </c>
      <c r="G6" s="1">
        <v>8.8900000000000003E-3</v>
      </c>
      <c r="H6" s="1">
        <v>1.82E-3</v>
      </c>
      <c r="I6" s="1">
        <v>3.62E-3</v>
      </c>
      <c r="J6" s="2">
        <v>8.5273900000000004E-4</v>
      </c>
      <c r="K6" s="1">
        <v>8.2500000000000004E-3</v>
      </c>
      <c r="L6" s="1">
        <v>2.4299999999999999E-3</v>
      </c>
      <c r="M6" s="1">
        <v>8.8699999999999994E-3</v>
      </c>
      <c r="N6" s="1">
        <v>8.8900000000000003E-3</v>
      </c>
      <c r="O6" s="1">
        <v>9.2800000000000001E-3</v>
      </c>
      <c r="P6" s="1">
        <v>48.154989999999998</v>
      </c>
      <c r="Q6" s="1">
        <v>3.5008499999999998</v>
      </c>
      <c r="R6" s="1">
        <v>26.845829999999999</v>
      </c>
      <c r="S6" s="1">
        <v>36.556640000000002</v>
      </c>
      <c r="T6" s="1">
        <v>4.9607599999999996</v>
      </c>
      <c r="U6" s="1">
        <v>2.6628400000000001</v>
      </c>
      <c r="V6" s="1">
        <v>79.086209999999994</v>
      </c>
    </row>
    <row r="7" spans="1:22">
      <c r="A7" s="1">
        <v>7.0290000000000005E-2</v>
      </c>
      <c r="B7" s="1">
        <v>1.9970000000000002E-2</v>
      </c>
      <c r="C7" s="1">
        <v>2.0670000000000001E-2</v>
      </c>
      <c r="D7" s="1">
        <v>1.515E-2</v>
      </c>
      <c r="E7" s="1">
        <v>5.7499999999999999E-3</v>
      </c>
      <c r="F7" s="1">
        <v>3.9199999999999999E-3</v>
      </c>
      <c r="G7" s="1">
        <v>6.5500000000000003E-3</v>
      </c>
      <c r="H7" s="1">
        <v>9.3699999999999999E-3</v>
      </c>
      <c r="I7" s="1">
        <v>3.3899999999999998E-3</v>
      </c>
      <c r="J7" s="2">
        <v>2.7088600000000002E-4</v>
      </c>
      <c r="K7" s="1">
        <v>3.1700000000000001E-3</v>
      </c>
      <c r="L7" s="1">
        <v>1.2409999999999999E-2</v>
      </c>
      <c r="M7" s="1">
        <v>9.1500000000000001E-3</v>
      </c>
      <c r="N7" s="1">
        <v>6.7099999999999998E-3</v>
      </c>
      <c r="O7" s="2">
        <v>2.0714799999999999E-4</v>
      </c>
      <c r="P7" s="1">
        <v>32.83831</v>
      </c>
      <c r="Q7" s="1">
        <v>6.3934199999999999</v>
      </c>
      <c r="R7" s="1">
        <v>14.70595</v>
      </c>
      <c r="S7" s="1">
        <v>31.741790000000002</v>
      </c>
      <c r="T7" s="1">
        <v>5.4834500000000004</v>
      </c>
      <c r="U7" s="1">
        <v>7.0512699999999997</v>
      </c>
      <c r="V7" s="1">
        <v>25.069109999999998</v>
      </c>
    </row>
    <row r="8" spans="1:22">
      <c r="A8" s="1">
        <v>6.182E-2</v>
      </c>
      <c r="B8" s="1">
        <v>8.5809999999999997E-2</v>
      </c>
      <c r="C8" s="1">
        <v>6.3479999999999995E-2</v>
      </c>
      <c r="D8" s="1">
        <v>8.3419999999999994E-2</v>
      </c>
      <c r="E8" s="1">
        <v>2.5919999999999999E-2</v>
      </c>
      <c r="F8" s="1">
        <v>2.044E-2</v>
      </c>
      <c r="G8" s="1">
        <v>1.38E-2</v>
      </c>
      <c r="H8" s="1">
        <v>1.5990000000000001E-2</v>
      </c>
      <c r="I8" s="1">
        <v>1.7909999999999999E-2</v>
      </c>
      <c r="J8" s="1">
        <v>1.444E-2</v>
      </c>
      <c r="K8" s="1">
        <v>1.413E-2</v>
      </c>
      <c r="L8" s="1">
        <v>7.0299999999999998E-3</v>
      </c>
      <c r="M8" s="1">
        <v>1.2700000000000001E-3</v>
      </c>
      <c r="N8" s="1">
        <v>7.6699999999999997E-3</v>
      </c>
      <c r="O8" s="1">
        <v>6.1399999999999996E-3</v>
      </c>
      <c r="P8" s="1">
        <v>22.739260000000002</v>
      </c>
      <c r="Q8" s="1">
        <v>27.709879999999998</v>
      </c>
      <c r="R8" s="1">
        <v>16.560849999999999</v>
      </c>
      <c r="S8" s="1">
        <v>18.586120000000001</v>
      </c>
      <c r="T8" s="1">
        <v>5.0137900000000002</v>
      </c>
      <c r="U8" s="1">
        <v>3.0542699999999998</v>
      </c>
      <c r="V8" s="1">
        <v>24.548020000000001</v>
      </c>
    </row>
    <row r="9" spans="1:22">
      <c r="A9" s="1">
        <v>7.6100000000000001E-2</v>
      </c>
      <c r="B9" s="1">
        <v>1.3480000000000001E-2</v>
      </c>
      <c r="C9" s="1">
        <v>4.8399999999999997E-3</v>
      </c>
      <c r="D9" s="1">
        <v>2.316E-2</v>
      </c>
      <c r="E9" s="1">
        <v>4.6100000000000004E-3</v>
      </c>
      <c r="F9" s="1">
        <v>5.3299999999999997E-3</v>
      </c>
      <c r="G9" s="1">
        <v>2.7499999999999998E-3</v>
      </c>
      <c r="H9" s="1">
        <v>1.75E-3</v>
      </c>
      <c r="I9" s="1">
        <v>4.6100000000000004E-3</v>
      </c>
      <c r="J9" s="2">
        <v>5.4634300000000002E-4</v>
      </c>
      <c r="K9" s="1">
        <v>2.5999999999999999E-3</v>
      </c>
      <c r="L9" s="2">
        <v>3.37447E-4</v>
      </c>
      <c r="M9" s="1">
        <v>2.7499999999999998E-3</v>
      </c>
      <c r="N9" s="1">
        <v>1.4E-3</v>
      </c>
      <c r="O9" s="1">
        <v>1.49E-3</v>
      </c>
      <c r="P9" s="1">
        <v>70.941800000000001</v>
      </c>
      <c r="Q9" s="1">
        <v>66.137870000000007</v>
      </c>
      <c r="R9" s="1">
        <v>9.3204999999999991</v>
      </c>
      <c r="S9" s="1">
        <v>16.592130000000001</v>
      </c>
      <c r="T9" s="1">
        <v>3.10114</v>
      </c>
      <c r="U9" s="1">
        <v>4.8217400000000001</v>
      </c>
      <c r="V9" s="1">
        <v>20.011839999999999</v>
      </c>
    </row>
    <row r="10" spans="1:22">
      <c r="A10" s="1">
        <v>8.6319999999999994E-2</v>
      </c>
      <c r="B10" s="1">
        <v>0.10269</v>
      </c>
      <c r="C10" s="1">
        <v>4.2079999999999999E-2</v>
      </c>
      <c r="D10" s="1">
        <v>5.1999999999999998E-2</v>
      </c>
      <c r="E10" s="1">
        <v>1.6029999999999999E-2</v>
      </c>
      <c r="F10" s="1">
        <v>1.719E-2</v>
      </c>
      <c r="G10" s="1">
        <v>4.2700000000000004E-3</v>
      </c>
      <c r="H10" s="1">
        <v>6.9499999999999996E-3</v>
      </c>
      <c r="I10" s="1">
        <v>7.92E-3</v>
      </c>
      <c r="J10" s="1">
        <v>2.23E-2</v>
      </c>
      <c r="K10" s="1">
        <v>1.354E-2</v>
      </c>
      <c r="L10" s="1">
        <v>7.6E-3</v>
      </c>
      <c r="M10" s="1">
        <v>4.1700000000000001E-3</v>
      </c>
      <c r="N10" s="1">
        <v>2.7000000000000001E-3</v>
      </c>
      <c r="O10" s="1">
        <v>1.111E-2</v>
      </c>
      <c r="P10" s="1">
        <v>78.360919999999993</v>
      </c>
      <c r="Q10" s="1">
        <v>24.572510000000001</v>
      </c>
      <c r="R10" s="1">
        <v>16.560400000000001</v>
      </c>
      <c r="S10" s="1">
        <v>17.887840000000001</v>
      </c>
      <c r="T10" s="1">
        <v>2.52867</v>
      </c>
      <c r="U10" s="1">
        <v>2.5954600000000001</v>
      </c>
      <c r="V10" s="1">
        <v>37.726529999999997</v>
      </c>
    </row>
    <row r="11" spans="1:22">
      <c r="A11" s="1">
        <v>9.2420000000000002E-2</v>
      </c>
      <c r="B11" s="1">
        <v>2.665E-2</v>
      </c>
      <c r="C11" s="1">
        <v>7.0699999999999999E-3</v>
      </c>
      <c r="D11" s="1">
        <v>1.7860000000000001E-2</v>
      </c>
      <c r="E11" s="1">
        <v>2.81E-3</v>
      </c>
      <c r="F11" s="1">
        <v>5.1700000000000001E-3</v>
      </c>
      <c r="G11" s="1">
        <v>2.0670000000000001E-2</v>
      </c>
      <c r="H11" s="1">
        <v>3.8899999999999998E-3</v>
      </c>
      <c r="I11" s="1">
        <v>5.1700000000000001E-3</v>
      </c>
      <c r="J11" s="2">
        <v>7.5116799999999997E-4</v>
      </c>
      <c r="K11" s="1">
        <v>2.6199999999999999E-3</v>
      </c>
      <c r="L11" s="1">
        <v>1.47E-3</v>
      </c>
      <c r="M11" s="1">
        <v>8.4899999999999993E-3</v>
      </c>
      <c r="N11" s="1">
        <v>4.2300000000000003E-3</v>
      </c>
      <c r="O11" s="1">
        <v>5.0899999999999999E-3</v>
      </c>
      <c r="P11" s="1">
        <v>46.856949999999998</v>
      </c>
      <c r="Q11" s="1">
        <v>45.3384</v>
      </c>
      <c r="R11" s="1">
        <v>18.277380000000001</v>
      </c>
      <c r="S11" s="1">
        <v>36.599919999999997</v>
      </c>
      <c r="T11" s="1">
        <v>4.01973</v>
      </c>
      <c r="U11" s="1">
        <v>4.1623599999999996</v>
      </c>
      <c r="V11" s="1">
        <v>25.04646</v>
      </c>
    </row>
    <row r="12" spans="1:22">
      <c r="A12" s="1">
        <v>7.1099999999999997E-2</v>
      </c>
      <c r="B12" s="1">
        <v>0.11816</v>
      </c>
      <c r="C12" s="1">
        <v>0.21798000000000001</v>
      </c>
      <c r="D12" s="1">
        <v>6.6400000000000001E-2</v>
      </c>
      <c r="E12" s="1">
        <v>1.418E-2</v>
      </c>
      <c r="F12" s="1">
        <v>2.2780000000000002E-2</v>
      </c>
      <c r="G12" s="1">
        <v>1.2019999999999999E-2</v>
      </c>
      <c r="H12" s="1">
        <v>1.703E-2</v>
      </c>
      <c r="I12" s="1">
        <v>1.303E-2</v>
      </c>
      <c r="J12" s="1">
        <v>1.968E-2</v>
      </c>
      <c r="K12" s="1">
        <v>1.11E-2</v>
      </c>
      <c r="L12" s="1">
        <v>2.5600000000000001E-2</v>
      </c>
      <c r="M12" s="1">
        <v>1.1780000000000001E-2</v>
      </c>
      <c r="N12" s="1">
        <v>2.2599999999999999E-3</v>
      </c>
      <c r="O12" s="1">
        <v>1.5509999999999999E-2</v>
      </c>
      <c r="P12" s="1">
        <v>81.250389999999996</v>
      </c>
      <c r="Q12" s="1">
        <v>60.023009999999999</v>
      </c>
      <c r="R12" s="1">
        <v>7.4594300000000002</v>
      </c>
      <c r="S12" s="1">
        <v>31.064550000000001</v>
      </c>
      <c r="T12" s="1">
        <v>4.1572800000000001</v>
      </c>
      <c r="U12" s="1">
        <v>2.7243400000000002</v>
      </c>
      <c r="V12" s="1">
        <v>31.10905</v>
      </c>
    </row>
    <row r="13" spans="1:22">
      <c r="A13" s="1">
        <v>4.0329999999999998E-2</v>
      </c>
      <c r="B13" s="1">
        <v>5.8599999999999998E-3</v>
      </c>
      <c r="C13" s="1">
        <v>4.0400000000000002E-3</v>
      </c>
      <c r="D13" s="1">
        <v>2.427E-2</v>
      </c>
      <c r="E13" s="1">
        <v>2.3400000000000001E-3</v>
      </c>
      <c r="F13" s="1">
        <v>1.66E-3</v>
      </c>
      <c r="G13" s="1">
        <v>2.32E-3</v>
      </c>
      <c r="H13" s="1">
        <v>1.31E-3</v>
      </c>
      <c r="I13" s="1">
        <v>1.6100000000000001E-3</v>
      </c>
      <c r="J13" s="1">
        <v>1.75E-3</v>
      </c>
      <c r="K13" s="2">
        <v>9.0283099999999999E-4</v>
      </c>
      <c r="L13" s="2">
        <v>3.36349E-4</v>
      </c>
      <c r="M13" s="1">
        <v>1.15E-3</v>
      </c>
      <c r="N13" s="1">
        <v>3.3300000000000001E-3</v>
      </c>
      <c r="O13" s="1">
        <v>3.0400000000000002E-3</v>
      </c>
      <c r="P13" s="1">
        <v>37.459629999999997</v>
      </c>
      <c r="Q13" s="1">
        <v>59.142040000000001</v>
      </c>
      <c r="R13" s="1">
        <v>15.165089999999999</v>
      </c>
      <c r="S13" s="1">
        <v>22.71124</v>
      </c>
      <c r="T13" s="1">
        <v>3.6765599999999998</v>
      </c>
      <c r="U13" s="1">
        <v>2.7352699999999999</v>
      </c>
      <c r="V13" s="1">
        <v>27.880299999999998</v>
      </c>
    </row>
  </sheetData>
  <phoneticPr fontId="8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N254"/>
  <sheetViews>
    <sheetView workbookViewId="0">
      <selection activeCell="I25" sqref="I25"/>
    </sheetView>
  </sheetViews>
  <sheetFormatPr defaultColWidth="9" defaultRowHeight="15"/>
  <cols>
    <col min="1" max="16384" width="9" style="1"/>
  </cols>
  <sheetData>
    <row r="1" spans="1:14">
      <c r="A1" s="25" t="s">
        <v>168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>
      <c r="A2" s="1" t="s">
        <v>1689</v>
      </c>
      <c r="B2" s="1" t="s">
        <v>1690</v>
      </c>
      <c r="C2" s="1" t="s">
        <v>1691</v>
      </c>
      <c r="D2" s="1" t="s">
        <v>1692</v>
      </c>
      <c r="E2" s="1" t="s">
        <v>204</v>
      </c>
      <c r="F2" s="1" t="s">
        <v>1693</v>
      </c>
      <c r="G2" s="1" t="s">
        <v>1694</v>
      </c>
      <c r="H2" s="1" t="s">
        <v>1695</v>
      </c>
      <c r="I2" s="1" t="s">
        <v>1696</v>
      </c>
      <c r="J2" s="1" t="s">
        <v>1697</v>
      </c>
      <c r="K2" s="1" t="s">
        <v>1698</v>
      </c>
      <c r="L2" s="1" t="s">
        <v>1699</v>
      </c>
      <c r="M2" s="1" t="s">
        <v>1700</v>
      </c>
      <c r="N2" s="1" t="s">
        <v>183</v>
      </c>
    </row>
    <row r="3" spans="1:14">
      <c r="A3" s="1" t="s">
        <v>231</v>
      </c>
      <c r="B3" s="1" t="s">
        <v>140</v>
      </c>
      <c r="C3" s="1">
        <v>0.56370614035099997</v>
      </c>
      <c r="D3" s="1">
        <v>3.35275869123</v>
      </c>
      <c r="E3" s="1">
        <v>1.59539706896E-2</v>
      </c>
      <c r="F3" s="1">
        <v>8.6151441723899894E-2</v>
      </c>
      <c r="G3" s="1">
        <v>0.43075720862</v>
      </c>
      <c r="H3" s="1">
        <v>0.76318351258799999</v>
      </c>
      <c r="I3" s="1">
        <v>0.66936537491600001</v>
      </c>
      <c r="J3" s="1">
        <v>0.88177373989099905</v>
      </c>
      <c r="K3" s="1">
        <v>0.70728809300499995</v>
      </c>
      <c r="L3" s="1">
        <v>0.82658299017199899</v>
      </c>
      <c r="M3" s="1">
        <v>0.60107946526599998</v>
      </c>
      <c r="N3" s="1" t="s">
        <v>213</v>
      </c>
    </row>
    <row r="4" spans="1:14">
      <c r="A4" s="1" t="s">
        <v>231</v>
      </c>
      <c r="B4" s="1" t="s">
        <v>141</v>
      </c>
      <c r="C4" s="1">
        <v>0.368452380952</v>
      </c>
      <c r="D4" s="1">
        <v>4.5167737037100002</v>
      </c>
      <c r="E4" s="1">
        <v>3.4574063061000001E-3</v>
      </c>
      <c r="F4" s="1">
        <v>2.3337492566200001E-2</v>
      </c>
      <c r="G4" s="1">
        <v>9.3349970264800006E-2</v>
      </c>
      <c r="H4" s="1">
        <v>0.19249926644500001</v>
      </c>
      <c r="I4" s="1">
        <v>0.28570509343900002</v>
      </c>
      <c r="J4" s="1">
        <v>8.3163625748299996E-2</v>
      </c>
      <c r="K4" s="1">
        <v>0.21411584810699999</v>
      </c>
      <c r="L4" s="1">
        <v>0.137679307621</v>
      </c>
      <c r="M4" s="1">
        <v>0.352269326765</v>
      </c>
      <c r="N4" s="1" t="s">
        <v>213</v>
      </c>
    </row>
    <row r="5" spans="1:14">
      <c r="A5" s="1" t="s">
        <v>231</v>
      </c>
      <c r="B5" s="1" t="s">
        <v>144</v>
      </c>
      <c r="C5" s="1">
        <v>3.5557644110299999E-3</v>
      </c>
      <c r="D5" s="1">
        <v>2.5520525304000001</v>
      </c>
      <c r="E5" s="1">
        <v>4.8702895844799997E-2</v>
      </c>
      <c r="F5" s="1">
        <v>0.16346015742299999</v>
      </c>
      <c r="G5" s="1">
        <v>1</v>
      </c>
      <c r="H5" s="1">
        <v>2.4760421635299998E-3</v>
      </c>
      <c r="I5" s="1">
        <v>2.1107726438000002E-3</v>
      </c>
      <c r="J5" s="1">
        <v>2.5798911265599998E-3</v>
      </c>
      <c r="K5" s="1">
        <v>5.2459195587699998E-3</v>
      </c>
      <c r="L5" s="1">
        <v>3.2423862587799999E-3</v>
      </c>
      <c r="M5" s="1">
        <v>2.36006984467E-3</v>
      </c>
      <c r="N5" s="1" t="s">
        <v>213</v>
      </c>
    </row>
    <row r="6" spans="1:14">
      <c r="A6" s="1" t="s">
        <v>231</v>
      </c>
      <c r="B6" s="1" t="s">
        <v>147</v>
      </c>
      <c r="C6" s="1">
        <v>2.97619047619E-4</v>
      </c>
      <c r="D6" s="1">
        <v>2.85643731535</v>
      </c>
      <c r="E6" s="1">
        <v>3.16945193278E-2</v>
      </c>
      <c r="F6" s="1">
        <v>0.124337146803</v>
      </c>
      <c r="G6" s="1">
        <v>0.85575202185200006</v>
      </c>
      <c r="H6" s="2">
        <v>7.5632621212999996E-5</v>
      </c>
      <c r="I6" s="2">
        <v>6.8270788579499994E-5</v>
      </c>
      <c r="J6" s="1">
        <v>2.3076097799000001E-4</v>
      </c>
      <c r="K6" s="2">
        <v>6.1903124253400002E-5</v>
      </c>
      <c r="L6" s="1">
        <v>2.0100739703299999E-4</v>
      </c>
      <c r="M6" s="1">
        <v>2.5000648103900002E-4</v>
      </c>
      <c r="N6" s="1" t="s">
        <v>213</v>
      </c>
    </row>
    <row r="7" spans="1:14">
      <c r="A7" s="1" t="s">
        <v>231</v>
      </c>
      <c r="B7" s="1" t="s">
        <v>148</v>
      </c>
      <c r="C7" s="2">
        <v>9.3984962406E-5</v>
      </c>
      <c r="D7" s="1">
        <v>7.6370570859800004</v>
      </c>
      <c r="E7" s="2">
        <v>9.9499386514900005E-5</v>
      </c>
      <c r="F7" s="1">
        <v>1.34324171795E-3</v>
      </c>
      <c r="G7" s="1">
        <v>2.6864834359E-3</v>
      </c>
      <c r="H7" s="1">
        <v>1.52238628849999E-4</v>
      </c>
      <c r="I7" s="1">
        <v>1.4757529039700001E-4</v>
      </c>
      <c r="J7" s="2">
        <v>3.5662240949599999E-5</v>
      </c>
      <c r="K7" s="1">
        <v>1.4360857438600001E-4</v>
      </c>
      <c r="L7" s="2">
        <v>4.0757805622099999E-5</v>
      </c>
      <c r="M7" s="2">
        <v>4.3984680692199998E-5</v>
      </c>
      <c r="N7" s="1" t="s">
        <v>213</v>
      </c>
    </row>
    <row r="8" spans="1:14">
      <c r="A8" s="1" t="s">
        <v>231</v>
      </c>
      <c r="B8" s="1" t="s">
        <v>153</v>
      </c>
      <c r="C8" s="1">
        <v>0</v>
      </c>
      <c r="D8" s="1">
        <v>6.4818602317999998</v>
      </c>
      <c r="E8" s="1">
        <v>3.3945897154700002E-4</v>
      </c>
      <c r="F8" s="1">
        <v>3.0551307439199999E-3</v>
      </c>
      <c r="G8" s="1">
        <v>9.1653922317700004E-3</v>
      </c>
      <c r="H8" s="2">
        <v>4.3935669932600001E-5</v>
      </c>
      <c r="I8" s="1">
        <v>0</v>
      </c>
      <c r="J8" s="1">
        <v>0</v>
      </c>
      <c r="K8" s="2">
        <v>7.5872694225199999E-6</v>
      </c>
      <c r="L8" s="1">
        <v>0</v>
      </c>
      <c r="M8" s="1">
        <v>0</v>
      </c>
      <c r="N8" s="1" t="s">
        <v>213</v>
      </c>
    </row>
    <row r="9" spans="1:14">
      <c r="A9" s="1" t="s">
        <v>231</v>
      </c>
      <c r="B9" s="1" t="s">
        <v>1701</v>
      </c>
      <c r="C9" s="1">
        <v>0</v>
      </c>
      <c r="D9" s="1">
        <v>2.8443636684800002</v>
      </c>
      <c r="E9" s="1">
        <v>3.2235556578700003E-2</v>
      </c>
      <c r="F9" s="1">
        <v>0.124337146803</v>
      </c>
      <c r="G9" s="1">
        <v>0.870360027624</v>
      </c>
      <c r="H9" s="2">
        <v>5.0744163152699901E-6</v>
      </c>
      <c r="I9" s="1">
        <v>0</v>
      </c>
      <c r="J9" s="2">
        <v>7.6064676729699997E-6</v>
      </c>
      <c r="K9" s="1">
        <v>0</v>
      </c>
      <c r="L9" s="2">
        <v>1.8118234930800001E-5</v>
      </c>
      <c r="M9" s="1">
        <v>0</v>
      </c>
      <c r="N9" s="1" t="s">
        <v>213</v>
      </c>
    </row>
    <row r="10" spans="1:14">
      <c r="A10" s="1" t="s">
        <v>232</v>
      </c>
      <c r="B10" s="1" t="s">
        <v>140</v>
      </c>
      <c r="C10" s="1">
        <v>0.81711974837099999</v>
      </c>
      <c r="D10" s="1">
        <v>3.35275869123</v>
      </c>
      <c r="E10" s="1">
        <v>1.59539706896E-2</v>
      </c>
      <c r="F10" s="1">
        <v>8.6151441723899894E-2</v>
      </c>
      <c r="G10" s="1">
        <v>0.43075720862</v>
      </c>
      <c r="H10" s="1">
        <v>0.76318351258799999</v>
      </c>
      <c r="I10" s="1">
        <v>0.66936537491600001</v>
      </c>
      <c r="J10" s="1">
        <v>0.88177373989099905</v>
      </c>
      <c r="K10" s="1">
        <v>0.70728809300499995</v>
      </c>
      <c r="L10" s="1">
        <v>0.82658299017199899</v>
      </c>
      <c r="M10" s="1">
        <v>0.60107946526599998</v>
      </c>
      <c r="N10" s="1" t="s">
        <v>213</v>
      </c>
    </row>
    <row r="11" spans="1:14">
      <c r="A11" s="1" t="s">
        <v>232</v>
      </c>
      <c r="B11" s="1" t="s">
        <v>141</v>
      </c>
      <c r="C11" s="1">
        <v>0.14470905414499999</v>
      </c>
      <c r="D11" s="1">
        <v>4.5167737037100002</v>
      </c>
      <c r="E11" s="1">
        <v>3.4574063061000001E-3</v>
      </c>
      <c r="F11" s="1">
        <v>2.3337492566200001E-2</v>
      </c>
      <c r="G11" s="1">
        <v>9.3349970264800006E-2</v>
      </c>
      <c r="H11" s="1">
        <v>0.19249926644500001</v>
      </c>
      <c r="I11" s="1">
        <v>0.28570509343900002</v>
      </c>
      <c r="J11" s="1">
        <v>8.3163625748299996E-2</v>
      </c>
      <c r="K11" s="1">
        <v>0.21411584810699999</v>
      </c>
      <c r="L11" s="1">
        <v>0.137679307621</v>
      </c>
      <c r="M11" s="1">
        <v>0.352269326765</v>
      </c>
      <c r="N11" s="1" t="s">
        <v>213</v>
      </c>
    </row>
    <row r="12" spans="1:14">
      <c r="A12" s="1" t="s">
        <v>232</v>
      </c>
      <c r="B12" s="1" t="s">
        <v>144</v>
      </c>
      <c r="C12" s="1">
        <v>1.41541226691E-3</v>
      </c>
      <c r="D12" s="1">
        <v>2.5520525304000001</v>
      </c>
      <c r="E12" s="1">
        <v>4.8702895844799997E-2</v>
      </c>
      <c r="F12" s="1">
        <v>0.16346015742299999</v>
      </c>
      <c r="G12" s="1">
        <v>1</v>
      </c>
      <c r="H12" s="1">
        <v>2.4760421635299998E-3</v>
      </c>
      <c r="I12" s="1">
        <v>2.1107726438000002E-3</v>
      </c>
      <c r="J12" s="1">
        <v>2.5798911265599998E-3</v>
      </c>
      <c r="K12" s="1">
        <v>5.2459195587699998E-3</v>
      </c>
      <c r="L12" s="1">
        <v>3.2423862587799999E-3</v>
      </c>
      <c r="M12" s="1">
        <v>2.36006984467E-3</v>
      </c>
      <c r="N12" s="1" t="s">
        <v>213</v>
      </c>
    </row>
    <row r="13" spans="1:14">
      <c r="A13" s="1" t="s">
        <v>232</v>
      </c>
      <c r="B13" s="1" t="s">
        <v>147</v>
      </c>
      <c r="C13" s="1">
        <v>0</v>
      </c>
      <c r="D13" s="1">
        <v>2.85643731535</v>
      </c>
      <c r="E13" s="1">
        <v>3.16945193278E-2</v>
      </c>
      <c r="F13" s="1">
        <v>0.124337146803</v>
      </c>
      <c r="G13" s="1">
        <v>0.85575202185200006</v>
      </c>
      <c r="H13" s="2">
        <v>7.5632621212999996E-5</v>
      </c>
      <c r="I13" s="2">
        <v>6.8270788579499994E-5</v>
      </c>
      <c r="J13" s="1">
        <v>2.3076097799000001E-4</v>
      </c>
      <c r="K13" s="2">
        <v>6.1903124253400002E-5</v>
      </c>
      <c r="L13" s="1">
        <v>2.0100739703299999E-4</v>
      </c>
      <c r="M13" s="1">
        <v>2.5000648103900002E-4</v>
      </c>
      <c r="N13" s="1" t="s">
        <v>213</v>
      </c>
    </row>
    <row r="14" spans="1:14">
      <c r="A14" s="1" t="s">
        <v>232</v>
      </c>
      <c r="B14" s="1" t="s">
        <v>148</v>
      </c>
      <c r="C14" s="1">
        <v>2.0220175241499901E-4</v>
      </c>
      <c r="D14" s="1">
        <v>7.6370570859800004</v>
      </c>
      <c r="E14" s="2">
        <v>9.9499386514900005E-5</v>
      </c>
      <c r="F14" s="1">
        <v>1.34324171795E-3</v>
      </c>
      <c r="G14" s="1">
        <v>2.6864834359E-3</v>
      </c>
      <c r="H14" s="1">
        <v>1.52238628849999E-4</v>
      </c>
      <c r="I14" s="1">
        <v>1.4757529039700001E-4</v>
      </c>
      <c r="J14" s="2">
        <v>3.5662240949599999E-5</v>
      </c>
      <c r="K14" s="1">
        <v>1.4360857438600001E-4</v>
      </c>
      <c r="L14" s="2">
        <v>4.0757805622099999E-5</v>
      </c>
      <c r="M14" s="2">
        <v>4.3984680692199998E-5</v>
      </c>
      <c r="N14" s="1" t="s">
        <v>213</v>
      </c>
    </row>
    <row r="15" spans="1:14">
      <c r="A15" s="1" t="s">
        <v>232</v>
      </c>
      <c r="B15" s="1" t="s">
        <v>153</v>
      </c>
      <c r="C15" s="1">
        <v>0</v>
      </c>
      <c r="D15" s="1">
        <v>6.4818602317999998</v>
      </c>
      <c r="E15" s="1">
        <v>3.3945897154700002E-4</v>
      </c>
      <c r="F15" s="1">
        <v>3.0551307439199999E-3</v>
      </c>
      <c r="G15" s="1">
        <v>9.1653922317700004E-3</v>
      </c>
      <c r="H15" s="2">
        <v>4.3935669932600001E-5</v>
      </c>
      <c r="I15" s="1">
        <v>0</v>
      </c>
      <c r="J15" s="1">
        <v>0</v>
      </c>
      <c r="K15" s="2">
        <v>7.5872694225199999E-6</v>
      </c>
      <c r="L15" s="1">
        <v>0</v>
      </c>
      <c r="M15" s="1">
        <v>0</v>
      </c>
      <c r="N15" s="1" t="s">
        <v>213</v>
      </c>
    </row>
    <row r="16" spans="1:14">
      <c r="A16" s="1" t="s">
        <v>232</v>
      </c>
      <c r="B16" s="1" t="s">
        <v>1701</v>
      </c>
      <c r="C16" s="1">
        <v>0</v>
      </c>
      <c r="D16" s="1">
        <v>2.8443636684800002</v>
      </c>
      <c r="E16" s="1">
        <v>3.2235556578700003E-2</v>
      </c>
      <c r="F16" s="1">
        <v>0.124337146803</v>
      </c>
      <c r="G16" s="1">
        <v>0.870360027624</v>
      </c>
      <c r="H16" s="2">
        <v>5.0744163152699901E-6</v>
      </c>
      <c r="I16" s="1">
        <v>0</v>
      </c>
      <c r="J16" s="2">
        <v>7.6064676729699997E-6</v>
      </c>
      <c r="K16" s="1">
        <v>0</v>
      </c>
      <c r="L16" s="2">
        <v>1.8118234930800001E-5</v>
      </c>
      <c r="M16" s="1">
        <v>0</v>
      </c>
      <c r="N16" s="1" t="s">
        <v>213</v>
      </c>
    </row>
    <row r="17" spans="1:14">
      <c r="A17" s="1" t="s">
        <v>233</v>
      </c>
      <c r="B17" s="1" t="s">
        <v>140</v>
      </c>
      <c r="C17" s="1">
        <v>0.50531591026199996</v>
      </c>
      <c r="D17" s="1">
        <v>3.35275869123</v>
      </c>
      <c r="E17" s="1">
        <v>1.59539706896E-2</v>
      </c>
      <c r="F17" s="1">
        <v>8.6151441723899894E-2</v>
      </c>
      <c r="G17" s="1">
        <v>0.43075720862</v>
      </c>
      <c r="H17" s="1">
        <v>0.76318351258799999</v>
      </c>
      <c r="I17" s="1">
        <v>0.66936537491600001</v>
      </c>
      <c r="J17" s="1">
        <v>0.88177373989099905</v>
      </c>
      <c r="K17" s="1">
        <v>0.70728809300499995</v>
      </c>
      <c r="L17" s="1">
        <v>0.82658299017199899</v>
      </c>
      <c r="M17" s="1">
        <v>0.60107946526599998</v>
      </c>
      <c r="N17" s="1" t="s">
        <v>213</v>
      </c>
    </row>
    <row r="18" spans="1:14">
      <c r="A18" s="1" t="s">
        <v>233</v>
      </c>
      <c r="B18" s="1" t="s">
        <v>141</v>
      </c>
      <c r="C18" s="1">
        <v>0.45938519663400001</v>
      </c>
      <c r="D18" s="1">
        <v>4.5167737037100002</v>
      </c>
      <c r="E18" s="1">
        <v>3.4574063061000001E-3</v>
      </c>
      <c r="F18" s="1">
        <v>2.3337492566200001E-2</v>
      </c>
      <c r="G18" s="1">
        <v>9.3349970264800006E-2</v>
      </c>
      <c r="H18" s="1">
        <v>0.19249926644500001</v>
      </c>
      <c r="I18" s="1">
        <v>0.28570509343900002</v>
      </c>
      <c r="J18" s="1">
        <v>8.3163625748299996E-2</v>
      </c>
      <c r="K18" s="1">
        <v>0.21411584810699999</v>
      </c>
      <c r="L18" s="1">
        <v>0.137679307621</v>
      </c>
      <c r="M18" s="1">
        <v>0.352269326765</v>
      </c>
      <c r="N18" s="1" t="s">
        <v>213</v>
      </c>
    </row>
    <row r="19" spans="1:14">
      <c r="A19" s="1" t="s">
        <v>233</v>
      </c>
      <c r="B19" s="1" t="s">
        <v>144</v>
      </c>
      <c r="C19" s="1">
        <v>2.70088832684999E-3</v>
      </c>
      <c r="D19" s="1">
        <v>2.5520525304000001</v>
      </c>
      <c r="E19" s="1">
        <v>4.8702895844799997E-2</v>
      </c>
      <c r="F19" s="1">
        <v>0.16346015742299999</v>
      </c>
      <c r="G19" s="1">
        <v>1</v>
      </c>
      <c r="H19" s="1">
        <v>2.4760421635299998E-3</v>
      </c>
      <c r="I19" s="1">
        <v>2.1107726438000002E-3</v>
      </c>
      <c r="J19" s="1">
        <v>2.5798911265599998E-3</v>
      </c>
      <c r="K19" s="1">
        <v>5.2459195587699998E-3</v>
      </c>
      <c r="L19" s="1">
        <v>3.2423862587799999E-3</v>
      </c>
      <c r="M19" s="1">
        <v>2.36006984467E-3</v>
      </c>
      <c r="N19" s="1" t="s">
        <v>213</v>
      </c>
    </row>
    <row r="20" spans="1:14">
      <c r="A20" s="1" t="s">
        <v>233</v>
      </c>
      <c r="B20" s="1" t="s">
        <v>147</v>
      </c>
      <c r="C20" s="1">
        <v>0</v>
      </c>
      <c r="D20" s="1">
        <v>2.85643731535</v>
      </c>
      <c r="E20" s="1">
        <v>3.16945193278E-2</v>
      </c>
      <c r="F20" s="1">
        <v>0.124337146803</v>
      </c>
      <c r="G20" s="1">
        <v>0.85575202185200006</v>
      </c>
      <c r="H20" s="2">
        <v>7.5632621212999996E-5</v>
      </c>
      <c r="I20" s="2">
        <v>6.8270788579499994E-5</v>
      </c>
      <c r="J20" s="1">
        <v>2.3076097799000001E-4</v>
      </c>
      <c r="K20" s="2">
        <v>6.1903124253400002E-5</v>
      </c>
      <c r="L20" s="1">
        <v>2.0100739703299999E-4</v>
      </c>
      <c r="M20" s="1">
        <v>2.5000648103900002E-4</v>
      </c>
      <c r="N20" s="1" t="s">
        <v>213</v>
      </c>
    </row>
    <row r="21" spans="1:14">
      <c r="A21" s="1" t="s">
        <v>233</v>
      </c>
      <c r="B21" s="1" t="s">
        <v>148</v>
      </c>
      <c r="C21" s="1">
        <v>1.87344855041999E-4</v>
      </c>
      <c r="D21" s="1">
        <v>7.6370570859800004</v>
      </c>
      <c r="E21" s="2">
        <v>9.9499386514900005E-5</v>
      </c>
      <c r="F21" s="1">
        <v>1.34324171795E-3</v>
      </c>
      <c r="G21" s="1">
        <v>2.6864834359E-3</v>
      </c>
      <c r="H21" s="1">
        <v>1.52238628849999E-4</v>
      </c>
      <c r="I21" s="1">
        <v>1.4757529039700001E-4</v>
      </c>
      <c r="J21" s="2">
        <v>3.5662240949599999E-5</v>
      </c>
      <c r="K21" s="1">
        <v>1.4360857438600001E-4</v>
      </c>
      <c r="L21" s="2">
        <v>4.0757805622099999E-5</v>
      </c>
      <c r="M21" s="2">
        <v>4.3984680692199998E-5</v>
      </c>
      <c r="N21" s="1" t="s">
        <v>213</v>
      </c>
    </row>
    <row r="22" spans="1:14">
      <c r="A22" s="1" t="s">
        <v>233</v>
      </c>
      <c r="B22" s="1" t="s">
        <v>153</v>
      </c>
      <c r="C22" s="1">
        <v>0</v>
      </c>
      <c r="D22" s="1">
        <v>6.4818602317999998</v>
      </c>
      <c r="E22" s="1">
        <v>3.3945897154700002E-4</v>
      </c>
      <c r="F22" s="1">
        <v>3.0551307439199999E-3</v>
      </c>
      <c r="G22" s="1">
        <v>9.1653922317700004E-3</v>
      </c>
      <c r="H22" s="2">
        <v>4.3935669932600001E-5</v>
      </c>
      <c r="I22" s="1">
        <v>0</v>
      </c>
      <c r="J22" s="1">
        <v>0</v>
      </c>
      <c r="K22" s="2">
        <v>7.5872694225199999E-6</v>
      </c>
      <c r="L22" s="1">
        <v>0</v>
      </c>
      <c r="M22" s="1">
        <v>0</v>
      </c>
      <c r="N22" s="1" t="s">
        <v>213</v>
      </c>
    </row>
    <row r="23" spans="1:14">
      <c r="A23" s="1" t="s">
        <v>233</v>
      </c>
      <c r="B23" s="1" t="s">
        <v>1701</v>
      </c>
      <c r="C23" s="1">
        <v>0</v>
      </c>
      <c r="D23" s="1">
        <v>2.8443636684800002</v>
      </c>
      <c r="E23" s="1">
        <v>3.2235556578700003E-2</v>
      </c>
      <c r="F23" s="1">
        <v>0.124337146803</v>
      </c>
      <c r="G23" s="1">
        <v>0.870360027624</v>
      </c>
      <c r="H23" s="2">
        <v>5.0744163152699901E-6</v>
      </c>
      <c r="I23" s="1">
        <v>0</v>
      </c>
      <c r="J23" s="2">
        <v>7.6064676729699997E-6</v>
      </c>
      <c r="K23" s="1">
        <v>0</v>
      </c>
      <c r="L23" s="2">
        <v>1.8118234930800001E-5</v>
      </c>
      <c r="M23" s="1">
        <v>0</v>
      </c>
      <c r="N23" s="1" t="s">
        <v>213</v>
      </c>
    </row>
    <row r="24" spans="1:14">
      <c r="A24" s="1" t="s">
        <v>234</v>
      </c>
      <c r="B24" s="1" t="s">
        <v>140</v>
      </c>
      <c r="C24" s="1">
        <v>0.57842209011699997</v>
      </c>
      <c r="D24" s="1">
        <v>3.35275869123</v>
      </c>
      <c r="E24" s="1">
        <v>1.59539706896E-2</v>
      </c>
      <c r="F24" s="1">
        <v>8.6151441723899894E-2</v>
      </c>
      <c r="G24" s="1">
        <v>0.43075720862</v>
      </c>
      <c r="H24" s="1">
        <v>0.76318351258799999</v>
      </c>
      <c r="I24" s="1">
        <v>0.66936537491600001</v>
      </c>
      <c r="J24" s="1">
        <v>0.88177373989099905</v>
      </c>
      <c r="K24" s="1">
        <v>0.70728809300499995</v>
      </c>
      <c r="L24" s="1">
        <v>0.82658299017199899</v>
      </c>
      <c r="M24" s="1">
        <v>0.60107946526599998</v>
      </c>
      <c r="N24" s="1" t="s">
        <v>213</v>
      </c>
    </row>
    <row r="25" spans="1:14">
      <c r="A25" s="1" t="s">
        <v>234</v>
      </c>
      <c r="B25" s="1" t="s">
        <v>141</v>
      </c>
      <c r="C25" s="1">
        <v>0.374159901903999</v>
      </c>
      <c r="D25" s="1">
        <v>4.5167737037100002</v>
      </c>
      <c r="E25" s="1">
        <v>3.4574063061000001E-3</v>
      </c>
      <c r="F25" s="1">
        <v>2.3337492566200001E-2</v>
      </c>
      <c r="G25" s="1">
        <v>9.3349970264800006E-2</v>
      </c>
      <c r="H25" s="1">
        <v>0.19249926644500001</v>
      </c>
      <c r="I25" s="1">
        <v>0.28570509343900002</v>
      </c>
      <c r="J25" s="1">
        <v>8.3163625748299996E-2</v>
      </c>
      <c r="K25" s="1">
        <v>0.21411584810699999</v>
      </c>
      <c r="L25" s="1">
        <v>0.137679307621</v>
      </c>
      <c r="M25" s="1">
        <v>0.352269326765</v>
      </c>
      <c r="N25" s="1" t="s">
        <v>213</v>
      </c>
    </row>
    <row r="26" spans="1:14">
      <c r="A26" s="1" t="s">
        <v>234</v>
      </c>
      <c r="B26" s="1" t="s">
        <v>144</v>
      </c>
      <c r="C26" s="1">
        <v>1.53662284446E-3</v>
      </c>
      <c r="D26" s="1">
        <v>2.5520525304000001</v>
      </c>
      <c r="E26" s="1">
        <v>4.8702895844799997E-2</v>
      </c>
      <c r="F26" s="1">
        <v>0.16346015742299999</v>
      </c>
      <c r="G26" s="1">
        <v>1</v>
      </c>
      <c r="H26" s="1">
        <v>2.4760421635299998E-3</v>
      </c>
      <c r="I26" s="1">
        <v>2.1107726438000002E-3</v>
      </c>
      <c r="J26" s="1">
        <v>2.5798911265599998E-3</v>
      </c>
      <c r="K26" s="1">
        <v>5.2459195587699998E-3</v>
      </c>
      <c r="L26" s="1">
        <v>3.2423862587799999E-3</v>
      </c>
      <c r="M26" s="1">
        <v>2.36006984467E-3</v>
      </c>
      <c r="N26" s="1" t="s">
        <v>213</v>
      </c>
    </row>
    <row r="27" spans="1:14">
      <c r="A27" s="1" t="s">
        <v>234</v>
      </c>
      <c r="B27" s="1" t="s">
        <v>147</v>
      </c>
      <c r="C27" s="1">
        <v>0</v>
      </c>
      <c r="D27" s="1">
        <v>2.85643731535</v>
      </c>
      <c r="E27" s="1">
        <v>3.16945193278E-2</v>
      </c>
      <c r="F27" s="1">
        <v>0.124337146803</v>
      </c>
      <c r="G27" s="1">
        <v>0.85575202185200006</v>
      </c>
      <c r="H27" s="2">
        <v>7.5632621212999996E-5</v>
      </c>
      <c r="I27" s="2">
        <v>6.8270788579499994E-5</v>
      </c>
      <c r="J27" s="1">
        <v>2.3076097799000001E-4</v>
      </c>
      <c r="K27" s="2">
        <v>6.1903124253400002E-5</v>
      </c>
      <c r="L27" s="1">
        <v>2.0100739703299999E-4</v>
      </c>
      <c r="M27" s="1">
        <v>2.5000648103900002E-4</v>
      </c>
      <c r="N27" s="1" t="s">
        <v>213</v>
      </c>
    </row>
    <row r="28" spans="1:14">
      <c r="A28" s="1" t="s">
        <v>234</v>
      </c>
      <c r="B28" s="1" t="s">
        <v>148</v>
      </c>
      <c r="C28" s="2">
        <v>9.3128657239999898E-5</v>
      </c>
      <c r="D28" s="1">
        <v>7.6370570859800004</v>
      </c>
      <c r="E28" s="2">
        <v>9.9499386514900005E-5</v>
      </c>
      <c r="F28" s="1">
        <v>1.34324171795E-3</v>
      </c>
      <c r="G28" s="1">
        <v>2.6864834359E-3</v>
      </c>
      <c r="H28" s="1">
        <v>1.52238628849999E-4</v>
      </c>
      <c r="I28" s="1">
        <v>1.4757529039700001E-4</v>
      </c>
      <c r="J28" s="2">
        <v>3.5662240949599999E-5</v>
      </c>
      <c r="K28" s="1">
        <v>1.4360857438600001E-4</v>
      </c>
      <c r="L28" s="2">
        <v>4.0757805622099999E-5</v>
      </c>
      <c r="M28" s="2">
        <v>4.3984680692199998E-5</v>
      </c>
      <c r="N28" s="1" t="s">
        <v>213</v>
      </c>
    </row>
    <row r="29" spans="1:14">
      <c r="A29" s="1" t="s">
        <v>234</v>
      </c>
      <c r="B29" s="1" t="s">
        <v>153</v>
      </c>
      <c r="C29" s="1">
        <v>0</v>
      </c>
      <c r="D29" s="1">
        <v>6.4818602317999998</v>
      </c>
      <c r="E29" s="1">
        <v>3.3945897154700002E-4</v>
      </c>
      <c r="F29" s="1">
        <v>3.0551307439199999E-3</v>
      </c>
      <c r="G29" s="1">
        <v>9.1653922317700004E-3</v>
      </c>
      <c r="H29" s="2">
        <v>4.3935669932600001E-5</v>
      </c>
      <c r="I29" s="1">
        <v>0</v>
      </c>
      <c r="J29" s="1">
        <v>0</v>
      </c>
      <c r="K29" s="2">
        <v>7.5872694225199999E-6</v>
      </c>
      <c r="L29" s="1">
        <v>0</v>
      </c>
      <c r="M29" s="1">
        <v>0</v>
      </c>
      <c r="N29" s="1" t="s">
        <v>213</v>
      </c>
    </row>
    <row r="30" spans="1:14">
      <c r="A30" s="1" t="s">
        <v>234</v>
      </c>
      <c r="B30" s="1" t="s">
        <v>1701</v>
      </c>
      <c r="C30" s="1">
        <v>0</v>
      </c>
      <c r="D30" s="1">
        <v>2.8443636684800002</v>
      </c>
      <c r="E30" s="1">
        <v>3.2235556578700003E-2</v>
      </c>
      <c r="F30" s="1">
        <v>0.124337146803</v>
      </c>
      <c r="G30" s="1">
        <v>0.870360027624</v>
      </c>
      <c r="H30" s="2">
        <v>5.0744163152699901E-6</v>
      </c>
      <c r="I30" s="1">
        <v>0</v>
      </c>
      <c r="J30" s="2">
        <v>7.6064676729699997E-6</v>
      </c>
      <c r="K30" s="1">
        <v>0</v>
      </c>
      <c r="L30" s="2">
        <v>1.8118234930800001E-5</v>
      </c>
      <c r="M30" s="1">
        <v>0</v>
      </c>
      <c r="N30" s="1" t="s">
        <v>213</v>
      </c>
    </row>
    <row r="31" spans="1:14">
      <c r="A31" s="1" t="s">
        <v>235</v>
      </c>
      <c r="B31" s="1" t="s">
        <v>140</v>
      </c>
      <c r="C31" s="1">
        <v>0.76620203345399995</v>
      </c>
      <c r="D31" s="1">
        <v>3.35275869123</v>
      </c>
      <c r="E31" s="1">
        <v>1.59539706896E-2</v>
      </c>
      <c r="F31" s="1">
        <v>8.6151441723899894E-2</v>
      </c>
      <c r="G31" s="1">
        <v>0.43075720862</v>
      </c>
      <c r="H31" s="1">
        <v>0.76318351258799999</v>
      </c>
      <c r="I31" s="1">
        <v>0.66936537491600001</v>
      </c>
      <c r="J31" s="1">
        <v>0.88177373989099905</v>
      </c>
      <c r="K31" s="1">
        <v>0.70728809300499995</v>
      </c>
      <c r="L31" s="1">
        <v>0.82658299017199899</v>
      </c>
      <c r="M31" s="1">
        <v>0.60107946526599998</v>
      </c>
      <c r="N31" s="1" t="s">
        <v>213</v>
      </c>
    </row>
    <row r="32" spans="1:14">
      <c r="A32" s="1" t="s">
        <v>235</v>
      </c>
      <c r="B32" s="1" t="s">
        <v>141</v>
      </c>
      <c r="C32" s="1">
        <v>0.193981633321999</v>
      </c>
      <c r="D32" s="1">
        <v>4.5167737037100002</v>
      </c>
      <c r="E32" s="1">
        <v>3.4574063061000001E-3</v>
      </c>
      <c r="F32" s="1">
        <v>2.3337492566200001E-2</v>
      </c>
      <c r="G32" s="1">
        <v>9.3349970264800006E-2</v>
      </c>
      <c r="H32" s="1">
        <v>0.19249926644500001</v>
      </c>
      <c r="I32" s="1">
        <v>0.28570509343900002</v>
      </c>
      <c r="J32" s="1">
        <v>8.3163625748299996E-2</v>
      </c>
      <c r="K32" s="1">
        <v>0.21411584810699999</v>
      </c>
      <c r="L32" s="1">
        <v>0.137679307621</v>
      </c>
      <c r="M32" s="1">
        <v>0.352269326765</v>
      </c>
      <c r="N32" s="1" t="s">
        <v>213</v>
      </c>
    </row>
    <row r="33" spans="1:14">
      <c r="A33" s="1" t="s">
        <v>235</v>
      </c>
      <c r="B33" s="1" t="s">
        <v>144</v>
      </c>
      <c r="C33" s="1">
        <v>1.62348310922E-3</v>
      </c>
      <c r="D33" s="1">
        <v>2.5520525304000001</v>
      </c>
      <c r="E33" s="1">
        <v>4.8702895844799997E-2</v>
      </c>
      <c r="F33" s="1">
        <v>0.16346015742299999</v>
      </c>
      <c r="G33" s="1">
        <v>1</v>
      </c>
      <c r="H33" s="1">
        <v>2.4760421635299998E-3</v>
      </c>
      <c r="I33" s="1">
        <v>2.1107726438000002E-3</v>
      </c>
      <c r="J33" s="1">
        <v>2.5798911265599998E-3</v>
      </c>
      <c r="K33" s="1">
        <v>5.2459195587699998E-3</v>
      </c>
      <c r="L33" s="1">
        <v>3.2423862587799999E-3</v>
      </c>
      <c r="M33" s="1">
        <v>2.36006984467E-3</v>
      </c>
      <c r="N33" s="1" t="s">
        <v>213</v>
      </c>
    </row>
    <row r="34" spans="1:14">
      <c r="A34" s="1" t="s">
        <v>235</v>
      </c>
      <c r="B34" s="1" t="s">
        <v>147</v>
      </c>
      <c r="C34" s="2">
        <v>1.63988192849999E-5</v>
      </c>
      <c r="D34" s="1">
        <v>2.85643731535</v>
      </c>
      <c r="E34" s="1">
        <v>3.16945193278E-2</v>
      </c>
      <c r="F34" s="1">
        <v>0.124337146803</v>
      </c>
      <c r="G34" s="1">
        <v>0.85575202185200006</v>
      </c>
      <c r="H34" s="2">
        <v>7.5632621212999996E-5</v>
      </c>
      <c r="I34" s="2">
        <v>6.8270788579499994E-5</v>
      </c>
      <c r="J34" s="1">
        <v>2.3076097799000001E-4</v>
      </c>
      <c r="K34" s="2">
        <v>6.1903124253400002E-5</v>
      </c>
      <c r="L34" s="1">
        <v>2.0100739703299999E-4</v>
      </c>
      <c r="M34" s="1">
        <v>2.5000648103900002E-4</v>
      </c>
      <c r="N34" s="1" t="s">
        <v>213</v>
      </c>
    </row>
    <row r="35" spans="1:14">
      <c r="A35" s="1" t="s">
        <v>235</v>
      </c>
      <c r="B35" s="1" t="s">
        <v>148</v>
      </c>
      <c r="C35" s="1">
        <v>2.13184650705E-4</v>
      </c>
      <c r="D35" s="1">
        <v>7.6370570859800004</v>
      </c>
      <c r="E35" s="2">
        <v>9.9499386514900005E-5</v>
      </c>
      <c r="F35" s="1">
        <v>1.34324171795E-3</v>
      </c>
      <c r="G35" s="1">
        <v>2.6864834359E-3</v>
      </c>
      <c r="H35" s="1">
        <v>1.52238628849999E-4</v>
      </c>
      <c r="I35" s="1">
        <v>1.4757529039700001E-4</v>
      </c>
      <c r="J35" s="2">
        <v>3.5662240949599999E-5</v>
      </c>
      <c r="K35" s="1">
        <v>1.4360857438600001E-4</v>
      </c>
      <c r="L35" s="2">
        <v>4.0757805622099999E-5</v>
      </c>
      <c r="M35" s="2">
        <v>4.3984680692199998E-5</v>
      </c>
      <c r="N35" s="1" t="s">
        <v>213</v>
      </c>
    </row>
    <row r="36" spans="1:14">
      <c r="A36" s="1" t="s">
        <v>235</v>
      </c>
      <c r="B36" s="1" t="s">
        <v>153</v>
      </c>
      <c r="C36" s="1">
        <v>0</v>
      </c>
      <c r="D36" s="1">
        <v>6.4818602317999998</v>
      </c>
      <c r="E36" s="1">
        <v>3.3945897154700002E-4</v>
      </c>
      <c r="F36" s="1">
        <v>3.0551307439199999E-3</v>
      </c>
      <c r="G36" s="1">
        <v>9.1653922317700004E-3</v>
      </c>
      <c r="H36" s="2">
        <v>4.3935669932600001E-5</v>
      </c>
      <c r="I36" s="1">
        <v>0</v>
      </c>
      <c r="J36" s="1">
        <v>0</v>
      </c>
      <c r="K36" s="2">
        <v>7.5872694225199999E-6</v>
      </c>
      <c r="L36" s="1">
        <v>0</v>
      </c>
      <c r="M36" s="1">
        <v>0</v>
      </c>
      <c r="N36" s="1" t="s">
        <v>213</v>
      </c>
    </row>
    <row r="37" spans="1:14">
      <c r="A37" s="1" t="s">
        <v>235</v>
      </c>
      <c r="B37" s="1" t="s">
        <v>1701</v>
      </c>
      <c r="C37" s="1">
        <v>0</v>
      </c>
      <c r="D37" s="1">
        <v>2.8443636684800002</v>
      </c>
      <c r="E37" s="1">
        <v>3.2235556578700003E-2</v>
      </c>
      <c r="F37" s="1">
        <v>0.124337146803</v>
      </c>
      <c r="G37" s="1">
        <v>0.870360027624</v>
      </c>
      <c r="H37" s="2">
        <v>5.0744163152699901E-6</v>
      </c>
      <c r="I37" s="1">
        <v>0</v>
      </c>
      <c r="J37" s="2">
        <v>7.6064676729699997E-6</v>
      </c>
      <c r="K37" s="1">
        <v>0</v>
      </c>
      <c r="L37" s="2">
        <v>1.8118234930800001E-5</v>
      </c>
      <c r="M37" s="1">
        <v>0</v>
      </c>
      <c r="N37" s="1" t="s">
        <v>213</v>
      </c>
    </row>
    <row r="38" spans="1:14">
      <c r="A38" s="1" t="s">
        <v>236</v>
      </c>
      <c r="B38" s="1" t="s">
        <v>140</v>
      </c>
      <c r="C38" s="1">
        <v>0.78542632694399905</v>
      </c>
      <c r="D38" s="1">
        <v>3.35275869123</v>
      </c>
      <c r="E38" s="1">
        <v>1.59539706896E-2</v>
      </c>
      <c r="F38" s="1">
        <v>8.6151441723899894E-2</v>
      </c>
      <c r="G38" s="1">
        <v>0.43075720862</v>
      </c>
      <c r="H38" s="1">
        <v>0.76318351258799999</v>
      </c>
      <c r="I38" s="1">
        <v>0.66936537491600001</v>
      </c>
      <c r="J38" s="1">
        <v>0.88177373989099905</v>
      </c>
      <c r="K38" s="1">
        <v>0.70728809300499995</v>
      </c>
      <c r="L38" s="1">
        <v>0.82658299017199899</v>
      </c>
      <c r="M38" s="1">
        <v>0.60107946526599998</v>
      </c>
      <c r="N38" s="1" t="s">
        <v>213</v>
      </c>
    </row>
    <row r="39" spans="1:14">
      <c r="A39" s="1" t="s">
        <v>236</v>
      </c>
      <c r="B39" s="1" t="s">
        <v>141</v>
      </c>
      <c r="C39" s="1">
        <v>0.173542393677</v>
      </c>
      <c r="D39" s="1">
        <v>4.5167737037100002</v>
      </c>
      <c r="E39" s="1">
        <v>3.4574063061000001E-3</v>
      </c>
      <c r="F39" s="1">
        <v>2.3337492566200001E-2</v>
      </c>
      <c r="G39" s="1">
        <v>9.3349970264800006E-2</v>
      </c>
      <c r="H39" s="1">
        <v>0.19249926644500001</v>
      </c>
      <c r="I39" s="1">
        <v>0.28570509343900002</v>
      </c>
      <c r="J39" s="1">
        <v>8.3163625748299996E-2</v>
      </c>
      <c r="K39" s="1">
        <v>0.21411584810699999</v>
      </c>
      <c r="L39" s="1">
        <v>0.137679307621</v>
      </c>
      <c r="M39" s="1">
        <v>0.352269326765</v>
      </c>
      <c r="N39" s="1" t="s">
        <v>213</v>
      </c>
    </row>
    <row r="40" spans="1:14">
      <c r="A40" s="1" t="s">
        <v>236</v>
      </c>
      <c r="B40" s="1" t="s">
        <v>144</v>
      </c>
      <c r="C40" s="1">
        <v>1.8324649043099999E-3</v>
      </c>
      <c r="D40" s="1">
        <v>2.5520525304000001</v>
      </c>
      <c r="E40" s="1">
        <v>4.8702895844799997E-2</v>
      </c>
      <c r="F40" s="1">
        <v>0.16346015742299999</v>
      </c>
      <c r="G40" s="1">
        <v>1</v>
      </c>
      <c r="H40" s="1">
        <v>2.4760421635299998E-3</v>
      </c>
      <c r="I40" s="1">
        <v>2.1107726438000002E-3</v>
      </c>
      <c r="J40" s="1">
        <v>2.5798911265599998E-3</v>
      </c>
      <c r="K40" s="1">
        <v>5.2459195587699998E-3</v>
      </c>
      <c r="L40" s="1">
        <v>3.2423862587799999E-3</v>
      </c>
      <c r="M40" s="1">
        <v>2.36006984467E-3</v>
      </c>
      <c r="N40" s="1" t="s">
        <v>213</v>
      </c>
    </row>
    <row r="41" spans="1:14">
      <c r="A41" s="1" t="s">
        <v>236</v>
      </c>
      <c r="B41" s="1" t="s">
        <v>147</v>
      </c>
      <c r="C41" s="2">
        <v>9.56068645729E-5</v>
      </c>
      <c r="D41" s="1">
        <v>2.85643731535</v>
      </c>
      <c r="E41" s="1">
        <v>3.16945193278E-2</v>
      </c>
      <c r="F41" s="1">
        <v>0.124337146803</v>
      </c>
      <c r="G41" s="1">
        <v>0.85575202185200006</v>
      </c>
      <c r="H41" s="2">
        <v>7.5632621212999996E-5</v>
      </c>
      <c r="I41" s="2">
        <v>6.8270788579499994E-5</v>
      </c>
      <c r="J41" s="1">
        <v>2.3076097799000001E-4</v>
      </c>
      <c r="K41" s="2">
        <v>6.1903124253400002E-5</v>
      </c>
      <c r="L41" s="1">
        <v>2.0100739703299999E-4</v>
      </c>
      <c r="M41" s="1">
        <v>2.5000648103900002E-4</v>
      </c>
      <c r="N41" s="1" t="s">
        <v>213</v>
      </c>
    </row>
    <row r="42" spans="1:14">
      <c r="A42" s="1" t="s">
        <v>236</v>
      </c>
      <c r="B42" s="1" t="s">
        <v>148</v>
      </c>
      <c r="C42" s="2">
        <v>9.56068645729E-5</v>
      </c>
      <c r="D42" s="1">
        <v>7.6370570859800004</v>
      </c>
      <c r="E42" s="2">
        <v>9.9499386514900005E-5</v>
      </c>
      <c r="F42" s="1">
        <v>1.34324171795E-3</v>
      </c>
      <c r="G42" s="1">
        <v>2.6864834359E-3</v>
      </c>
      <c r="H42" s="1">
        <v>1.52238628849999E-4</v>
      </c>
      <c r="I42" s="1">
        <v>1.4757529039700001E-4</v>
      </c>
      <c r="J42" s="2">
        <v>3.5662240949599999E-5</v>
      </c>
      <c r="K42" s="1">
        <v>1.4360857438600001E-4</v>
      </c>
      <c r="L42" s="2">
        <v>4.0757805622099999E-5</v>
      </c>
      <c r="M42" s="2">
        <v>4.3984680692199998E-5</v>
      </c>
      <c r="N42" s="1" t="s">
        <v>213</v>
      </c>
    </row>
    <row r="43" spans="1:14">
      <c r="A43" s="1" t="s">
        <v>236</v>
      </c>
      <c r="B43" s="1" t="s">
        <v>153</v>
      </c>
      <c r="C43" s="1">
        <v>0</v>
      </c>
      <c r="D43" s="1">
        <v>6.4818602317999998</v>
      </c>
      <c r="E43" s="1">
        <v>3.3945897154700002E-4</v>
      </c>
      <c r="F43" s="1">
        <v>3.0551307439199999E-3</v>
      </c>
      <c r="G43" s="1">
        <v>9.1653922317700004E-3</v>
      </c>
      <c r="H43" s="2">
        <v>4.3935669932600001E-5</v>
      </c>
      <c r="I43" s="1">
        <v>0</v>
      </c>
      <c r="J43" s="1">
        <v>0</v>
      </c>
      <c r="K43" s="2">
        <v>7.5872694225199999E-6</v>
      </c>
      <c r="L43" s="1">
        <v>0</v>
      </c>
      <c r="M43" s="1">
        <v>0</v>
      </c>
      <c r="N43" s="1" t="s">
        <v>213</v>
      </c>
    </row>
    <row r="44" spans="1:14">
      <c r="A44" s="1" t="s">
        <v>236</v>
      </c>
      <c r="B44" s="1" t="s">
        <v>1701</v>
      </c>
      <c r="C44" s="1">
        <v>0</v>
      </c>
      <c r="D44" s="1">
        <v>2.8443636684800002</v>
      </c>
      <c r="E44" s="1">
        <v>3.2235556578700003E-2</v>
      </c>
      <c r="F44" s="1">
        <v>0.124337146803</v>
      </c>
      <c r="G44" s="1">
        <v>0.870360027624</v>
      </c>
      <c r="H44" s="2">
        <v>5.0744163152699901E-6</v>
      </c>
      <c r="I44" s="1">
        <v>0</v>
      </c>
      <c r="J44" s="2">
        <v>7.6064676729699997E-6</v>
      </c>
      <c r="K44" s="1">
        <v>0</v>
      </c>
      <c r="L44" s="2">
        <v>1.8118234930800001E-5</v>
      </c>
      <c r="M44" s="1">
        <v>0</v>
      </c>
      <c r="N44" s="1" t="s">
        <v>213</v>
      </c>
    </row>
    <row r="45" spans="1:14">
      <c r="A45" s="1" t="s">
        <v>237</v>
      </c>
      <c r="B45" s="1" t="s">
        <v>140</v>
      </c>
      <c r="C45" s="1">
        <v>0.57981852466700001</v>
      </c>
      <c r="D45" s="1">
        <v>3.35275869123</v>
      </c>
      <c r="E45" s="1">
        <v>1.59539706896E-2</v>
      </c>
      <c r="F45" s="1">
        <v>8.6151441723899894E-2</v>
      </c>
      <c r="G45" s="1">
        <v>0.43075720862</v>
      </c>
      <c r="H45" s="1">
        <v>0.76318351258799999</v>
      </c>
      <c r="I45" s="1">
        <v>0.66936537491600001</v>
      </c>
      <c r="J45" s="1">
        <v>0.88177373989099905</v>
      </c>
      <c r="K45" s="1">
        <v>0.70728809300499995</v>
      </c>
      <c r="L45" s="1">
        <v>0.82658299017199899</v>
      </c>
      <c r="M45" s="1">
        <v>0.60107946526599998</v>
      </c>
      <c r="N45" s="1" t="s">
        <v>217</v>
      </c>
    </row>
    <row r="46" spans="1:14">
      <c r="A46" s="1" t="s">
        <v>237</v>
      </c>
      <c r="B46" s="1" t="s">
        <v>141</v>
      </c>
      <c r="C46" s="1">
        <v>0.33279610617799998</v>
      </c>
      <c r="D46" s="1">
        <v>4.5167737037100002</v>
      </c>
      <c r="E46" s="1">
        <v>3.4574063061000001E-3</v>
      </c>
      <c r="F46" s="1">
        <v>2.3337492566200001E-2</v>
      </c>
      <c r="G46" s="1">
        <v>9.3349970264800006E-2</v>
      </c>
      <c r="H46" s="1">
        <v>0.19249926644500001</v>
      </c>
      <c r="I46" s="1">
        <v>0.28570509343900002</v>
      </c>
      <c r="J46" s="1">
        <v>8.3163625748299996E-2</v>
      </c>
      <c r="K46" s="1">
        <v>0.21411584810699999</v>
      </c>
      <c r="L46" s="1">
        <v>0.137679307621</v>
      </c>
      <c r="M46" s="1">
        <v>0.352269326765</v>
      </c>
      <c r="N46" s="1" t="s">
        <v>217</v>
      </c>
    </row>
    <row r="47" spans="1:14">
      <c r="A47" s="1" t="s">
        <v>237</v>
      </c>
      <c r="B47" s="1" t="s">
        <v>144</v>
      </c>
      <c r="C47" s="1">
        <v>7.3331506760999999E-3</v>
      </c>
      <c r="D47" s="1">
        <v>2.5520525304000001</v>
      </c>
      <c r="E47" s="1">
        <v>4.8702895844799997E-2</v>
      </c>
      <c r="F47" s="1">
        <v>0.16346015742299999</v>
      </c>
      <c r="G47" s="1">
        <v>1</v>
      </c>
      <c r="H47" s="1">
        <v>2.4760421635299998E-3</v>
      </c>
      <c r="I47" s="1">
        <v>2.1107726438000002E-3</v>
      </c>
      <c r="J47" s="1">
        <v>2.5798911265599998E-3</v>
      </c>
      <c r="K47" s="1">
        <v>5.2459195587699998E-3</v>
      </c>
      <c r="L47" s="1">
        <v>3.2423862587799999E-3</v>
      </c>
      <c r="M47" s="1">
        <v>2.36006984467E-3</v>
      </c>
      <c r="N47" s="1" t="s">
        <v>217</v>
      </c>
    </row>
    <row r="48" spans="1:14">
      <c r="A48" s="1" t="s">
        <v>237</v>
      </c>
      <c r="B48" s="1" t="s">
        <v>147</v>
      </c>
      <c r="C48" s="2">
        <v>4.8350444018199998E-5</v>
      </c>
      <c r="D48" s="1">
        <v>2.85643731535</v>
      </c>
      <c r="E48" s="1">
        <v>3.16945193278E-2</v>
      </c>
      <c r="F48" s="1">
        <v>0.124337146803</v>
      </c>
      <c r="G48" s="1">
        <v>0.85575202185200006</v>
      </c>
      <c r="H48" s="2">
        <v>7.5632621212999996E-5</v>
      </c>
      <c r="I48" s="2">
        <v>6.8270788579499994E-5</v>
      </c>
      <c r="J48" s="1">
        <v>2.3076097799000001E-4</v>
      </c>
      <c r="K48" s="2">
        <v>6.1903124253400002E-5</v>
      </c>
      <c r="L48" s="1">
        <v>2.0100739703299999E-4</v>
      </c>
      <c r="M48" s="1">
        <v>2.5000648103900002E-4</v>
      </c>
      <c r="N48" s="1" t="s">
        <v>217</v>
      </c>
    </row>
    <row r="49" spans="1:14">
      <c r="A49" s="1" t="s">
        <v>237</v>
      </c>
      <c r="B49" s="1" t="s">
        <v>148</v>
      </c>
      <c r="C49" s="1">
        <v>2.2563540541799899E-4</v>
      </c>
      <c r="D49" s="1">
        <v>7.6370570859800004</v>
      </c>
      <c r="E49" s="2">
        <v>9.9499386514900005E-5</v>
      </c>
      <c r="F49" s="1">
        <v>1.34324171795E-3</v>
      </c>
      <c r="G49" s="1">
        <v>2.6864834359E-3</v>
      </c>
      <c r="H49" s="1">
        <v>1.52238628849999E-4</v>
      </c>
      <c r="I49" s="1">
        <v>1.4757529039700001E-4</v>
      </c>
      <c r="J49" s="2">
        <v>3.5662240949599999E-5</v>
      </c>
      <c r="K49" s="1">
        <v>1.4360857438600001E-4</v>
      </c>
      <c r="L49" s="2">
        <v>4.0757805622099999E-5</v>
      </c>
      <c r="M49" s="2">
        <v>4.3984680692199998E-5</v>
      </c>
      <c r="N49" s="1" t="s">
        <v>217</v>
      </c>
    </row>
    <row r="50" spans="1:14">
      <c r="A50" s="1" t="s">
        <v>237</v>
      </c>
      <c r="B50" s="1" t="s">
        <v>153</v>
      </c>
      <c r="C50" s="1">
        <v>0</v>
      </c>
      <c r="D50" s="1">
        <v>6.4818602317999998</v>
      </c>
      <c r="E50" s="1">
        <v>3.3945897154700002E-4</v>
      </c>
      <c r="F50" s="1">
        <v>3.0551307439199999E-3</v>
      </c>
      <c r="G50" s="1">
        <v>9.1653922317700004E-3</v>
      </c>
      <c r="H50" s="2">
        <v>4.3935669932600001E-5</v>
      </c>
      <c r="I50" s="1">
        <v>0</v>
      </c>
      <c r="J50" s="1">
        <v>0</v>
      </c>
      <c r="K50" s="2">
        <v>7.5872694225199999E-6</v>
      </c>
      <c r="L50" s="1">
        <v>0</v>
      </c>
      <c r="M50" s="1">
        <v>0</v>
      </c>
      <c r="N50" s="1" t="s">
        <v>217</v>
      </c>
    </row>
    <row r="51" spans="1:14">
      <c r="A51" s="1" t="s">
        <v>237</v>
      </c>
      <c r="B51" s="1" t="s">
        <v>1701</v>
      </c>
      <c r="C51" s="1">
        <v>0</v>
      </c>
      <c r="D51" s="1">
        <v>2.8443636684800002</v>
      </c>
      <c r="E51" s="1">
        <v>3.2235556578700003E-2</v>
      </c>
      <c r="F51" s="1">
        <v>0.124337146803</v>
      </c>
      <c r="G51" s="1">
        <v>0.870360027624</v>
      </c>
      <c r="H51" s="2">
        <v>5.0744163152699901E-6</v>
      </c>
      <c r="I51" s="1">
        <v>0</v>
      </c>
      <c r="J51" s="2">
        <v>7.6064676729699997E-6</v>
      </c>
      <c r="K51" s="1">
        <v>0</v>
      </c>
      <c r="L51" s="2">
        <v>1.8118234930800001E-5</v>
      </c>
      <c r="M51" s="1">
        <v>0</v>
      </c>
      <c r="N51" s="1" t="s">
        <v>217</v>
      </c>
    </row>
    <row r="52" spans="1:14">
      <c r="A52" s="1" t="s">
        <v>238</v>
      </c>
      <c r="B52" s="1" t="s">
        <v>140</v>
      </c>
      <c r="C52" s="1">
        <v>0.90961241804899995</v>
      </c>
      <c r="D52" s="1">
        <v>3.35275869123</v>
      </c>
      <c r="E52" s="1">
        <v>1.59539706896E-2</v>
      </c>
      <c r="F52" s="1">
        <v>8.6151441723899894E-2</v>
      </c>
      <c r="G52" s="1">
        <v>0.43075720862</v>
      </c>
      <c r="H52" s="1">
        <v>0.76318351258799999</v>
      </c>
      <c r="I52" s="1">
        <v>0.66936537491600001</v>
      </c>
      <c r="J52" s="1">
        <v>0.88177373989099905</v>
      </c>
      <c r="K52" s="1">
        <v>0.70728809300499995</v>
      </c>
      <c r="L52" s="1">
        <v>0.82658299017199899</v>
      </c>
      <c r="M52" s="1">
        <v>0.60107946526599998</v>
      </c>
      <c r="N52" s="1" t="s">
        <v>217</v>
      </c>
    </row>
    <row r="53" spans="1:14">
      <c r="A53" s="1" t="s">
        <v>238</v>
      </c>
      <c r="B53" s="1" t="s">
        <v>141</v>
      </c>
      <c r="C53" s="1">
        <v>7.4688263272899999E-2</v>
      </c>
      <c r="D53" s="1">
        <v>4.5167737037100002</v>
      </c>
      <c r="E53" s="1">
        <v>3.4574063061000001E-3</v>
      </c>
      <c r="F53" s="1">
        <v>2.3337492566200001E-2</v>
      </c>
      <c r="G53" s="1">
        <v>9.3349970264800006E-2</v>
      </c>
      <c r="H53" s="1">
        <v>0.19249926644500001</v>
      </c>
      <c r="I53" s="1">
        <v>0.28570509343900002</v>
      </c>
      <c r="J53" s="1">
        <v>8.3163625748299996E-2</v>
      </c>
      <c r="K53" s="1">
        <v>0.21411584810699999</v>
      </c>
      <c r="L53" s="1">
        <v>0.137679307621</v>
      </c>
      <c r="M53" s="1">
        <v>0.352269326765</v>
      </c>
      <c r="N53" s="1" t="s">
        <v>217</v>
      </c>
    </row>
    <row r="54" spans="1:14">
      <c r="A54" s="1" t="s">
        <v>238</v>
      </c>
      <c r="B54" s="1" t="s">
        <v>144</v>
      </c>
      <c r="C54" s="1">
        <v>2.1210952564599999E-3</v>
      </c>
      <c r="D54" s="1">
        <v>2.5520525304000001</v>
      </c>
      <c r="E54" s="1">
        <v>4.8702895844799997E-2</v>
      </c>
      <c r="F54" s="1">
        <v>0.16346015742299999</v>
      </c>
      <c r="G54" s="1">
        <v>1</v>
      </c>
      <c r="H54" s="1">
        <v>2.4760421635299998E-3</v>
      </c>
      <c r="I54" s="1">
        <v>2.1107726438000002E-3</v>
      </c>
      <c r="J54" s="1">
        <v>2.5798911265599998E-3</v>
      </c>
      <c r="K54" s="1">
        <v>5.2459195587699998E-3</v>
      </c>
      <c r="L54" s="1">
        <v>3.2423862587799999E-3</v>
      </c>
      <c r="M54" s="1">
        <v>2.36006984467E-3</v>
      </c>
      <c r="N54" s="1" t="s">
        <v>217</v>
      </c>
    </row>
    <row r="55" spans="1:14">
      <c r="A55" s="1" t="s">
        <v>238</v>
      </c>
      <c r="B55" s="1" t="s">
        <v>147</v>
      </c>
      <c r="C55" s="1">
        <v>0</v>
      </c>
      <c r="D55" s="1">
        <v>2.85643731535</v>
      </c>
      <c r="E55" s="1">
        <v>3.16945193278E-2</v>
      </c>
      <c r="F55" s="1">
        <v>0.124337146803</v>
      </c>
      <c r="G55" s="1">
        <v>0.85575202185200006</v>
      </c>
      <c r="H55" s="2">
        <v>7.5632621212999996E-5</v>
      </c>
      <c r="I55" s="2">
        <v>6.8270788579499994E-5</v>
      </c>
      <c r="J55" s="1">
        <v>2.3076097799000001E-4</v>
      </c>
      <c r="K55" s="2">
        <v>6.1903124253400002E-5</v>
      </c>
      <c r="L55" s="1">
        <v>2.0100739703299999E-4</v>
      </c>
      <c r="M55" s="1">
        <v>2.5000648103900002E-4</v>
      </c>
      <c r="N55" s="1" t="s">
        <v>217</v>
      </c>
    </row>
    <row r="56" spans="1:14">
      <c r="A56" s="1" t="s">
        <v>238</v>
      </c>
      <c r="B56" s="1" t="s">
        <v>148</v>
      </c>
      <c r="C56" s="2">
        <v>6.4275613832099994E-5</v>
      </c>
      <c r="D56" s="1">
        <v>7.6370570859800004</v>
      </c>
      <c r="E56" s="2">
        <v>9.9499386514900005E-5</v>
      </c>
      <c r="F56" s="1">
        <v>1.34324171795E-3</v>
      </c>
      <c r="G56" s="1">
        <v>2.6864834359E-3</v>
      </c>
      <c r="H56" s="1">
        <v>1.52238628849999E-4</v>
      </c>
      <c r="I56" s="1">
        <v>1.4757529039700001E-4</v>
      </c>
      <c r="J56" s="2">
        <v>3.5662240949599999E-5</v>
      </c>
      <c r="K56" s="1">
        <v>1.4360857438600001E-4</v>
      </c>
      <c r="L56" s="2">
        <v>4.0757805622099999E-5</v>
      </c>
      <c r="M56" s="2">
        <v>4.3984680692199998E-5</v>
      </c>
      <c r="N56" s="1" t="s">
        <v>217</v>
      </c>
    </row>
    <row r="57" spans="1:14">
      <c r="A57" s="1" t="s">
        <v>238</v>
      </c>
      <c r="B57" s="1" t="s">
        <v>153</v>
      </c>
      <c r="C57" s="1">
        <v>0</v>
      </c>
      <c r="D57" s="1">
        <v>6.4818602317999998</v>
      </c>
      <c r="E57" s="1">
        <v>3.3945897154700002E-4</v>
      </c>
      <c r="F57" s="1">
        <v>3.0551307439199999E-3</v>
      </c>
      <c r="G57" s="1">
        <v>9.1653922317700004E-3</v>
      </c>
      <c r="H57" s="2">
        <v>4.3935669932600001E-5</v>
      </c>
      <c r="I57" s="1">
        <v>0</v>
      </c>
      <c r="J57" s="1">
        <v>0</v>
      </c>
      <c r="K57" s="2">
        <v>7.5872694225199999E-6</v>
      </c>
      <c r="L57" s="1">
        <v>0</v>
      </c>
      <c r="M57" s="1">
        <v>0</v>
      </c>
      <c r="N57" s="1" t="s">
        <v>217</v>
      </c>
    </row>
    <row r="58" spans="1:14">
      <c r="A58" s="1" t="s">
        <v>238</v>
      </c>
      <c r="B58" s="1" t="s">
        <v>1701</v>
      </c>
      <c r="C58" s="1">
        <v>0</v>
      </c>
      <c r="D58" s="1">
        <v>2.8443636684800002</v>
      </c>
      <c r="E58" s="1">
        <v>3.2235556578700003E-2</v>
      </c>
      <c r="F58" s="1">
        <v>0.124337146803</v>
      </c>
      <c r="G58" s="1">
        <v>0.870360027624</v>
      </c>
      <c r="H58" s="2">
        <v>5.0744163152699901E-6</v>
      </c>
      <c r="I58" s="1">
        <v>0</v>
      </c>
      <c r="J58" s="2">
        <v>7.6064676729699997E-6</v>
      </c>
      <c r="K58" s="1">
        <v>0</v>
      </c>
      <c r="L58" s="2">
        <v>1.8118234930800001E-5</v>
      </c>
      <c r="M58" s="1">
        <v>0</v>
      </c>
      <c r="N58" s="1" t="s">
        <v>217</v>
      </c>
    </row>
    <row r="59" spans="1:14">
      <c r="A59" s="1" t="s">
        <v>239</v>
      </c>
      <c r="B59" s="1" t="s">
        <v>140</v>
      </c>
      <c r="C59" s="1">
        <v>0.62009788138300004</v>
      </c>
      <c r="D59" s="1">
        <v>3.35275869123</v>
      </c>
      <c r="E59" s="1">
        <v>1.59539706896E-2</v>
      </c>
      <c r="F59" s="1">
        <v>8.6151441723899894E-2</v>
      </c>
      <c r="G59" s="1">
        <v>0.43075720862</v>
      </c>
      <c r="H59" s="1">
        <v>0.76318351258799999</v>
      </c>
      <c r="I59" s="1">
        <v>0.66936537491600001</v>
      </c>
      <c r="J59" s="1">
        <v>0.88177373989099905</v>
      </c>
      <c r="K59" s="1">
        <v>0.70728809300499995</v>
      </c>
      <c r="L59" s="1">
        <v>0.82658299017199899</v>
      </c>
      <c r="M59" s="1">
        <v>0.60107946526599998</v>
      </c>
      <c r="N59" s="1" t="s">
        <v>217</v>
      </c>
    </row>
    <row r="60" spans="1:14">
      <c r="A60" s="1" t="s">
        <v>239</v>
      </c>
      <c r="B60" s="1" t="s">
        <v>141</v>
      </c>
      <c r="C60" s="1">
        <v>0.319740485543</v>
      </c>
      <c r="D60" s="1">
        <v>4.5167737037100002</v>
      </c>
      <c r="E60" s="1">
        <v>3.4574063061000001E-3</v>
      </c>
      <c r="F60" s="1">
        <v>2.3337492566200001E-2</v>
      </c>
      <c r="G60" s="1">
        <v>9.3349970264800006E-2</v>
      </c>
      <c r="H60" s="1">
        <v>0.19249926644500001</v>
      </c>
      <c r="I60" s="1">
        <v>0.28570509343900002</v>
      </c>
      <c r="J60" s="1">
        <v>8.3163625748299996E-2</v>
      </c>
      <c r="K60" s="1">
        <v>0.21411584810699999</v>
      </c>
      <c r="L60" s="1">
        <v>0.137679307621</v>
      </c>
      <c r="M60" s="1">
        <v>0.352269326765</v>
      </c>
      <c r="N60" s="1" t="s">
        <v>217</v>
      </c>
    </row>
    <row r="61" spans="1:14">
      <c r="A61" s="1" t="s">
        <v>239</v>
      </c>
      <c r="B61" s="1" t="s">
        <v>144</v>
      </c>
      <c r="C61" s="1">
        <v>5.1999484834799898E-3</v>
      </c>
      <c r="D61" s="1">
        <v>2.5520525304000001</v>
      </c>
      <c r="E61" s="1">
        <v>4.8702895844799997E-2</v>
      </c>
      <c r="F61" s="1">
        <v>0.16346015742299999</v>
      </c>
      <c r="G61" s="1">
        <v>1</v>
      </c>
      <c r="H61" s="1">
        <v>2.4760421635299998E-3</v>
      </c>
      <c r="I61" s="1">
        <v>2.1107726438000002E-3</v>
      </c>
      <c r="J61" s="1">
        <v>2.5798911265599998E-3</v>
      </c>
      <c r="K61" s="1">
        <v>5.2459195587699998E-3</v>
      </c>
      <c r="L61" s="1">
        <v>3.2423862587799999E-3</v>
      </c>
      <c r="M61" s="1">
        <v>2.36006984467E-3</v>
      </c>
      <c r="N61" s="1" t="s">
        <v>217</v>
      </c>
    </row>
    <row r="62" spans="1:14">
      <c r="A62" s="1" t="s">
        <v>239</v>
      </c>
      <c r="B62" s="1" t="s">
        <v>147</v>
      </c>
      <c r="C62" s="2">
        <v>1.6098911713599999E-5</v>
      </c>
      <c r="D62" s="1">
        <v>2.85643731535</v>
      </c>
      <c r="E62" s="1">
        <v>3.16945193278E-2</v>
      </c>
      <c r="F62" s="1">
        <v>0.124337146803</v>
      </c>
      <c r="G62" s="1">
        <v>0.85575202185200006</v>
      </c>
      <c r="H62" s="2">
        <v>7.5632621212999996E-5</v>
      </c>
      <c r="I62" s="2">
        <v>6.8270788579499994E-5</v>
      </c>
      <c r="J62" s="1">
        <v>2.3076097799000001E-4</v>
      </c>
      <c r="K62" s="2">
        <v>6.1903124253400002E-5</v>
      </c>
      <c r="L62" s="1">
        <v>2.0100739703299999E-4</v>
      </c>
      <c r="M62" s="1">
        <v>2.5000648103900002E-4</v>
      </c>
      <c r="N62" s="1" t="s">
        <v>217</v>
      </c>
    </row>
    <row r="63" spans="1:14">
      <c r="A63" s="1" t="s">
        <v>239</v>
      </c>
      <c r="B63" s="1" t="s">
        <v>148</v>
      </c>
      <c r="C63" s="1">
        <v>1.44890205422E-4</v>
      </c>
      <c r="D63" s="1">
        <v>7.6370570859800004</v>
      </c>
      <c r="E63" s="2">
        <v>9.9499386514900005E-5</v>
      </c>
      <c r="F63" s="1">
        <v>1.34324171795E-3</v>
      </c>
      <c r="G63" s="1">
        <v>2.6864834359E-3</v>
      </c>
      <c r="H63" s="1">
        <v>1.52238628849999E-4</v>
      </c>
      <c r="I63" s="1">
        <v>1.4757529039700001E-4</v>
      </c>
      <c r="J63" s="2">
        <v>3.5662240949599999E-5</v>
      </c>
      <c r="K63" s="1">
        <v>1.4360857438600001E-4</v>
      </c>
      <c r="L63" s="2">
        <v>4.0757805622099999E-5</v>
      </c>
      <c r="M63" s="2">
        <v>4.3984680692199998E-5</v>
      </c>
      <c r="N63" s="1" t="s">
        <v>217</v>
      </c>
    </row>
    <row r="64" spans="1:14">
      <c r="A64" s="1" t="s">
        <v>239</v>
      </c>
      <c r="B64" s="1" t="s">
        <v>153</v>
      </c>
      <c r="C64" s="1">
        <v>0</v>
      </c>
      <c r="D64" s="1">
        <v>6.4818602317999998</v>
      </c>
      <c r="E64" s="1">
        <v>3.3945897154700002E-4</v>
      </c>
      <c r="F64" s="1">
        <v>3.0551307439199999E-3</v>
      </c>
      <c r="G64" s="1">
        <v>9.1653922317700004E-3</v>
      </c>
      <c r="H64" s="2">
        <v>4.3935669932600001E-5</v>
      </c>
      <c r="I64" s="1">
        <v>0</v>
      </c>
      <c r="J64" s="1">
        <v>0</v>
      </c>
      <c r="K64" s="2">
        <v>7.5872694225199999E-6</v>
      </c>
      <c r="L64" s="1">
        <v>0</v>
      </c>
      <c r="M64" s="1">
        <v>0</v>
      </c>
      <c r="N64" s="1" t="s">
        <v>217</v>
      </c>
    </row>
    <row r="65" spans="1:14">
      <c r="A65" s="1" t="s">
        <v>239</v>
      </c>
      <c r="B65" s="1" t="s">
        <v>1701</v>
      </c>
      <c r="C65" s="1">
        <v>0</v>
      </c>
      <c r="D65" s="1">
        <v>2.8443636684800002</v>
      </c>
      <c r="E65" s="1">
        <v>3.2235556578700003E-2</v>
      </c>
      <c r="F65" s="1">
        <v>0.124337146803</v>
      </c>
      <c r="G65" s="1">
        <v>0.870360027624</v>
      </c>
      <c r="H65" s="2">
        <v>5.0744163152699901E-6</v>
      </c>
      <c r="I65" s="1">
        <v>0</v>
      </c>
      <c r="J65" s="2">
        <v>7.6064676729699997E-6</v>
      </c>
      <c r="K65" s="1">
        <v>0</v>
      </c>
      <c r="L65" s="2">
        <v>1.8118234930800001E-5</v>
      </c>
      <c r="M65" s="1">
        <v>0</v>
      </c>
      <c r="N65" s="1" t="s">
        <v>217</v>
      </c>
    </row>
    <row r="66" spans="1:14">
      <c r="A66" s="1" t="s">
        <v>240</v>
      </c>
      <c r="B66" s="1" t="s">
        <v>140</v>
      </c>
      <c r="C66" s="1">
        <v>0.85922546183000004</v>
      </c>
      <c r="D66" s="1">
        <v>3.35275869123</v>
      </c>
      <c r="E66" s="1">
        <v>1.59539706896E-2</v>
      </c>
      <c r="F66" s="1">
        <v>8.6151441723899894E-2</v>
      </c>
      <c r="G66" s="1">
        <v>0.43075720862</v>
      </c>
      <c r="H66" s="1">
        <v>0.76318351258799999</v>
      </c>
      <c r="I66" s="1">
        <v>0.66936537491600001</v>
      </c>
      <c r="J66" s="1">
        <v>0.88177373989099905</v>
      </c>
      <c r="K66" s="1">
        <v>0.70728809300499995</v>
      </c>
      <c r="L66" s="1">
        <v>0.82658299017199899</v>
      </c>
      <c r="M66" s="1">
        <v>0.60107946526599998</v>
      </c>
      <c r="N66" s="1" t="s">
        <v>217</v>
      </c>
    </row>
    <row r="67" spans="1:14">
      <c r="A67" s="1" t="s">
        <v>240</v>
      </c>
      <c r="B67" s="1" t="s">
        <v>141</v>
      </c>
      <c r="C67" s="1">
        <v>0.112870020031</v>
      </c>
      <c r="D67" s="1">
        <v>4.5167737037100002</v>
      </c>
      <c r="E67" s="1">
        <v>3.4574063061000001E-3</v>
      </c>
      <c r="F67" s="1">
        <v>2.3337492566200001E-2</v>
      </c>
      <c r="G67" s="1">
        <v>9.3349970264800006E-2</v>
      </c>
      <c r="H67" s="1">
        <v>0.19249926644500001</v>
      </c>
      <c r="I67" s="1">
        <v>0.28570509343900002</v>
      </c>
      <c r="J67" s="1">
        <v>8.3163625748299996E-2</v>
      </c>
      <c r="K67" s="1">
        <v>0.21411584810699999</v>
      </c>
      <c r="L67" s="1">
        <v>0.137679307621</v>
      </c>
      <c r="M67" s="1">
        <v>0.352269326765</v>
      </c>
      <c r="N67" s="1" t="s">
        <v>217</v>
      </c>
    </row>
    <row r="68" spans="1:14">
      <c r="A68" s="1" t="s">
        <v>240</v>
      </c>
      <c r="B68" s="1" t="s">
        <v>144</v>
      </c>
      <c r="C68" s="1">
        <v>4.1175161362099998E-3</v>
      </c>
      <c r="D68" s="1">
        <v>2.5520525304000001</v>
      </c>
      <c r="E68" s="1">
        <v>4.8702895844799997E-2</v>
      </c>
      <c r="F68" s="1">
        <v>0.16346015742299999</v>
      </c>
      <c r="G68" s="1">
        <v>1</v>
      </c>
      <c r="H68" s="1">
        <v>2.4760421635299998E-3</v>
      </c>
      <c r="I68" s="1">
        <v>2.1107726438000002E-3</v>
      </c>
      <c r="J68" s="1">
        <v>2.5798911265599998E-3</v>
      </c>
      <c r="K68" s="1">
        <v>5.2459195587699998E-3</v>
      </c>
      <c r="L68" s="1">
        <v>3.2423862587799999E-3</v>
      </c>
      <c r="M68" s="1">
        <v>2.36006984467E-3</v>
      </c>
      <c r="N68" s="1" t="s">
        <v>217</v>
      </c>
    </row>
    <row r="69" spans="1:14">
      <c r="A69" s="1" t="s">
        <v>240</v>
      </c>
      <c r="B69" s="1" t="s">
        <v>147</v>
      </c>
      <c r="C69" s="2">
        <v>8.3463164923199999E-5</v>
      </c>
      <c r="D69" s="1">
        <v>2.85643731535</v>
      </c>
      <c r="E69" s="1">
        <v>3.16945193278E-2</v>
      </c>
      <c r="F69" s="1">
        <v>0.124337146803</v>
      </c>
      <c r="G69" s="1">
        <v>0.85575202185200006</v>
      </c>
      <c r="H69" s="2">
        <v>7.5632621212999996E-5</v>
      </c>
      <c r="I69" s="2">
        <v>6.8270788579499994E-5</v>
      </c>
      <c r="J69" s="1">
        <v>2.3076097799000001E-4</v>
      </c>
      <c r="K69" s="2">
        <v>6.1903124253400002E-5</v>
      </c>
      <c r="L69" s="1">
        <v>2.0100739703299999E-4</v>
      </c>
      <c r="M69" s="1">
        <v>2.5000648103900002E-4</v>
      </c>
      <c r="N69" s="1" t="s">
        <v>217</v>
      </c>
    </row>
    <row r="70" spans="1:14">
      <c r="A70" s="1" t="s">
        <v>240</v>
      </c>
      <c r="B70" s="1" t="s">
        <v>148</v>
      </c>
      <c r="C70" s="1">
        <v>1.6692632984600001E-4</v>
      </c>
      <c r="D70" s="1">
        <v>7.6370570859800004</v>
      </c>
      <c r="E70" s="2">
        <v>9.9499386514900005E-5</v>
      </c>
      <c r="F70" s="1">
        <v>1.34324171795E-3</v>
      </c>
      <c r="G70" s="1">
        <v>2.6864834359E-3</v>
      </c>
      <c r="H70" s="1">
        <v>1.52238628849999E-4</v>
      </c>
      <c r="I70" s="1">
        <v>1.4757529039700001E-4</v>
      </c>
      <c r="J70" s="2">
        <v>3.5662240949599999E-5</v>
      </c>
      <c r="K70" s="1">
        <v>1.4360857438600001E-4</v>
      </c>
      <c r="L70" s="2">
        <v>4.0757805622099999E-5</v>
      </c>
      <c r="M70" s="2">
        <v>4.3984680692199998E-5</v>
      </c>
      <c r="N70" s="1" t="s">
        <v>217</v>
      </c>
    </row>
    <row r="71" spans="1:14">
      <c r="A71" s="1" t="s">
        <v>240</v>
      </c>
      <c r="B71" s="1" t="s">
        <v>153</v>
      </c>
      <c r="C71" s="2">
        <v>2.7821054974399998E-5</v>
      </c>
      <c r="D71" s="1">
        <v>6.4818602317999998</v>
      </c>
      <c r="E71" s="1">
        <v>3.3945897154700002E-4</v>
      </c>
      <c r="F71" s="1">
        <v>3.0551307439199999E-3</v>
      </c>
      <c r="G71" s="1">
        <v>9.1653922317700004E-3</v>
      </c>
      <c r="H71" s="2">
        <v>4.3935669932600001E-5</v>
      </c>
      <c r="I71" s="1">
        <v>0</v>
      </c>
      <c r="J71" s="1">
        <v>0</v>
      </c>
      <c r="K71" s="2">
        <v>7.5872694225199999E-6</v>
      </c>
      <c r="L71" s="1">
        <v>0</v>
      </c>
      <c r="M71" s="1">
        <v>0</v>
      </c>
      <c r="N71" s="1" t="s">
        <v>217</v>
      </c>
    </row>
    <row r="72" spans="1:14">
      <c r="A72" s="1" t="s">
        <v>240</v>
      </c>
      <c r="B72" s="1" t="s">
        <v>1701</v>
      </c>
      <c r="C72" s="1">
        <v>0</v>
      </c>
      <c r="D72" s="1">
        <v>2.8443636684800002</v>
      </c>
      <c r="E72" s="1">
        <v>3.2235556578700003E-2</v>
      </c>
      <c r="F72" s="1">
        <v>0.124337146803</v>
      </c>
      <c r="G72" s="1">
        <v>0.870360027624</v>
      </c>
      <c r="H72" s="2">
        <v>5.0744163152699901E-6</v>
      </c>
      <c r="I72" s="1">
        <v>0</v>
      </c>
      <c r="J72" s="2">
        <v>7.6064676729699997E-6</v>
      </c>
      <c r="K72" s="1">
        <v>0</v>
      </c>
      <c r="L72" s="2">
        <v>1.8118234930800001E-5</v>
      </c>
      <c r="M72" s="1">
        <v>0</v>
      </c>
      <c r="N72" s="1" t="s">
        <v>217</v>
      </c>
    </row>
    <row r="73" spans="1:14">
      <c r="A73" s="1" t="s">
        <v>241</v>
      </c>
      <c r="B73" s="1" t="s">
        <v>140</v>
      </c>
      <c r="C73" s="1">
        <v>0.34231481628100002</v>
      </c>
      <c r="D73" s="1">
        <v>3.35275869123</v>
      </c>
      <c r="E73" s="1">
        <v>1.59539706896E-2</v>
      </c>
      <c r="F73" s="1">
        <v>8.6151441723899894E-2</v>
      </c>
      <c r="G73" s="1">
        <v>0.43075720862</v>
      </c>
      <c r="H73" s="1">
        <v>0.76318351258799999</v>
      </c>
      <c r="I73" s="1">
        <v>0.66936537491600001</v>
      </c>
      <c r="J73" s="1">
        <v>0.88177373989099905</v>
      </c>
      <c r="K73" s="1">
        <v>0.70728809300499995</v>
      </c>
      <c r="L73" s="1">
        <v>0.82658299017199899</v>
      </c>
      <c r="M73" s="1">
        <v>0.60107946526599998</v>
      </c>
      <c r="N73" s="1" t="s">
        <v>217</v>
      </c>
    </row>
    <row r="74" spans="1:14">
      <c r="A74" s="1" t="s">
        <v>241</v>
      </c>
      <c r="B74" s="1" t="s">
        <v>141</v>
      </c>
      <c r="C74" s="1">
        <v>0.40071556350599902</v>
      </c>
      <c r="D74" s="1">
        <v>4.5167737037100002</v>
      </c>
      <c r="E74" s="1">
        <v>3.4574063061000001E-3</v>
      </c>
      <c r="F74" s="1">
        <v>2.3337492566200001E-2</v>
      </c>
      <c r="G74" s="1">
        <v>9.3349970264800006E-2</v>
      </c>
      <c r="H74" s="1">
        <v>0.19249926644500001</v>
      </c>
      <c r="I74" s="1">
        <v>0.28570509343900002</v>
      </c>
      <c r="J74" s="1">
        <v>8.3163625748299996E-2</v>
      </c>
      <c r="K74" s="1">
        <v>0.21411584810699999</v>
      </c>
      <c r="L74" s="1">
        <v>0.137679307621</v>
      </c>
      <c r="M74" s="1">
        <v>0.352269326765</v>
      </c>
      <c r="N74" s="1" t="s">
        <v>217</v>
      </c>
    </row>
    <row r="75" spans="1:14">
      <c r="A75" s="1" t="s">
        <v>241</v>
      </c>
      <c r="B75" s="1" t="s">
        <v>144</v>
      </c>
      <c r="C75" s="1">
        <v>9.3403201038500007E-3</v>
      </c>
      <c r="D75" s="1">
        <v>2.5520525304000001</v>
      </c>
      <c r="E75" s="1">
        <v>4.8702895844799997E-2</v>
      </c>
      <c r="F75" s="1">
        <v>0.16346015742299999</v>
      </c>
      <c r="G75" s="1">
        <v>1</v>
      </c>
      <c r="H75" s="1">
        <v>2.4760421635299998E-3</v>
      </c>
      <c r="I75" s="1">
        <v>2.1107726438000002E-3</v>
      </c>
      <c r="J75" s="1">
        <v>2.5798911265599998E-3</v>
      </c>
      <c r="K75" s="1">
        <v>5.2459195587699998E-3</v>
      </c>
      <c r="L75" s="1">
        <v>3.2423862587799999E-3</v>
      </c>
      <c r="M75" s="1">
        <v>2.36006984467E-3</v>
      </c>
      <c r="N75" s="1" t="s">
        <v>217</v>
      </c>
    </row>
    <row r="76" spans="1:14">
      <c r="A76" s="1" t="s">
        <v>241</v>
      </c>
      <c r="B76" s="1" t="s">
        <v>147</v>
      </c>
      <c r="C76" s="1">
        <v>2.0580366330499999E-4</v>
      </c>
      <c r="D76" s="1">
        <v>2.85643731535</v>
      </c>
      <c r="E76" s="1">
        <v>3.16945193278E-2</v>
      </c>
      <c r="F76" s="1">
        <v>0.124337146803</v>
      </c>
      <c r="G76" s="1">
        <v>0.85575202185200006</v>
      </c>
      <c r="H76" s="2">
        <v>7.5632621212999996E-5</v>
      </c>
      <c r="I76" s="2">
        <v>6.8270788579499994E-5</v>
      </c>
      <c r="J76" s="1">
        <v>2.3076097799000001E-4</v>
      </c>
      <c r="K76" s="2">
        <v>6.1903124253400002E-5</v>
      </c>
      <c r="L76" s="1">
        <v>2.0100739703299999E-4</v>
      </c>
      <c r="M76" s="1">
        <v>2.5000648103900002E-4</v>
      </c>
      <c r="N76" s="1" t="s">
        <v>217</v>
      </c>
    </row>
    <row r="77" spans="1:14">
      <c r="A77" s="1" t="s">
        <v>241</v>
      </c>
      <c r="B77" s="1" t="s">
        <v>148</v>
      </c>
      <c r="C77" s="2">
        <v>4.7493153070399998E-5</v>
      </c>
      <c r="D77" s="1">
        <v>7.6370570859800004</v>
      </c>
      <c r="E77" s="2">
        <v>9.9499386514900005E-5</v>
      </c>
      <c r="F77" s="1">
        <v>1.34324171795E-3</v>
      </c>
      <c r="G77" s="1">
        <v>2.6864834359E-3</v>
      </c>
      <c r="H77" s="1">
        <v>1.52238628849999E-4</v>
      </c>
      <c r="I77" s="1">
        <v>1.4757529039700001E-4</v>
      </c>
      <c r="J77" s="2">
        <v>3.5662240949599999E-5</v>
      </c>
      <c r="K77" s="1">
        <v>1.4360857438600001E-4</v>
      </c>
      <c r="L77" s="2">
        <v>4.0757805622099999E-5</v>
      </c>
      <c r="M77" s="2">
        <v>4.3984680692199998E-5</v>
      </c>
      <c r="N77" s="1" t="s">
        <v>217</v>
      </c>
    </row>
    <row r="78" spans="1:14">
      <c r="A78" s="1" t="s">
        <v>241</v>
      </c>
      <c r="B78" s="1" t="s">
        <v>153</v>
      </c>
      <c r="C78" s="1">
        <v>0</v>
      </c>
      <c r="D78" s="1">
        <v>6.4818602317999998</v>
      </c>
      <c r="E78" s="1">
        <v>3.3945897154700002E-4</v>
      </c>
      <c r="F78" s="1">
        <v>3.0551307439199999E-3</v>
      </c>
      <c r="G78" s="1">
        <v>9.1653922317700004E-3</v>
      </c>
      <c r="H78" s="2">
        <v>4.3935669932600001E-5</v>
      </c>
      <c r="I78" s="1">
        <v>0</v>
      </c>
      <c r="J78" s="1">
        <v>0</v>
      </c>
      <c r="K78" s="2">
        <v>7.5872694225199999E-6</v>
      </c>
      <c r="L78" s="1">
        <v>0</v>
      </c>
      <c r="M78" s="1">
        <v>0</v>
      </c>
      <c r="N78" s="1" t="s">
        <v>217</v>
      </c>
    </row>
    <row r="79" spans="1:14">
      <c r="A79" s="1" t="s">
        <v>241</v>
      </c>
      <c r="B79" s="1" t="s">
        <v>1701</v>
      </c>
      <c r="C79" s="1">
        <v>0</v>
      </c>
      <c r="D79" s="1">
        <v>2.8443636684800002</v>
      </c>
      <c r="E79" s="1">
        <v>3.2235556578700003E-2</v>
      </c>
      <c r="F79" s="1">
        <v>0.124337146803</v>
      </c>
      <c r="G79" s="1">
        <v>0.870360027624</v>
      </c>
      <c r="H79" s="2">
        <v>5.0744163152699901E-6</v>
      </c>
      <c r="I79" s="1">
        <v>0</v>
      </c>
      <c r="J79" s="2">
        <v>7.6064676729699997E-6</v>
      </c>
      <c r="K79" s="1">
        <v>0</v>
      </c>
      <c r="L79" s="2">
        <v>1.8118234930800001E-5</v>
      </c>
      <c r="M79" s="1">
        <v>0</v>
      </c>
      <c r="N79" s="1" t="s">
        <v>217</v>
      </c>
    </row>
    <row r="80" spans="1:14">
      <c r="A80" s="1" t="s">
        <v>242</v>
      </c>
      <c r="B80" s="1" t="s">
        <v>140</v>
      </c>
      <c r="C80" s="1">
        <v>0.93265945582300003</v>
      </c>
      <c r="D80" s="1">
        <v>3.35275869123</v>
      </c>
      <c r="E80" s="1">
        <v>1.59539706896E-2</v>
      </c>
      <c r="F80" s="1">
        <v>8.6151441723899894E-2</v>
      </c>
      <c r="G80" s="1">
        <v>0.43075720862</v>
      </c>
      <c r="H80" s="1">
        <v>0.76318351258799999</v>
      </c>
      <c r="I80" s="1">
        <v>0.66936537491600001</v>
      </c>
      <c r="J80" s="1">
        <v>0.88177373989099905</v>
      </c>
      <c r="K80" s="1">
        <v>0.70728809300499995</v>
      </c>
      <c r="L80" s="1">
        <v>0.82658299017199899</v>
      </c>
      <c r="M80" s="1">
        <v>0.60107946526599998</v>
      </c>
      <c r="N80" s="1" t="s">
        <v>217</v>
      </c>
    </row>
    <row r="81" spans="1:14">
      <c r="A81" s="1" t="s">
        <v>242</v>
      </c>
      <c r="B81" s="1" t="s">
        <v>141</v>
      </c>
      <c r="C81" s="1">
        <v>4.3884650108899997E-2</v>
      </c>
      <c r="D81" s="1">
        <v>4.5167737037100002</v>
      </c>
      <c r="E81" s="1">
        <v>3.4574063061000001E-3</v>
      </c>
      <c r="F81" s="1">
        <v>2.3337492566200001E-2</v>
      </c>
      <c r="G81" s="1">
        <v>9.3349970264800006E-2</v>
      </c>
      <c r="H81" s="1">
        <v>0.19249926644500001</v>
      </c>
      <c r="I81" s="1">
        <v>0.28570509343900002</v>
      </c>
      <c r="J81" s="1">
        <v>8.3163625748299996E-2</v>
      </c>
      <c r="K81" s="1">
        <v>0.21411584810699999</v>
      </c>
      <c r="L81" s="1">
        <v>0.137679307621</v>
      </c>
      <c r="M81" s="1">
        <v>0.352269326765</v>
      </c>
      <c r="N81" s="1" t="s">
        <v>217</v>
      </c>
    </row>
    <row r="82" spans="1:14">
      <c r="A82" s="1" t="s">
        <v>242</v>
      </c>
      <c r="B82" s="1" t="s">
        <v>144</v>
      </c>
      <c r="C82" s="1">
        <v>3.3634866965199998E-3</v>
      </c>
      <c r="D82" s="1">
        <v>2.5520525304000001</v>
      </c>
      <c r="E82" s="1">
        <v>4.8702895844799997E-2</v>
      </c>
      <c r="F82" s="1">
        <v>0.16346015742299999</v>
      </c>
      <c r="G82" s="1">
        <v>1</v>
      </c>
      <c r="H82" s="1">
        <v>2.4760421635299998E-3</v>
      </c>
      <c r="I82" s="1">
        <v>2.1107726438000002E-3</v>
      </c>
      <c r="J82" s="1">
        <v>2.5798911265599998E-3</v>
      </c>
      <c r="K82" s="1">
        <v>5.2459195587699998E-3</v>
      </c>
      <c r="L82" s="1">
        <v>3.2423862587799999E-3</v>
      </c>
      <c r="M82" s="1">
        <v>2.36006984467E-3</v>
      </c>
      <c r="N82" s="1" t="s">
        <v>217</v>
      </c>
    </row>
    <row r="83" spans="1:14">
      <c r="A83" s="1" t="s">
        <v>242</v>
      </c>
      <c r="B83" s="1" t="s">
        <v>147</v>
      </c>
      <c r="C83" s="2">
        <v>1.7702561560700001E-5</v>
      </c>
      <c r="D83" s="1">
        <v>2.85643731535</v>
      </c>
      <c r="E83" s="1">
        <v>3.16945193278E-2</v>
      </c>
      <c r="F83" s="1">
        <v>0.124337146803</v>
      </c>
      <c r="G83" s="1">
        <v>0.85575202185200006</v>
      </c>
      <c r="H83" s="2">
        <v>7.5632621212999996E-5</v>
      </c>
      <c r="I83" s="2">
        <v>6.8270788579499994E-5</v>
      </c>
      <c r="J83" s="1">
        <v>2.3076097799000001E-4</v>
      </c>
      <c r="K83" s="2">
        <v>6.1903124253400002E-5</v>
      </c>
      <c r="L83" s="1">
        <v>2.0100739703299999E-4</v>
      </c>
      <c r="M83" s="1">
        <v>2.5000648103900002E-4</v>
      </c>
      <c r="N83" s="1" t="s">
        <v>217</v>
      </c>
    </row>
    <row r="84" spans="1:14">
      <c r="A84" s="1" t="s">
        <v>242</v>
      </c>
      <c r="B84" s="1" t="s">
        <v>148</v>
      </c>
      <c r="C84" s="1">
        <v>2.1243073872799999E-4</v>
      </c>
      <c r="D84" s="1">
        <v>7.6370570859800004</v>
      </c>
      <c r="E84" s="2">
        <v>9.9499386514900005E-5</v>
      </c>
      <c r="F84" s="1">
        <v>1.34324171795E-3</v>
      </c>
      <c r="G84" s="1">
        <v>2.6864834359E-3</v>
      </c>
      <c r="H84" s="1">
        <v>1.52238628849999E-4</v>
      </c>
      <c r="I84" s="1">
        <v>1.4757529039700001E-4</v>
      </c>
      <c r="J84" s="2">
        <v>3.5662240949599999E-5</v>
      </c>
      <c r="K84" s="1">
        <v>1.4360857438600001E-4</v>
      </c>
      <c r="L84" s="2">
        <v>4.0757805622099999E-5</v>
      </c>
      <c r="M84" s="2">
        <v>4.3984680692199998E-5</v>
      </c>
      <c r="N84" s="1" t="s">
        <v>217</v>
      </c>
    </row>
    <row r="85" spans="1:14">
      <c r="A85" s="1" t="s">
        <v>242</v>
      </c>
      <c r="B85" s="1" t="s">
        <v>153</v>
      </c>
      <c r="C85" s="2">
        <v>1.7702561560700001E-5</v>
      </c>
      <c r="D85" s="1">
        <v>6.4818602317999998</v>
      </c>
      <c r="E85" s="1">
        <v>3.3945897154700002E-4</v>
      </c>
      <c r="F85" s="1">
        <v>3.0551307439199999E-3</v>
      </c>
      <c r="G85" s="1">
        <v>9.1653922317700004E-3</v>
      </c>
      <c r="H85" s="2">
        <v>4.3935669932600001E-5</v>
      </c>
      <c r="I85" s="1">
        <v>0</v>
      </c>
      <c r="J85" s="1">
        <v>0</v>
      </c>
      <c r="K85" s="2">
        <v>7.5872694225199999E-6</v>
      </c>
      <c r="L85" s="1">
        <v>0</v>
      </c>
      <c r="M85" s="1">
        <v>0</v>
      </c>
      <c r="N85" s="1" t="s">
        <v>217</v>
      </c>
    </row>
    <row r="86" spans="1:14">
      <c r="A86" s="1" t="s">
        <v>242</v>
      </c>
      <c r="B86" s="1" t="s">
        <v>1701</v>
      </c>
      <c r="C86" s="1">
        <v>0</v>
      </c>
      <c r="D86" s="1">
        <v>2.8443636684800002</v>
      </c>
      <c r="E86" s="1">
        <v>3.2235556578700003E-2</v>
      </c>
      <c r="F86" s="1">
        <v>0.124337146803</v>
      </c>
      <c r="G86" s="1">
        <v>0.870360027624</v>
      </c>
      <c r="H86" s="2">
        <v>5.0744163152699901E-6</v>
      </c>
      <c r="I86" s="1">
        <v>0</v>
      </c>
      <c r="J86" s="2">
        <v>7.6064676729699997E-6</v>
      </c>
      <c r="K86" s="1">
        <v>0</v>
      </c>
      <c r="L86" s="2">
        <v>1.8118234930800001E-5</v>
      </c>
      <c r="M86" s="1">
        <v>0</v>
      </c>
      <c r="N86" s="1" t="s">
        <v>217</v>
      </c>
    </row>
    <row r="87" spans="1:14">
      <c r="A87" s="1" t="s">
        <v>1702</v>
      </c>
      <c r="B87" s="1" t="s">
        <v>140</v>
      </c>
      <c r="C87" s="1">
        <v>0.59451754051600003</v>
      </c>
      <c r="D87" s="1">
        <v>3.35275869123</v>
      </c>
      <c r="E87" s="1">
        <v>1.59539706896E-2</v>
      </c>
      <c r="F87" s="1">
        <v>8.6151441723899894E-2</v>
      </c>
      <c r="G87" s="1">
        <v>0.43075720862</v>
      </c>
      <c r="H87" s="1">
        <v>0.76318351258799999</v>
      </c>
      <c r="I87" s="1">
        <v>0.66936537491600001</v>
      </c>
      <c r="J87" s="1">
        <v>0.88177373989099905</v>
      </c>
      <c r="K87" s="1">
        <v>0.70728809300499995</v>
      </c>
      <c r="L87" s="1">
        <v>0.82658299017199899</v>
      </c>
      <c r="M87" s="1">
        <v>0.60107946526599998</v>
      </c>
      <c r="N87" s="1" t="s">
        <v>175</v>
      </c>
    </row>
    <row r="88" spans="1:14">
      <c r="A88" s="1" t="s">
        <v>1702</v>
      </c>
      <c r="B88" s="1" t="s">
        <v>141</v>
      </c>
      <c r="C88" s="1">
        <v>0.33373481117800002</v>
      </c>
      <c r="D88" s="1">
        <v>4.5167737037100002</v>
      </c>
      <c r="E88" s="1">
        <v>3.4574063061000001E-3</v>
      </c>
      <c r="F88" s="1">
        <v>2.3337492566200001E-2</v>
      </c>
      <c r="G88" s="1">
        <v>9.3349970264800006E-2</v>
      </c>
      <c r="H88" s="1">
        <v>0.19249926644500001</v>
      </c>
      <c r="I88" s="1">
        <v>0.28570509343900002</v>
      </c>
      <c r="J88" s="1">
        <v>8.3163625748299996E-2</v>
      </c>
      <c r="K88" s="1">
        <v>0.21411584810699999</v>
      </c>
      <c r="L88" s="1">
        <v>0.137679307621</v>
      </c>
      <c r="M88" s="1">
        <v>0.352269326765</v>
      </c>
      <c r="N88" s="1" t="s">
        <v>175</v>
      </c>
    </row>
    <row r="89" spans="1:14">
      <c r="A89" s="1" t="s">
        <v>1702</v>
      </c>
      <c r="B89" s="1" t="s">
        <v>144</v>
      </c>
      <c r="C89" s="1">
        <v>2.8052629171699999E-3</v>
      </c>
      <c r="D89" s="1">
        <v>2.5520525304000001</v>
      </c>
      <c r="E89" s="1">
        <v>4.8702895844799997E-2</v>
      </c>
      <c r="F89" s="1">
        <v>0.16346015742299999</v>
      </c>
      <c r="G89" s="1">
        <v>1</v>
      </c>
      <c r="H89" s="1">
        <v>2.4760421635299998E-3</v>
      </c>
      <c r="I89" s="1">
        <v>2.1107726438000002E-3</v>
      </c>
      <c r="J89" s="1">
        <v>2.5798911265599998E-3</v>
      </c>
      <c r="K89" s="1">
        <v>5.2459195587699998E-3</v>
      </c>
      <c r="L89" s="1">
        <v>3.2423862587799999E-3</v>
      </c>
      <c r="M89" s="1">
        <v>2.36006984467E-3</v>
      </c>
      <c r="N89" s="1" t="s">
        <v>175</v>
      </c>
    </row>
    <row r="90" spans="1:14">
      <c r="A90" s="1" t="s">
        <v>1702</v>
      </c>
      <c r="B90" s="1" t="s">
        <v>147</v>
      </c>
      <c r="C90" s="2">
        <v>3.0491988230099999E-5</v>
      </c>
      <c r="D90" s="1">
        <v>2.85643731535</v>
      </c>
      <c r="E90" s="1">
        <v>3.16945193278E-2</v>
      </c>
      <c r="F90" s="1">
        <v>0.124337146803</v>
      </c>
      <c r="G90" s="1">
        <v>0.85575202185200006</v>
      </c>
      <c r="H90" s="2">
        <v>7.5632621212999996E-5</v>
      </c>
      <c r="I90" s="2">
        <v>6.8270788579499994E-5</v>
      </c>
      <c r="J90" s="1">
        <v>2.3076097799000001E-4</v>
      </c>
      <c r="K90" s="2">
        <v>6.1903124253400002E-5</v>
      </c>
      <c r="L90" s="1">
        <v>2.0100739703299999E-4</v>
      </c>
      <c r="M90" s="1">
        <v>2.5000648103900002E-4</v>
      </c>
      <c r="N90" s="1" t="s">
        <v>175</v>
      </c>
    </row>
    <row r="91" spans="1:14">
      <c r="A91" s="1" t="s">
        <v>1702</v>
      </c>
      <c r="B91" s="1" t="s">
        <v>148</v>
      </c>
      <c r="C91" s="1">
        <v>2.5918189995600001E-4</v>
      </c>
      <c r="D91" s="1">
        <v>7.6370570859800004</v>
      </c>
      <c r="E91" s="2">
        <v>9.9499386514900005E-5</v>
      </c>
      <c r="F91" s="1">
        <v>1.34324171795E-3</v>
      </c>
      <c r="G91" s="1">
        <v>2.6864834359E-3</v>
      </c>
      <c r="H91" s="1">
        <v>1.52238628849999E-4</v>
      </c>
      <c r="I91" s="1">
        <v>1.4757529039700001E-4</v>
      </c>
      <c r="J91" s="2">
        <v>3.5662240949599999E-5</v>
      </c>
      <c r="K91" s="1">
        <v>1.4360857438600001E-4</v>
      </c>
      <c r="L91" s="2">
        <v>4.0757805622099999E-5</v>
      </c>
      <c r="M91" s="2">
        <v>4.3984680692199998E-5</v>
      </c>
      <c r="N91" s="1" t="s">
        <v>175</v>
      </c>
    </row>
    <row r="92" spans="1:14">
      <c r="A92" s="1" t="s">
        <v>1702</v>
      </c>
      <c r="B92" s="1" t="s">
        <v>153</v>
      </c>
      <c r="C92" s="2">
        <v>4.5737982345099999E-5</v>
      </c>
      <c r="D92" s="1">
        <v>6.4818602317999998</v>
      </c>
      <c r="E92" s="1">
        <v>3.3945897154700002E-4</v>
      </c>
      <c r="F92" s="1">
        <v>3.0551307439199999E-3</v>
      </c>
      <c r="G92" s="1">
        <v>9.1653922317700004E-3</v>
      </c>
      <c r="H92" s="2">
        <v>4.3935669932600001E-5</v>
      </c>
      <c r="I92" s="1">
        <v>0</v>
      </c>
      <c r="J92" s="1">
        <v>0</v>
      </c>
      <c r="K92" s="2">
        <v>7.5872694225199999E-6</v>
      </c>
      <c r="L92" s="1">
        <v>0</v>
      </c>
      <c r="M92" s="1">
        <v>0</v>
      </c>
      <c r="N92" s="1" t="s">
        <v>175</v>
      </c>
    </row>
    <row r="93" spans="1:14">
      <c r="A93" s="1" t="s">
        <v>1702</v>
      </c>
      <c r="B93" s="1" t="s">
        <v>1701</v>
      </c>
      <c r="C93" s="1">
        <v>0</v>
      </c>
      <c r="D93" s="1">
        <v>2.8443636684800002</v>
      </c>
      <c r="E93" s="1">
        <v>3.2235556578700003E-2</v>
      </c>
      <c r="F93" s="1">
        <v>0.124337146803</v>
      </c>
      <c r="G93" s="1">
        <v>0.870360027624</v>
      </c>
      <c r="H93" s="2">
        <v>5.0744163152699901E-6</v>
      </c>
      <c r="I93" s="1">
        <v>0</v>
      </c>
      <c r="J93" s="2">
        <v>7.6064676729699997E-6</v>
      </c>
      <c r="K93" s="1">
        <v>0</v>
      </c>
      <c r="L93" s="2">
        <v>1.8118234930800001E-5</v>
      </c>
      <c r="M93" s="1">
        <v>0</v>
      </c>
      <c r="N93" s="1" t="s">
        <v>175</v>
      </c>
    </row>
    <row r="94" spans="1:14">
      <c r="A94" s="1" t="s">
        <v>1703</v>
      </c>
      <c r="B94" s="1" t="s">
        <v>140</v>
      </c>
      <c r="C94" s="1">
        <v>0.56596113866700004</v>
      </c>
      <c r="D94" s="1">
        <v>3.35275869123</v>
      </c>
      <c r="E94" s="1">
        <v>1.59539706896E-2</v>
      </c>
      <c r="F94" s="1">
        <v>8.6151441723899894E-2</v>
      </c>
      <c r="G94" s="1">
        <v>0.43075720862</v>
      </c>
      <c r="H94" s="1">
        <v>0.76318351258799999</v>
      </c>
      <c r="I94" s="1">
        <v>0.66936537491600001</v>
      </c>
      <c r="J94" s="1">
        <v>0.88177373989099905</v>
      </c>
      <c r="K94" s="1">
        <v>0.70728809300499995</v>
      </c>
      <c r="L94" s="1">
        <v>0.82658299017199899</v>
      </c>
      <c r="M94" s="1">
        <v>0.60107946526599998</v>
      </c>
      <c r="N94" s="1" t="s">
        <v>175</v>
      </c>
    </row>
    <row r="95" spans="1:14">
      <c r="A95" s="1" t="s">
        <v>1703</v>
      </c>
      <c r="B95" s="1" t="s">
        <v>141</v>
      </c>
      <c r="C95" s="1">
        <v>0.37618883923500002</v>
      </c>
      <c r="D95" s="1">
        <v>4.5167737037100002</v>
      </c>
      <c r="E95" s="1">
        <v>3.4574063061000001E-3</v>
      </c>
      <c r="F95" s="1">
        <v>2.3337492566200001E-2</v>
      </c>
      <c r="G95" s="1">
        <v>9.3349970264800006E-2</v>
      </c>
      <c r="H95" s="1">
        <v>0.19249926644500001</v>
      </c>
      <c r="I95" s="1">
        <v>0.28570509343900002</v>
      </c>
      <c r="J95" s="1">
        <v>8.3163625748299996E-2</v>
      </c>
      <c r="K95" s="1">
        <v>0.21411584810699999</v>
      </c>
      <c r="L95" s="1">
        <v>0.137679307621</v>
      </c>
      <c r="M95" s="1">
        <v>0.352269326765</v>
      </c>
      <c r="N95" s="1" t="s">
        <v>175</v>
      </c>
    </row>
    <row r="96" spans="1:14">
      <c r="A96" s="1" t="s">
        <v>1703</v>
      </c>
      <c r="B96" s="1" t="s">
        <v>144</v>
      </c>
      <c r="C96" s="1">
        <v>2.4554338751699898E-3</v>
      </c>
      <c r="D96" s="1">
        <v>2.5520525304000001</v>
      </c>
      <c r="E96" s="1">
        <v>4.8702895844799997E-2</v>
      </c>
      <c r="F96" s="1">
        <v>0.16346015742299999</v>
      </c>
      <c r="G96" s="1">
        <v>1</v>
      </c>
      <c r="H96" s="1">
        <v>2.4760421635299998E-3</v>
      </c>
      <c r="I96" s="1">
        <v>2.1107726438000002E-3</v>
      </c>
      <c r="J96" s="1">
        <v>2.5798911265599998E-3</v>
      </c>
      <c r="K96" s="1">
        <v>5.2459195587699998E-3</v>
      </c>
      <c r="L96" s="1">
        <v>3.2423862587799999E-3</v>
      </c>
      <c r="M96" s="1">
        <v>2.36006984467E-3</v>
      </c>
      <c r="N96" s="1" t="s">
        <v>175</v>
      </c>
    </row>
    <row r="97" spans="1:14">
      <c r="A97" s="1" t="s">
        <v>1703</v>
      </c>
      <c r="B97" s="1" t="s">
        <v>147</v>
      </c>
      <c r="C97" s="2">
        <v>3.2739118335500002E-5</v>
      </c>
      <c r="D97" s="1">
        <v>2.85643731535</v>
      </c>
      <c r="E97" s="1">
        <v>3.16945193278E-2</v>
      </c>
      <c r="F97" s="1">
        <v>0.124337146803</v>
      </c>
      <c r="G97" s="1">
        <v>0.85575202185200006</v>
      </c>
      <c r="H97" s="2">
        <v>7.5632621212999996E-5</v>
      </c>
      <c r="I97" s="2">
        <v>6.8270788579499994E-5</v>
      </c>
      <c r="J97" s="1">
        <v>2.3076097799000001E-4</v>
      </c>
      <c r="K97" s="2">
        <v>6.1903124253400002E-5</v>
      </c>
      <c r="L97" s="1">
        <v>2.0100739703299999E-4</v>
      </c>
      <c r="M97" s="1">
        <v>2.5000648103900002E-4</v>
      </c>
      <c r="N97" s="1" t="s">
        <v>175</v>
      </c>
    </row>
    <row r="98" spans="1:14">
      <c r="A98" s="1" t="s">
        <v>1703</v>
      </c>
      <c r="B98" s="1" t="s">
        <v>148</v>
      </c>
      <c r="C98" s="1">
        <v>1.6369559167799999E-4</v>
      </c>
      <c r="D98" s="1">
        <v>7.6370570859800004</v>
      </c>
      <c r="E98" s="2">
        <v>9.9499386514900005E-5</v>
      </c>
      <c r="F98" s="1">
        <v>1.34324171795E-3</v>
      </c>
      <c r="G98" s="1">
        <v>2.6864834359E-3</v>
      </c>
      <c r="H98" s="1">
        <v>1.52238628849999E-4</v>
      </c>
      <c r="I98" s="1">
        <v>1.4757529039700001E-4</v>
      </c>
      <c r="J98" s="2">
        <v>3.5662240949599999E-5</v>
      </c>
      <c r="K98" s="1">
        <v>1.4360857438600001E-4</v>
      </c>
      <c r="L98" s="2">
        <v>4.0757805622099999E-5</v>
      </c>
      <c r="M98" s="2">
        <v>4.3984680692199998E-5</v>
      </c>
      <c r="N98" s="1" t="s">
        <v>175</v>
      </c>
    </row>
    <row r="99" spans="1:14">
      <c r="A99" s="1" t="s">
        <v>1703</v>
      </c>
      <c r="B99" s="1" t="s">
        <v>153</v>
      </c>
      <c r="C99" s="2">
        <v>1.6369559167799999E-5</v>
      </c>
      <c r="D99" s="1">
        <v>6.4818602317999998</v>
      </c>
      <c r="E99" s="1">
        <v>3.3945897154700002E-4</v>
      </c>
      <c r="F99" s="1">
        <v>3.0551307439199999E-3</v>
      </c>
      <c r="G99" s="1">
        <v>9.1653922317700004E-3</v>
      </c>
      <c r="H99" s="2">
        <v>4.3935669932600001E-5</v>
      </c>
      <c r="I99" s="1">
        <v>0</v>
      </c>
      <c r="J99" s="1">
        <v>0</v>
      </c>
      <c r="K99" s="2">
        <v>7.5872694225199999E-6</v>
      </c>
      <c r="L99" s="1">
        <v>0</v>
      </c>
      <c r="M99" s="1">
        <v>0</v>
      </c>
      <c r="N99" s="1" t="s">
        <v>175</v>
      </c>
    </row>
    <row r="100" spans="1:14">
      <c r="A100" s="1" t="s">
        <v>1703</v>
      </c>
      <c r="B100" s="1" t="s">
        <v>1701</v>
      </c>
      <c r="C100" s="1">
        <v>0</v>
      </c>
      <c r="D100" s="1">
        <v>2.8443636684800002</v>
      </c>
      <c r="E100" s="1">
        <v>3.2235556578700003E-2</v>
      </c>
      <c r="F100" s="1">
        <v>0.124337146803</v>
      </c>
      <c r="G100" s="1">
        <v>0.870360027624</v>
      </c>
      <c r="H100" s="2">
        <v>5.0744163152699901E-6</v>
      </c>
      <c r="I100" s="1">
        <v>0</v>
      </c>
      <c r="J100" s="2">
        <v>7.6064676729699997E-6</v>
      </c>
      <c r="K100" s="1">
        <v>0</v>
      </c>
      <c r="L100" s="2">
        <v>1.8118234930800001E-5</v>
      </c>
      <c r="M100" s="1">
        <v>0</v>
      </c>
      <c r="N100" s="1" t="s">
        <v>175</v>
      </c>
    </row>
    <row r="101" spans="1:14">
      <c r="A101" s="1" t="s">
        <v>1704</v>
      </c>
      <c r="B101" s="1" t="s">
        <v>140</v>
      </c>
      <c r="C101" s="1">
        <v>0.87677710178699997</v>
      </c>
      <c r="D101" s="1">
        <v>3.35275869123</v>
      </c>
      <c r="E101" s="1">
        <v>1.59539706896E-2</v>
      </c>
      <c r="F101" s="1">
        <v>8.6151441723899894E-2</v>
      </c>
      <c r="G101" s="1">
        <v>0.43075720862</v>
      </c>
      <c r="H101" s="1">
        <v>0.76318351258799999</v>
      </c>
      <c r="I101" s="1">
        <v>0.66936537491600001</v>
      </c>
      <c r="J101" s="1">
        <v>0.88177373989099905</v>
      </c>
      <c r="K101" s="1">
        <v>0.70728809300499995</v>
      </c>
      <c r="L101" s="1">
        <v>0.82658299017199899</v>
      </c>
      <c r="M101" s="1">
        <v>0.60107946526599998</v>
      </c>
      <c r="N101" s="1" t="s">
        <v>175</v>
      </c>
    </row>
    <row r="102" spans="1:14">
      <c r="A102" s="1" t="s">
        <v>1704</v>
      </c>
      <c r="B102" s="1" t="s">
        <v>141</v>
      </c>
      <c r="C102" s="1">
        <v>9.4568609526199998E-2</v>
      </c>
      <c r="D102" s="1">
        <v>4.5167737037100002</v>
      </c>
      <c r="E102" s="1">
        <v>3.4574063061000001E-3</v>
      </c>
      <c r="F102" s="1">
        <v>2.3337492566200001E-2</v>
      </c>
      <c r="G102" s="1">
        <v>9.3349970264800006E-2</v>
      </c>
      <c r="H102" s="1">
        <v>0.19249926644500001</v>
      </c>
      <c r="I102" s="1">
        <v>0.28570509343900002</v>
      </c>
      <c r="J102" s="1">
        <v>8.3163625748299996E-2</v>
      </c>
      <c r="K102" s="1">
        <v>0.21411584810699999</v>
      </c>
      <c r="L102" s="1">
        <v>0.137679307621</v>
      </c>
      <c r="M102" s="1">
        <v>0.352269326765</v>
      </c>
      <c r="N102" s="1" t="s">
        <v>175</v>
      </c>
    </row>
    <row r="103" spans="1:14">
      <c r="A103" s="1" t="s">
        <v>1704</v>
      </c>
      <c r="B103" s="1" t="s">
        <v>144</v>
      </c>
      <c r="C103" s="1">
        <v>2.3957381080000001E-3</v>
      </c>
      <c r="D103" s="1">
        <v>2.5520525304000001</v>
      </c>
      <c r="E103" s="1">
        <v>4.8702895844799997E-2</v>
      </c>
      <c r="F103" s="1">
        <v>0.16346015742299999</v>
      </c>
      <c r="G103" s="1">
        <v>1</v>
      </c>
      <c r="H103" s="1">
        <v>2.4760421635299998E-3</v>
      </c>
      <c r="I103" s="1">
        <v>2.1107726438000002E-3</v>
      </c>
      <c r="J103" s="1">
        <v>2.5798911265599998E-3</v>
      </c>
      <c r="K103" s="1">
        <v>5.2459195587699998E-3</v>
      </c>
      <c r="L103" s="1">
        <v>3.2423862587799999E-3</v>
      </c>
      <c r="M103" s="1">
        <v>2.36006984467E-3</v>
      </c>
      <c r="N103" s="1" t="s">
        <v>175</v>
      </c>
    </row>
    <row r="104" spans="1:14">
      <c r="A104" s="1" t="s">
        <v>1704</v>
      </c>
      <c r="B104" s="1" t="s">
        <v>147</v>
      </c>
      <c r="C104" s="1">
        <v>2.2066008889400001E-4</v>
      </c>
      <c r="D104" s="1">
        <v>2.85643731535</v>
      </c>
      <c r="E104" s="1">
        <v>3.16945193278E-2</v>
      </c>
      <c r="F104" s="1">
        <v>0.124337146803</v>
      </c>
      <c r="G104" s="1">
        <v>0.85575202185200006</v>
      </c>
      <c r="H104" s="2">
        <v>7.5632621212999996E-5</v>
      </c>
      <c r="I104" s="2">
        <v>6.8270788579499994E-5</v>
      </c>
      <c r="J104" s="1">
        <v>2.3076097799000001E-4</v>
      </c>
      <c r="K104" s="2">
        <v>6.1903124253400002E-5</v>
      </c>
      <c r="L104" s="1">
        <v>2.0100739703299999E-4</v>
      </c>
      <c r="M104" s="1">
        <v>2.5000648103900002E-4</v>
      </c>
      <c r="N104" s="1" t="s">
        <v>175</v>
      </c>
    </row>
    <row r="105" spans="1:14">
      <c r="A105" s="1" t="s">
        <v>1704</v>
      </c>
      <c r="B105" s="1" t="s">
        <v>148</v>
      </c>
      <c r="C105" s="2">
        <v>9.45686095262E-5</v>
      </c>
      <c r="D105" s="1">
        <v>7.6370570859800004</v>
      </c>
      <c r="E105" s="2">
        <v>9.9499386514900005E-5</v>
      </c>
      <c r="F105" s="1">
        <v>1.34324171795E-3</v>
      </c>
      <c r="G105" s="1">
        <v>2.6864834359E-3</v>
      </c>
      <c r="H105" s="1">
        <v>1.52238628849999E-4</v>
      </c>
      <c r="I105" s="1">
        <v>1.4757529039700001E-4</v>
      </c>
      <c r="J105" s="2">
        <v>3.5662240949599999E-5</v>
      </c>
      <c r="K105" s="1">
        <v>1.4360857438600001E-4</v>
      </c>
      <c r="L105" s="2">
        <v>4.0757805622099999E-5</v>
      </c>
      <c r="M105" s="2">
        <v>4.3984680692199998E-5</v>
      </c>
      <c r="N105" s="1" t="s">
        <v>175</v>
      </c>
    </row>
    <row r="106" spans="1:14">
      <c r="A106" s="1" t="s">
        <v>1704</v>
      </c>
      <c r="B106" s="1" t="s">
        <v>153</v>
      </c>
      <c r="C106" s="2">
        <v>3.1522869842100001E-5</v>
      </c>
      <c r="D106" s="1">
        <v>6.4818602317999998</v>
      </c>
      <c r="E106" s="1">
        <v>3.3945897154700002E-4</v>
      </c>
      <c r="F106" s="1">
        <v>3.0551307439199999E-3</v>
      </c>
      <c r="G106" s="1">
        <v>9.1653922317700004E-3</v>
      </c>
      <c r="H106" s="2">
        <v>4.3935669932600001E-5</v>
      </c>
      <c r="I106" s="1">
        <v>0</v>
      </c>
      <c r="J106" s="1">
        <v>0</v>
      </c>
      <c r="K106" s="2">
        <v>7.5872694225199999E-6</v>
      </c>
      <c r="L106" s="1">
        <v>0</v>
      </c>
      <c r="M106" s="1">
        <v>0</v>
      </c>
      <c r="N106" s="1" t="s">
        <v>175</v>
      </c>
    </row>
    <row r="107" spans="1:14">
      <c r="A107" s="1" t="s">
        <v>1704</v>
      </c>
      <c r="B107" s="1" t="s">
        <v>1701</v>
      </c>
      <c r="C107" s="1">
        <v>0</v>
      </c>
      <c r="D107" s="1">
        <v>2.8443636684800002</v>
      </c>
      <c r="E107" s="1">
        <v>3.2235556578700003E-2</v>
      </c>
      <c r="F107" s="1">
        <v>0.124337146803</v>
      </c>
      <c r="G107" s="1">
        <v>0.870360027624</v>
      </c>
      <c r="H107" s="2">
        <v>5.0744163152699901E-6</v>
      </c>
      <c r="I107" s="1">
        <v>0</v>
      </c>
      <c r="J107" s="2">
        <v>7.6064676729699997E-6</v>
      </c>
      <c r="K107" s="1">
        <v>0</v>
      </c>
      <c r="L107" s="2">
        <v>1.8118234930800001E-5</v>
      </c>
      <c r="M107" s="1">
        <v>0</v>
      </c>
      <c r="N107" s="1" t="s">
        <v>175</v>
      </c>
    </row>
    <row r="108" spans="1:14">
      <c r="A108" s="1" t="s">
        <v>1705</v>
      </c>
      <c r="B108" s="1" t="s">
        <v>140</v>
      </c>
      <c r="C108" s="1">
        <v>0.81267792172199904</v>
      </c>
      <c r="D108" s="1">
        <v>3.35275869123</v>
      </c>
      <c r="E108" s="1">
        <v>1.59539706896E-2</v>
      </c>
      <c r="F108" s="1">
        <v>8.6151441723899894E-2</v>
      </c>
      <c r="G108" s="1">
        <v>0.43075720862</v>
      </c>
      <c r="H108" s="1">
        <v>0.76318351258799999</v>
      </c>
      <c r="I108" s="1">
        <v>0.66936537491600001</v>
      </c>
      <c r="J108" s="1">
        <v>0.88177373989099905</v>
      </c>
      <c r="K108" s="1">
        <v>0.70728809300499995</v>
      </c>
      <c r="L108" s="1">
        <v>0.82658299017199899</v>
      </c>
      <c r="M108" s="1">
        <v>0.60107946526599998</v>
      </c>
      <c r="N108" s="1" t="s">
        <v>175</v>
      </c>
    </row>
    <row r="109" spans="1:14">
      <c r="A109" s="1" t="s">
        <v>1705</v>
      </c>
      <c r="B109" s="1" t="s">
        <v>141</v>
      </c>
      <c r="C109" s="1">
        <v>0.13256405182</v>
      </c>
      <c r="D109" s="1">
        <v>4.5167737037100002</v>
      </c>
      <c r="E109" s="1">
        <v>3.4574063061000001E-3</v>
      </c>
      <c r="F109" s="1">
        <v>2.3337492566200001E-2</v>
      </c>
      <c r="G109" s="1">
        <v>9.3349970264800006E-2</v>
      </c>
      <c r="H109" s="1">
        <v>0.19249926644500001</v>
      </c>
      <c r="I109" s="1">
        <v>0.28570509343900002</v>
      </c>
      <c r="J109" s="1">
        <v>8.3163625748299996E-2</v>
      </c>
      <c r="K109" s="1">
        <v>0.21411584810699999</v>
      </c>
      <c r="L109" s="1">
        <v>0.137679307621</v>
      </c>
      <c r="M109" s="1">
        <v>0.352269326765</v>
      </c>
      <c r="N109" s="1" t="s">
        <v>175</v>
      </c>
    </row>
    <row r="110" spans="1:14">
      <c r="A110" s="1" t="s">
        <v>1705</v>
      </c>
      <c r="B110" s="1" t="s">
        <v>144</v>
      </c>
      <c r="C110" s="1">
        <v>1.7354503798199901E-3</v>
      </c>
      <c r="D110" s="1">
        <v>2.5520525304000001</v>
      </c>
      <c r="E110" s="1">
        <v>4.8702895844799997E-2</v>
      </c>
      <c r="F110" s="1">
        <v>0.16346015742299999</v>
      </c>
      <c r="G110" s="1">
        <v>1</v>
      </c>
      <c r="H110" s="1">
        <v>2.4760421635299998E-3</v>
      </c>
      <c r="I110" s="1">
        <v>2.1107726438000002E-3</v>
      </c>
      <c r="J110" s="1">
        <v>2.5798911265599998E-3</v>
      </c>
      <c r="K110" s="1">
        <v>5.2459195587699998E-3</v>
      </c>
      <c r="L110" s="1">
        <v>3.2423862587799999E-3</v>
      </c>
      <c r="M110" s="1">
        <v>2.36006984467E-3</v>
      </c>
      <c r="N110" s="1" t="s">
        <v>175</v>
      </c>
    </row>
    <row r="111" spans="1:14">
      <c r="A111" s="1" t="s">
        <v>1705</v>
      </c>
      <c r="B111" s="1" t="s">
        <v>147</v>
      </c>
      <c r="C111" s="1">
        <v>1.06562742621E-4</v>
      </c>
      <c r="D111" s="1">
        <v>2.85643731535</v>
      </c>
      <c r="E111" s="1">
        <v>3.16945193278E-2</v>
      </c>
      <c r="F111" s="1">
        <v>0.124337146803</v>
      </c>
      <c r="G111" s="1">
        <v>0.85575202185200006</v>
      </c>
      <c r="H111" s="2">
        <v>7.5632621212999996E-5</v>
      </c>
      <c r="I111" s="2">
        <v>6.8270788579499994E-5</v>
      </c>
      <c r="J111" s="1">
        <v>2.3076097799000001E-4</v>
      </c>
      <c r="K111" s="2">
        <v>6.1903124253400002E-5</v>
      </c>
      <c r="L111" s="1">
        <v>2.0100739703299999E-4</v>
      </c>
      <c r="M111" s="1">
        <v>2.5000648103900002E-4</v>
      </c>
      <c r="N111" s="1" t="s">
        <v>175</v>
      </c>
    </row>
    <row r="112" spans="1:14">
      <c r="A112" s="1" t="s">
        <v>1705</v>
      </c>
      <c r="B112" s="1" t="s">
        <v>148</v>
      </c>
      <c r="C112" s="1">
        <v>1.5223248945800001E-4</v>
      </c>
      <c r="D112" s="1">
        <v>7.6370570859800004</v>
      </c>
      <c r="E112" s="2">
        <v>9.9499386514900005E-5</v>
      </c>
      <c r="F112" s="1">
        <v>1.34324171795E-3</v>
      </c>
      <c r="G112" s="1">
        <v>2.6864834359E-3</v>
      </c>
      <c r="H112" s="1">
        <v>1.52238628849999E-4</v>
      </c>
      <c r="I112" s="1">
        <v>1.4757529039700001E-4</v>
      </c>
      <c r="J112" s="2">
        <v>3.5662240949599999E-5</v>
      </c>
      <c r="K112" s="1">
        <v>1.4360857438600001E-4</v>
      </c>
      <c r="L112" s="2">
        <v>4.0757805622099999E-5</v>
      </c>
      <c r="M112" s="2">
        <v>4.3984680692199998E-5</v>
      </c>
      <c r="N112" s="1" t="s">
        <v>175</v>
      </c>
    </row>
    <row r="113" spans="1:14">
      <c r="A113" s="1" t="s">
        <v>1705</v>
      </c>
      <c r="B113" s="1" t="s">
        <v>153</v>
      </c>
      <c r="C113" s="1">
        <v>1.21785991565999E-4</v>
      </c>
      <c r="D113" s="1">
        <v>6.4818602317999998</v>
      </c>
      <c r="E113" s="1">
        <v>3.3945897154700002E-4</v>
      </c>
      <c r="F113" s="1">
        <v>3.0551307439199999E-3</v>
      </c>
      <c r="G113" s="1">
        <v>9.1653922317700004E-3</v>
      </c>
      <c r="H113" s="2">
        <v>4.3935669932600001E-5</v>
      </c>
      <c r="I113" s="1">
        <v>0</v>
      </c>
      <c r="J113" s="1">
        <v>0</v>
      </c>
      <c r="K113" s="2">
        <v>7.5872694225199999E-6</v>
      </c>
      <c r="L113" s="1">
        <v>0</v>
      </c>
      <c r="M113" s="1">
        <v>0</v>
      </c>
      <c r="N113" s="1" t="s">
        <v>175</v>
      </c>
    </row>
    <row r="114" spans="1:14">
      <c r="A114" s="1" t="s">
        <v>1705</v>
      </c>
      <c r="B114" s="1" t="s">
        <v>1701</v>
      </c>
      <c r="C114" s="2">
        <v>3.0446497891600002E-5</v>
      </c>
      <c r="D114" s="1">
        <v>2.8443636684800002</v>
      </c>
      <c r="E114" s="1">
        <v>3.2235556578700003E-2</v>
      </c>
      <c r="F114" s="1">
        <v>0.124337146803</v>
      </c>
      <c r="G114" s="1">
        <v>0.870360027624</v>
      </c>
      <c r="H114" s="2">
        <v>5.0744163152699901E-6</v>
      </c>
      <c r="I114" s="1">
        <v>0</v>
      </c>
      <c r="J114" s="2">
        <v>7.6064676729699997E-6</v>
      </c>
      <c r="K114" s="1">
        <v>0</v>
      </c>
      <c r="L114" s="2">
        <v>1.8118234930800001E-5</v>
      </c>
      <c r="M114" s="1">
        <v>0</v>
      </c>
      <c r="N114" s="1" t="s">
        <v>175</v>
      </c>
    </row>
    <row r="115" spans="1:14">
      <c r="A115" s="1" t="s">
        <v>1706</v>
      </c>
      <c r="B115" s="1" t="s">
        <v>140</v>
      </c>
      <c r="C115" s="1">
        <v>0.81779107043699995</v>
      </c>
      <c r="D115" s="1">
        <v>3.35275869123</v>
      </c>
      <c r="E115" s="1">
        <v>1.59539706896E-2</v>
      </c>
      <c r="F115" s="1">
        <v>8.6151441723899894E-2</v>
      </c>
      <c r="G115" s="1">
        <v>0.43075720862</v>
      </c>
      <c r="H115" s="1">
        <v>0.76318351258799999</v>
      </c>
      <c r="I115" s="1">
        <v>0.66936537491600001</v>
      </c>
      <c r="J115" s="1">
        <v>0.88177373989099905</v>
      </c>
      <c r="K115" s="1">
        <v>0.70728809300499995</v>
      </c>
      <c r="L115" s="1">
        <v>0.82658299017199899</v>
      </c>
      <c r="M115" s="1">
        <v>0.60107946526599998</v>
      </c>
      <c r="N115" s="1" t="s">
        <v>175</v>
      </c>
    </row>
    <row r="116" spans="1:14">
      <c r="A116" s="1" t="s">
        <v>1706</v>
      </c>
      <c r="B116" s="1" t="s">
        <v>141</v>
      </c>
      <c r="C116" s="1">
        <v>0.149972240629</v>
      </c>
      <c r="D116" s="1">
        <v>4.5167737037100002</v>
      </c>
      <c r="E116" s="1">
        <v>3.4574063061000001E-3</v>
      </c>
      <c r="F116" s="1">
        <v>2.3337492566200001E-2</v>
      </c>
      <c r="G116" s="1">
        <v>9.3349970264800006E-2</v>
      </c>
      <c r="H116" s="1">
        <v>0.19249926644500001</v>
      </c>
      <c r="I116" s="1">
        <v>0.28570509343900002</v>
      </c>
      <c r="J116" s="1">
        <v>8.3163625748299996E-2</v>
      </c>
      <c r="K116" s="1">
        <v>0.21411584810699999</v>
      </c>
      <c r="L116" s="1">
        <v>0.137679307621</v>
      </c>
      <c r="M116" s="1">
        <v>0.352269326765</v>
      </c>
      <c r="N116" s="1" t="s">
        <v>175</v>
      </c>
    </row>
    <row r="117" spans="1:14">
      <c r="A117" s="1" t="s">
        <v>1706</v>
      </c>
      <c r="B117" s="1" t="s">
        <v>144</v>
      </c>
      <c r="C117" s="1">
        <v>2.2386589537399999E-3</v>
      </c>
      <c r="D117" s="1">
        <v>2.5520525304000001</v>
      </c>
      <c r="E117" s="1">
        <v>4.8702895844799997E-2</v>
      </c>
      <c r="F117" s="1">
        <v>0.16346015742299999</v>
      </c>
      <c r="G117" s="1">
        <v>1</v>
      </c>
      <c r="H117" s="1">
        <v>2.4760421635299998E-3</v>
      </c>
      <c r="I117" s="1">
        <v>2.1107726438000002E-3</v>
      </c>
      <c r="J117" s="1">
        <v>2.5798911265599998E-3</v>
      </c>
      <c r="K117" s="1">
        <v>5.2459195587699998E-3</v>
      </c>
      <c r="L117" s="1">
        <v>3.2423862587799999E-3</v>
      </c>
      <c r="M117" s="1">
        <v>2.36006984467E-3</v>
      </c>
      <c r="N117" s="1" t="s">
        <v>175</v>
      </c>
    </row>
    <row r="118" spans="1:14">
      <c r="A118" s="1" t="s">
        <v>1706</v>
      </c>
      <c r="B118" s="1" t="s">
        <v>147</v>
      </c>
      <c r="C118" s="2">
        <v>1.7909271629900001E-5</v>
      </c>
      <c r="D118" s="1">
        <v>2.85643731535</v>
      </c>
      <c r="E118" s="1">
        <v>3.16945193278E-2</v>
      </c>
      <c r="F118" s="1">
        <v>0.124337146803</v>
      </c>
      <c r="G118" s="1">
        <v>0.85575202185200006</v>
      </c>
      <c r="H118" s="2">
        <v>7.5632621212999996E-5</v>
      </c>
      <c r="I118" s="2">
        <v>6.8270788579499994E-5</v>
      </c>
      <c r="J118" s="1">
        <v>2.3076097799000001E-4</v>
      </c>
      <c r="K118" s="2">
        <v>6.1903124253400002E-5</v>
      </c>
      <c r="L118" s="1">
        <v>2.0100739703299999E-4</v>
      </c>
      <c r="M118" s="1">
        <v>2.5000648103900002E-4</v>
      </c>
      <c r="N118" s="1" t="s">
        <v>175</v>
      </c>
    </row>
    <row r="119" spans="1:14">
      <c r="A119" s="1" t="s">
        <v>1706</v>
      </c>
      <c r="B119" s="1" t="s">
        <v>148</v>
      </c>
      <c r="C119" s="1">
        <v>1.0745562977999999E-4</v>
      </c>
      <c r="D119" s="1">
        <v>7.6370570859800004</v>
      </c>
      <c r="E119" s="2">
        <v>9.9499386514900005E-5</v>
      </c>
      <c r="F119" s="1">
        <v>1.34324171795E-3</v>
      </c>
      <c r="G119" s="1">
        <v>2.6864834359E-3</v>
      </c>
      <c r="H119" s="1">
        <v>1.52238628849999E-4</v>
      </c>
      <c r="I119" s="1">
        <v>1.4757529039700001E-4</v>
      </c>
      <c r="J119" s="2">
        <v>3.5662240949599999E-5</v>
      </c>
      <c r="K119" s="1">
        <v>1.4360857438600001E-4</v>
      </c>
      <c r="L119" s="2">
        <v>4.0757805622099999E-5</v>
      </c>
      <c r="M119" s="2">
        <v>4.3984680692199998E-5</v>
      </c>
      <c r="N119" s="1" t="s">
        <v>175</v>
      </c>
    </row>
    <row r="120" spans="1:14">
      <c r="A120" s="1" t="s">
        <v>1706</v>
      </c>
      <c r="B120" s="1" t="s">
        <v>153</v>
      </c>
      <c r="C120" s="2">
        <v>1.7909271629900001E-5</v>
      </c>
      <c r="D120" s="1">
        <v>6.4818602317999998</v>
      </c>
      <c r="E120" s="1">
        <v>3.3945897154700002E-4</v>
      </c>
      <c r="F120" s="1">
        <v>3.0551307439199999E-3</v>
      </c>
      <c r="G120" s="1">
        <v>9.1653922317700004E-3</v>
      </c>
      <c r="H120" s="2">
        <v>4.3935669932600001E-5</v>
      </c>
      <c r="I120" s="1">
        <v>0</v>
      </c>
      <c r="J120" s="1">
        <v>0</v>
      </c>
      <c r="K120" s="2">
        <v>7.5872694225199999E-6</v>
      </c>
      <c r="L120" s="1">
        <v>0</v>
      </c>
      <c r="M120" s="1">
        <v>0</v>
      </c>
      <c r="N120" s="1" t="s">
        <v>175</v>
      </c>
    </row>
    <row r="121" spans="1:14">
      <c r="A121" s="1" t="s">
        <v>1706</v>
      </c>
      <c r="B121" s="1" t="s">
        <v>1701</v>
      </c>
      <c r="C121" s="1">
        <v>0</v>
      </c>
      <c r="D121" s="1">
        <v>2.8443636684800002</v>
      </c>
      <c r="E121" s="1">
        <v>3.2235556578700003E-2</v>
      </c>
      <c r="F121" s="1">
        <v>0.124337146803</v>
      </c>
      <c r="G121" s="1">
        <v>0.870360027624</v>
      </c>
      <c r="H121" s="2">
        <v>5.0744163152699901E-6</v>
      </c>
      <c r="I121" s="1">
        <v>0</v>
      </c>
      <c r="J121" s="2">
        <v>7.6064676729699997E-6</v>
      </c>
      <c r="K121" s="1">
        <v>0</v>
      </c>
      <c r="L121" s="2">
        <v>1.8118234930800001E-5</v>
      </c>
      <c r="M121" s="1">
        <v>0</v>
      </c>
      <c r="N121" s="1" t="s">
        <v>175</v>
      </c>
    </row>
    <row r="122" spans="1:14">
      <c r="A122" s="1" t="s">
        <v>1707</v>
      </c>
      <c r="B122" s="1" t="s">
        <v>140</v>
      </c>
      <c r="C122" s="1">
        <v>0.91137630239899903</v>
      </c>
      <c r="D122" s="1">
        <v>3.35275869123</v>
      </c>
      <c r="E122" s="1">
        <v>1.59539706896E-2</v>
      </c>
      <c r="F122" s="1">
        <v>8.6151441723899894E-2</v>
      </c>
      <c r="G122" s="1">
        <v>0.43075720862</v>
      </c>
      <c r="H122" s="1">
        <v>0.76318351258799999</v>
      </c>
      <c r="I122" s="1">
        <v>0.66936537491600001</v>
      </c>
      <c r="J122" s="1">
        <v>0.88177373989099905</v>
      </c>
      <c r="K122" s="1">
        <v>0.70728809300499995</v>
      </c>
      <c r="L122" s="1">
        <v>0.82658299017199899</v>
      </c>
      <c r="M122" s="1">
        <v>0.60107946526599998</v>
      </c>
      <c r="N122" s="1" t="s">
        <v>175</v>
      </c>
    </row>
    <row r="123" spans="1:14">
      <c r="A123" s="1" t="s">
        <v>1707</v>
      </c>
      <c r="B123" s="1" t="s">
        <v>141</v>
      </c>
      <c r="C123" s="1">
        <v>6.7967046280600005E-2</v>
      </c>
      <c r="D123" s="1">
        <v>4.5167737037100002</v>
      </c>
      <c r="E123" s="1">
        <v>3.4574063061000001E-3</v>
      </c>
      <c r="F123" s="1">
        <v>2.3337492566200001E-2</v>
      </c>
      <c r="G123" s="1">
        <v>9.3349970264800006E-2</v>
      </c>
      <c r="H123" s="1">
        <v>0.19249926644500001</v>
      </c>
      <c r="I123" s="1">
        <v>0.28570509343900002</v>
      </c>
      <c r="J123" s="1">
        <v>8.3163625748299996E-2</v>
      </c>
      <c r="K123" s="1">
        <v>0.21411584810699999</v>
      </c>
      <c r="L123" s="1">
        <v>0.137679307621</v>
      </c>
      <c r="M123" s="1">
        <v>0.352269326765</v>
      </c>
      <c r="N123" s="1" t="s">
        <v>175</v>
      </c>
    </row>
    <row r="124" spans="1:14">
      <c r="A124" s="1" t="s">
        <v>1707</v>
      </c>
      <c r="B124" s="1" t="s">
        <v>144</v>
      </c>
      <c r="C124" s="1">
        <v>3.2257087472700001E-3</v>
      </c>
      <c r="D124" s="1">
        <v>2.5520525304000001</v>
      </c>
      <c r="E124" s="1">
        <v>4.8702895844799997E-2</v>
      </c>
      <c r="F124" s="1">
        <v>0.16346015742299999</v>
      </c>
      <c r="G124" s="1">
        <v>1</v>
      </c>
      <c r="H124" s="1">
        <v>2.4760421635299998E-3</v>
      </c>
      <c r="I124" s="1">
        <v>2.1107726438000002E-3</v>
      </c>
      <c r="J124" s="1">
        <v>2.5798911265599998E-3</v>
      </c>
      <c r="K124" s="1">
        <v>5.2459195587699998E-3</v>
      </c>
      <c r="L124" s="1">
        <v>3.2423862587799999E-3</v>
      </c>
      <c r="M124" s="1">
        <v>2.36006984467E-3</v>
      </c>
      <c r="N124" s="1" t="s">
        <v>175</v>
      </c>
    </row>
    <row r="125" spans="1:14">
      <c r="A125" s="1" t="s">
        <v>1707</v>
      </c>
      <c r="B125" s="1" t="s">
        <v>147</v>
      </c>
      <c r="C125" s="2">
        <v>4.5432517567200003E-5</v>
      </c>
      <c r="D125" s="1">
        <v>2.85643731535</v>
      </c>
      <c r="E125" s="1">
        <v>3.16945193278E-2</v>
      </c>
      <c r="F125" s="1">
        <v>0.124337146803</v>
      </c>
      <c r="G125" s="1">
        <v>0.85575202185200006</v>
      </c>
      <c r="H125" s="2">
        <v>7.5632621212999996E-5</v>
      </c>
      <c r="I125" s="2">
        <v>6.8270788579499994E-5</v>
      </c>
      <c r="J125" s="1">
        <v>2.3076097799000001E-4</v>
      </c>
      <c r="K125" s="2">
        <v>6.1903124253400002E-5</v>
      </c>
      <c r="L125" s="1">
        <v>2.0100739703299999E-4</v>
      </c>
      <c r="M125" s="1">
        <v>2.5000648103900002E-4</v>
      </c>
      <c r="N125" s="1" t="s">
        <v>175</v>
      </c>
    </row>
    <row r="126" spans="1:14">
      <c r="A126" s="1" t="s">
        <v>1707</v>
      </c>
      <c r="B126" s="1" t="s">
        <v>148</v>
      </c>
      <c r="C126" s="1">
        <v>1.3629755270200001E-4</v>
      </c>
      <c r="D126" s="1">
        <v>7.6370570859800004</v>
      </c>
      <c r="E126" s="2">
        <v>9.9499386514900005E-5</v>
      </c>
      <c r="F126" s="1">
        <v>1.34324171795E-3</v>
      </c>
      <c r="G126" s="1">
        <v>2.6864834359E-3</v>
      </c>
      <c r="H126" s="1">
        <v>1.52238628849999E-4</v>
      </c>
      <c r="I126" s="1">
        <v>1.4757529039700001E-4</v>
      </c>
      <c r="J126" s="2">
        <v>3.5662240949599999E-5</v>
      </c>
      <c r="K126" s="1">
        <v>1.4360857438600001E-4</v>
      </c>
      <c r="L126" s="2">
        <v>4.0757805622099999E-5</v>
      </c>
      <c r="M126" s="2">
        <v>4.3984680692199998E-5</v>
      </c>
      <c r="N126" s="1" t="s">
        <v>175</v>
      </c>
    </row>
    <row r="127" spans="1:14">
      <c r="A127" s="1" t="s">
        <v>1707</v>
      </c>
      <c r="B127" s="1" t="s">
        <v>153</v>
      </c>
      <c r="C127" s="2">
        <v>3.0288345044799999E-5</v>
      </c>
      <c r="D127" s="1">
        <v>6.4818602317999998</v>
      </c>
      <c r="E127" s="1">
        <v>3.3945897154700002E-4</v>
      </c>
      <c r="F127" s="1">
        <v>3.0551307439199999E-3</v>
      </c>
      <c r="G127" s="1">
        <v>9.1653922317700004E-3</v>
      </c>
      <c r="H127" s="2">
        <v>4.3935669932600001E-5</v>
      </c>
      <c r="I127" s="1">
        <v>0</v>
      </c>
      <c r="J127" s="1">
        <v>0</v>
      </c>
      <c r="K127" s="2">
        <v>7.5872694225199999E-6</v>
      </c>
      <c r="L127" s="1">
        <v>0</v>
      </c>
      <c r="M127" s="1">
        <v>0</v>
      </c>
      <c r="N127" s="1" t="s">
        <v>175</v>
      </c>
    </row>
    <row r="128" spans="1:14">
      <c r="A128" s="1" t="s">
        <v>1707</v>
      </c>
      <c r="B128" s="1" t="s">
        <v>1701</v>
      </c>
      <c r="C128" s="1">
        <v>0</v>
      </c>
      <c r="D128" s="1">
        <v>2.8443636684800002</v>
      </c>
      <c r="E128" s="1">
        <v>3.2235556578700003E-2</v>
      </c>
      <c r="F128" s="1">
        <v>0.124337146803</v>
      </c>
      <c r="G128" s="1">
        <v>0.870360027624</v>
      </c>
      <c r="H128" s="2">
        <v>5.0744163152699901E-6</v>
      </c>
      <c r="I128" s="1">
        <v>0</v>
      </c>
      <c r="J128" s="2">
        <v>7.6064676729699997E-6</v>
      </c>
      <c r="K128" s="1">
        <v>0</v>
      </c>
      <c r="L128" s="2">
        <v>1.8118234930800001E-5</v>
      </c>
      <c r="M128" s="1">
        <v>0</v>
      </c>
      <c r="N128" s="1" t="s">
        <v>175</v>
      </c>
    </row>
    <row r="129" spans="1:14">
      <c r="A129" s="1" t="s">
        <v>1708</v>
      </c>
      <c r="B129" s="1" t="s">
        <v>140</v>
      </c>
      <c r="C129" s="1">
        <v>0.49614995595299999</v>
      </c>
      <c r="D129" s="1">
        <v>3.35275869123</v>
      </c>
      <c r="E129" s="1">
        <v>1.59539706896E-2</v>
      </c>
      <c r="F129" s="1">
        <v>8.6151441723899894E-2</v>
      </c>
      <c r="G129" s="1">
        <v>0.43075720862</v>
      </c>
      <c r="H129" s="1">
        <v>0.76318351258799999</v>
      </c>
      <c r="I129" s="1">
        <v>0.66936537491600001</v>
      </c>
      <c r="J129" s="1">
        <v>0.88177373989099905</v>
      </c>
      <c r="K129" s="1">
        <v>0.70728809300499995</v>
      </c>
      <c r="L129" s="1">
        <v>0.82658299017199899</v>
      </c>
      <c r="M129" s="1">
        <v>0.60107946526599998</v>
      </c>
      <c r="N129" s="1" t="s">
        <v>1051</v>
      </c>
    </row>
    <row r="130" spans="1:14">
      <c r="A130" s="1" t="s">
        <v>1708</v>
      </c>
      <c r="B130" s="1" t="s">
        <v>141</v>
      </c>
      <c r="C130" s="1">
        <v>0.44149890697899902</v>
      </c>
      <c r="D130" s="1">
        <v>4.5167737037100002</v>
      </c>
      <c r="E130" s="1">
        <v>3.4574063061000001E-3</v>
      </c>
      <c r="F130" s="1">
        <v>2.3337492566200001E-2</v>
      </c>
      <c r="G130" s="1">
        <v>9.3349970264800006E-2</v>
      </c>
      <c r="H130" s="1">
        <v>0.19249926644500001</v>
      </c>
      <c r="I130" s="1">
        <v>0.28570509343900002</v>
      </c>
      <c r="J130" s="1">
        <v>8.3163625748299996E-2</v>
      </c>
      <c r="K130" s="1">
        <v>0.21411584810699999</v>
      </c>
      <c r="L130" s="1">
        <v>0.137679307621</v>
      </c>
      <c r="M130" s="1">
        <v>0.352269326765</v>
      </c>
      <c r="N130" s="1" t="s">
        <v>1051</v>
      </c>
    </row>
    <row r="131" spans="1:14">
      <c r="A131" s="1" t="s">
        <v>1708</v>
      </c>
      <c r="B131" s="1" t="s">
        <v>144</v>
      </c>
      <c r="C131" s="1">
        <v>2.39812065647E-3</v>
      </c>
      <c r="D131" s="1">
        <v>2.5520525304000001</v>
      </c>
      <c r="E131" s="1">
        <v>4.8702895844799997E-2</v>
      </c>
      <c r="F131" s="1">
        <v>0.16346015742299999</v>
      </c>
      <c r="G131" s="1">
        <v>1</v>
      </c>
      <c r="H131" s="1">
        <v>2.4760421635299998E-3</v>
      </c>
      <c r="I131" s="1">
        <v>2.1107726438000002E-3</v>
      </c>
      <c r="J131" s="1">
        <v>2.5798911265599998E-3</v>
      </c>
      <c r="K131" s="1">
        <v>5.2459195587699998E-3</v>
      </c>
      <c r="L131" s="1">
        <v>3.2423862587799999E-3</v>
      </c>
      <c r="M131" s="1">
        <v>2.36006984467E-3</v>
      </c>
      <c r="N131" s="1" t="s">
        <v>1051</v>
      </c>
    </row>
    <row r="132" spans="1:14">
      <c r="A132" s="1" t="s">
        <v>1708</v>
      </c>
      <c r="B132" s="1" t="s">
        <v>147</v>
      </c>
      <c r="C132" s="1">
        <v>1.7945120558600001E-4</v>
      </c>
      <c r="D132" s="1">
        <v>2.85643731535</v>
      </c>
      <c r="E132" s="1">
        <v>3.16945193278E-2</v>
      </c>
      <c r="F132" s="1">
        <v>0.124337146803</v>
      </c>
      <c r="G132" s="1">
        <v>0.85575202185200006</v>
      </c>
      <c r="H132" s="2">
        <v>7.5632621212999996E-5</v>
      </c>
      <c r="I132" s="2">
        <v>6.8270788579499994E-5</v>
      </c>
      <c r="J132" s="1">
        <v>2.3076097799000001E-4</v>
      </c>
      <c r="K132" s="2">
        <v>6.1903124253400002E-5</v>
      </c>
      <c r="L132" s="1">
        <v>2.0100739703299999E-4</v>
      </c>
      <c r="M132" s="1">
        <v>2.5000648103900002E-4</v>
      </c>
      <c r="N132" s="1" t="s">
        <v>1051</v>
      </c>
    </row>
    <row r="133" spans="1:14">
      <c r="A133" s="1" t="s">
        <v>1708</v>
      </c>
      <c r="B133" s="1" t="s">
        <v>148</v>
      </c>
      <c r="C133" s="2">
        <v>6.5254983849400003E-5</v>
      </c>
      <c r="D133" s="1">
        <v>7.6370570859800004</v>
      </c>
      <c r="E133" s="2">
        <v>9.9499386514900005E-5</v>
      </c>
      <c r="F133" s="1">
        <v>1.34324171795E-3</v>
      </c>
      <c r="G133" s="1">
        <v>2.6864834359E-3</v>
      </c>
      <c r="H133" s="1">
        <v>1.52238628849999E-4</v>
      </c>
      <c r="I133" s="1">
        <v>1.4757529039700001E-4</v>
      </c>
      <c r="J133" s="2">
        <v>3.5662240949599999E-5</v>
      </c>
      <c r="K133" s="1">
        <v>1.4360857438600001E-4</v>
      </c>
      <c r="L133" s="2">
        <v>4.0757805622099999E-5</v>
      </c>
      <c r="M133" s="2">
        <v>4.3984680692199998E-5</v>
      </c>
      <c r="N133" s="1" t="s">
        <v>1051</v>
      </c>
    </row>
    <row r="134" spans="1:14">
      <c r="A134" s="1" t="s">
        <v>1708</v>
      </c>
      <c r="B134" s="1" t="s">
        <v>153</v>
      </c>
      <c r="C134" s="1">
        <v>0</v>
      </c>
      <c r="D134" s="1">
        <v>6.4818602317999998</v>
      </c>
      <c r="E134" s="1">
        <v>3.3945897154700002E-4</v>
      </c>
      <c r="F134" s="1">
        <v>3.0551307439199999E-3</v>
      </c>
      <c r="G134" s="1">
        <v>9.1653922317700004E-3</v>
      </c>
      <c r="H134" s="2">
        <v>4.3935669932600001E-5</v>
      </c>
      <c r="I134" s="1">
        <v>0</v>
      </c>
      <c r="J134" s="1">
        <v>0</v>
      </c>
      <c r="K134" s="2">
        <v>7.5872694225199999E-6</v>
      </c>
      <c r="L134" s="1">
        <v>0</v>
      </c>
      <c r="M134" s="1">
        <v>0</v>
      </c>
      <c r="N134" s="1" t="s">
        <v>1051</v>
      </c>
    </row>
    <row r="135" spans="1:14">
      <c r="A135" s="1" t="s">
        <v>1708</v>
      </c>
      <c r="B135" s="1" t="s">
        <v>1701</v>
      </c>
      <c r="C135" s="1">
        <v>0</v>
      </c>
      <c r="D135" s="1">
        <v>2.8443636684800002</v>
      </c>
      <c r="E135" s="1">
        <v>3.2235556578700003E-2</v>
      </c>
      <c r="F135" s="1">
        <v>0.124337146803</v>
      </c>
      <c r="G135" s="1">
        <v>0.870360027624</v>
      </c>
      <c r="H135" s="2">
        <v>5.0744163152699901E-6</v>
      </c>
      <c r="I135" s="1">
        <v>0</v>
      </c>
      <c r="J135" s="2">
        <v>7.6064676729699997E-6</v>
      </c>
      <c r="K135" s="1">
        <v>0</v>
      </c>
      <c r="L135" s="2">
        <v>1.8118234930800001E-5</v>
      </c>
      <c r="M135" s="1">
        <v>0</v>
      </c>
      <c r="N135" s="1" t="s">
        <v>1051</v>
      </c>
    </row>
    <row r="136" spans="1:14">
      <c r="A136" s="1" t="s">
        <v>1709</v>
      </c>
      <c r="B136" s="1" t="s">
        <v>140</v>
      </c>
      <c r="C136" s="1">
        <v>0.70572982544899998</v>
      </c>
      <c r="D136" s="1">
        <v>3.35275869123</v>
      </c>
      <c r="E136" s="1">
        <v>1.59539706896E-2</v>
      </c>
      <c r="F136" s="1">
        <v>8.6151441723899894E-2</v>
      </c>
      <c r="G136" s="1">
        <v>0.43075720862</v>
      </c>
      <c r="H136" s="1">
        <v>0.76318351258799999</v>
      </c>
      <c r="I136" s="1">
        <v>0.66936537491600001</v>
      </c>
      <c r="J136" s="1">
        <v>0.88177373989099905</v>
      </c>
      <c r="K136" s="1">
        <v>0.70728809300499995</v>
      </c>
      <c r="L136" s="1">
        <v>0.82658299017199899</v>
      </c>
      <c r="M136" s="1">
        <v>0.60107946526599998</v>
      </c>
      <c r="N136" s="1" t="s">
        <v>1051</v>
      </c>
    </row>
    <row r="137" spans="1:14">
      <c r="A137" s="1" t="s">
        <v>1709</v>
      </c>
      <c r="B137" s="1" t="s">
        <v>141</v>
      </c>
      <c r="C137" s="1">
        <v>0.25063243106499999</v>
      </c>
      <c r="D137" s="1">
        <v>4.5167737037100002</v>
      </c>
      <c r="E137" s="1">
        <v>3.4574063061000001E-3</v>
      </c>
      <c r="F137" s="1">
        <v>2.3337492566200001E-2</v>
      </c>
      <c r="G137" s="1">
        <v>9.3349970264800006E-2</v>
      </c>
      <c r="H137" s="1">
        <v>0.19249926644500001</v>
      </c>
      <c r="I137" s="1">
        <v>0.28570509343900002</v>
      </c>
      <c r="J137" s="1">
        <v>8.3163625748299996E-2</v>
      </c>
      <c r="K137" s="1">
        <v>0.21411584810699999</v>
      </c>
      <c r="L137" s="1">
        <v>0.137679307621</v>
      </c>
      <c r="M137" s="1">
        <v>0.352269326765</v>
      </c>
      <c r="N137" s="1" t="s">
        <v>1051</v>
      </c>
    </row>
    <row r="138" spans="1:14">
      <c r="A138" s="1" t="s">
        <v>1709</v>
      </c>
      <c r="B138" s="1" t="s">
        <v>144</v>
      </c>
      <c r="C138" s="1">
        <v>2.1660763976700001E-3</v>
      </c>
      <c r="D138" s="1">
        <v>2.5520525304000001</v>
      </c>
      <c r="E138" s="1">
        <v>4.8702895844799997E-2</v>
      </c>
      <c r="F138" s="1">
        <v>0.16346015742299999</v>
      </c>
      <c r="G138" s="1">
        <v>1</v>
      </c>
      <c r="H138" s="1">
        <v>2.4760421635299998E-3</v>
      </c>
      <c r="I138" s="1">
        <v>2.1107726438000002E-3</v>
      </c>
      <c r="J138" s="1">
        <v>2.5798911265599998E-3</v>
      </c>
      <c r="K138" s="1">
        <v>5.2459195587699998E-3</v>
      </c>
      <c r="L138" s="1">
        <v>3.2423862587799999E-3</v>
      </c>
      <c r="M138" s="1">
        <v>2.36006984467E-3</v>
      </c>
      <c r="N138" s="1" t="s">
        <v>1051</v>
      </c>
    </row>
    <row r="139" spans="1:14">
      <c r="A139" s="1" t="s">
        <v>1709</v>
      </c>
      <c r="B139" s="1" t="s">
        <v>147</v>
      </c>
      <c r="C139" s="1">
        <v>2.2135087275499901E-4</v>
      </c>
      <c r="D139" s="1">
        <v>2.85643731535</v>
      </c>
      <c r="E139" s="1">
        <v>3.16945193278E-2</v>
      </c>
      <c r="F139" s="1">
        <v>0.124337146803</v>
      </c>
      <c r="G139" s="1">
        <v>0.85575202185200006</v>
      </c>
      <c r="H139" s="2">
        <v>7.5632621212999996E-5</v>
      </c>
      <c r="I139" s="2">
        <v>6.8270788579499994E-5</v>
      </c>
      <c r="J139" s="1">
        <v>2.3076097799000001E-4</v>
      </c>
      <c r="K139" s="2">
        <v>6.1903124253400002E-5</v>
      </c>
      <c r="L139" s="1">
        <v>2.0100739703299999E-4</v>
      </c>
      <c r="M139" s="1">
        <v>2.5000648103900002E-4</v>
      </c>
      <c r="N139" s="1" t="s">
        <v>1051</v>
      </c>
    </row>
    <row r="140" spans="1:14">
      <c r="A140" s="1" t="s">
        <v>1709</v>
      </c>
      <c r="B140" s="1" t="s">
        <v>148</v>
      </c>
      <c r="C140" s="2">
        <v>1.5810776625299998E-5</v>
      </c>
      <c r="D140" s="1">
        <v>7.6370570859800004</v>
      </c>
      <c r="E140" s="2">
        <v>9.9499386514900005E-5</v>
      </c>
      <c r="F140" s="1">
        <v>1.34324171795E-3</v>
      </c>
      <c r="G140" s="1">
        <v>2.6864834359E-3</v>
      </c>
      <c r="H140" s="1">
        <v>1.52238628849999E-4</v>
      </c>
      <c r="I140" s="1">
        <v>1.4757529039700001E-4</v>
      </c>
      <c r="J140" s="2">
        <v>3.5662240949599999E-5</v>
      </c>
      <c r="K140" s="1">
        <v>1.4360857438600001E-4</v>
      </c>
      <c r="L140" s="2">
        <v>4.0757805622099999E-5</v>
      </c>
      <c r="M140" s="2">
        <v>4.3984680692199998E-5</v>
      </c>
      <c r="N140" s="1" t="s">
        <v>1051</v>
      </c>
    </row>
    <row r="141" spans="1:14">
      <c r="A141" s="1" t="s">
        <v>1709</v>
      </c>
      <c r="B141" s="1" t="s">
        <v>153</v>
      </c>
      <c r="C141" s="1">
        <v>0</v>
      </c>
      <c r="D141" s="1">
        <v>6.4818602317999998</v>
      </c>
      <c r="E141" s="1">
        <v>3.3945897154700002E-4</v>
      </c>
      <c r="F141" s="1">
        <v>3.0551307439199999E-3</v>
      </c>
      <c r="G141" s="1">
        <v>9.1653922317700004E-3</v>
      </c>
      <c r="H141" s="2">
        <v>4.3935669932600001E-5</v>
      </c>
      <c r="I141" s="1">
        <v>0</v>
      </c>
      <c r="J141" s="1">
        <v>0</v>
      </c>
      <c r="K141" s="2">
        <v>7.5872694225199999E-6</v>
      </c>
      <c r="L141" s="1">
        <v>0</v>
      </c>
      <c r="M141" s="1">
        <v>0</v>
      </c>
      <c r="N141" s="1" t="s">
        <v>1051</v>
      </c>
    </row>
    <row r="142" spans="1:14">
      <c r="A142" s="1" t="s">
        <v>1709</v>
      </c>
      <c r="B142" s="1" t="s">
        <v>1701</v>
      </c>
      <c r="C142" s="1">
        <v>0</v>
      </c>
      <c r="D142" s="1">
        <v>2.8443636684800002</v>
      </c>
      <c r="E142" s="1">
        <v>3.2235556578700003E-2</v>
      </c>
      <c r="F142" s="1">
        <v>0.124337146803</v>
      </c>
      <c r="G142" s="1">
        <v>0.870360027624</v>
      </c>
      <c r="H142" s="2">
        <v>5.0744163152699901E-6</v>
      </c>
      <c r="I142" s="1">
        <v>0</v>
      </c>
      <c r="J142" s="2">
        <v>7.6064676729699997E-6</v>
      </c>
      <c r="K142" s="1">
        <v>0</v>
      </c>
      <c r="L142" s="2">
        <v>1.8118234930800001E-5</v>
      </c>
      <c r="M142" s="1">
        <v>0</v>
      </c>
      <c r="N142" s="1" t="s">
        <v>1051</v>
      </c>
    </row>
    <row r="143" spans="1:14">
      <c r="A143" s="1" t="s">
        <v>1710</v>
      </c>
      <c r="B143" s="1" t="s">
        <v>140</v>
      </c>
      <c r="C143" s="1">
        <v>0.468754081233</v>
      </c>
      <c r="D143" s="1">
        <v>3.35275869123</v>
      </c>
      <c r="E143" s="1">
        <v>1.59539706896E-2</v>
      </c>
      <c r="F143" s="1">
        <v>8.6151441723899894E-2</v>
      </c>
      <c r="G143" s="1">
        <v>0.43075720862</v>
      </c>
      <c r="H143" s="1">
        <v>0.76318351258799999</v>
      </c>
      <c r="I143" s="1">
        <v>0.66936537491600001</v>
      </c>
      <c r="J143" s="1">
        <v>0.88177373989099905</v>
      </c>
      <c r="K143" s="1">
        <v>0.70728809300499995</v>
      </c>
      <c r="L143" s="1">
        <v>0.82658299017199899</v>
      </c>
      <c r="M143" s="1">
        <v>0.60107946526599998</v>
      </c>
      <c r="N143" s="1" t="s">
        <v>1051</v>
      </c>
    </row>
    <row r="144" spans="1:14">
      <c r="A144" s="1" t="s">
        <v>1710</v>
      </c>
      <c r="B144" s="1" t="s">
        <v>141</v>
      </c>
      <c r="C144" s="1">
        <v>0.48297309651299902</v>
      </c>
      <c r="D144" s="1">
        <v>4.5167737037100002</v>
      </c>
      <c r="E144" s="1">
        <v>3.4574063061000001E-3</v>
      </c>
      <c r="F144" s="1">
        <v>2.3337492566200001E-2</v>
      </c>
      <c r="G144" s="1">
        <v>9.3349970264800006E-2</v>
      </c>
      <c r="H144" s="1">
        <v>0.19249926644500001</v>
      </c>
      <c r="I144" s="1">
        <v>0.28570509343900002</v>
      </c>
      <c r="J144" s="1">
        <v>8.3163625748299996E-2</v>
      </c>
      <c r="K144" s="1">
        <v>0.21411584810699999</v>
      </c>
      <c r="L144" s="1">
        <v>0.137679307621</v>
      </c>
      <c r="M144" s="1">
        <v>0.352269326765</v>
      </c>
      <c r="N144" s="1" t="s">
        <v>1051</v>
      </c>
    </row>
    <row r="145" spans="1:14">
      <c r="A145" s="1" t="s">
        <v>1710</v>
      </c>
      <c r="B145" s="1" t="s">
        <v>144</v>
      </c>
      <c r="C145" s="1">
        <v>2.1548909494599998E-3</v>
      </c>
      <c r="D145" s="1">
        <v>2.5520525304000001</v>
      </c>
      <c r="E145" s="1">
        <v>4.8702895844799997E-2</v>
      </c>
      <c r="F145" s="1">
        <v>0.16346015742299999</v>
      </c>
      <c r="G145" s="1">
        <v>1</v>
      </c>
      <c r="H145" s="1">
        <v>2.4760421635299998E-3</v>
      </c>
      <c r="I145" s="1">
        <v>2.1107726438000002E-3</v>
      </c>
      <c r="J145" s="1">
        <v>2.5798911265599998E-3</v>
      </c>
      <c r="K145" s="1">
        <v>5.2459195587699998E-3</v>
      </c>
      <c r="L145" s="1">
        <v>3.2423862587799999E-3</v>
      </c>
      <c r="M145" s="1">
        <v>2.36006984467E-3</v>
      </c>
      <c r="N145" s="1" t="s">
        <v>1051</v>
      </c>
    </row>
    <row r="146" spans="1:14">
      <c r="A146" s="1" t="s">
        <v>1710</v>
      </c>
      <c r="B146" s="1" t="s">
        <v>147</v>
      </c>
      <c r="C146" s="1">
        <v>2.1222410865899999E-4</v>
      </c>
      <c r="D146" s="1">
        <v>2.85643731535</v>
      </c>
      <c r="E146" s="1">
        <v>3.16945193278E-2</v>
      </c>
      <c r="F146" s="1">
        <v>0.124337146803</v>
      </c>
      <c r="G146" s="1">
        <v>0.85575202185200006</v>
      </c>
      <c r="H146" s="2">
        <v>7.5632621212999996E-5</v>
      </c>
      <c r="I146" s="2">
        <v>6.8270788579499994E-5</v>
      </c>
      <c r="J146" s="1">
        <v>2.3076097799000001E-4</v>
      </c>
      <c r="K146" s="2">
        <v>6.1903124253400002E-5</v>
      </c>
      <c r="L146" s="1">
        <v>2.0100739703299999E-4</v>
      </c>
      <c r="M146" s="1">
        <v>2.5000648103900002E-4</v>
      </c>
      <c r="N146" s="1" t="s">
        <v>1051</v>
      </c>
    </row>
    <row r="147" spans="1:14">
      <c r="A147" s="1" t="s">
        <v>1710</v>
      </c>
      <c r="B147" s="1" t="s">
        <v>148</v>
      </c>
      <c r="C147" s="1">
        <v>0</v>
      </c>
      <c r="D147" s="1">
        <v>7.6370570859800004</v>
      </c>
      <c r="E147" s="2">
        <v>9.9499386514900005E-5</v>
      </c>
      <c r="F147" s="1">
        <v>1.34324171795E-3</v>
      </c>
      <c r="G147" s="1">
        <v>2.6864834359E-3</v>
      </c>
      <c r="H147" s="1">
        <v>1.52238628849999E-4</v>
      </c>
      <c r="I147" s="1">
        <v>1.4757529039700001E-4</v>
      </c>
      <c r="J147" s="2">
        <v>3.5662240949599999E-5</v>
      </c>
      <c r="K147" s="1">
        <v>1.4360857438600001E-4</v>
      </c>
      <c r="L147" s="2">
        <v>4.0757805622099999E-5</v>
      </c>
      <c r="M147" s="2">
        <v>4.3984680692199998E-5</v>
      </c>
      <c r="N147" s="1" t="s">
        <v>1051</v>
      </c>
    </row>
    <row r="148" spans="1:14">
      <c r="A148" s="1" t="s">
        <v>1710</v>
      </c>
      <c r="B148" s="1" t="s">
        <v>153</v>
      </c>
      <c r="C148" s="1">
        <v>0</v>
      </c>
      <c r="D148" s="1">
        <v>6.4818602317999998</v>
      </c>
      <c r="E148" s="1">
        <v>3.3945897154700002E-4</v>
      </c>
      <c r="F148" s="1">
        <v>3.0551307439199999E-3</v>
      </c>
      <c r="G148" s="1">
        <v>9.1653922317700004E-3</v>
      </c>
      <c r="H148" s="2">
        <v>4.3935669932600001E-5</v>
      </c>
      <c r="I148" s="1">
        <v>0</v>
      </c>
      <c r="J148" s="1">
        <v>0</v>
      </c>
      <c r="K148" s="2">
        <v>7.5872694225199999E-6</v>
      </c>
      <c r="L148" s="1">
        <v>0</v>
      </c>
      <c r="M148" s="1">
        <v>0</v>
      </c>
      <c r="N148" s="1" t="s">
        <v>1051</v>
      </c>
    </row>
    <row r="149" spans="1:14">
      <c r="A149" s="1" t="s">
        <v>1710</v>
      </c>
      <c r="B149" s="1" t="s">
        <v>1701</v>
      </c>
      <c r="C149" s="1">
        <v>0</v>
      </c>
      <c r="D149" s="1">
        <v>2.8443636684800002</v>
      </c>
      <c r="E149" s="1">
        <v>3.2235556578700003E-2</v>
      </c>
      <c r="F149" s="1">
        <v>0.124337146803</v>
      </c>
      <c r="G149" s="1">
        <v>0.870360027624</v>
      </c>
      <c r="H149" s="2">
        <v>5.0744163152699901E-6</v>
      </c>
      <c r="I149" s="1">
        <v>0</v>
      </c>
      <c r="J149" s="2">
        <v>7.6064676729699997E-6</v>
      </c>
      <c r="K149" s="1">
        <v>0</v>
      </c>
      <c r="L149" s="2">
        <v>1.8118234930800001E-5</v>
      </c>
      <c r="M149" s="1">
        <v>0</v>
      </c>
      <c r="N149" s="1" t="s">
        <v>1051</v>
      </c>
    </row>
    <row r="150" spans="1:14">
      <c r="A150" s="1" t="s">
        <v>1711</v>
      </c>
      <c r="B150" s="1" t="s">
        <v>140</v>
      </c>
      <c r="C150" s="1">
        <v>0.65554688718999998</v>
      </c>
      <c r="D150" s="1">
        <v>3.35275869123</v>
      </c>
      <c r="E150" s="1">
        <v>1.59539706896E-2</v>
      </c>
      <c r="F150" s="1">
        <v>8.6151441723899894E-2</v>
      </c>
      <c r="G150" s="1">
        <v>0.43075720862</v>
      </c>
      <c r="H150" s="1">
        <v>0.76318351258799999</v>
      </c>
      <c r="I150" s="1">
        <v>0.66936537491600001</v>
      </c>
      <c r="J150" s="1">
        <v>0.88177373989099905</v>
      </c>
      <c r="K150" s="1">
        <v>0.70728809300499995</v>
      </c>
      <c r="L150" s="1">
        <v>0.82658299017199899</v>
      </c>
      <c r="M150" s="1">
        <v>0.60107946526599998</v>
      </c>
      <c r="N150" s="1" t="s">
        <v>1051</v>
      </c>
    </row>
    <row r="151" spans="1:14">
      <c r="A151" s="1" t="s">
        <v>1711</v>
      </c>
      <c r="B151" s="1" t="s">
        <v>141</v>
      </c>
      <c r="C151" s="1">
        <v>0.30354189421099997</v>
      </c>
      <c r="D151" s="1">
        <v>4.5167737037100002</v>
      </c>
      <c r="E151" s="1">
        <v>3.4574063061000001E-3</v>
      </c>
      <c r="F151" s="1">
        <v>2.3337492566200001E-2</v>
      </c>
      <c r="G151" s="1">
        <v>9.3349970264800006E-2</v>
      </c>
      <c r="H151" s="1">
        <v>0.19249926644500001</v>
      </c>
      <c r="I151" s="1">
        <v>0.28570509343900002</v>
      </c>
      <c r="J151" s="1">
        <v>8.3163625748299996E-2</v>
      </c>
      <c r="K151" s="1">
        <v>0.21411584810699999</v>
      </c>
      <c r="L151" s="1">
        <v>0.137679307621</v>
      </c>
      <c r="M151" s="1">
        <v>0.352269326765</v>
      </c>
      <c r="N151" s="1" t="s">
        <v>1051</v>
      </c>
    </row>
    <row r="152" spans="1:14">
      <c r="A152" s="1" t="s">
        <v>1711</v>
      </c>
      <c r="B152" s="1" t="s">
        <v>144</v>
      </c>
      <c r="C152" s="1">
        <v>2.7461382431000002E-3</v>
      </c>
      <c r="D152" s="1">
        <v>2.5520525304000001</v>
      </c>
      <c r="E152" s="1">
        <v>4.8702895844799997E-2</v>
      </c>
      <c r="F152" s="1">
        <v>0.16346015742299999</v>
      </c>
      <c r="G152" s="1">
        <v>1</v>
      </c>
      <c r="H152" s="1">
        <v>2.4760421635299998E-3</v>
      </c>
      <c r="I152" s="1">
        <v>2.1107726438000002E-3</v>
      </c>
      <c r="J152" s="1">
        <v>2.5798911265599998E-3</v>
      </c>
      <c r="K152" s="1">
        <v>5.2459195587699998E-3</v>
      </c>
      <c r="L152" s="1">
        <v>3.2423862587799999E-3</v>
      </c>
      <c r="M152" s="1">
        <v>2.36006984467E-3</v>
      </c>
      <c r="N152" s="1" t="s">
        <v>1051</v>
      </c>
    </row>
    <row r="153" spans="1:14">
      <c r="A153" s="1" t="s">
        <v>1711</v>
      </c>
      <c r="B153" s="1" t="s">
        <v>147</v>
      </c>
      <c r="C153" s="1">
        <v>4.2128257138399999E-4</v>
      </c>
      <c r="D153" s="1">
        <v>2.85643731535</v>
      </c>
      <c r="E153" s="1">
        <v>3.16945193278E-2</v>
      </c>
      <c r="F153" s="1">
        <v>0.124337146803</v>
      </c>
      <c r="G153" s="1">
        <v>0.85575202185200006</v>
      </c>
      <c r="H153" s="2">
        <v>7.5632621212999996E-5</v>
      </c>
      <c r="I153" s="2">
        <v>6.8270788579499994E-5</v>
      </c>
      <c r="J153" s="1">
        <v>2.3076097799000001E-4</v>
      </c>
      <c r="K153" s="2">
        <v>6.1903124253400002E-5</v>
      </c>
      <c r="L153" s="1">
        <v>2.0100739703299999E-4</v>
      </c>
      <c r="M153" s="1">
        <v>2.5000648103900002E-4</v>
      </c>
      <c r="N153" s="1" t="s">
        <v>1051</v>
      </c>
    </row>
    <row r="154" spans="1:14">
      <c r="A154" s="1" t="s">
        <v>1711</v>
      </c>
      <c r="B154" s="1" t="s">
        <v>148</v>
      </c>
      <c r="C154" s="2">
        <v>9.3618349196399997E-5</v>
      </c>
      <c r="D154" s="1">
        <v>7.6370570859800004</v>
      </c>
      <c r="E154" s="2">
        <v>9.9499386514900005E-5</v>
      </c>
      <c r="F154" s="1">
        <v>1.34324171795E-3</v>
      </c>
      <c r="G154" s="1">
        <v>2.6864834359E-3</v>
      </c>
      <c r="H154" s="1">
        <v>1.52238628849999E-4</v>
      </c>
      <c r="I154" s="1">
        <v>1.4757529039700001E-4</v>
      </c>
      <c r="J154" s="2">
        <v>3.5662240949599999E-5</v>
      </c>
      <c r="K154" s="1">
        <v>1.4360857438600001E-4</v>
      </c>
      <c r="L154" s="2">
        <v>4.0757805622099999E-5</v>
      </c>
      <c r="M154" s="2">
        <v>4.3984680692199998E-5</v>
      </c>
      <c r="N154" s="1" t="s">
        <v>1051</v>
      </c>
    </row>
    <row r="155" spans="1:14">
      <c r="A155" s="1" t="s">
        <v>1711</v>
      </c>
      <c r="B155" s="1" t="s">
        <v>153</v>
      </c>
      <c r="C155" s="1">
        <v>0</v>
      </c>
      <c r="D155" s="1">
        <v>6.4818602317999998</v>
      </c>
      <c r="E155" s="1">
        <v>3.3945897154700002E-4</v>
      </c>
      <c r="F155" s="1">
        <v>3.0551307439199999E-3</v>
      </c>
      <c r="G155" s="1">
        <v>9.1653922317700004E-3</v>
      </c>
      <c r="H155" s="2">
        <v>4.3935669932600001E-5</v>
      </c>
      <c r="I155" s="1">
        <v>0</v>
      </c>
      <c r="J155" s="1">
        <v>0</v>
      </c>
      <c r="K155" s="2">
        <v>7.5872694225199999E-6</v>
      </c>
      <c r="L155" s="1">
        <v>0</v>
      </c>
      <c r="M155" s="1">
        <v>0</v>
      </c>
      <c r="N155" s="1" t="s">
        <v>1051</v>
      </c>
    </row>
    <row r="156" spans="1:14">
      <c r="A156" s="1" t="s">
        <v>1711</v>
      </c>
      <c r="B156" s="1" t="s">
        <v>1701</v>
      </c>
      <c r="C156" s="1">
        <v>0</v>
      </c>
      <c r="D156" s="1">
        <v>2.8443636684800002</v>
      </c>
      <c r="E156" s="1">
        <v>3.2235556578700003E-2</v>
      </c>
      <c r="F156" s="1">
        <v>0.124337146803</v>
      </c>
      <c r="G156" s="1">
        <v>0.870360027624</v>
      </c>
      <c r="H156" s="2">
        <v>5.0744163152699901E-6</v>
      </c>
      <c r="I156" s="1">
        <v>0</v>
      </c>
      <c r="J156" s="2">
        <v>7.6064676729699997E-6</v>
      </c>
      <c r="K156" s="1">
        <v>0</v>
      </c>
      <c r="L156" s="2">
        <v>1.8118234930800001E-5</v>
      </c>
      <c r="M156" s="1">
        <v>0</v>
      </c>
      <c r="N156" s="1" t="s">
        <v>1051</v>
      </c>
    </row>
    <row r="157" spans="1:14">
      <c r="A157" s="1" t="s">
        <v>1712</v>
      </c>
      <c r="B157" s="1" t="s">
        <v>140</v>
      </c>
      <c r="C157" s="1">
        <v>0.71689232896900001</v>
      </c>
      <c r="D157" s="1">
        <v>3.35275869123</v>
      </c>
      <c r="E157" s="1">
        <v>1.59539706896E-2</v>
      </c>
      <c r="F157" s="1">
        <v>8.6151441723899894E-2</v>
      </c>
      <c r="G157" s="1">
        <v>0.43075720862</v>
      </c>
      <c r="H157" s="1">
        <v>0.76318351258799999</v>
      </c>
      <c r="I157" s="1">
        <v>0.66936537491600001</v>
      </c>
      <c r="J157" s="1">
        <v>0.88177373989099905</v>
      </c>
      <c r="K157" s="1">
        <v>0.70728809300499995</v>
      </c>
      <c r="L157" s="1">
        <v>0.82658299017199899</v>
      </c>
      <c r="M157" s="1">
        <v>0.60107946526599998</v>
      </c>
      <c r="N157" s="1" t="s">
        <v>1051</v>
      </c>
    </row>
    <row r="158" spans="1:14">
      <c r="A158" s="1" t="s">
        <v>1712</v>
      </c>
      <c r="B158" s="1" t="s">
        <v>141</v>
      </c>
      <c r="C158" s="1">
        <v>0.23425754500199999</v>
      </c>
      <c r="D158" s="1">
        <v>4.5167737037100002</v>
      </c>
      <c r="E158" s="1">
        <v>3.4574063061000001E-3</v>
      </c>
      <c r="F158" s="1">
        <v>2.3337492566200001E-2</v>
      </c>
      <c r="G158" s="1">
        <v>9.3349970264800006E-2</v>
      </c>
      <c r="H158" s="1">
        <v>0.19249926644500001</v>
      </c>
      <c r="I158" s="1">
        <v>0.28570509343900002</v>
      </c>
      <c r="J158" s="1">
        <v>8.3163625748299996E-2</v>
      </c>
      <c r="K158" s="1">
        <v>0.21411584810699999</v>
      </c>
      <c r="L158" s="1">
        <v>0.137679307621</v>
      </c>
      <c r="M158" s="1">
        <v>0.352269326765</v>
      </c>
      <c r="N158" s="1" t="s">
        <v>1051</v>
      </c>
    </row>
    <row r="159" spans="1:14">
      <c r="A159" s="1" t="s">
        <v>1712</v>
      </c>
      <c r="B159" s="1" t="s">
        <v>144</v>
      </c>
      <c r="C159" s="1">
        <v>3.0782271196300001E-3</v>
      </c>
      <c r="D159" s="1">
        <v>2.5520525304000001</v>
      </c>
      <c r="E159" s="1">
        <v>4.8702895844799997E-2</v>
      </c>
      <c r="F159" s="1">
        <v>0.16346015742299999</v>
      </c>
      <c r="G159" s="1">
        <v>1</v>
      </c>
      <c r="H159" s="1">
        <v>2.4760421635299998E-3</v>
      </c>
      <c r="I159" s="1">
        <v>2.1107726438000002E-3</v>
      </c>
      <c r="J159" s="1">
        <v>2.5798911265599998E-3</v>
      </c>
      <c r="K159" s="1">
        <v>5.2459195587699998E-3</v>
      </c>
      <c r="L159" s="1">
        <v>3.2423862587799999E-3</v>
      </c>
      <c r="M159" s="1">
        <v>2.36006984467E-3</v>
      </c>
      <c r="N159" s="1" t="s">
        <v>1051</v>
      </c>
    </row>
    <row r="160" spans="1:14">
      <c r="A160" s="1" t="s">
        <v>1712</v>
      </c>
      <c r="B160" s="1" t="s">
        <v>147</v>
      </c>
      <c r="C160" s="1">
        <v>3.56895897928E-4</v>
      </c>
      <c r="D160" s="1">
        <v>2.85643731535</v>
      </c>
      <c r="E160" s="1">
        <v>3.16945193278E-2</v>
      </c>
      <c r="F160" s="1">
        <v>0.124337146803</v>
      </c>
      <c r="G160" s="1">
        <v>0.85575202185200006</v>
      </c>
      <c r="H160" s="2">
        <v>7.5632621212999996E-5</v>
      </c>
      <c r="I160" s="2">
        <v>6.8270788579499994E-5</v>
      </c>
      <c r="J160" s="1">
        <v>2.3076097799000001E-4</v>
      </c>
      <c r="K160" s="2">
        <v>6.1903124253400002E-5</v>
      </c>
      <c r="L160" s="1">
        <v>2.0100739703299999E-4</v>
      </c>
      <c r="M160" s="1">
        <v>2.5000648103900002E-4</v>
      </c>
      <c r="N160" s="1" t="s">
        <v>1051</v>
      </c>
    </row>
    <row r="161" spans="1:14">
      <c r="A161" s="1" t="s">
        <v>1712</v>
      </c>
      <c r="B161" s="1" t="s">
        <v>148</v>
      </c>
      <c r="C161" s="2">
        <v>8.9223974481899995E-5</v>
      </c>
      <c r="D161" s="1">
        <v>7.6370570859800004</v>
      </c>
      <c r="E161" s="2">
        <v>9.9499386514900005E-5</v>
      </c>
      <c r="F161" s="1">
        <v>1.34324171795E-3</v>
      </c>
      <c r="G161" s="1">
        <v>2.6864834359E-3</v>
      </c>
      <c r="H161" s="1">
        <v>1.52238628849999E-4</v>
      </c>
      <c r="I161" s="1">
        <v>1.4757529039700001E-4</v>
      </c>
      <c r="J161" s="2">
        <v>3.5662240949599999E-5</v>
      </c>
      <c r="K161" s="1">
        <v>1.4360857438600001E-4</v>
      </c>
      <c r="L161" s="2">
        <v>4.0757805622099999E-5</v>
      </c>
      <c r="M161" s="2">
        <v>4.3984680692199998E-5</v>
      </c>
      <c r="N161" s="1" t="s">
        <v>1051</v>
      </c>
    </row>
    <row r="162" spans="1:14">
      <c r="A162" s="1" t="s">
        <v>1712</v>
      </c>
      <c r="B162" s="1" t="s">
        <v>153</v>
      </c>
      <c r="C162" s="1">
        <v>0</v>
      </c>
      <c r="D162" s="1">
        <v>6.4818602317999998</v>
      </c>
      <c r="E162" s="1">
        <v>3.3945897154700002E-4</v>
      </c>
      <c r="F162" s="1">
        <v>3.0551307439199999E-3</v>
      </c>
      <c r="G162" s="1">
        <v>9.1653922317700004E-3</v>
      </c>
      <c r="H162" s="2">
        <v>4.3935669932600001E-5</v>
      </c>
      <c r="I162" s="1">
        <v>0</v>
      </c>
      <c r="J162" s="1">
        <v>0</v>
      </c>
      <c r="K162" s="2">
        <v>7.5872694225199999E-6</v>
      </c>
      <c r="L162" s="1">
        <v>0</v>
      </c>
      <c r="M162" s="1">
        <v>0</v>
      </c>
      <c r="N162" s="1" t="s">
        <v>1051</v>
      </c>
    </row>
    <row r="163" spans="1:14">
      <c r="A163" s="1" t="s">
        <v>1712</v>
      </c>
      <c r="B163" s="1" t="s">
        <v>1701</v>
      </c>
      <c r="C163" s="1">
        <v>0</v>
      </c>
      <c r="D163" s="1">
        <v>2.8443636684800002</v>
      </c>
      <c r="E163" s="1">
        <v>3.2235556578700003E-2</v>
      </c>
      <c r="F163" s="1">
        <v>0.124337146803</v>
      </c>
      <c r="G163" s="1">
        <v>0.870360027624</v>
      </c>
      <c r="H163" s="2">
        <v>5.0744163152699901E-6</v>
      </c>
      <c r="I163" s="1">
        <v>0</v>
      </c>
      <c r="J163" s="2">
        <v>7.6064676729699997E-6</v>
      </c>
      <c r="K163" s="1">
        <v>0</v>
      </c>
      <c r="L163" s="2">
        <v>1.8118234930800001E-5</v>
      </c>
      <c r="M163" s="1">
        <v>0</v>
      </c>
      <c r="N163" s="1" t="s">
        <v>1051</v>
      </c>
    </row>
    <row r="164" spans="1:14">
      <c r="A164" s="1" t="s">
        <v>1713</v>
      </c>
      <c r="B164" s="1" t="s">
        <v>140</v>
      </c>
      <c r="C164" s="1">
        <v>0.56340371280199997</v>
      </c>
      <c r="D164" s="1">
        <v>3.35275869123</v>
      </c>
      <c r="E164" s="1">
        <v>1.59539706896E-2</v>
      </c>
      <c r="F164" s="1">
        <v>8.6151441723899894E-2</v>
      </c>
      <c r="G164" s="1">
        <v>0.43075720862</v>
      </c>
      <c r="H164" s="1">
        <v>0.76318351258799999</v>
      </c>
      <c r="I164" s="1">
        <v>0.66936537491600001</v>
      </c>
      <c r="J164" s="1">
        <v>0.88177373989099905</v>
      </c>
      <c r="K164" s="1">
        <v>0.70728809300499995</v>
      </c>
      <c r="L164" s="1">
        <v>0.82658299017199899</v>
      </c>
      <c r="M164" s="1">
        <v>0.60107946526599998</v>
      </c>
      <c r="N164" s="1" t="s">
        <v>1051</v>
      </c>
    </row>
    <row r="165" spans="1:14">
      <c r="A165" s="1" t="s">
        <v>1713</v>
      </c>
      <c r="B165" s="1" t="s">
        <v>141</v>
      </c>
      <c r="C165" s="1">
        <v>0.400712086819</v>
      </c>
      <c r="D165" s="1">
        <v>4.5167737037100002</v>
      </c>
      <c r="E165" s="1">
        <v>3.4574063061000001E-3</v>
      </c>
      <c r="F165" s="1">
        <v>2.3337492566200001E-2</v>
      </c>
      <c r="G165" s="1">
        <v>9.3349970264800006E-2</v>
      </c>
      <c r="H165" s="1">
        <v>0.19249926644500001</v>
      </c>
      <c r="I165" s="1">
        <v>0.28570509343900002</v>
      </c>
      <c r="J165" s="1">
        <v>8.3163625748299996E-2</v>
      </c>
      <c r="K165" s="1">
        <v>0.21411584810699999</v>
      </c>
      <c r="L165" s="1">
        <v>0.137679307621</v>
      </c>
      <c r="M165" s="1">
        <v>0.352269326765</v>
      </c>
      <c r="N165" s="1" t="s">
        <v>1051</v>
      </c>
    </row>
    <row r="166" spans="1:14">
      <c r="A166" s="1" t="s">
        <v>1713</v>
      </c>
      <c r="B166" s="1" t="s">
        <v>144</v>
      </c>
      <c r="C166" s="1">
        <v>1.61696570167E-3</v>
      </c>
      <c r="D166" s="1">
        <v>2.5520525304000001</v>
      </c>
      <c r="E166" s="1">
        <v>4.8702895844799997E-2</v>
      </c>
      <c r="F166" s="1">
        <v>0.16346015742299999</v>
      </c>
      <c r="G166" s="1">
        <v>1</v>
      </c>
      <c r="H166" s="1">
        <v>2.4760421635299998E-3</v>
      </c>
      <c r="I166" s="1">
        <v>2.1107726438000002E-3</v>
      </c>
      <c r="J166" s="1">
        <v>2.5798911265599998E-3</v>
      </c>
      <c r="K166" s="1">
        <v>5.2459195587699998E-3</v>
      </c>
      <c r="L166" s="1">
        <v>3.2423862587799999E-3</v>
      </c>
      <c r="M166" s="1">
        <v>2.36006984467E-3</v>
      </c>
      <c r="N166" s="1" t="s">
        <v>1051</v>
      </c>
    </row>
    <row r="167" spans="1:14">
      <c r="A167" s="1" t="s">
        <v>1713</v>
      </c>
      <c r="B167" s="1" t="s">
        <v>147</v>
      </c>
      <c r="C167" s="1">
        <v>1.0883422992E-4</v>
      </c>
      <c r="D167" s="1">
        <v>2.85643731535</v>
      </c>
      <c r="E167" s="1">
        <v>3.16945193278E-2</v>
      </c>
      <c r="F167" s="1">
        <v>0.124337146803</v>
      </c>
      <c r="G167" s="1">
        <v>0.85575202185200006</v>
      </c>
      <c r="H167" s="2">
        <v>7.5632621212999996E-5</v>
      </c>
      <c r="I167" s="2">
        <v>6.8270788579499994E-5</v>
      </c>
      <c r="J167" s="1">
        <v>2.3076097799000001E-4</v>
      </c>
      <c r="K167" s="2">
        <v>6.1903124253400002E-5</v>
      </c>
      <c r="L167" s="1">
        <v>2.0100739703299999E-4</v>
      </c>
      <c r="M167" s="1">
        <v>2.5000648103900002E-4</v>
      </c>
      <c r="N167" s="1" t="s">
        <v>1051</v>
      </c>
    </row>
    <row r="168" spans="1:14">
      <c r="A168" s="1" t="s">
        <v>1713</v>
      </c>
      <c r="B168" s="1" t="s">
        <v>148</v>
      </c>
      <c r="C168" s="1">
        <v>0</v>
      </c>
      <c r="D168" s="1">
        <v>7.6370570859800004</v>
      </c>
      <c r="E168" s="2">
        <v>9.9499386514900005E-5</v>
      </c>
      <c r="F168" s="1">
        <v>1.34324171795E-3</v>
      </c>
      <c r="G168" s="1">
        <v>2.6864834359E-3</v>
      </c>
      <c r="H168" s="1">
        <v>1.52238628849999E-4</v>
      </c>
      <c r="I168" s="1">
        <v>1.4757529039700001E-4</v>
      </c>
      <c r="J168" s="2">
        <v>3.5662240949599999E-5</v>
      </c>
      <c r="K168" s="1">
        <v>1.4360857438600001E-4</v>
      </c>
      <c r="L168" s="2">
        <v>4.0757805622099999E-5</v>
      </c>
      <c r="M168" s="2">
        <v>4.3984680692199998E-5</v>
      </c>
      <c r="N168" s="1" t="s">
        <v>1051</v>
      </c>
    </row>
    <row r="169" spans="1:14">
      <c r="A169" s="1" t="s">
        <v>1713</v>
      </c>
      <c r="B169" s="1" t="s">
        <v>153</v>
      </c>
      <c r="C169" s="1">
        <v>0</v>
      </c>
      <c r="D169" s="1">
        <v>6.4818602317999998</v>
      </c>
      <c r="E169" s="1">
        <v>3.3945897154700002E-4</v>
      </c>
      <c r="F169" s="1">
        <v>3.0551307439199999E-3</v>
      </c>
      <c r="G169" s="1">
        <v>9.1653922317700004E-3</v>
      </c>
      <c r="H169" s="2">
        <v>4.3935669932600001E-5</v>
      </c>
      <c r="I169" s="1">
        <v>0</v>
      </c>
      <c r="J169" s="1">
        <v>0</v>
      </c>
      <c r="K169" s="2">
        <v>7.5872694225199999E-6</v>
      </c>
      <c r="L169" s="1">
        <v>0</v>
      </c>
      <c r="M169" s="1">
        <v>0</v>
      </c>
      <c r="N169" s="1" t="s">
        <v>1051</v>
      </c>
    </row>
    <row r="170" spans="1:14">
      <c r="A170" s="1" t="s">
        <v>1713</v>
      </c>
      <c r="B170" s="1" t="s">
        <v>1701</v>
      </c>
      <c r="C170" s="1">
        <v>0</v>
      </c>
      <c r="D170" s="1">
        <v>2.8443636684800002</v>
      </c>
      <c r="E170" s="1">
        <v>3.2235556578700003E-2</v>
      </c>
      <c r="F170" s="1">
        <v>0.124337146803</v>
      </c>
      <c r="G170" s="1">
        <v>0.870360027624</v>
      </c>
      <c r="H170" s="2">
        <v>5.0744163152699901E-6</v>
      </c>
      <c r="I170" s="1">
        <v>0</v>
      </c>
      <c r="J170" s="2">
        <v>7.6064676729699997E-6</v>
      </c>
      <c r="K170" s="1">
        <v>0</v>
      </c>
      <c r="L170" s="2">
        <v>1.8118234930800001E-5</v>
      </c>
      <c r="M170" s="1">
        <v>0</v>
      </c>
      <c r="N170" s="1" t="s">
        <v>1051</v>
      </c>
    </row>
    <row r="171" spans="1:14">
      <c r="A171" s="1" t="s">
        <v>1714</v>
      </c>
      <c r="B171" s="1" t="s">
        <v>140</v>
      </c>
      <c r="C171" s="1">
        <v>0.91785291169200001</v>
      </c>
      <c r="D171" s="1">
        <v>3.35275869123</v>
      </c>
      <c r="E171" s="1">
        <v>1.59539706896E-2</v>
      </c>
      <c r="F171" s="1">
        <v>8.6151441723899894E-2</v>
      </c>
      <c r="G171" s="1">
        <v>0.43075720862</v>
      </c>
      <c r="H171" s="1">
        <v>0.76318351258799999</v>
      </c>
      <c r="I171" s="1">
        <v>0.66936537491600001</v>
      </c>
      <c r="J171" s="1">
        <v>0.88177373989099905</v>
      </c>
      <c r="K171" s="1">
        <v>0.70728809300499995</v>
      </c>
      <c r="L171" s="1">
        <v>0.82658299017199899</v>
      </c>
      <c r="M171" s="1">
        <v>0.60107946526599998</v>
      </c>
      <c r="N171" s="1" t="s">
        <v>874</v>
      </c>
    </row>
    <row r="172" spans="1:14">
      <c r="A172" s="1" t="s">
        <v>1714</v>
      </c>
      <c r="B172" s="1" t="s">
        <v>141</v>
      </c>
      <c r="C172" s="1">
        <v>5.5572769525199898E-2</v>
      </c>
      <c r="D172" s="1">
        <v>4.5167737037100002</v>
      </c>
      <c r="E172" s="1">
        <v>3.4574063061000001E-3</v>
      </c>
      <c r="F172" s="1">
        <v>2.3337492566200001E-2</v>
      </c>
      <c r="G172" s="1">
        <v>9.3349970264800006E-2</v>
      </c>
      <c r="H172" s="1">
        <v>0.19249926644500001</v>
      </c>
      <c r="I172" s="1">
        <v>0.28570509343900002</v>
      </c>
      <c r="J172" s="1">
        <v>8.3163625748299996E-2</v>
      </c>
      <c r="K172" s="1">
        <v>0.21411584810699999</v>
      </c>
      <c r="L172" s="1">
        <v>0.137679307621</v>
      </c>
      <c r="M172" s="1">
        <v>0.352269326765</v>
      </c>
      <c r="N172" s="1" t="s">
        <v>874</v>
      </c>
    </row>
    <row r="173" spans="1:14">
      <c r="A173" s="1" t="s">
        <v>1714</v>
      </c>
      <c r="B173" s="1" t="s">
        <v>144</v>
      </c>
      <c r="C173" s="1">
        <v>1.8773352774999999E-3</v>
      </c>
      <c r="D173" s="1">
        <v>2.5520525304000001</v>
      </c>
      <c r="E173" s="1">
        <v>4.8702895844799997E-2</v>
      </c>
      <c r="F173" s="1">
        <v>0.16346015742299999</v>
      </c>
      <c r="G173" s="1">
        <v>1</v>
      </c>
      <c r="H173" s="1">
        <v>2.4760421635299998E-3</v>
      </c>
      <c r="I173" s="1">
        <v>2.1107726438000002E-3</v>
      </c>
      <c r="J173" s="1">
        <v>2.5798911265599998E-3</v>
      </c>
      <c r="K173" s="1">
        <v>5.2459195587699998E-3</v>
      </c>
      <c r="L173" s="1">
        <v>3.2423862587799999E-3</v>
      </c>
      <c r="M173" s="1">
        <v>2.36006984467E-3</v>
      </c>
      <c r="N173" s="1" t="s">
        <v>874</v>
      </c>
    </row>
    <row r="174" spans="1:14">
      <c r="A174" s="1" t="s">
        <v>1714</v>
      </c>
      <c r="B174" s="1" t="s">
        <v>147</v>
      </c>
      <c r="C174" s="1">
        <v>3.2807800966E-4</v>
      </c>
      <c r="D174" s="1">
        <v>2.85643731535</v>
      </c>
      <c r="E174" s="1">
        <v>3.16945193278E-2</v>
      </c>
      <c r="F174" s="1">
        <v>0.124337146803</v>
      </c>
      <c r="G174" s="1">
        <v>0.85575202185200006</v>
      </c>
      <c r="H174" s="2">
        <v>7.5632621212999996E-5</v>
      </c>
      <c r="I174" s="2">
        <v>6.8270788579499994E-5</v>
      </c>
      <c r="J174" s="1">
        <v>2.3076097799000001E-4</v>
      </c>
      <c r="K174" s="2">
        <v>6.1903124253400002E-5</v>
      </c>
      <c r="L174" s="1">
        <v>2.0100739703299999E-4</v>
      </c>
      <c r="M174" s="1">
        <v>2.5000648103900002E-4</v>
      </c>
      <c r="N174" s="1" t="s">
        <v>874</v>
      </c>
    </row>
    <row r="175" spans="1:14">
      <c r="A175" s="1" t="s">
        <v>1714</v>
      </c>
      <c r="B175" s="1" t="s">
        <v>148</v>
      </c>
      <c r="C175" s="2">
        <v>7.2906224368900002E-5</v>
      </c>
      <c r="D175" s="1">
        <v>7.6370570859800004</v>
      </c>
      <c r="E175" s="2">
        <v>9.9499386514900005E-5</v>
      </c>
      <c r="F175" s="1">
        <v>1.34324171795E-3</v>
      </c>
      <c r="G175" s="1">
        <v>2.6864834359E-3</v>
      </c>
      <c r="H175" s="1">
        <v>1.52238628849999E-4</v>
      </c>
      <c r="I175" s="1">
        <v>1.4757529039700001E-4</v>
      </c>
      <c r="J175" s="2">
        <v>3.5662240949599999E-5</v>
      </c>
      <c r="K175" s="1">
        <v>1.4360857438600001E-4</v>
      </c>
      <c r="L175" s="2">
        <v>4.0757805622099999E-5</v>
      </c>
      <c r="M175" s="2">
        <v>4.3984680692199998E-5</v>
      </c>
      <c r="N175" s="1" t="s">
        <v>874</v>
      </c>
    </row>
    <row r="176" spans="1:14">
      <c r="A176" s="1" t="s">
        <v>1714</v>
      </c>
      <c r="B176" s="1" t="s">
        <v>153</v>
      </c>
      <c r="C176" s="1">
        <v>0</v>
      </c>
      <c r="D176" s="1">
        <v>6.4818602317999998</v>
      </c>
      <c r="E176" s="1">
        <v>3.3945897154700002E-4</v>
      </c>
      <c r="F176" s="1">
        <v>3.0551307439199999E-3</v>
      </c>
      <c r="G176" s="1">
        <v>9.1653922317700004E-3</v>
      </c>
      <c r="H176" s="2">
        <v>4.3935669932600001E-5</v>
      </c>
      <c r="I176" s="1">
        <v>0</v>
      </c>
      <c r="J176" s="1">
        <v>0</v>
      </c>
      <c r="K176" s="2">
        <v>7.5872694225199999E-6</v>
      </c>
      <c r="L176" s="1">
        <v>0</v>
      </c>
      <c r="M176" s="1">
        <v>0</v>
      </c>
      <c r="N176" s="1" t="s">
        <v>874</v>
      </c>
    </row>
    <row r="177" spans="1:14">
      <c r="A177" s="1" t="s">
        <v>1714</v>
      </c>
      <c r="B177" s="1" t="s">
        <v>1701</v>
      </c>
      <c r="C177" s="1">
        <v>0</v>
      </c>
      <c r="D177" s="1">
        <v>2.8443636684800002</v>
      </c>
      <c r="E177" s="1">
        <v>3.2235556578700003E-2</v>
      </c>
      <c r="F177" s="1">
        <v>0.124337146803</v>
      </c>
      <c r="G177" s="1">
        <v>0.870360027624</v>
      </c>
      <c r="H177" s="2">
        <v>5.0744163152699901E-6</v>
      </c>
      <c r="I177" s="1">
        <v>0</v>
      </c>
      <c r="J177" s="2">
        <v>7.6064676729699997E-6</v>
      </c>
      <c r="K177" s="1">
        <v>0</v>
      </c>
      <c r="L177" s="2">
        <v>1.8118234930800001E-5</v>
      </c>
      <c r="M177" s="1">
        <v>0</v>
      </c>
      <c r="N177" s="1" t="s">
        <v>874</v>
      </c>
    </row>
    <row r="178" spans="1:14">
      <c r="A178" s="1" t="s">
        <v>1715</v>
      </c>
      <c r="B178" s="1" t="s">
        <v>140</v>
      </c>
      <c r="C178" s="1">
        <v>0.84381663967700005</v>
      </c>
      <c r="D178" s="1">
        <v>3.35275869123</v>
      </c>
      <c r="E178" s="1">
        <v>1.59539706896E-2</v>
      </c>
      <c r="F178" s="1">
        <v>8.6151441723899894E-2</v>
      </c>
      <c r="G178" s="1">
        <v>0.43075720862</v>
      </c>
      <c r="H178" s="1">
        <v>0.76318351258799999</v>
      </c>
      <c r="I178" s="1">
        <v>0.66936537491600001</v>
      </c>
      <c r="J178" s="1">
        <v>0.88177373989099905</v>
      </c>
      <c r="K178" s="1">
        <v>0.70728809300499995</v>
      </c>
      <c r="L178" s="1">
        <v>0.82658299017199899</v>
      </c>
      <c r="M178" s="1">
        <v>0.60107946526599998</v>
      </c>
      <c r="N178" s="1" t="s">
        <v>874</v>
      </c>
    </row>
    <row r="179" spans="1:14">
      <c r="A179" s="1" t="s">
        <v>1715</v>
      </c>
      <c r="B179" s="1" t="s">
        <v>141</v>
      </c>
      <c r="C179" s="1">
        <v>0.106495213968</v>
      </c>
      <c r="D179" s="1">
        <v>4.5167737037100002</v>
      </c>
      <c r="E179" s="1">
        <v>3.4574063061000001E-3</v>
      </c>
      <c r="F179" s="1">
        <v>2.3337492566200001E-2</v>
      </c>
      <c r="G179" s="1">
        <v>9.3349970264800006E-2</v>
      </c>
      <c r="H179" s="1">
        <v>0.19249926644500001</v>
      </c>
      <c r="I179" s="1">
        <v>0.28570509343900002</v>
      </c>
      <c r="J179" s="1">
        <v>8.3163625748299996E-2</v>
      </c>
      <c r="K179" s="1">
        <v>0.21411584810699999</v>
      </c>
      <c r="L179" s="1">
        <v>0.137679307621</v>
      </c>
      <c r="M179" s="1">
        <v>0.352269326765</v>
      </c>
      <c r="N179" s="1" t="s">
        <v>874</v>
      </c>
    </row>
    <row r="180" spans="1:14">
      <c r="A180" s="1" t="s">
        <v>1715</v>
      </c>
      <c r="B180" s="1" t="s">
        <v>144</v>
      </c>
      <c r="C180" s="1">
        <v>3.79996472607E-3</v>
      </c>
      <c r="D180" s="1">
        <v>2.5520525304000001</v>
      </c>
      <c r="E180" s="1">
        <v>4.8702895844799997E-2</v>
      </c>
      <c r="F180" s="1">
        <v>0.16346015742299999</v>
      </c>
      <c r="G180" s="1">
        <v>1</v>
      </c>
      <c r="H180" s="1">
        <v>2.4760421635299998E-3</v>
      </c>
      <c r="I180" s="1">
        <v>2.1107726438000002E-3</v>
      </c>
      <c r="J180" s="1">
        <v>2.5798911265599998E-3</v>
      </c>
      <c r="K180" s="1">
        <v>5.2459195587699998E-3</v>
      </c>
      <c r="L180" s="1">
        <v>3.2423862587799999E-3</v>
      </c>
      <c r="M180" s="1">
        <v>2.36006984467E-3</v>
      </c>
      <c r="N180" s="1" t="s">
        <v>874</v>
      </c>
    </row>
    <row r="181" spans="1:14">
      <c r="A181" s="1" t="s">
        <v>1715</v>
      </c>
      <c r="B181" s="1" t="s">
        <v>147</v>
      </c>
      <c r="C181" s="1">
        <v>1.12235245073999E-4</v>
      </c>
      <c r="D181" s="1">
        <v>2.85643731535</v>
      </c>
      <c r="E181" s="1">
        <v>3.16945193278E-2</v>
      </c>
      <c r="F181" s="1">
        <v>0.124337146803</v>
      </c>
      <c r="G181" s="1">
        <v>0.85575202185200006</v>
      </c>
      <c r="H181" s="2">
        <v>7.5632621212999996E-5</v>
      </c>
      <c r="I181" s="2">
        <v>6.8270788579499994E-5</v>
      </c>
      <c r="J181" s="1">
        <v>2.3076097799000001E-4</v>
      </c>
      <c r="K181" s="2">
        <v>6.1903124253400002E-5</v>
      </c>
      <c r="L181" s="1">
        <v>2.0100739703299999E-4</v>
      </c>
      <c r="M181" s="1">
        <v>2.5000648103900002E-4</v>
      </c>
      <c r="N181" s="1" t="s">
        <v>874</v>
      </c>
    </row>
    <row r="182" spans="1:14">
      <c r="A182" s="1" t="s">
        <v>1715</v>
      </c>
      <c r="B182" s="1" t="s">
        <v>148</v>
      </c>
      <c r="C182" s="2">
        <v>1.6033606439100001E-5</v>
      </c>
      <c r="D182" s="1">
        <v>7.6370570859800004</v>
      </c>
      <c r="E182" s="2">
        <v>9.9499386514900005E-5</v>
      </c>
      <c r="F182" s="1">
        <v>1.34324171795E-3</v>
      </c>
      <c r="G182" s="1">
        <v>2.6864834359E-3</v>
      </c>
      <c r="H182" s="1">
        <v>1.52238628849999E-4</v>
      </c>
      <c r="I182" s="1">
        <v>1.4757529039700001E-4</v>
      </c>
      <c r="J182" s="2">
        <v>3.5662240949599999E-5</v>
      </c>
      <c r="K182" s="1">
        <v>1.4360857438600001E-4</v>
      </c>
      <c r="L182" s="2">
        <v>4.0757805622099999E-5</v>
      </c>
      <c r="M182" s="2">
        <v>4.3984680692199998E-5</v>
      </c>
      <c r="N182" s="1" t="s">
        <v>874</v>
      </c>
    </row>
    <row r="183" spans="1:14">
      <c r="A183" s="1" t="s">
        <v>1715</v>
      </c>
      <c r="B183" s="1" t="s">
        <v>153</v>
      </c>
      <c r="C183" s="1">
        <v>0</v>
      </c>
      <c r="D183" s="1">
        <v>6.4818602317999998</v>
      </c>
      <c r="E183" s="1">
        <v>3.3945897154700002E-4</v>
      </c>
      <c r="F183" s="1">
        <v>3.0551307439199999E-3</v>
      </c>
      <c r="G183" s="1">
        <v>9.1653922317700004E-3</v>
      </c>
      <c r="H183" s="2">
        <v>4.3935669932600001E-5</v>
      </c>
      <c r="I183" s="1">
        <v>0</v>
      </c>
      <c r="J183" s="1">
        <v>0</v>
      </c>
      <c r="K183" s="2">
        <v>7.5872694225199999E-6</v>
      </c>
      <c r="L183" s="1">
        <v>0</v>
      </c>
      <c r="M183" s="1">
        <v>0</v>
      </c>
      <c r="N183" s="1" t="s">
        <v>874</v>
      </c>
    </row>
    <row r="184" spans="1:14">
      <c r="A184" s="1" t="s">
        <v>1715</v>
      </c>
      <c r="B184" s="1" t="s">
        <v>1701</v>
      </c>
      <c r="C184" s="1">
        <v>0</v>
      </c>
      <c r="D184" s="1">
        <v>2.8443636684800002</v>
      </c>
      <c r="E184" s="1">
        <v>3.2235556578700003E-2</v>
      </c>
      <c r="F184" s="1">
        <v>0.124337146803</v>
      </c>
      <c r="G184" s="1">
        <v>0.870360027624</v>
      </c>
      <c r="H184" s="2">
        <v>5.0744163152699901E-6</v>
      </c>
      <c r="I184" s="1">
        <v>0</v>
      </c>
      <c r="J184" s="2">
        <v>7.6064676729699997E-6</v>
      </c>
      <c r="K184" s="1">
        <v>0</v>
      </c>
      <c r="L184" s="2">
        <v>1.8118234930800001E-5</v>
      </c>
      <c r="M184" s="1">
        <v>0</v>
      </c>
      <c r="N184" s="1" t="s">
        <v>874</v>
      </c>
    </row>
    <row r="185" spans="1:14">
      <c r="A185" s="1" t="s">
        <v>1716</v>
      </c>
      <c r="B185" s="1" t="s">
        <v>140</v>
      </c>
      <c r="C185" s="1">
        <v>0.85126790583999901</v>
      </c>
      <c r="D185" s="1">
        <v>3.35275869123</v>
      </c>
      <c r="E185" s="1">
        <v>1.59539706896E-2</v>
      </c>
      <c r="F185" s="1">
        <v>8.6151441723899894E-2</v>
      </c>
      <c r="G185" s="1">
        <v>0.43075720862</v>
      </c>
      <c r="H185" s="1">
        <v>0.76318351258799999</v>
      </c>
      <c r="I185" s="1">
        <v>0.66936537491600001</v>
      </c>
      <c r="J185" s="1">
        <v>0.88177373989099905</v>
      </c>
      <c r="K185" s="1">
        <v>0.70728809300499995</v>
      </c>
      <c r="L185" s="1">
        <v>0.82658299017199899</v>
      </c>
      <c r="M185" s="1">
        <v>0.60107946526599998</v>
      </c>
      <c r="N185" s="1" t="s">
        <v>874</v>
      </c>
    </row>
    <row r="186" spans="1:14">
      <c r="A186" s="1" t="s">
        <v>1716</v>
      </c>
      <c r="B186" s="1" t="s">
        <v>141</v>
      </c>
      <c r="C186" s="1">
        <v>0.10558568159700001</v>
      </c>
      <c r="D186" s="1">
        <v>4.5167737037100002</v>
      </c>
      <c r="E186" s="1">
        <v>3.4574063061000001E-3</v>
      </c>
      <c r="F186" s="1">
        <v>2.3337492566200001E-2</v>
      </c>
      <c r="G186" s="1">
        <v>9.3349970264800006E-2</v>
      </c>
      <c r="H186" s="1">
        <v>0.19249926644500001</v>
      </c>
      <c r="I186" s="1">
        <v>0.28570509343900002</v>
      </c>
      <c r="J186" s="1">
        <v>8.3163625748299996E-2</v>
      </c>
      <c r="K186" s="1">
        <v>0.21411584810699999</v>
      </c>
      <c r="L186" s="1">
        <v>0.137679307621</v>
      </c>
      <c r="M186" s="1">
        <v>0.352269326765</v>
      </c>
      <c r="N186" s="1" t="s">
        <v>874</v>
      </c>
    </row>
    <row r="187" spans="1:14">
      <c r="A187" s="1" t="s">
        <v>1716</v>
      </c>
      <c r="B187" s="1" t="s">
        <v>144</v>
      </c>
      <c r="C187" s="1">
        <v>2.6799987461999901E-3</v>
      </c>
      <c r="D187" s="1">
        <v>2.5520525304000001</v>
      </c>
      <c r="E187" s="1">
        <v>4.8702895844799997E-2</v>
      </c>
      <c r="F187" s="1">
        <v>0.16346015742299999</v>
      </c>
      <c r="G187" s="1">
        <v>1</v>
      </c>
      <c r="H187" s="1">
        <v>2.4760421635299998E-3</v>
      </c>
      <c r="I187" s="1">
        <v>2.1107726438000002E-3</v>
      </c>
      <c r="J187" s="1">
        <v>2.5798911265599998E-3</v>
      </c>
      <c r="K187" s="1">
        <v>5.2459195587699998E-3</v>
      </c>
      <c r="L187" s="1">
        <v>3.2423862587799999E-3</v>
      </c>
      <c r="M187" s="1">
        <v>2.36006984467E-3</v>
      </c>
      <c r="N187" s="1" t="s">
        <v>874</v>
      </c>
    </row>
    <row r="188" spans="1:14">
      <c r="A188" s="1" t="s">
        <v>1716</v>
      </c>
      <c r="B188" s="1" t="s">
        <v>147</v>
      </c>
      <c r="C188" s="1">
        <v>5.3286524778199998E-4</v>
      </c>
      <c r="D188" s="1">
        <v>2.85643731535</v>
      </c>
      <c r="E188" s="1">
        <v>3.16945193278E-2</v>
      </c>
      <c r="F188" s="1">
        <v>0.124337146803</v>
      </c>
      <c r="G188" s="1">
        <v>0.85575202185200006</v>
      </c>
      <c r="H188" s="2">
        <v>7.5632621212999996E-5</v>
      </c>
      <c r="I188" s="2">
        <v>6.8270788579499994E-5</v>
      </c>
      <c r="J188" s="1">
        <v>2.3076097799000001E-4</v>
      </c>
      <c r="K188" s="2">
        <v>6.1903124253400002E-5</v>
      </c>
      <c r="L188" s="1">
        <v>2.0100739703299999E-4</v>
      </c>
      <c r="M188" s="1">
        <v>2.5000648103900002E-4</v>
      </c>
      <c r="N188" s="1" t="s">
        <v>874</v>
      </c>
    </row>
    <row r="189" spans="1:14">
      <c r="A189" s="1" t="s">
        <v>1716</v>
      </c>
      <c r="B189" s="1" t="s">
        <v>148</v>
      </c>
      <c r="C189" s="2">
        <v>6.2690029150899994E-5</v>
      </c>
      <c r="D189" s="1">
        <v>7.6370570859800004</v>
      </c>
      <c r="E189" s="2">
        <v>9.9499386514900005E-5</v>
      </c>
      <c r="F189" s="1">
        <v>1.34324171795E-3</v>
      </c>
      <c r="G189" s="1">
        <v>2.6864834359E-3</v>
      </c>
      <c r="H189" s="1">
        <v>1.52238628849999E-4</v>
      </c>
      <c r="I189" s="1">
        <v>1.4757529039700001E-4</v>
      </c>
      <c r="J189" s="2">
        <v>3.5662240949599999E-5</v>
      </c>
      <c r="K189" s="1">
        <v>1.4360857438600001E-4</v>
      </c>
      <c r="L189" s="2">
        <v>4.0757805622099999E-5</v>
      </c>
      <c r="M189" s="2">
        <v>4.3984680692199998E-5</v>
      </c>
      <c r="N189" s="1" t="s">
        <v>874</v>
      </c>
    </row>
    <row r="190" spans="1:14">
      <c r="A190" s="1" t="s">
        <v>1716</v>
      </c>
      <c r="B190" s="1" t="s">
        <v>153</v>
      </c>
      <c r="C190" s="1">
        <v>0</v>
      </c>
      <c r="D190" s="1">
        <v>6.4818602317999998</v>
      </c>
      <c r="E190" s="1">
        <v>3.3945897154700002E-4</v>
      </c>
      <c r="F190" s="1">
        <v>3.0551307439199999E-3</v>
      </c>
      <c r="G190" s="1">
        <v>9.1653922317700004E-3</v>
      </c>
      <c r="H190" s="2">
        <v>4.3935669932600001E-5</v>
      </c>
      <c r="I190" s="1">
        <v>0</v>
      </c>
      <c r="J190" s="1">
        <v>0</v>
      </c>
      <c r="K190" s="2">
        <v>7.5872694225199999E-6</v>
      </c>
      <c r="L190" s="1">
        <v>0</v>
      </c>
      <c r="M190" s="1">
        <v>0</v>
      </c>
      <c r="N190" s="1" t="s">
        <v>874</v>
      </c>
    </row>
    <row r="191" spans="1:14">
      <c r="A191" s="1" t="s">
        <v>1716</v>
      </c>
      <c r="B191" s="1" t="s">
        <v>1701</v>
      </c>
      <c r="C191" s="1">
        <v>0</v>
      </c>
      <c r="D191" s="1">
        <v>2.8443636684800002</v>
      </c>
      <c r="E191" s="1">
        <v>3.2235556578700003E-2</v>
      </c>
      <c r="F191" s="1">
        <v>0.124337146803</v>
      </c>
      <c r="G191" s="1">
        <v>0.870360027624</v>
      </c>
      <c r="H191" s="2">
        <v>5.0744163152699901E-6</v>
      </c>
      <c r="I191" s="1">
        <v>0</v>
      </c>
      <c r="J191" s="2">
        <v>7.6064676729699997E-6</v>
      </c>
      <c r="K191" s="1">
        <v>0</v>
      </c>
      <c r="L191" s="2">
        <v>1.8118234930800001E-5</v>
      </c>
      <c r="M191" s="1">
        <v>0</v>
      </c>
      <c r="N191" s="1" t="s">
        <v>874</v>
      </c>
    </row>
    <row r="192" spans="1:14">
      <c r="A192" s="1" t="s">
        <v>1717</v>
      </c>
      <c r="B192" s="1" t="s">
        <v>140</v>
      </c>
      <c r="C192" s="1">
        <v>0.81711604280599903</v>
      </c>
      <c r="D192" s="1">
        <v>3.35275869123</v>
      </c>
      <c r="E192" s="1">
        <v>1.59539706896E-2</v>
      </c>
      <c r="F192" s="1">
        <v>8.6151441723899894E-2</v>
      </c>
      <c r="G192" s="1">
        <v>0.43075720862</v>
      </c>
      <c r="H192" s="1">
        <v>0.76318351258799999</v>
      </c>
      <c r="I192" s="1">
        <v>0.66936537491600001</v>
      </c>
      <c r="J192" s="1">
        <v>0.88177373989099905</v>
      </c>
      <c r="K192" s="1">
        <v>0.70728809300499995</v>
      </c>
      <c r="L192" s="1">
        <v>0.82658299017199899</v>
      </c>
      <c r="M192" s="1">
        <v>0.60107946526599998</v>
      </c>
      <c r="N192" s="1" t="s">
        <v>874</v>
      </c>
    </row>
    <row r="193" spans="1:14">
      <c r="A193" s="1" t="s">
        <v>1717</v>
      </c>
      <c r="B193" s="1" t="s">
        <v>141</v>
      </c>
      <c r="C193" s="1">
        <v>0.146133713277</v>
      </c>
      <c r="D193" s="1">
        <v>4.5167737037100002</v>
      </c>
      <c r="E193" s="1">
        <v>3.4574063061000001E-3</v>
      </c>
      <c r="F193" s="1">
        <v>2.3337492566200001E-2</v>
      </c>
      <c r="G193" s="1">
        <v>9.3349970264800006E-2</v>
      </c>
      <c r="H193" s="1">
        <v>0.19249926644500001</v>
      </c>
      <c r="I193" s="1">
        <v>0.28570509343900002</v>
      </c>
      <c r="J193" s="1">
        <v>8.3163625748299996E-2</v>
      </c>
      <c r="K193" s="1">
        <v>0.21411584810699999</v>
      </c>
      <c r="L193" s="1">
        <v>0.137679307621</v>
      </c>
      <c r="M193" s="1">
        <v>0.352269326765</v>
      </c>
      <c r="N193" s="1" t="s">
        <v>874</v>
      </c>
    </row>
    <row r="194" spans="1:14">
      <c r="A194" s="1" t="s">
        <v>1717</v>
      </c>
      <c r="B194" s="1" t="s">
        <v>144</v>
      </c>
      <c r="C194" s="1">
        <v>3.1593130042899902E-3</v>
      </c>
      <c r="D194" s="1">
        <v>2.5520525304000001</v>
      </c>
      <c r="E194" s="1">
        <v>4.8702895844799997E-2</v>
      </c>
      <c r="F194" s="1">
        <v>0.16346015742299999</v>
      </c>
      <c r="G194" s="1">
        <v>1</v>
      </c>
      <c r="H194" s="1">
        <v>2.4760421635299998E-3</v>
      </c>
      <c r="I194" s="1">
        <v>2.1107726438000002E-3</v>
      </c>
      <c r="J194" s="1">
        <v>2.5798911265599998E-3</v>
      </c>
      <c r="K194" s="1">
        <v>5.2459195587699998E-3</v>
      </c>
      <c r="L194" s="1">
        <v>3.2423862587799999E-3</v>
      </c>
      <c r="M194" s="1">
        <v>2.36006984467E-3</v>
      </c>
      <c r="N194" s="1" t="s">
        <v>874</v>
      </c>
    </row>
    <row r="195" spans="1:14">
      <c r="A195" s="1" t="s">
        <v>1717</v>
      </c>
      <c r="B195" s="1" t="s">
        <v>147</v>
      </c>
      <c r="C195" s="2">
        <v>9.29209707144E-5</v>
      </c>
      <c r="D195" s="1">
        <v>2.85643731535</v>
      </c>
      <c r="E195" s="1">
        <v>3.16945193278E-2</v>
      </c>
      <c r="F195" s="1">
        <v>0.124337146803</v>
      </c>
      <c r="G195" s="1">
        <v>0.85575202185200006</v>
      </c>
      <c r="H195" s="2">
        <v>7.5632621212999996E-5</v>
      </c>
      <c r="I195" s="2">
        <v>6.8270788579499994E-5</v>
      </c>
      <c r="J195" s="1">
        <v>2.3076097799000001E-4</v>
      </c>
      <c r="K195" s="2">
        <v>6.1903124253400002E-5</v>
      </c>
      <c r="L195" s="1">
        <v>2.0100739703299999E-4</v>
      </c>
      <c r="M195" s="1">
        <v>2.5000648103900002E-4</v>
      </c>
      <c r="N195" s="1" t="s">
        <v>874</v>
      </c>
    </row>
    <row r="196" spans="1:14">
      <c r="A196" s="1" t="s">
        <v>1717</v>
      </c>
      <c r="B196" s="1" t="s">
        <v>148</v>
      </c>
      <c r="C196" s="2">
        <v>4.64604853572E-5</v>
      </c>
      <c r="D196" s="1">
        <v>7.6370570859800004</v>
      </c>
      <c r="E196" s="2">
        <v>9.9499386514900005E-5</v>
      </c>
      <c r="F196" s="1">
        <v>1.34324171795E-3</v>
      </c>
      <c r="G196" s="1">
        <v>2.6864834359E-3</v>
      </c>
      <c r="H196" s="1">
        <v>1.52238628849999E-4</v>
      </c>
      <c r="I196" s="1">
        <v>1.4757529039700001E-4</v>
      </c>
      <c r="J196" s="2">
        <v>3.5662240949599999E-5</v>
      </c>
      <c r="K196" s="1">
        <v>1.4360857438600001E-4</v>
      </c>
      <c r="L196" s="2">
        <v>4.0757805622099999E-5</v>
      </c>
      <c r="M196" s="2">
        <v>4.3984680692199998E-5</v>
      </c>
      <c r="N196" s="1" t="s">
        <v>874</v>
      </c>
    </row>
    <row r="197" spans="1:14">
      <c r="A197" s="1" t="s">
        <v>1717</v>
      </c>
      <c r="B197" s="1" t="s">
        <v>153</v>
      </c>
      <c r="C197" s="1">
        <v>0</v>
      </c>
      <c r="D197" s="1">
        <v>6.4818602317999998</v>
      </c>
      <c r="E197" s="1">
        <v>3.3945897154700002E-4</v>
      </c>
      <c r="F197" s="1">
        <v>3.0551307439199999E-3</v>
      </c>
      <c r="G197" s="1">
        <v>9.1653922317700004E-3</v>
      </c>
      <c r="H197" s="2">
        <v>4.3935669932600001E-5</v>
      </c>
      <c r="I197" s="1">
        <v>0</v>
      </c>
      <c r="J197" s="1">
        <v>0</v>
      </c>
      <c r="K197" s="2">
        <v>7.5872694225199999E-6</v>
      </c>
      <c r="L197" s="1">
        <v>0</v>
      </c>
      <c r="M197" s="1">
        <v>0</v>
      </c>
      <c r="N197" s="1" t="s">
        <v>874</v>
      </c>
    </row>
    <row r="198" spans="1:14">
      <c r="A198" s="1" t="s">
        <v>1717</v>
      </c>
      <c r="B198" s="1" t="s">
        <v>1701</v>
      </c>
      <c r="C198" s="1">
        <v>0</v>
      </c>
      <c r="D198" s="1">
        <v>2.8443636684800002</v>
      </c>
      <c r="E198" s="1">
        <v>3.2235556578700003E-2</v>
      </c>
      <c r="F198" s="1">
        <v>0.124337146803</v>
      </c>
      <c r="G198" s="1">
        <v>0.870360027624</v>
      </c>
      <c r="H198" s="2">
        <v>5.0744163152699901E-6</v>
      </c>
      <c r="I198" s="1">
        <v>0</v>
      </c>
      <c r="J198" s="2">
        <v>7.6064676729699997E-6</v>
      </c>
      <c r="K198" s="1">
        <v>0</v>
      </c>
      <c r="L198" s="2">
        <v>1.8118234930800001E-5</v>
      </c>
      <c r="M198" s="1">
        <v>0</v>
      </c>
      <c r="N198" s="1" t="s">
        <v>874</v>
      </c>
    </row>
    <row r="199" spans="1:14">
      <c r="A199" s="1" t="s">
        <v>1718</v>
      </c>
      <c r="B199" s="1" t="s">
        <v>140</v>
      </c>
      <c r="C199" s="1">
        <v>0.93808767471399901</v>
      </c>
      <c r="D199" s="1">
        <v>3.35275869123</v>
      </c>
      <c r="E199" s="1">
        <v>1.59539706896E-2</v>
      </c>
      <c r="F199" s="1">
        <v>8.6151441723899894E-2</v>
      </c>
      <c r="G199" s="1">
        <v>0.43075720862</v>
      </c>
      <c r="H199" s="1">
        <v>0.76318351258799999</v>
      </c>
      <c r="I199" s="1">
        <v>0.66936537491600001</v>
      </c>
      <c r="J199" s="1">
        <v>0.88177373989099905</v>
      </c>
      <c r="K199" s="1">
        <v>0.70728809300499995</v>
      </c>
      <c r="L199" s="1">
        <v>0.82658299017199899</v>
      </c>
      <c r="M199" s="1">
        <v>0.60107946526599998</v>
      </c>
      <c r="N199" s="1" t="s">
        <v>874</v>
      </c>
    </row>
    <row r="200" spans="1:14">
      <c r="A200" s="1" t="s">
        <v>1718</v>
      </c>
      <c r="B200" s="1" t="s">
        <v>141</v>
      </c>
      <c r="C200" s="1">
        <v>3.6261118170299998E-2</v>
      </c>
      <c r="D200" s="1">
        <v>4.5167737037100002</v>
      </c>
      <c r="E200" s="1">
        <v>3.4574063061000001E-3</v>
      </c>
      <c r="F200" s="1">
        <v>2.3337492566200001E-2</v>
      </c>
      <c r="G200" s="1">
        <v>9.3349970264800006E-2</v>
      </c>
      <c r="H200" s="1">
        <v>0.19249926644500001</v>
      </c>
      <c r="I200" s="1">
        <v>0.28570509343900002</v>
      </c>
      <c r="J200" s="1">
        <v>8.3163625748299996E-2</v>
      </c>
      <c r="K200" s="1">
        <v>0.21411584810699999</v>
      </c>
      <c r="L200" s="1">
        <v>0.137679307621</v>
      </c>
      <c r="M200" s="1">
        <v>0.352269326765</v>
      </c>
      <c r="N200" s="1" t="s">
        <v>874</v>
      </c>
    </row>
    <row r="201" spans="1:14">
      <c r="A201" s="1" t="s">
        <v>1718</v>
      </c>
      <c r="B201" s="1" t="s">
        <v>144</v>
      </c>
      <c r="C201" s="1">
        <v>1.4930114358299999E-3</v>
      </c>
      <c r="D201" s="1">
        <v>2.5520525304000001</v>
      </c>
      <c r="E201" s="1">
        <v>4.8702895844799997E-2</v>
      </c>
      <c r="F201" s="1">
        <v>0.16346015742299999</v>
      </c>
      <c r="G201" s="1">
        <v>1</v>
      </c>
      <c r="H201" s="1">
        <v>2.4760421635299998E-3</v>
      </c>
      <c r="I201" s="1">
        <v>2.1107726438000002E-3</v>
      </c>
      <c r="J201" s="1">
        <v>2.5798911265599998E-3</v>
      </c>
      <c r="K201" s="1">
        <v>5.2459195587699998E-3</v>
      </c>
      <c r="L201" s="1">
        <v>3.2423862587799999E-3</v>
      </c>
      <c r="M201" s="1">
        <v>2.36006984467E-3</v>
      </c>
      <c r="N201" s="1" t="s">
        <v>874</v>
      </c>
    </row>
    <row r="202" spans="1:14">
      <c r="A202" s="1" t="s">
        <v>1718</v>
      </c>
      <c r="B202" s="1" t="s">
        <v>147</v>
      </c>
      <c r="C202" s="2">
        <v>9.5298602287199993E-5</v>
      </c>
      <c r="D202" s="1">
        <v>2.85643731535</v>
      </c>
      <c r="E202" s="1">
        <v>3.16945193278E-2</v>
      </c>
      <c r="F202" s="1">
        <v>0.124337146803</v>
      </c>
      <c r="G202" s="1">
        <v>0.85575202185200006</v>
      </c>
      <c r="H202" s="2">
        <v>7.5632621212999996E-5</v>
      </c>
      <c r="I202" s="2">
        <v>6.8270788579499994E-5</v>
      </c>
      <c r="J202" s="1">
        <v>2.3076097799000001E-4</v>
      </c>
      <c r="K202" s="2">
        <v>6.1903124253400002E-5</v>
      </c>
      <c r="L202" s="1">
        <v>2.0100739703299999E-4</v>
      </c>
      <c r="M202" s="1">
        <v>2.5000648103900002E-4</v>
      </c>
      <c r="N202" s="1" t="s">
        <v>874</v>
      </c>
    </row>
    <row r="203" spans="1:14">
      <c r="A203" s="1" t="s">
        <v>1718</v>
      </c>
      <c r="B203" s="1" t="s">
        <v>148</v>
      </c>
      <c r="C203" s="2">
        <v>1.5883100381199999E-5</v>
      </c>
      <c r="D203" s="1">
        <v>7.6370570859800004</v>
      </c>
      <c r="E203" s="2">
        <v>9.9499386514900005E-5</v>
      </c>
      <c r="F203" s="1">
        <v>1.34324171795E-3</v>
      </c>
      <c r="G203" s="1">
        <v>2.6864834359E-3</v>
      </c>
      <c r="H203" s="1">
        <v>1.52238628849999E-4</v>
      </c>
      <c r="I203" s="1">
        <v>1.4757529039700001E-4</v>
      </c>
      <c r="J203" s="2">
        <v>3.5662240949599999E-5</v>
      </c>
      <c r="K203" s="1">
        <v>1.4360857438600001E-4</v>
      </c>
      <c r="L203" s="2">
        <v>4.0757805622099999E-5</v>
      </c>
      <c r="M203" s="2">
        <v>4.3984680692199998E-5</v>
      </c>
      <c r="N203" s="1" t="s">
        <v>874</v>
      </c>
    </row>
    <row r="204" spans="1:14">
      <c r="A204" s="1" t="s">
        <v>1718</v>
      </c>
      <c r="B204" s="1" t="s">
        <v>153</v>
      </c>
      <c r="C204" s="1">
        <v>0</v>
      </c>
      <c r="D204" s="1">
        <v>6.4818602317999998</v>
      </c>
      <c r="E204" s="1">
        <v>3.3945897154700002E-4</v>
      </c>
      <c r="F204" s="1">
        <v>3.0551307439199999E-3</v>
      </c>
      <c r="G204" s="1">
        <v>9.1653922317700004E-3</v>
      </c>
      <c r="H204" s="2">
        <v>4.3935669932600001E-5</v>
      </c>
      <c r="I204" s="1">
        <v>0</v>
      </c>
      <c r="J204" s="1">
        <v>0</v>
      </c>
      <c r="K204" s="2">
        <v>7.5872694225199999E-6</v>
      </c>
      <c r="L204" s="1">
        <v>0</v>
      </c>
      <c r="M204" s="1">
        <v>0</v>
      </c>
      <c r="N204" s="1" t="s">
        <v>874</v>
      </c>
    </row>
    <row r="205" spans="1:14">
      <c r="A205" s="1" t="s">
        <v>1718</v>
      </c>
      <c r="B205" s="1" t="s">
        <v>1701</v>
      </c>
      <c r="C205" s="2">
        <v>1.5883100381199999E-5</v>
      </c>
      <c r="D205" s="1">
        <v>2.8443636684800002</v>
      </c>
      <c r="E205" s="1">
        <v>3.2235556578700003E-2</v>
      </c>
      <c r="F205" s="1">
        <v>0.124337146803</v>
      </c>
      <c r="G205" s="1">
        <v>0.870360027624</v>
      </c>
      <c r="H205" s="2">
        <v>5.0744163152699901E-6</v>
      </c>
      <c r="I205" s="1">
        <v>0</v>
      </c>
      <c r="J205" s="2">
        <v>7.6064676729699997E-6</v>
      </c>
      <c r="K205" s="1">
        <v>0</v>
      </c>
      <c r="L205" s="2">
        <v>1.8118234930800001E-5</v>
      </c>
      <c r="M205" s="1">
        <v>0</v>
      </c>
      <c r="N205" s="1" t="s">
        <v>874</v>
      </c>
    </row>
    <row r="206" spans="1:14">
      <c r="A206" s="1" t="s">
        <v>1719</v>
      </c>
      <c r="B206" s="1" t="s">
        <v>140</v>
      </c>
      <c r="C206" s="1">
        <v>0.92250126461699999</v>
      </c>
      <c r="D206" s="1">
        <v>3.35275869123</v>
      </c>
      <c r="E206" s="1">
        <v>1.59539706896E-2</v>
      </c>
      <c r="F206" s="1">
        <v>8.6151441723899894E-2</v>
      </c>
      <c r="G206" s="1">
        <v>0.43075720862</v>
      </c>
      <c r="H206" s="1">
        <v>0.76318351258799999</v>
      </c>
      <c r="I206" s="1">
        <v>0.66936537491600001</v>
      </c>
      <c r="J206" s="1">
        <v>0.88177373989099905</v>
      </c>
      <c r="K206" s="1">
        <v>0.70728809300499995</v>
      </c>
      <c r="L206" s="1">
        <v>0.82658299017199899</v>
      </c>
      <c r="M206" s="1">
        <v>0.60107946526599998</v>
      </c>
      <c r="N206" s="1" t="s">
        <v>874</v>
      </c>
    </row>
    <row r="207" spans="1:14">
      <c r="A207" s="1" t="s">
        <v>1719</v>
      </c>
      <c r="B207" s="1" t="s">
        <v>141</v>
      </c>
      <c r="C207" s="1">
        <v>4.89332579522E-2</v>
      </c>
      <c r="D207" s="1">
        <v>4.5167737037100002</v>
      </c>
      <c r="E207" s="1">
        <v>3.4574063061000001E-3</v>
      </c>
      <c r="F207" s="1">
        <v>2.3337492566200001E-2</v>
      </c>
      <c r="G207" s="1">
        <v>9.3349970264800006E-2</v>
      </c>
      <c r="H207" s="1">
        <v>0.19249926644500001</v>
      </c>
      <c r="I207" s="1">
        <v>0.28570509343900002</v>
      </c>
      <c r="J207" s="1">
        <v>8.3163625748299996E-2</v>
      </c>
      <c r="K207" s="1">
        <v>0.21411584810699999</v>
      </c>
      <c r="L207" s="1">
        <v>0.137679307621</v>
      </c>
      <c r="M207" s="1">
        <v>0.352269326765</v>
      </c>
      <c r="N207" s="1" t="s">
        <v>874</v>
      </c>
    </row>
    <row r="208" spans="1:14">
      <c r="A208" s="1" t="s">
        <v>1719</v>
      </c>
      <c r="B208" s="1" t="s">
        <v>144</v>
      </c>
      <c r="C208" s="1">
        <v>2.4697235694899999E-3</v>
      </c>
      <c r="D208" s="1">
        <v>2.5520525304000001</v>
      </c>
      <c r="E208" s="1">
        <v>4.8702895844799997E-2</v>
      </c>
      <c r="F208" s="1">
        <v>0.16346015742299999</v>
      </c>
      <c r="G208" s="1">
        <v>1</v>
      </c>
      <c r="H208" s="1">
        <v>2.4760421635299998E-3</v>
      </c>
      <c r="I208" s="1">
        <v>2.1107726438000002E-3</v>
      </c>
      <c r="J208" s="1">
        <v>2.5798911265599998E-3</v>
      </c>
      <c r="K208" s="1">
        <v>5.2459195587699998E-3</v>
      </c>
      <c r="L208" s="1">
        <v>3.2423862587799999E-3</v>
      </c>
      <c r="M208" s="1">
        <v>2.36006984467E-3</v>
      </c>
      <c r="N208" s="1" t="s">
        <v>874</v>
      </c>
    </row>
    <row r="209" spans="1:14">
      <c r="A209" s="1" t="s">
        <v>1719</v>
      </c>
      <c r="B209" s="1" t="s">
        <v>147</v>
      </c>
      <c r="C209" s="1">
        <v>2.2316779242400001E-4</v>
      </c>
      <c r="D209" s="1">
        <v>2.85643731535</v>
      </c>
      <c r="E209" s="1">
        <v>3.16945193278E-2</v>
      </c>
      <c r="F209" s="1">
        <v>0.124337146803</v>
      </c>
      <c r="G209" s="1">
        <v>0.85575202185200006</v>
      </c>
      <c r="H209" s="2">
        <v>7.5632621212999996E-5</v>
      </c>
      <c r="I209" s="2">
        <v>6.8270788579499994E-5</v>
      </c>
      <c r="J209" s="1">
        <v>2.3076097799000001E-4</v>
      </c>
      <c r="K209" s="2">
        <v>6.1903124253400002E-5</v>
      </c>
      <c r="L209" s="1">
        <v>2.0100739703299999E-4</v>
      </c>
      <c r="M209" s="1">
        <v>2.5000648103900002E-4</v>
      </c>
      <c r="N209" s="1" t="s">
        <v>874</v>
      </c>
    </row>
    <row r="210" spans="1:14">
      <c r="A210" s="1" t="s">
        <v>1719</v>
      </c>
      <c r="B210" s="1" t="s">
        <v>148</v>
      </c>
      <c r="C210" s="1">
        <v>0</v>
      </c>
      <c r="D210" s="1">
        <v>7.6370570859800004</v>
      </c>
      <c r="E210" s="2">
        <v>9.9499386514900005E-5</v>
      </c>
      <c r="F210" s="1">
        <v>1.34324171795E-3</v>
      </c>
      <c r="G210" s="1">
        <v>2.6864834359E-3</v>
      </c>
      <c r="H210" s="1">
        <v>1.52238628849999E-4</v>
      </c>
      <c r="I210" s="1">
        <v>1.4757529039700001E-4</v>
      </c>
      <c r="J210" s="2">
        <v>3.5662240949599999E-5</v>
      </c>
      <c r="K210" s="1">
        <v>1.4360857438600001E-4</v>
      </c>
      <c r="L210" s="2">
        <v>4.0757805622099999E-5</v>
      </c>
      <c r="M210" s="2">
        <v>4.3984680692199998E-5</v>
      </c>
      <c r="N210" s="1" t="s">
        <v>874</v>
      </c>
    </row>
    <row r="211" spans="1:14">
      <c r="A211" s="1" t="s">
        <v>1719</v>
      </c>
      <c r="B211" s="1" t="s">
        <v>153</v>
      </c>
      <c r="C211" s="1">
        <v>0</v>
      </c>
      <c r="D211" s="1">
        <v>6.4818602317999998</v>
      </c>
      <c r="E211" s="1">
        <v>3.3945897154700002E-4</v>
      </c>
      <c r="F211" s="1">
        <v>3.0551307439199999E-3</v>
      </c>
      <c r="G211" s="1">
        <v>9.1653922317700004E-3</v>
      </c>
      <c r="H211" s="2">
        <v>4.3935669932600001E-5</v>
      </c>
      <c r="I211" s="1">
        <v>0</v>
      </c>
      <c r="J211" s="1">
        <v>0</v>
      </c>
      <c r="K211" s="2">
        <v>7.5872694225199999E-6</v>
      </c>
      <c r="L211" s="1">
        <v>0</v>
      </c>
      <c r="M211" s="1">
        <v>0</v>
      </c>
      <c r="N211" s="1" t="s">
        <v>874</v>
      </c>
    </row>
    <row r="212" spans="1:14">
      <c r="A212" s="1" t="s">
        <v>1719</v>
      </c>
      <c r="B212" s="1" t="s">
        <v>1701</v>
      </c>
      <c r="C212" s="2">
        <v>2.9755705656599999E-5</v>
      </c>
      <c r="D212" s="1">
        <v>2.8443636684800002</v>
      </c>
      <c r="E212" s="1">
        <v>3.2235556578700003E-2</v>
      </c>
      <c r="F212" s="1">
        <v>0.124337146803</v>
      </c>
      <c r="G212" s="1">
        <v>0.870360027624</v>
      </c>
      <c r="H212" s="2">
        <v>5.0744163152699901E-6</v>
      </c>
      <c r="I212" s="1">
        <v>0</v>
      </c>
      <c r="J212" s="2">
        <v>7.6064676729699997E-6</v>
      </c>
      <c r="K212" s="1">
        <v>0</v>
      </c>
      <c r="L212" s="2">
        <v>1.8118234930800001E-5</v>
      </c>
      <c r="M212" s="1">
        <v>0</v>
      </c>
      <c r="N212" s="1" t="s">
        <v>874</v>
      </c>
    </row>
    <row r="213" spans="1:14">
      <c r="A213" s="1" t="s">
        <v>1720</v>
      </c>
      <c r="B213" s="1" t="s">
        <v>140</v>
      </c>
      <c r="C213" s="1">
        <v>0.90733160824900005</v>
      </c>
      <c r="D213" s="1">
        <v>3.35275869123</v>
      </c>
      <c r="E213" s="1">
        <v>1.59539706896E-2</v>
      </c>
      <c r="F213" s="1">
        <v>8.6151441723899894E-2</v>
      </c>
      <c r="G213" s="1">
        <v>0.43075720862</v>
      </c>
      <c r="H213" s="1">
        <v>0.76318351258799999</v>
      </c>
      <c r="I213" s="1">
        <v>0.66936537491600001</v>
      </c>
      <c r="J213" s="1">
        <v>0.88177373989099905</v>
      </c>
      <c r="K213" s="1">
        <v>0.70728809300499995</v>
      </c>
      <c r="L213" s="1">
        <v>0.82658299017199899</v>
      </c>
      <c r="M213" s="1">
        <v>0.60107946526599998</v>
      </c>
      <c r="N213" s="1" t="s">
        <v>1017</v>
      </c>
    </row>
    <row r="214" spans="1:14">
      <c r="A214" s="1" t="s">
        <v>1720</v>
      </c>
      <c r="B214" s="1" t="s">
        <v>141</v>
      </c>
      <c r="C214" s="1">
        <v>7.0587312789100007E-2</v>
      </c>
      <c r="D214" s="1">
        <v>4.5167737037100002</v>
      </c>
      <c r="E214" s="1">
        <v>3.4574063061000001E-3</v>
      </c>
      <c r="F214" s="1">
        <v>2.3337492566200001E-2</v>
      </c>
      <c r="G214" s="1">
        <v>9.3349970264800006E-2</v>
      </c>
      <c r="H214" s="1">
        <v>0.19249926644500001</v>
      </c>
      <c r="I214" s="1">
        <v>0.28570509343900002</v>
      </c>
      <c r="J214" s="1">
        <v>8.3163625748299996E-2</v>
      </c>
      <c r="K214" s="1">
        <v>0.21411584810699999</v>
      </c>
      <c r="L214" s="1">
        <v>0.137679307621</v>
      </c>
      <c r="M214" s="1">
        <v>0.352269326765</v>
      </c>
      <c r="N214" s="1" t="s">
        <v>1017</v>
      </c>
    </row>
    <row r="215" spans="1:14">
      <c r="A215" s="1" t="s">
        <v>1720</v>
      </c>
      <c r="B215" s="1" t="s">
        <v>144</v>
      </c>
      <c r="C215" s="1">
        <v>1.28597192817E-3</v>
      </c>
      <c r="D215" s="1">
        <v>2.5520525304000001</v>
      </c>
      <c r="E215" s="1">
        <v>4.8702895844799997E-2</v>
      </c>
      <c r="F215" s="1">
        <v>0.16346015742299999</v>
      </c>
      <c r="G215" s="1">
        <v>1</v>
      </c>
      <c r="H215" s="1">
        <v>2.4760421635299998E-3</v>
      </c>
      <c r="I215" s="1">
        <v>2.1107726438000002E-3</v>
      </c>
      <c r="J215" s="1">
        <v>2.5798911265599998E-3</v>
      </c>
      <c r="K215" s="1">
        <v>5.2459195587699998E-3</v>
      </c>
      <c r="L215" s="1">
        <v>3.2423862587799999E-3</v>
      </c>
      <c r="M215" s="1">
        <v>2.36006984467E-3</v>
      </c>
      <c r="N215" s="1" t="s">
        <v>1017</v>
      </c>
    </row>
    <row r="216" spans="1:14">
      <c r="A216" s="1" t="s">
        <v>1720</v>
      </c>
      <c r="B216" s="1" t="s">
        <v>147</v>
      </c>
      <c r="C216" s="1">
        <v>1.2546067591900001E-4</v>
      </c>
      <c r="D216" s="1">
        <v>2.85643731535</v>
      </c>
      <c r="E216" s="1">
        <v>3.16945193278E-2</v>
      </c>
      <c r="F216" s="1">
        <v>0.124337146803</v>
      </c>
      <c r="G216" s="1">
        <v>0.85575202185200006</v>
      </c>
      <c r="H216" s="2">
        <v>7.5632621212999996E-5</v>
      </c>
      <c r="I216" s="2">
        <v>6.8270788579499994E-5</v>
      </c>
      <c r="J216" s="1">
        <v>2.3076097799000001E-4</v>
      </c>
      <c r="K216" s="2">
        <v>6.1903124253400002E-5</v>
      </c>
      <c r="L216" s="1">
        <v>2.0100739703299999E-4</v>
      </c>
      <c r="M216" s="1">
        <v>2.5000648103900002E-4</v>
      </c>
      <c r="N216" s="1" t="s">
        <v>1017</v>
      </c>
    </row>
    <row r="217" spans="1:14">
      <c r="A217" s="1" t="s">
        <v>1720</v>
      </c>
      <c r="B217" s="1" t="s">
        <v>148</v>
      </c>
      <c r="C217" s="2">
        <v>6.2730337959699997E-5</v>
      </c>
      <c r="D217" s="1">
        <v>7.6370570859800004</v>
      </c>
      <c r="E217" s="2">
        <v>9.9499386514900005E-5</v>
      </c>
      <c r="F217" s="1">
        <v>1.34324171795E-3</v>
      </c>
      <c r="G217" s="1">
        <v>2.6864834359E-3</v>
      </c>
      <c r="H217" s="1">
        <v>1.52238628849999E-4</v>
      </c>
      <c r="I217" s="1">
        <v>1.4757529039700001E-4</v>
      </c>
      <c r="J217" s="2">
        <v>3.5662240949599999E-5</v>
      </c>
      <c r="K217" s="1">
        <v>1.4360857438600001E-4</v>
      </c>
      <c r="L217" s="2">
        <v>4.0757805622099999E-5</v>
      </c>
      <c r="M217" s="2">
        <v>4.3984680692199998E-5</v>
      </c>
      <c r="N217" s="1" t="s">
        <v>1017</v>
      </c>
    </row>
    <row r="218" spans="1:14">
      <c r="A218" s="1" t="s">
        <v>1720</v>
      </c>
      <c r="B218" s="1" t="s">
        <v>153</v>
      </c>
      <c r="C218" s="1">
        <v>0</v>
      </c>
      <c r="D218" s="1">
        <v>6.4818602317999998</v>
      </c>
      <c r="E218" s="1">
        <v>3.3945897154700002E-4</v>
      </c>
      <c r="F218" s="1">
        <v>3.0551307439199999E-3</v>
      </c>
      <c r="G218" s="1">
        <v>9.1653922317700004E-3</v>
      </c>
      <c r="H218" s="2">
        <v>4.3935669932600001E-5</v>
      </c>
      <c r="I218" s="1">
        <v>0</v>
      </c>
      <c r="J218" s="1">
        <v>0</v>
      </c>
      <c r="K218" s="2">
        <v>7.5872694225199999E-6</v>
      </c>
      <c r="L218" s="1">
        <v>0</v>
      </c>
      <c r="M218" s="1">
        <v>0</v>
      </c>
      <c r="N218" s="1" t="s">
        <v>1017</v>
      </c>
    </row>
    <row r="219" spans="1:14">
      <c r="A219" s="1" t="s">
        <v>1720</v>
      </c>
      <c r="B219" s="1" t="s">
        <v>1701</v>
      </c>
      <c r="C219" s="1">
        <v>0</v>
      </c>
      <c r="D219" s="1">
        <v>2.8443636684800002</v>
      </c>
      <c r="E219" s="1">
        <v>3.2235556578700003E-2</v>
      </c>
      <c r="F219" s="1">
        <v>0.124337146803</v>
      </c>
      <c r="G219" s="1">
        <v>0.870360027624</v>
      </c>
      <c r="H219" s="2">
        <v>5.0744163152699901E-6</v>
      </c>
      <c r="I219" s="1">
        <v>0</v>
      </c>
      <c r="J219" s="2">
        <v>7.6064676729699997E-6</v>
      </c>
      <c r="K219" s="1">
        <v>0</v>
      </c>
      <c r="L219" s="2">
        <v>1.8118234930800001E-5</v>
      </c>
      <c r="M219" s="1">
        <v>0</v>
      </c>
      <c r="N219" s="1" t="s">
        <v>1017</v>
      </c>
    </row>
    <row r="220" spans="1:14">
      <c r="A220" s="1" t="s">
        <v>1721</v>
      </c>
      <c r="B220" s="1" t="s">
        <v>140</v>
      </c>
      <c r="C220" s="1">
        <v>0.85121473232299905</v>
      </c>
      <c r="D220" s="1">
        <v>3.35275869123</v>
      </c>
      <c r="E220" s="1">
        <v>1.59539706896E-2</v>
      </c>
      <c r="F220" s="1">
        <v>8.6151441723899894E-2</v>
      </c>
      <c r="G220" s="1">
        <v>0.43075720862</v>
      </c>
      <c r="H220" s="1">
        <v>0.76318351258799999</v>
      </c>
      <c r="I220" s="1">
        <v>0.66936537491600001</v>
      </c>
      <c r="J220" s="1">
        <v>0.88177373989099905</v>
      </c>
      <c r="K220" s="1">
        <v>0.70728809300499995</v>
      </c>
      <c r="L220" s="1">
        <v>0.82658299017199899</v>
      </c>
      <c r="M220" s="1">
        <v>0.60107946526599998</v>
      </c>
      <c r="N220" s="1" t="s">
        <v>1017</v>
      </c>
    </row>
    <row r="221" spans="1:14">
      <c r="A221" s="1" t="s">
        <v>1721</v>
      </c>
      <c r="B221" s="1" t="s">
        <v>141</v>
      </c>
      <c r="C221" s="1">
        <v>0.11452079509800001</v>
      </c>
      <c r="D221" s="1">
        <v>4.5167737037100002</v>
      </c>
      <c r="E221" s="1">
        <v>3.4574063061000001E-3</v>
      </c>
      <c r="F221" s="1">
        <v>2.3337492566200001E-2</v>
      </c>
      <c r="G221" s="1">
        <v>9.3349970264800006E-2</v>
      </c>
      <c r="H221" s="1">
        <v>0.19249926644500001</v>
      </c>
      <c r="I221" s="1">
        <v>0.28570509343900002</v>
      </c>
      <c r="J221" s="1">
        <v>8.3163625748299996E-2</v>
      </c>
      <c r="K221" s="1">
        <v>0.21411584810699999</v>
      </c>
      <c r="L221" s="1">
        <v>0.137679307621</v>
      </c>
      <c r="M221" s="1">
        <v>0.352269326765</v>
      </c>
      <c r="N221" s="1" t="s">
        <v>1017</v>
      </c>
    </row>
    <row r="222" spans="1:14">
      <c r="A222" s="1" t="s">
        <v>1721</v>
      </c>
      <c r="B222" s="1" t="s">
        <v>144</v>
      </c>
      <c r="C222" s="1">
        <v>3.34401343827E-3</v>
      </c>
      <c r="D222" s="1">
        <v>2.5520525304000001</v>
      </c>
      <c r="E222" s="1">
        <v>4.8702895844799997E-2</v>
      </c>
      <c r="F222" s="1">
        <v>0.16346015742299999</v>
      </c>
      <c r="G222" s="1">
        <v>1</v>
      </c>
      <c r="H222" s="1">
        <v>2.4760421635299998E-3</v>
      </c>
      <c r="I222" s="1">
        <v>2.1107726438000002E-3</v>
      </c>
      <c r="J222" s="1">
        <v>2.5798911265599998E-3</v>
      </c>
      <c r="K222" s="1">
        <v>5.2459195587699998E-3</v>
      </c>
      <c r="L222" s="1">
        <v>3.2423862587799999E-3</v>
      </c>
      <c r="M222" s="1">
        <v>2.36006984467E-3</v>
      </c>
      <c r="N222" s="1" t="s">
        <v>1017</v>
      </c>
    </row>
    <row r="223" spans="1:14">
      <c r="A223" s="1" t="s">
        <v>1721</v>
      </c>
      <c r="B223" s="1" t="s">
        <v>147</v>
      </c>
      <c r="C223" s="1">
        <v>2.1774971225900001E-4</v>
      </c>
      <c r="D223" s="1">
        <v>2.85643731535</v>
      </c>
      <c r="E223" s="1">
        <v>3.16945193278E-2</v>
      </c>
      <c r="F223" s="1">
        <v>0.124337146803</v>
      </c>
      <c r="G223" s="1">
        <v>0.85575202185200006</v>
      </c>
      <c r="H223" s="2">
        <v>7.5632621212999996E-5</v>
      </c>
      <c r="I223" s="2">
        <v>6.8270788579499994E-5</v>
      </c>
      <c r="J223" s="1">
        <v>2.3076097799000001E-4</v>
      </c>
      <c r="K223" s="2">
        <v>6.1903124253400002E-5</v>
      </c>
      <c r="L223" s="1">
        <v>2.0100739703299999E-4</v>
      </c>
      <c r="M223" s="1">
        <v>2.5000648103900002E-4</v>
      </c>
      <c r="N223" s="1" t="s">
        <v>1017</v>
      </c>
    </row>
    <row r="224" spans="1:14">
      <c r="A224" s="1" t="s">
        <v>1721</v>
      </c>
      <c r="B224" s="1" t="s">
        <v>148</v>
      </c>
      <c r="C224" s="2">
        <v>3.1107101751299998E-5</v>
      </c>
      <c r="D224" s="1">
        <v>7.6370570859800004</v>
      </c>
      <c r="E224" s="2">
        <v>9.9499386514900005E-5</v>
      </c>
      <c r="F224" s="1">
        <v>1.34324171795E-3</v>
      </c>
      <c r="G224" s="1">
        <v>2.6864834359E-3</v>
      </c>
      <c r="H224" s="1">
        <v>1.52238628849999E-4</v>
      </c>
      <c r="I224" s="1">
        <v>1.4757529039700001E-4</v>
      </c>
      <c r="J224" s="2">
        <v>3.5662240949599999E-5</v>
      </c>
      <c r="K224" s="1">
        <v>1.4360857438600001E-4</v>
      </c>
      <c r="L224" s="2">
        <v>4.0757805622099999E-5</v>
      </c>
      <c r="M224" s="2">
        <v>4.3984680692199998E-5</v>
      </c>
      <c r="N224" s="1" t="s">
        <v>1017</v>
      </c>
    </row>
    <row r="225" spans="1:14">
      <c r="A225" s="1" t="s">
        <v>1721</v>
      </c>
      <c r="B225" s="1" t="s">
        <v>153</v>
      </c>
      <c r="C225" s="1">
        <v>0</v>
      </c>
      <c r="D225" s="1">
        <v>6.4818602317999998</v>
      </c>
      <c r="E225" s="1">
        <v>3.3945897154700002E-4</v>
      </c>
      <c r="F225" s="1">
        <v>3.0551307439199999E-3</v>
      </c>
      <c r="G225" s="1">
        <v>9.1653922317700004E-3</v>
      </c>
      <c r="H225" s="2">
        <v>4.3935669932600001E-5</v>
      </c>
      <c r="I225" s="1">
        <v>0</v>
      </c>
      <c r="J225" s="1">
        <v>0</v>
      </c>
      <c r="K225" s="2">
        <v>7.5872694225199999E-6</v>
      </c>
      <c r="L225" s="1">
        <v>0</v>
      </c>
      <c r="M225" s="1">
        <v>0</v>
      </c>
      <c r="N225" s="1" t="s">
        <v>1017</v>
      </c>
    </row>
    <row r="226" spans="1:14">
      <c r="A226" s="1" t="s">
        <v>1721</v>
      </c>
      <c r="B226" s="1" t="s">
        <v>1701</v>
      </c>
      <c r="C226" s="2">
        <v>1.5553550875700001E-5</v>
      </c>
      <c r="D226" s="1">
        <v>2.8443636684800002</v>
      </c>
      <c r="E226" s="1">
        <v>3.2235556578700003E-2</v>
      </c>
      <c r="F226" s="1">
        <v>0.124337146803</v>
      </c>
      <c r="G226" s="1">
        <v>0.870360027624</v>
      </c>
      <c r="H226" s="2">
        <v>5.0744163152699901E-6</v>
      </c>
      <c r="I226" s="1">
        <v>0</v>
      </c>
      <c r="J226" s="2">
        <v>7.6064676729699997E-6</v>
      </c>
      <c r="K226" s="1">
        <v>0</v>
      </c>
      <c r="L226" s="2">
        <v>1.8118234930800001E-5</v>
      </c>
      <c r="M226" s="1">
        <v>0</v>
      </c>
      <c r="N226" s="1" t="s">
        <v>1017</v>
      </c>
    </row>
    <row r="227" spans="1:14">
      <c r="A227" s="1" t="s">
        <v>1722</v>
      </c>
      <c r="B227" s="1" t="s">
        <v>140</v>
      </c>
      <c r="C227" s="1">
        <v>0.69074444044100003</v>
      </c>
      <c r="D227" s="1">
        <v>3.35275869123</v>
      </c>
      <c r="E227" s="1">
        <v>1.59539706896E-2</v>
      </c>
      <c r="F227" s="1">
        <v>8.6151441723899894E-2</v>
      </c>
      <c r="G227" s="1">
        <v>0.43075720862</v>
      </c>
      <c r="H227" s="1">
        <v>0.76318351258799999</v>
      </c>
      <c r="I227" s="1">
        <v>0.66936537491600001</v>
      </c>
      <c r="J227" s="1">
        <v>0.88177373989099905</v>
      </c>
      <c r="K227" s="1">
        <v>0.70728809300499995</v>
      </c>
      <c r="L227" s="1">
        <v>0.82658299017199899</v>
      </c>
      <c r="M227" s="1">
        <v>0.60107946526599998</v>
      </c>
      <c r="N227" s="1" t="s">
        <v>1017</v>
      </c>
    </row>
    <row r="228" spans="1:14">
      <c r="A228" s="1" t="s">
        <v>1722</v>
      </c>
      <c r="B228" s="1" t="s">
        <v>141</v>
      </c>
      <c r="C228" s="1">
        <v>0.264566207055</v>
      </c>
      <c r="D228" s="1">
        <v>4.5167737037100002</v>
      </c>
      <c r="E228" s="1">
        <v>3.4574063061000001E-3</v>
      </c>
      <c r="F228" s="1">
        <v>2.3337492566200001E-2</v>
      </c>
      <c r="G228" s="1">
        <v>9.3349970264800006E-2</v>
      </c>
      <c r="H228" s="1">
        <v>0.19249926644500001</v>
      </c>
      <c r="I228" s="1">
        <v>0.28570509343900002</v>
      </c>
      <c r="J228" s="1">
        <v>8.3163625748299996E-2</v>
      </c>
      <c r="K228" s="1">
        <v>0.21411584810699999</v>
      </c>
      <c r="L228" s="1">
        <v>0.137679307621</v>
      </c>
      <c r="M228" s="1">
        <v>0.352269326765</v>
      </c>
      <c r="N228" s="1" t="s">
        <v>1017</v>
      </c>
    </row>
    <row r="229" spans="1:14">
      <c r="A229" s="1" t="s">
        <v>1722</v>
      </c>
      <c r="B229" s="1" t="s">
        <v>144</v>
      </c>
      <c r="C229" s="1">
        <v>1.2936822454399999E-3</v>
      </c>
      <c r="D229" s="1">
        <v>2.5520525304000001</v>
      </c>
      <c r="E229" s="1">
        <v>4.8702895844799997E-2</v>
      </c>
      <c r="F229" s="1">
        <v>0.16346015742299999</v>
      </c>
      <c r="G229" s="1">
        <v>1</v>
      </c>
      <c r="H229" s="1">
        <v>2.4760421635299998E-3</v>
      </c>
      <c r="I229" s="1">
        <v>2.1107726438000002E-3</v>
      </c>
      <c r="J229" s="1">
        <v>2.5798911265599998E-3</v>
      </c>
      <c r="K229" s="1">
        <v>5.2459195587699998E-3</v>
      </c>
      <c r="L229" s="1">
        <v>3.2423862587799999E-3</v>
      </c>
      <c r="M229" s="1">
        <v>2.36006984467E-3</v>
      </c>
      <c r="N229" s="1" t="s">
        <v>1017</v>
      </c>
    </row>
    <row r="230" spans="1:14">
      <c r="A230" s="1" t="s">
        <v>1722</v>
      </c>
      <c r="B230" s="1" t="s">
        <v>147</v>
      </c>
      <c r="C230" s="2">
        <v>6.5502898503299998E-5</v>
      </c>
      <c r="D230" s="1">
        <v>2.85643731535</v>
      </c>
      <c r="E230" s="1">
        <v>3.16945193278E-2</v>
      </c>
      <c r="F230" s="1">
        <v>0.124337146803</v>
      </c>
      <c r="G230" s="1">
        <v>0.85575202185200006</v>
      </c>
      <c r="H230" s="2">
        <v>7.5632621212999996E-5</v>
      </c>
      <c r="I230" s="2">
        <v>6.8270788579499994E-5</v>
      </c>
      <c r="J230" s="1">
        <v>2.3076097799000001E-4</v>
      </c>
      <c r="K230" s="2">
        <v>6.1903124253400002E-5</v>
      </c>
      <c r="L230" s="1">
        <v>2.0100739703299999E-4</v>
      </c>
      <c r="M230" s="1">
        <v>2.5000648103900002E-4</v>
      </c>
      <c r="N230" s="1" t="s">
        <v>1017</v>
      </c>
    </row>
    <row r="231" spans="1:14">
      <c r="A231" s="1" t="s">
        <v>1722</v>
      </c>
      <c r="B231" s="1" t="s">
        <v>148</v>
      </c>
      <c r="C231" s="2">
        <v>1.6375724625799999E-5</v>
      </c>
      <c r="D231" s="1">
        <v>7.6370570859800004</v>
      </c>
      <c r="E231" s="2">
        <v>9.9499386514900005E-5</v>
      </c>
      <c r="F231" s="1">
        <v>1.34324171795E-3</v>
      </c>
      <c r="G231" s="1">
        <v>2.6864834359E-3</v>
      </c>
      <c r="H231" s="1">
        <v>1.52238628849999E-4</v>
      </c>
      <c r="I231" s="1">
        <v>1.4757529039700001E-4</v>
      </c>
      <c r="J231" s="2">
        <v>3.5662240949599999E-5</v>
      </c>
      <c r="K231" s="1">
        <v>1.4360857438600001E-4</v>
      </c>
      <c r="L231" s="2">
        <v>4.0757805622099999E-5</v>
      </c>
      <c r="M231" s="2">
        <v>4.3984680692199998E-5</v>
      </c>
      <c r="N231" s="1" t="s">
        <v>1017</v>
      </c>
    </row>
    <row r="232" spans="1:14">
      <c r="A232" s="1" t="s">
        <v>1722</v>
      </c>
      <c r="B232" s="1" t="s">
        <v>153</v>
      </c>
      <c r="C232" s="1">
        <v>0</v>
      </c>
      <c r="D232" s="1">
        <v>6.4818602317999998</v>
      </c>
      <c r="E232" s="1">
        <v>3.3945897154700002E-4</v>
      </c>
      <c r="F232" s="1">
        <v>3.0551307439199999E-3</v>
      </c>
      <c r="G232" s="1">
        <v>9.1653922317700004E-3</v>
      </c>
      <c r="H232" s="2">
        <v>4.3935669932600001E-5</v>
      </c>
      <c r="I232" s="1">
        <v>0</v>
      </c>
      <c r="J232" s="1">
        <v>0</v>
      </c>
      <c r="K232" s="2">
        <v>7.5872694225199999E-6</v>
      </c>
      <c r="L232" s="1">
        <v>0</v>
      </c>
      <c r="M232" s="1">
        <v>0</v>
      </c>
      <c r="N232" s="1" t="s">
        <v>1017</v>
      </c>
    </row>
    <row r="233" spans="1:14">
      <c r="A233" s="1" t="s">
        <v>1722</v>
      </c>
      <c r="B233" s="1" t="s">
        <v>1701</v>
      </c>
      <c r="C233" s="2">
        <v>3.2751449251599997E-5</v>
      </c>
      <c r="D233" s="1">
        <v>2.8443636684800002</v>
      </c>
      <c r="E233" s="1">
        <v>3.2235556578700003E-2</v>
      </c>
      <c r="F233" s="1">
        <v>0.124337146803</v>
      </c>
      <c r="G233" s="1">
        <v>0.870360027624</v>
      </c>
      <c r="H233" s="2">
        <v>5.0744163152699901E-6</v>
      </c>
      <c r="I233" s="1">
        <v>0</v>
      </c>
      <c r="J233" s="2">
        <v>7.6064676729699997E-6</v>
      </c>
      <c r="K233" s="1">
        <v>0</v>
      </c>
      <c r="L233" s="2">
        <v>1.8118234930800001E-5</v>
      </c>
      <c r="M233" s="1">
        <v>0</v>
      </c>
      <c r="N233" s="1" t="s">
        <v>1017</v>
      </c>
    </row>
    <row r="234" spans="1:14">
      <c r="A234" s="1" t="s">
        <v>1723</v>
      </c>
      <c r="B234" s="1" t="s">
        <v>140</v>
      </c>
      <c r="C234" s="1">
        <v>0.857068884117</v>
      </c>
      <c r="D234" s="1">
        <v>3.35275869123</v>
      </c>
      <c r="E234" s="1">
        <v>1.59539706896E-2</v>
      </c>
      <c r="F234" s="1">
        <v>8.6151441723899894E-2</v>
      </c>
      <c r="G234" s="1">
        <v>0.43075720862</v>
      </c>
      <c r="H234" s="1">
        <v>0.76318351258799999</v>
      </c>
      <c r="I234" s="1">
        <v>0.66936537491600001</v>
      </c>
      <c r="J234" s="1">
        <v>0.88177373989099905</v>
      </c>
      <c r="K234" s="1">
        <v>0.70728809300499995</v>
      </c>
      <c r="L234" s="1">
        <v>0.82658299017199899</v>
      </c>
      <c r="M234" s="1">
        <v>0.60107946526599998</v>
      </c>
      <c r="N234" s="1" t="s">
        <v>1017</v>
      </c>
    </row>
    <row r="235" spans="1:14">
      <c r="A235" s="1" t="s">
        <v>1723</v>
      </c>
      <c r="B235" s="1" t="s">
        <v>141</v>
      </c>
      <c r="C235" s="1">
        <v>0.103135803597</v>
      </c>
      <c r="D235" s="1">
        <v>4.5167737037100002</v>
      </c>
      <c r="E235" s="1">
        <v>3.4574063061000001E-3</v>
      </c>
      <c r="F235" s="1">
        <v>2.3337492566200001E-2</v>
      </c>
      <c r="G235" s="1">
        <v>9.3349970264800006E-2</v>
      </c>
      <c r="H235" s="1">
        <v>0.19249926644500001</v>
      </c>
      <c r="I235" s="1">
        <v>0.28570509343900002</v>
      </c>
      <c r="J235" s="1">
        <v>8.3163625748299996E-2</v>
      </c>
      <c r="K235" s="1">
        <v>0.21411584810699999</v>
      </c>
      <c r="L235" s="1">
        <v>0.137679307621</v>
      </c>
      <c r="M235" s="1">
        <v>0.352269326765</v>
      </c>
      <c r="N235" s="1" t="s">
        <v>1017</v>
      </c>
    </row>
    <row r="236" spans="1:14">
      <c r="A236" s="1" t="s">
        <v>1723</v>
      </c>
      <c r="B236" s="1" t="s">
        <v>144</v>
      </c>
      <c r="C236" s="1">
        <v>9.5033581578099994E-3</v>
      </c>
      <c r="D236" s="1">
        <v>2.5520525304000001</v>
      </c>
      <c r="E236" s="1">
        <v>4.8702895844799997E-2</v>
      </c>
      <c r="F236" s="1">
        <v>0.16346015742299999</v>
      </c>
      <c r="G236" s="1">
        <v>1</v>
      </c>
      <c r="H236" s="1">
        <v>2.4760421635299998E-3</v>
      </c>
      <c r="I236" s="1">
        <v>2.1107726438000002E-3</v>
      </c>
      <c r="J236" s="1">
        <v>2.5798911265599998E-3</v>
      </c>
      <c r="K236" s="1">
        <v>5.2459195587699998E-3</v>
      </c>
      <c r="L236" s="1">
        <v>3.2423862587799999E-3</v>
      </c>
      <c r="M236" s="1">
        <v>2.36006984467E-3</v>
      </c>
      <c r="N236" s="1" t="s">
        <v>1017</v>
      </c>
    </row>
    <row r="237" spans="1:14">
      <c r="A237" s="1" t="s">
        <v>1723</v>
      </c>
      <c r="B237" s="1" t="s">
        <v>147</v>
      </c>
      <c r="C237" s="1">
        <v>1.06608184463E-4</v>
      </c>
      <c r="D237" s="1">
        <v>2.85643731535</v>
      </c>
      <c r="E237" s="1">
        <v>3.16945193278E-2</v>
      </c>
      <c r="F237" s="1">
        <v>0.124337146803</v>
      </c>
      <c r="G237" s="1">
        <v>0.85575202185200006</v>
      </c>
      <c r="H237" s="2">
        <v>7.5632621212999996E-5</v>
      </c>
      <c r="I237" s="2">
        <v>6.8270788579499994E-5</v>
      </c>
      <c r="J237" s="1">
        <v>2.3076097799000001E-4</v>
      </c>
      <c r="K237" s="2">
        <v>6.1903124253400002E-5</v>
      </c>
      <c r="L237" s="1">
        <v>2.0100739703299999E-4</v>
      </c>
      <c r="M237" s="1">
        <v>2.5000648103900002E-4</v>
      </c>
      <c r="N237" s="1" t="s">
        <v>1017</v>
      </c>
    </row>
    <row r="238" spans="1:14">
      <c r="A238" s="1" t="s">
        <v>1723</v>
      </c>
      <c r="B238" s="1" t="s">
        <v>148</v>
      </c>
      <c r="C238" s="2">
        <v>1.52297406375E-5</v>
      </c>
      <c r="D238" s="1">
        <v>7.6370570859800004</v>
      </c>
      <c r="E238" s="2">
        <v>9.9499386514900005E-5</v>
      </c>
      <c r="F238" s="1">
        <v>1.34324171795E-3</v>
      </c>
      <c r="G238" s="1">
        <v>2.6864834359E-3</v>
      </c>
      <c r="H238" s="1">
        <v>1.52238628849999E-4</v>
      </c>
      <c r="I238" s="1">
        <v>1.4757529039700001E-4</v>
      </c>
      <c r="J238" s="2">
        <v>3.5662240949599999E-5</v>
      </c>
      <c r="K238" s="1">
        <v>1.4360857438600001E-4</v>
      </c>
      <c r="L238" s="2">
        <v>4.0757805622099999E-5</v>
      </c>
      <c r="M238" s="2">
        <v>4.3984680692199998E-5</v>
      </c>
      <c r="N238" s="1" t="s">
        <v>1017</v>
      </c>
    </row>
    <row r="239" spans="1:14">
      <c r="A239" s="1" t="s">
        <v>1723</v>
      </c>
      <c r="B239" s="1" t="s">
        <v>153</v>
      </c>
      <c r="C239" s="1">
        <v>0</v>
      </c>
      <c r="D239" s="1">
        <v>6.4818602317999998</v>
      </c>
      <c r="E239" s="1">
        <v>3.3945897154700002E-4</v>
      </c>
      <c r="F239" s="1">
        <v>3.0551307439199999E-3</v>
      </c>
      <c r="G239" s="1">
        <v>9.1653922317700004E-3</v>
      </c>
      <c r="H239" s="2">
        <v>4.3935669932600001E-5</v>
      </c>
      <c r="I239" s="1">
        <v>0</v>
      </c>
      <c r="J239" s="1">
        <v>0</v>
      </c>
      <c r="K239" s="2">
        <v>7.5872694225199999E-6</v>
      </c>
      <c r="L239" s="1">
        <v>0</v>
      </c>
      <c r="M239" s="1">
        <v>0</v>
      </c>
      <c r="N239" s="1" t="s">
        <v>1017</v>
      </c>
    </row>
    <row r="240" spans="1:14">
      <c r="A240" s="1" t="s">
        <v>1723</v>
      </c>
      <c r="B240" s="1" t="s">
        <v>1701</v>
      </c>
      <c r="C240" s="2">
        <v>4.5689221912599999E-5</v>
      </c>
      <c r="D240" s="1">
        <v>2.8443636684800002</v>
      </c>
      <c r="E240" s="1">
        <v>3.2235556578700003E-2</v>
      </c>
      <c r="F240" s="1">
        <v>0.124337146803</v>
      </c>
      <c r="G240" s="1">
        <v>0.870360027624</v>
      </c>
      <c r="H240" s="2">
        <v>5.0744163152699901E-6</v>
      </c>
      <c r="I240" s="1">
        <v>0</v>
      </c>
      <c r="J240" s="2">
        <v>7.6064676729699997E-6</v>
      </c>
      <c r="K240" s="1">
        <v>0</v>
      </c>
      <c r="L240" s="2">
        <v>1.8118234930800001E-5</v>
      </c>
      <c r="M240" s="1">
        <v>0</v>
      </c>
      <c r="N240" s="1" t="s">
        <v>1017</v>
      </c>
    </row>
    <row r="241" spans="1:14">
      <c r="A241" s="1" t="s">
        <v>1724</v>
      </c>
      <c r="B241" s="1" t="s">
        <v>140</v>
      </c>
      <c r="C241" s="1">
        <v>0.76650408074599996</v>
      </c>
      <c r="D241" s="1">
        <v>3.35275869123</v>
      </c>
      <c r="E241" s="1">
        <v>1.59539706896E-2</v>
      </c>
      <c r="F241" s="1">
        <v>8.6151441723899894E-2</v>
      </c>
      <c r="G241" s="1">
        <v>0.43075720862</v>
      </c>
      <c r="H241" s="1">
        <v>0.76318351258799999</v>
      </c>
      <c r="I241" s="1">
        <v>0.66936537491600001</v>
      </c>
      <c r="J241" s="1">
        <v>0.88177373989099905</v>
      </c>
      <c r="K241" s="1">
        <v>0.70728809300499995</v>
      </c>
      <c r="L241" s="1">
        <v>0.82658299017199899</v>
      </c>
      <c r="M241" s="1">
        <v>0.60107946526599998</v>
      </c>
      <c r="N241" s="1" t="s">
        <v>1017</v>
      </c>
    </row>
    <row r="242" spans="1:14">
      <c r="A242" s="1" t="s">
        <v>1724</v>
      </c>
      <c r="B242" s="1" t="s">
        <v>141</v>
      </c>
      <c r="C242" s="1">
        <v>0.188197227991</v>
      </c>
      <c r="D242" s="1">
        <v>4.5167737037100002</v>
      </c>
      <c r="E242" s="1">
        <v>3.4574063061000001E-3</v>
      </c>
      <c r="F242" s="1">
        <v>2.3337492566200001E-2</v>
      </c>
      <c r="G242" s="1">
        <v>9.3349970264800006E-2</v>
      </c>
      <c r="H242" s="1">
        <v>0.19249926644500001</v>
      </c>
      <c r="I242" s="1">
        <v>0.28570509343900002</v>
      </c>
      <c r="J242" s="1">
        <v>8.3163625748299996E-2</v>
      </c>
      <c r="K242" s="1">
        <v>0.21411584810699999</v>
      </c>
      <c r="L242" s="1">
        <v>0.137679307621</v>
      </c>
      <c r="M242" s="1">
        <v>0.352269326765</v>
      </c>
      <c r="N242" s="1" t="s">
        <v>1017</v>
      </c>
    </row>
    <row r="243" spans="1:14">
      <c r="A243" s="1" t="s">
        <v>1724</v>
      </c>
      <c r="B243" s="1" t="s">
        <v>144</v>
      </c>
      <c r="C243" s="1">
        <v>2.1731781523199999E-3</v>
      </c>
      <c r="D243" s="1">
        <v>2.5520525304000001</v>
      </c>
      <c r="E243" s="1">
        <v>4.8702895844799997E-2</v>
      </c>
      <c r="F243" s="1">
        <v>0.16346015742299999</v>
      </c>
      <c r="G243" s="1">
        <v>1</v>
      </c>
      <c r="H243" s="1">
        <v>2.4760421635299998E-3</v>
      </c>
      <c r="I243" s="1">
        <v>2.1107726438000002E-3</v>
      </c>
      <c r="J243" s="1">
        <v>2.5798911265599998E-3</v>
      </c>
      <c r="K243" s="1">
        <v>5.2459195587699998E-3</v>
      </c>
      <c r="L243" s="1">
        <v>3.2423862587799999E-3</v>
      </c>
      <c r="M243" s="1">
        <v>2.36006984467E-3</v>
      </c>
      <c r="N243" s="1" t="s">
        <v>1017</v>
      </c>
    </row>
    <row r="244" spans="1:14">
      <c r="A244" s="1" t="s">
        <v>1724</v>
      </c>
      <c r="B244" s="1" t="s">
        <v>147</v>
      </c>
      <c r="C244" s="1">
        <v>1.6097615943099999E-4</v>
      </c>
      <c r="D244" s="1">
        <v>2.85643731535</v>
      </c>
      <c r="E244" s="1">
        <v>3.16945193278E-2</v>
      </c>
      <c r="F244" s="1">
        <v>0.124337146803</v>
      </c>
      <c r="G244" s="1">
        <v>0.85575202185200006</v>
      </c>
      <c r="H244" s="2">
        <v>7.5632621212999996E-5</v>
      </c>
      <c r="I244" s="2">
        <v>6.8270788579499994E-5</v>
      </c>
      <c r="J244" s="1">
        <v>2.3076097799000001E-4</v>
      </c>
      <c r="K244" s="2">
        <v>6.1903124253400002E-5</v>
      </c>
      <c r="L244" s="1">
        <v>2.0100739703299999E-4</v>
      </c>
      <c r="M244" s="1">
        <v>2.5000648103900002E-4</v>
      </c>
      <c r="N244" s="1" t="s">
        <v>1017</v>
      </c>
    </row>
    <row r="245" spans="1:14">
      <c r="A245" s="1" t="s">
        <v>1724</v>
      </c>
      <c r="B245" s="1" t="s">
        <v>148</v>
      </c>
      <c r="C245" s="2">
        <v>1.60976159431E-5</v>
      </c>
      <c r="D245" s="1">
        <v>7.6370570859800004</v>
      </c>
      <c r="E245" s="2">
        <v>9.9499386514900005E-5</v>
      </c>
      <c r="F245" s="1">
        <v>1.34324171795E-3</v>
      </c>
      <c r="G245" s="1">
        <v>2.6864834359E-3</v>
      </c>
      <c r="H245" s="1">
        <v>1.52238628849999E-4</v>
      </c>
      <c r="I245" s="1">
        <v>1.4757529039700001E-4</v>
      </c>
      <c r="J245" s="2">
        <v>3.5662240949599999E-5</v>
      </c>
      <c r="K245" s="1">
        <v>1.4360857438600001E-4</v>
      </c>
      <c r="L245" s="2">
        <v>4.0757805622099999E-5</v>
      </c>
      <c r="M245" s="2">
        <v>4.3984680692199998E-5</v>
      </c>
      <c r="N245" s="1" t="s">
        <v>1017</v>
      </c>
    </row>
    <row r="246" spans="1:14">
      <c r="A246" s="1" t="s">
        <v>1724</v>
      </c>
      <c r="B246" s="1" t="s">
        <v>153</v>
      </c>
      <c r="C246" s="1">
        <v>0</v>
      </c>
      <c r="D246" s="1">
        <v>6.4818602317999998</v>
      </c>
      <c r="E246" s="1">
        <v>3.3945897154700002E-4</v>
      </c>
      <c r="F246" s="1">
        <v>3.0551307439199999E-3</v>
      </c>
      <c r="G246" s="1">
        <v>9.1653922317700004E-3</v>
      </c>
      <c r="H246" s="2">
        <v>4.3935669932600001E-5</v>
      </c>
      <c r="I246" s="1">
        <v>0</v>
      </c>
      <c r="J246" s="1">
        <v>0</v>
      </c>
      <c r="K246" s="2">
        <v>7.5872694225199999E-6</v>
      </c>
      <c r="L246" s="1">
        <v>0</v>
      </c>
      <c r="M246" s="1">
        <v>0</v>
      </c>
      <c r="N246" s="1" t="s">
        <v>1017</v>
      </c>
    </row>
    <row r="247" spans="1:14">
      <c r="A247" s="1" t="s">
        <v>1724</v>
      </c>
      <c r="B247" s="1" t="s">
        <v>1701</v>
      </c>
      <c r="C247" s="1">
        <v>0</v>
      </c>
      <c r="D247" s="1">
        <v>2.8443636684800002</v>
      </c>
      <c r="E247" s="1">
        <v>3.2235556578700003E-2</v>
      </c>
      <c r="F247" s="1">
        <v>0.124337146803</v>
      </c>
      <c r="G247" s="1">
        <v>0.870360027624</v>
      </c>
      <c r="H247" s="2">
        <v>5.0744163152699901E-6</v>
      </c>
      <c r="I247" s="1">
        <v>0</v>
      </c>
      <c r="J247" s="2">
        <v>7.6064676729699997E-6</v>
      </c>
      <c r="K247" s="1">
        <v>0</v>
      </c>
      <c r="L247" s="2">
        <v>1.8118234930800001E-5</v>
      </c>
      <c r="M247" s="1">
        <v>0</v>
      </c>
      <c r="N247" s="1" t="s">
        <v>1017</v>
      </c>
    </row>
    <row r="248" spans="1:14">
      <c r="A248" s="1" t="s">
        <v>1725</v>
      </c>
      <c r="B248" s="1" t="s">
        <v>140</v>
      </c>
      <c r="C248" s="1">
        <v>0.88663419515300002</v>
      </c>
      <c r="D248" s="1">
        <v>3.35275869123</v>
      </c>
      <c r="E248" s="1">
        <v>1.59539706896E-2</v>
      </c>
      <c r="F248" s="1">
        <v>8.6151441723899894E-2</v>
      </c>
      <c r="G248" s="1">
        <v>0.43075720862</v>
      </c>
      <c r="H248" s="1">
        <v>0.76318351258799999</v>
      </c>
      <c r="I248" s="1">
        <v>0.66936537491600001</v>
      </c>
      <c r="J248" s="1">
        <v>0.88177373989099905</v>
      </c>
      <c r="K248" s="1">
        <v>0.70728809300499995</v>
      </c>
      <c r="L248" s="1">
        <v>0.82658299017199899</v>
      </c>
      <c r="M248" s="1">
        <v>0.60107946526599998</v>
      </c>
      <c r="N248" s="1" t="s">
        <v>1017</v>
      </c>
    </row>
    <row r="249" spans="1:14">
      <c r="A249" s="1" t="s">
        <v>1725</v>
      </c>
      <c r="B249" s="1" t="s">
        <v>141</v>
      </c>
      <c r="C249" s="1">
        <v>8.5068499197999997E-2</v>
      </c>
      <c r="D249" s="1">
        <v>4.5167737037100002</v>
      </c>
      <c r="E249" s="1">
        <v>3.4574063061000001E-3</v>
      </c>
      <c r="F249" s="1">
        <v>2.3337492566200001E-2</v>
      </c>
      <c r="G249" s="1">
        <v>9.3349970264800006E-2</v>
      </c>
      <c r="H249" s="1">
        <v>0.19249926644500001</v>
      </c>
      <c r="I249" s="1">
        <v>0.28570509343900002</v>
      </c>
      <c r="J249" s="1">
        <v>8.3163625748299996E-2</v>
      </c>
      <c r="K249" s="1">
        <v>0.21411584810699999</v>
      </c>
      <c r="L249" s="1">
        <v>0.137679307621</v>
      </c>
      <c r="M249" s="1">
        <v>0.352269326765</v>
      </c>
      <c r="N249" s="1" t="s">
        <v>1017</v>
      </c>
    </row>
    <row r="250" spans="1:14">
      <c r="A250" s="1" t="s">
        <v>1725</v>
      </c>
      <c r="B250" s="1" t="s">
        <v>144</v>
      </c>
      <c r="C250" s="1">
        <v>1.8541136306800001E-3</v>
      </c>
      <c r="D250" s="1">
        <v>2.5520525304000001</v>
      </c>
      <c r="E250" s="1">
        <v>4.8702895844799997E-2</v>
      </c>
      <c r="F250" s="1">
        <v>0.16346015742299999</v>
      </c>
      <c r="G250" s="1">
        <v>1</v>
      </c>
      <c r="H250" s="1">
        <v>2.4760421635299998E-3</v>
      </c>
      <c r="I250" s="1">
        <v>2.1107726438000002E-3</v>
      </c>
      <c r="J250" s="1">
        <v>2.5798911265599998E-3</v>
      </c>
      <c r="K250" s="1">
        <v>5.2459195587699998E-3</v>
      </c>
      <c r="L250" s="1">
        <v>3.2423862587799999E-3</v>
      </c>
      <c r="M250" s="1">
        <v>2.36006984467E-3</v>
      </c>
      <c r="N250" s="1" t="s">
        <v>1017</v>
      </c>
    </row>
    <row r="251" spans="1:14">
      <c r="A251" s="1" t="s">
        <v>1725</v>
      </c>
      <c r="B251" s="1" t="s">
        <v>147</v>
      </c>
      <c r="C251" s="1">
        <v>5.2974675162199998E-4</v>
      </c>
      <c r="D251" s="1">
        <v>2.85643731535</v>
      </c>
      <c r="E251" s="1">
        <v>3.16945193278E-2</v>
      </c>
      <c r="F251" s="1">
        <v>0.124337146803</v>
      </c>
      <c r="G251" s="1">
        <v>0.85575202185200006</v>
      </c>
      <c r="H251" s="2">
        <v>7.5632621212999996E-5</v>
      </c>
      <c r="I251" s="2">
        <v>6.8270788579499994E-5</v>
      </c>
      <c r="J251" s="1">
        <v>2.3076097799000001E-4</v>
      </c>
      <c r="K251" s="2">
        <v>6.1903124253400002E-5</v>
      </c>
      <c r="L251" s="1">
        <v>2.0100739703299999E-4</v>
      </c>
      <c r="M251" s="1">
        <v>2.5000648103900002E-4</v>
      </c>
      <c r="N251" s="1" t="s">
        <v>1017</v>
      </c>
    </row>
    <row r="252" spans="1:14">
      <c r="A252" s="1" t="s">
        <v>1725</v>
      </c>
      <c r="B252" s="1" t="s">
        <v>148</v>
      </c>
      <c r="C252" s="1">
        <v>1.03006312815E-4</v>
      </c>
      <c r="D252" s="1">
        <v>7.6370570859800004</v>
      </c>
      <c r="E252" s="2">
        <v>9.9499386514900005E-5</v>
      </c>
      <c r="F252" s="1">
        <v>1.34324171795E-3</v>
      </c>
      <c r="G252" s="1">
        <v>2.6864834359E-3</v>
      </c>
      <c r="H252" s="1">
        <v>1.52238628849999E-4</v>
      </c>
      <c r="I252" s="1">
        <v>1.4757529039700001E-4</v>
      </c>
      <c r="J252" s="2">
        <v>3.5662240949599999E-5</v>
      </c>
      <c r="K252" s="1">
        <v>1.4360857438600001E-4</v>
      </c>
      <c r="L252" s="2">
        <v>4.0757805622099999E-5</v>
      </c>
      <c r="M252" s="2">
        <v>4.3984680692199998E-5</v>
      </c>
      <c r="N252" s="1" t="s">
        <v>1017</v>
      </c>
    </row>
    <row r="253" spans="1:14">
      <c r="A253" s="1" t="s">
        <v>1725</v>
      </c>
      <c r="B253" s="1" t="s">
        <v>153</v>
      </c>
      <c r="C253" s="1">
        <v>0</v>
      </c>
      <c r="D253" s="1">
        <v>6.4818602317999998</v>
      </c>
      <c r="E253" s="1">
        <v>3.3945897154700002E-4</v>
      </c>
      <c r="F253" s="1">
        <v>3.0551307439199999E-3</v>
      </c>
      <c r="G253" s="1">
        <v>9.1653922317700004E-3</v>
      </c>
      <c r="H253" s="2">
        <v>4.3935669932600001E-5</v>
      </c>
      <c r="I253" s="1">
        <v>0</v>
      </c>
      <c r="J253" s="1">
        <v>0</v>
      </c>
      <c r="K253" s="2">
        <v>7.5872694225199999E-6</v>
      </c>
      <c r="L253" s="1">
        <v>0</v>
      </c>
      <c r="M253" s="1">
        <v>0</v>
      </c>
      <c r="N253" s="1" t="s">
        <v>1017</v>
      </c>
    </row>
    <row r="254" spans="1:14">
      <c r="A254" s="1" t="s">
        <v>1725</v>
      </c>
      <c r="B254" s="1" t="s">
        <v>1701</v>
      </c>
      <c r="C254" s="2">
        <v>1.47151875451E-5</v>
      </c>
      <c r="D254" s="1">
        <v>2.8443636684800002</v>
      </c>
      <c r="E254" s="1">
        <v>3.2235556578700003E-2</v>
      </c>
      <c r="F254" s="1">
        <v>0.124337146803</v>
      </c>
      <c r="G254" s="1">
        <v>0.870360027624</v>
      </c>
      <c r="H254" s="2">
        <v>5.0744163152699901E-6</v>
      </c>
      <c r="I254" s="1">
        <v>0</v>
      </c>
      <c r="J254" s="2">
        <v>7.6064676729699997E-6</v>
      </c>
      <c r="K254" s="1">
        <v>0</v>
      </c>
      <c r="L254" s="2">
        <v>1.8118234930800001E-5</v>
      </c>
      <c r="M254" s="1">
        <v>0</v>
      </c>
      <c r="N254" s="1" t="s">
        <v>1017</v>
      </c>
    </row>
  </sheetData>
  <mergeCells count="1">
    <mergeCell ref="A1:N1"/>
  </mergeCells>
  <phoneticPr fontId="8" type="noConversion"/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N362"/>
  <sheetViews>
    <sheetView topLeftCell="A7" workbookViewId="0">
      <selection activeCell="H22" sqref="H22"/>
    </sheetView>
  </sheetViews>
  <sheetFormatPr defaultColWidth="9" defaultRowHeight="15"/>
  <cols>
    <col min="1" max="16384" width="9" style="1"/>
  </cols>
  <sheetData>
    <row r="1" spans="1:14">
      <c r="A1" s="25" t="s">
        <v>172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>
      <c r="A2" s="1" t="s">
        <v>1689</v>
      </c>
      <c r="B2" s="1" t="s">
        <v>1690</v>
      </c>
      <c r="C2" s="1" t="s">
        <v>1691</v>
      </c>
      <c r="D2" s="1" t="s">
        <v>1692</v>
      </c>
      <c r="E2" s="1" t="s">
        <v>204</v>
      </c>
      <c r="F2" s="1" t="s">
        <v>1693</v>
      </c>
      <c r="G2" s="1" t="s">
        <v>1694</v>
      </c>
      <c r="H2" s="1" t="s">
        <v>1695</v>
      </c>
      <c r="I2" s="1" t="s">
        <v>1696</v>
      </c>
      <c r="J2" s="1" t="s">
        <v>1697</v>
      </c>
      <c r="K2" s="1" t="s">
        <v>1698</v>
      </c>
      <c r="L2" s="1" t="s">
        <v>1699</v>
      </c>
      <c r="M2" s="1" t="s">
        <v>1700</v>
      </c>
      <c r="N2" s="1" t="s">
        <v>183</v>
      </c>
    </row>
    <row r="3" spans="1:14">
      <c r="A3" s="1" t="s">
        <v>231</v>
      </c>
      <c r="B3" s="1" t="s">
        <v>157</v>
      </c>
      <c r="C3" s="1">
        <v>8.56046365915E-2</v>
      </c>
      <c r="D3" s="1">
        <v>3.64982406281</v>
      </c>
      <c r="E3" s="1">
        <v>1.0679562288000001E-2</v>
      </c>
      <c r="F3" s="1">
        <v>6.9320067942000005E-2</v>
      </c>
      <c r="G3" s="1">
        <v>1</v>
      </c>
      <c r="H3" s="1">
        <v>3.54790293021E-2</v>
      </c>
      <c r="I3" s="1">
        <v>5.2195233156100002E-2</v>
      </c>
      <c r="J3" s="1">
        <v>2.3236864112399998E-2</v>
      </c>
      <c r="K3" s="1">
        <v>5.8776295420199999E-2</v>
      </c>
      <c r="L3" s="1">
        <v>3.8565173956099999E-2</v>
      </c>
      <c r="M3" s="1">
        <v>0.102992081066</v>
      </c>
      <c r="N3" s="1" t="s">
        <v>213</v>
      </c>
    </row>
    <row r="4" spans="1:14">
      <c r="A4" s="1" t="s">
        <v>231</v>
      </c>
      <c r="B4" s="1" t="s">
        <v>160</v>
      </c>
      <c r="C4" s="1">
        <v>6.30012531328E-2</v>
      </c>
      <c r="D4" s="1">
        <v>4.8218036885800002</v>
      </c>
      <c r="E4" s="1">
        <v>2.3614525619099999E-3</v>
      </c>
      <c r="F4" s="1">
        <v>2.96646246226E-2</v>
      </c>
      <c r="G4" s="1">
        <v>0.843038564602</v>
      </c>
      <c r="H4" s="1">
        <v>4.3977649839999997E-3</v>
      </c>
      <c r="I4" s="1">
        <v>4.1292536737099997E-2</v>
      </c>
      <c r="J4" s="1">
        <v>1.1650002986099901E-3</v>
      </c>
      <c r="K4" s="1">
        <v>1.09822359581E-2</v>
      </c>
      <c r="L4" s="1">
        <v>9.5791854905300008E-3</v>
      </c>
      <c r="M4" s="1">
        <v>1.2469901263E-2</v>
      </c>
      <c r="N4" s="1" t="s">
        <v>213</v>
      </c>
    </row>
    <row r="5" spans="1:14">
      <c r="A5" s="1" t="s">
        <v>231</v>
      </c>
      <c r="B5" s="1" t="s">
        <v>161</v>
      </c>
      <c r="C5" s="1">
        <v>2.79761904761999E-2</v>
      </c>
      <c r="D5" s="1">
        <v>3.4107459789800001</v>
      </c>
      <c r="E5" s="1">
        <v>1.4743153416599999E-2</v>
      </c>
      <c r="F5" s="1">
        <v>8.7721762828899999E-2</v>
      </c>
      <c r="G5" s="1">
        <v>1</v>
      </c>
      <c r="H5" s="1">
        <v>9.7141303051500004E-3</v>
      </c>
      <c r="I5" s="1">
        <v>1.1514680918800001E-2</v>
      </c>
      <c r="J5" s="1">
        <v>1.86330832409E-2</v>
      </c>
      <c r="K5" s="1">
        <v>9.3026390987599999E-3</v>
      </c>
      <c r="L5" s="1">
        <v>1.55622775854E-2</v>
      </c>
      <c r="M5" s="1">
        <v>3.1638863777000001E-3</v>
      </c>
      <c r="N5" s="1" t="s">
        <v>213</v>
      </c>
    </row>
    <row r="6" spans="1:14">
      <c r="A6" s="1" t="s">
        <v>231</v>
      </c>
      <c r="B6" s="1" t="s">
        <v>162</v>
      </c>
      <c r="C6" s="1">
        <v>1.26723057644E-2</v>
      </c>
      <c r="D6" s="1">
        <v>3.5757717286799999</v>
      </c>
      <c r="E6" s="1">
        <v>1.1795169385900001E-2</v>
      </c>
      <c r="F6" s="1">
        <v>7.1370770690800001E-2</v>
      </c>
      <c r="G6" s="1">
        <v>1</v>
      </c>
      <c r="H6" s="1">
        <v>9.02073662585E-3</v>
      </c>
      <c r="I6" s="1">
        <v>1.2447847327600001E-2</v>
      </c>
      <c r="J6" s="1">
        <v>1.9340645371300001E-3</v>
      </c>
      <c r="K6" s="1">
        <v>1.20973790163E-2</v>
      </c>
      <c r="L6" s="1">
        <v>4.7771776586100004E-3</v>
      </c>
      <c r="M6" s="1">
        <v>2.25266744574E-2</v>
      </c>
      <c r="N6" s="1" t="s">
        <v>213</v>
      </c>
    </row>
    <row r="7" spans="1:14">
      <c r="A7" s="1" t="s">
        <v>231</v>
      </c>
      <c r="B7" s="1" t="s">
        <v>164</v>
      </c>
      <c r="C7" s="1">
        <v>1.1262531328299999E-2</v>
      </c>
      <c r="D7" s="1">
        <v>2.6367222593699999</v>
      </c>
      <c r="E7" s="1">
        <v>4.3192635115499999E-2</v>
      </c>
      <c r="F7" s="1">
        <v>0.18140906748499999</v>
      </c>
      <c r="G7" s="1">
        <v>1</v>
      </c>
      <c r="H7" s="1">
        <v>1.3850343106600001E-2</v>
      </c>
      <c r="I7" s="1">
        <v>7.0100235546100001E-3</v>
      </c>
      <c r="J7" s="1">
        <v>2.6071680477199998E-3</v>
      </c>
      <c r="K7" s="1">
        <v>8.3754708794199998E-3</v>
      </c>
      <c r="L7" s="1">
        <v>3.2088173200000001E-3</v>
      </c>
      <c r="M7" s="1">
        <v>1.04630914914E-2</v>
      </c>
      <c r="N7" s="1" t="s">
        <v>213</v>
      </c>
    </row>
    <row r="8" spans="1:14">
      <c r="A8" s="1" t="s">
        <v>231</v>
      </c>
      <c r="B8" s="1" t="s">
        <v>167</v>
      </c>
      <c r="C8" s="1">
        <v>7.51879699247999E-3</v>
      </c>
      <c r="D8" s="1">
        <v>2.56215109098</v>
      </c>
      <c r="E8" s="1">
        <v>4.8009400438199901E-2</v>
      </c>
      <c r="F8" s="1">
        <v>0.19257703321799999</v>
      </c>
      <c r="G8" s="1">
        <v>1</v>
      </c>
      <c r="H8" s="1">
        <v>4.87775408104E-3</v>
      </c>
      <c r="I8" s="1">
        <v>6.8499488339699996E-3</v>
      </c>
      <c r="J8" s="1">
        <v>2.1845561925399998E-3</v>
      </c>
      <c r="K8" s="1">
        <v>7.4820616923299997E-3</v>
      </c>
      <c r="L8" s="1">
        <v>3.64853682024E-3</v>
      </c>
      <c r="M8" s="1">
        <v>8.5750080229199995E-3</v>
      </c>
      <c r="N8" s="1" t="s">
        <v>213</v>
      </c>
    </row>
    <row r="9" spans="1:14">
      <c r="A9" s="1" t="s">
        <v>231</v>
      </c>
      <c r="B9" s="1" t="s">
        <v>1727</v>
      </c>
      <c r="C9" s="1">
        <v>3.3051378446100001E-3</v>
      </c>
      <c r="D9" s="1">
        <v>4.1137231432399997</v>
      </c>
      <c r="E9" s="1">
        <v>5.7931952981600003E-3</v>
      </c>
      <c r="F9" s="1">
        <v>4.8096993522000003E-2</v>
      </c>
      <c r="G9" s="1">
        <v>1</v>
      </c>
      <c r="H9" s="1">
        <v>4.2826207428600001E-3</v>
      </c>
      <c r="I9" s="1">
        <v>4.0610643990299997E-3</v>
      </c>
      <c r="J9" s="1">
        <v>1.95171067154E-3</v>
      </c>
      <c r="K9" s="1">
        <v>2.8797976465000001E-3</v>
      </c>
      <c r="L9" s="1">
        <v>2.2000178463799998E-3</v>
      </c>
      <c r="M9" s="1">
        <v>8.4077117329999992E-3</v>
      </c>
      <c r="N9" s="1" t="s">
        <v>213</v>
      </c>
    </row>
    <row r="10" spans="1:14">
      <c r="A10" s="1" t="s">
        <v>231</v>
      </c>
      <c r="B10" s="1" t="s">
        <v>1728</v>
      </c>
      <c r="C10" s="1">
        <v>7.6754385964899997E-4</v>
      </c>
      <c r="D10" s="1">
        <v>4.6476255396199999</v>
      </c>
      <c r="E10" s="1">
        <v>2.9328907938199998E-3</v>
      </c>
      <c r="F10" s="1">
        <v>3.4901400446500003E-2</v>
      </c>
      <c r="G10" s="1">
        <v>1</v>
      </c>
      <c r="H10" s="1">
        <v>3.1182175263999999E-3</v>
      </c>
      <c r="I10" s="1">
        <v>2.4591450159800001E-3</v>
      </c>
      <c r="J10" s="1">
        <v>1.0427820886999999E-3</v>
      </c>
      <c r="K10" s="1">
        <v>4.91475958022E-3</v>
      </c>
      <c r="L10" s="1">
        <v>2.2957213636700001E-3</v>
      </c>
      <c r="M10" s="1">
        <v>8.0327152434399897E-3</v>
      </c>
      <c r="N10" s="1" t="s">
        <v>213</v>
      </c>
    </row>
    <row r="11" spans="1:14">
      <c r="A11" s="1" t="s">
        <v>231</v>
      </c>
      <c r="B11" s="1" t="s">
        <v>1729</v>
      </c>
      <c r="C11" s="1">
        <v>5.1535087719300002E-3</v>
      </c>
      <c r="D11" s="1">
        <v>2.6892157112800001</v>
      </c>
      <c r="E11" s="1">
        <v>4.0102565394300002E-2</v>
      </c>
      <c r="F11" s="1">
        <v>0.18140906748499999</v>
      </c>
      <c r="G11" s="1">
        <v>1</v>
      </c>
      <c r="H11" s="1">
        <v>2.31669925314E-3</v>
      </c>
      <c r="I11" s="1">
        <v>1.80409748374E-3</v>
      </c>
      <c r="J11" s="1">
        <v>3.06738794819E-3</v>
      </c>
      <c r="K11" s="1">
        <v>2.3612802524599998E-3</v>
      </c>
      <c r="L11" s="1">
        <v>1.1158032371700001E-3</v>
      </c>
      <c r="M11" s="1">
        <v>8.3128523560900003E-3</v>
      </c>
      <c r="N11" s="1" t="s">
        <v>213</v>
      </c>
    </row>
    <row r="12" spans="1:14">
      <c r="A12" s="1" t="s">
        <v>231</v>
      </c>
      <c r="B12" s="1" t="s">
        <v>1730</v>
      </c>
      <c r="C12" s="1">
        <v>8.2080200501299903E-3</v>
      </c>
      <c r="D12" s="1">
        <v>3.3441014752</v>
      </c>
      <c r="E12" s="1">
        <v>1.6143462894399999E-2</v>
      </c>
      <c r="F12" s="1">
        <v>9.4478954971999998E-2</v>
      </c>
      <c r="G12" s="1">
        <v>1</v>
      </c>
      <c r="H12" s="1">
        <v>1.0131287731899999E-3</v>
      </c>
      <c r="I12" s="1">
        <v>3.8311558502E-3</v>
      </c>
      <c r="J12" s="1">
        <v>3.7493057058599901E-4</v>
      </c>
      <c r="K12" s="1">
        <v>2.04290983786E-3</v>
      </c>
      <c r="L12" s="1">
        <v>1.4886008322E-3</v>
      </c>
      <c r="M12" s="1">
        <v>4.6076950800300002E-3</v>
      </c>
      <c r="N12" s="1" t="s">
        <v>213</v>
      </c>
    </row>
    <row r="13" spans="1:14">
      <c r="A13" s="1" t="s">
        <v>232</v>
      </c>
      <c r="B13" s="1" t="s">
        <v>157</v>
      </c>
      <c r="C13" s="1">
        <v>2.30509997752999E-2</v>
      </c>
      <c r="D13" s="1">
        <v>3.64982406281</v>
      </c>
      <c r="E13" s="1">
        <v>1.0679562288000001E-2</v>
      </c>
      <c r="F13" s="1">
        <v>6.9320067942000005E-2</v>
      </c>
      <c r="G13" s="1">
        <v>1</v>
      </c>
      <c r="H13" s="1">
        <v>3.54790293021E-2</v>
      </c>
      <c r="I13" s="1">
        <v>5.2195233156100002E-2</v>
      </c>
      <c r="J13" s="1">
        <v>2.3236864112399998E-2</v>
      </c>
      <c r="K13" s="1">
        <v>5.8776295420199999E-2</v>
      </c>
      <c r="L13" s="1">
        <v>3.8565173956099999E-2</v>
      </c>
      <c r="M13" s="1">
        <v>0.102992081066</v>
      </c>
      <c r="N13" s="1" t="s">
        <v>213</v>
      </c>
    </row>
    <row r="14" spans="1:14">
      <c r="A14" s="1" t="s">
        <v>232</v>
      </c>
      <c r="B14" s="1" t="s">
        <v>160</v>
      </c>
      <c r="C14" s="1">
        <v>1.21770388677E-2</v>
      </c>
      <c r="D14" s="1">
        <v>4.8218036885800002</v>
      </c>
      <c r="E14" s="1">
        <v>2.3614525619099999E-3</v>
      </c>
      <c r="F14" s="1">
        <v>2.96646246226E-2</v>
      </c>
      <c r="G14" s="1">
        <v>0.843038564602</v>
      </c>
      <c r="H14" s="1">
        <v>4.3977649839999997E-3</v>
      </c>
      <c r="I14" s="1">
        <v>4.1292536737099997E-2</v>
      </c>
      <c r="J14" s="1">
        <v>1.1650002986099901E-3</v>
      </c>
      <c r="K14" s="1">
        <v>1.09822359581E-2</v>
      </c>
      <c r="L14" s="1">
        <v>9.5791854905300008E-3</v>
      </c>
      <c r="M14" s="1">
        <v>1.2469901263E-2</v>
      </c>
      <c r="N14" s="1" t="s">
        <v>213</v>
      </c>
    </row>
    <row r="15" spans="1:14">
      <c r="A15" s="1" t="s">
        <v>232</v>
      </c>
      <c r="B15" s="1" t="s">
        <v>161</v>
      </c>
      <c r="C15" s="1">
        <v>1.4558526173900001E-2</v>
      </c>
      <c r="D15" s="1">
        <v>3.4107459789800001</v>
      </c>
      <c r="E15" s="1">
        <v>1.4743153416599999E-2</v>
      </c>
      <c r="F15" s="1">
        <v>8.7721762828899999E-2</v>
      </c>
      <c r="G15" s="1">
        <v>1</v>
      </c>
      <c r="H15" s="1">
        <v>9.7141303051500004E-3</v>
      </c>
      <c r="I15" s="1">
        <v>1.1514680918800001E-2</v>
      </c>
      <c r="J15" s="1">
        <v>1.86330832409E-2</v>
      </c>
      <c r="K15" s="1">
        <v>9.3026390987599999E-3</v>
      </c>
      <c r="L15" s="1">
        <v>1.55622775854E-2</v>
      </c>
      <c r="M15" s="1">
        <v>3.1638863777000001E-3</v>
      </c>
      <c r="N15" s="1" t="s">
        <v>213</v>
      </c>
    </row>
    <row r="16" spans="1:14">
      <c r="A16" s="1" t="s">
        <v>232</v>
      </c>
      <c r="B16" s="1" t="s">
        <v>162</v>
      </c>
      <c r="C16" s="1">
        <v>6.9647270276300003E-3</v>
      </c>
      <c r="D16" s="1">
        <v>3.5757717286799999</v>
      </c>
      <c r="E16" s="1">
        <v>1.1795169385900001E-2</v>
      </c>
      <c r="F16" s="1">
        <v>7.1370770690800001E-2</v>
      </c>
      <c r="G16" s="1">
        <v>1</v>
      </c>
      <c r="H16" s="1">
        <v>9.02073662585E-3</v>
      </c>
      <c r="I16" s="1">
        <v>1.2447847327600001E-2</v>
      </c>
      <c r="J16" s="1">
        <v>1.9340645371300001E-3</v>
      </c>
      <c r="K16" s="1">
        <v>1.20973790163E-2</v>
      </c>
      <c r="L16" s="1">
        <v>4.7771776586100004E-3</v>
      </c>
      <c r="M16" s="1">
        <v>2.25266744574E-2</v>
      </c>
      <c r="N16" s="1" t="s">
        <v>213</v>
      </c>
    </row>
    <row r="17" spans="1:14">
      <c r="A17" s="1" t="s">
        <v>232</v>
      </c>
      <c r="B17" s="1" t="s">
        <v>164</v>
      </c>
      <c r="C17" s="1">
        <v>3.8867670186500001E-3</v>
      </c>
      <c r="D17" s="1">
        <v>2.6367222593699999</v>
      </c>
      <c r="E17" s="1">
        <v>4.3192635115499999E-2</v>
      </c>
      <c r="F17" s="1">
        <v>0.18140906748499999</v>
      </c>
      <c r="G17" s="1">
        <v>1</v>
      </c>
      <c r="H17" s="1">
        <v>1.3850343106600001E-2</v>
      </c>
      <c r="I17" s="1">
        <v>7.0100235546100001E-3</v>
      </c>
      <c r="J17" s="1">
        <v>2.6071680477199998E-3</v>
      </c>
      <c r="K17" s="1">
        <v>8.3754708794199998E-3</v>
      </c>
      <c r="L17" s="1">
        <v>3.2088173200000001E-3</v>
      </c>
      <c r="M17" s="1">
        <v>1.04630914914E-2</v>
      </c>
      <c r="N17" s="1" t="s">
        <v>213</v>
      </c>
    </row>
    <row r="18" spans="1:14">
      <c r="A18" s="1" t="s">
        <v>232</v>
      </c>
      <c r="B18" s="1" t="s">
        <v>167</v>
      </c>
      <c r="C18" s="1">
        <v>3.59469782071E-3</v>
      </c>
      <c r="D18" s="1">
        <v>2.56215109098</v>
      </c>
      <c r="E18" s="1">
        <v>4.8009400438199901E-2</v>
      </c>
      <c r="F18" s="1">
        <v>0.19257703321799999</v>
      </c>
      <c r="G18" s="1">
        <v>1</v>
      </c>
      <c r="H18" s="1">
        <v>4.87775408104E-3</v>
      </c>
      <c r="I18" s="1">
        <v>6.8499488339699996E-3</v>
      </c>
      <c r="J18" s="1">
        <v>2.1845561925399998E-3</v>
      </c>
      <c r="K18" s="1">
        <v>7.4820616923299997E-3</v>
      </c>
      <c r="L18" s="1">
        <v>3.64853682024E-3</v>
      </c>
      <c r="M18" s="1">
        <v>8.5750080229199995E-3</v>
      </c>
      <c r="N18" s="1" t="s">
        <v>213</v>
      </c>
    </row>
    <row r="19" spans="1:14">
      <c r="A19" s="1" t="s">
        <v>232</v>
      </c>
      <c r="B19" s="1" t="s">
        <v>1727</v>
      </c>
      <c r="C19" s="1">
        <v>2.5612221972600002E-3</v>
      </c>
      <c r="D19" s="1">
        <v>4.1137231432399997</v>
      </c>
      <c r="E19" s="1">
        <v>5.7931952981600003E-3</v>
      </c>
      <c r="F19" s="1">
        <v>4.8096993522000003E-2</v>
      </c>
      <c r="G19" s="1">
        <v>1</v>
      </c>
      <c r="H19" s="1">
        <v>4.2826207428600001E-3</v>
      </c>
      <c r="I19" s="1">
        <v>4.0610643990299997E-3</v>
      </c>
      <c r="J19" s="1">
        <v>1.95171067154E-3</v>
      </c>
      <c r="K19" s="1">
        <v>2.8797976465000001E-3</v>
      </c>
      <c r="L19" s="1">
        <v>2.2000178463799998E-3</v>
      </c>
      <c r="M19" s="1">
        <v>8.4077117329999992E-3</v>
      </c>
      <c r="N19" s="1" t="s">
        <v>213</v>
      </c>
    </row>
    <row r="20" spans="1:14">
      <c r="A20" s="1" t="s">
        <v>232</v>
      </c>
      <c r="B20" s="1" t="s">
        <v>1728</v>
      </c>
      <c r="C20" s="1">
        <v>1.5052797124199999E-3</v>
      </c>
      <c r="D20" s="1">
        <v>4.6476255396199999</v>
      </c>
      <c r="E20" s="1">
        <v>2.9328907938199998E-3</v>
      </c>
      <c r="F20" s="1">
        <v>3.4901400446500003E-2</v>
      </c>
      <c r="G20" s="1">
        <v>1</v>
      </c>
      <c r="H20" s="1">
        <v>3.1182175263999999E-3</v>
      </c>
      <c r="I20" s="1">
        <v>2.4591450159800001E-3</v>
      </c>
      <c r="J20" s="1">
        <v>1.0427820886999999E-3</v>
      </c>
      <c r="K20" s="1">
        <v>4.91475958022E-3</v>
      </c>
      <c r="L20" s="1">
        <v>2.2957213636700001E-3</v>
      </c>
      <c r="M20" s="1">
        <v>8.0327152434399897E-3</v>
      </c>
      <c r="N20" s="1" t="s">
        <v>213</v>
      </c>
    </row>
    <row r="21" spans="1:14">
      <c r="A21" s="1" t="s">
        <v>232</v>
      </c>
      <c r="B21" s="1" t="s">
        <v>1729</v>
      </c>
      <c r="C21" s="1">
        <v>1.2806110986300001E-3</v>
      </c>
      <c r="D21" s="1">
        <v>2.6892157112800001</v>
      </c>
      <c r="E21" s="1">
        <v>4.0102565394300002E-2</v>
      </c>
      <c r="F21" s="1">
        <v>0.18140906748499999</v>
      </c>
      <c r="G21" s="1">
        <v>1</v>
      </c>
      <c r="H21" s="1">
        <v>2.31669925314E-3</v>
      </c>
      <c r="I21" s="1">
        <v>1.80409748374E-3</v>
      </c>
      <c r="J21" s="1">
        <v>3.06738794819E-3</v>
      </c>
      <c r="K21" s="1">
        <v>2.3612802524599998E-3</v>
      </c>
      <c r="L21" s="1">
        <v>1.1158032371700001E-3</v>
      </c>
      <c r="M21" s="1">
        <v>8.3128523560900003E-3</v>
      </c>
      <c r="N21" s="1" t="s">
        <v>213</v>
      </c>
    </row>
    <row r="22" spans="1:14">
      <c r="A22" s="1" t="s">
        <v>232</v>
      </c>
      <c r="B22" s="1" t="s">
        <v>1730</v>
      </c>
      <c r="C22" s="1">
        <v>2.44888789036E-3</v>
      </c>
      <c r="D22" s="1">
        <v>3.3441014752</v>
      </c>
      <c r="E22" s="1">
        <v>1.6143462894399999E-2</v>
      </c>
      <c r="F22" s="1">
        <v>9.4478954971999998E-2</v>
      </c>
      <c r="G22" s="1">
        <v>1</v>
      </c>
      <c r="H22" s="1">
        <v>1.0131287731899999E-3</v>
      </c>
      <c r="I22" s="1">
        <v>3.8311558502E-3</v>
      </c>
      <c r="J22" s="1">
        <v>3.7493057058599901E-4</v>
      </c>
      <c r="K22" s="1">
        <v>2.04290983786E-3</v>
      </c>
      <c r="L22" s="1">
        <v>1.4886008322E-3</v>
      </c>
      <c r="M22" s="1">
        <v>4.6076950800300002E-3</v>
      </c>
      <c r="N22" s="1" t="s">
        <v>213</v>
      </c>
    </row>
    <row r="23" spans="1:14">
      <c r="A23" s="1" t="s">
        <v>233</v>
      </c>
      <c r="B23" s="1" t="s">
        <v>157</v>
      </c>
      <c r="C23" s="1">
        <v>7.9684011677799996E-2</v>
      </c>
      <c r="D23" s="1">
        <v>3.64982406281</v>
      </c>
      <c r="E23" s="1">
        <v>1.0679562288000001E-2</v>
      </c>
      <c r="F23" s="1">
        <v>6.9320067942000005E-2</v>
      </c>
      <c r="G23" s="1">
        <v>1</v>
      </c>
      <c r="H23" s="1">
        <v>3.54790293021E-2</v>
      </c>
      <c r="I23" s="1">
        <v>5.2195233156100002E-2</v>
      </c>
      <c r="J23" s="1">
        <v>2.3236864112399998E-2</v>
      </c>
      <c r="K23" s="1">
        <v>5.8776295420199999E-2</v>
      </c>
      <c r="L23" s="1">
        <v>3.8565173956099999E-2</v>
      </c>
      <c r="M23" s="1">
        <v>0.102992081066</v>
      </c>
      <c r="N23" s="1" t="s">
        <v>213</v>
      </c>
    </row>
    <row r="24" spans="1:14">
      <c r="A24" s="1" t="s">
        <v>233</v>
      </c>
      <c r="B24" s="1" t="s">
        <v>160</v>
      </c>
      <c r="C24" s="1">
        <v>9.0674909840299994E-2</v>
      </c>
      <c r="D24" s="1">
        <v>4.8218036885800002</v>
      </c>
      <c r="E24" s="1">
        <v>2.3614525619099999E-3</v>
      </c>
      <c r="F24" s="1">
        <v>2.96646246226E-2</v>
      </c>
      <c r="G24" s="1">
        <v>0.843038564602</v>
      </c>
      <c r="H24" s="1">
        <v>4.3977649839999997E-3</v>
      </c>
      <c r="I24" s="1">
        <v>4.1292536737099997E-2</v>
      </c>
      <c r="J24" s="1">
        <v>1.1650002986099901E-3</v>
      </c>
      <c r="K24" s="1">
        <v>1.09822359581E-2</v>
      </c>
      <c r="L24" s="1">
        <v>9.5791854905300008E-3</v>
      </c>
      <c r="M24" s="1">
        <v>1.2469901263E-2</v>
      </c>
      <c r="N24" s="1" t="s">
        <v>213</v>
      </c>
    </row>
    <row r="25" spans="1:14">
      <c r="A25" s="1" t="s">
        <v>233</v>
      </c>
      <c r="B25" s="1" t="s">
        <v>161</v>
      </c>
      <c r="C25" s="1">
        <v>3.15363839321E-3</v>
      </c>
      <c r="D25" s="1">
        <v>3.4107459789800001</v>
      </c>
      <c r="E25" s="1">
        <v>1.4743153416599999E-2</v>
      </c>
      <c r="F25" s="1">
        <v>8.7721762828899999E-2</v>
      </c>
      <c r="G25" s="1">
        <v>1</v>
      </c>
      <c r="H25" s="1">
        <v>9.7141303051500004E-3</v>
      </c>
      <c r="I25" s="1">
        <v>1.1514680918800001E-2</v>
      </c>
      <c r="J25" s="1">
        <v>1.86330832409E-2</v>
      </c>
      <c r="K25" s="1">
        <v>9.3026390987599999E-3</v>
      </c>
      <c r="L25" s="1">
        <v>1.55622775854E-2</v>
      </c>
      <c r="M25" s="1">
        <v>3.1638863777000001E-3</v>
      </c>
      <c r="N25" s="1" t="s">
        <v>213</v>
      </c>
    </row>
    <row r="26" spans="1:14">
      <c r="A26" s="1" t="s">
        <v>233</v>
      </c>
      <c r="B26" s="1" t="s">
        <v>162</v>
      </c>
      <c r="C26" s="1">
        <v>2.5978486565799899E-2</v>
      </c>
      <c r="D26" s="1">
        <v>3.5757717286799999</v>
      </c>
      <c r="E26" s="1">
        <v>1.1795169385900001E-2</v>
      </c>
      <c r="F26" s="1">
        <v>7.1370770690800001E-2</v>
      </c>
      <c r="G26" s="1">
        <v>1</v>
      </c>
      <c r="H26" s="1">
        <v>9.02073662585E-3</v>
      </c>
      <c r="I26" s="1">
        <v>1.2447847327600001E-2</v>
      </c>
      <c r="J26" s="1">
        <v>1.9340645371300001E-3</v>
      </c>
      <c r="K26" s="1">
        <v>1.20973790163E-2</v>
      </c>
      <c r="L26" s="1">
        <v>4.7771776586100004E-3</v>
      </c>
      <c r="M26" s="1">
        <v>2.25266744574E-2</v>
      </c>
      <c r="N26" s="1" t="s">
        <v>213</v>
      </c>
    </row>
    <row r="27" spans="1:14">
      <c r="A27" s="1" t="s">
        <v>233</v>
      </c>
      <c r="B27" s="1" t="s">
        <v>164</v>
      </c>
      <c r="C27" s="1">
        <v>1.2364760432799901E-2</v>
      </c>
      <c r="D27" s="1">
        <v>2.6367222593699999</v>
      </c>
      <c r="E27" s="1">
        <v>4.3192635115499999E-2</v>
      </c>
      <c r="F27" s="1">
        <v>0.18140906748499999</v>
      </c>
      <c r="G27" s="1">
        <v>1</v>
      </c>
      <c r="H27" s="1">
        <v>1.3850343106600001E-2</v>
      </c>
      <c r="I27" s="1">
        <v>7.0100235546100001E-3</v>
      </c>
      <c r="J27" s="1">
        <v>2.6071680477199998E-3</v>
      </c>
      <c r="K27" s="1">
        <v>8.3754708794199998E-3</v>
      </c>
      <c r="L27" s="1">
        <v>3.2088173200000001E-3</v>
      </c>
      <c r="M27" s="1">
        <v>1.04630914914E-2</v>
      </c>
      <c r="N27" s="1" t="s">
        <v>213</v>
      </c>
    </row>
    <row r="28" spans="1:14">
      <c r="A28" s="1" t="s">
        <v>233</v>
      </c>
      <c r="B28" s="1" t="s">
        <v>167</v>
      </c>
      <c r="C28" s="1">
        <v>1.120946716E-2</v>
      </c>
      <c r="D28" s="1">
        <v>2.56215109098</v>
      </c>
      <c r="E28" s="1">
        <v>4.8009400438199901E-2</v>
      </c>
      <c r="F28" s="1">
        <v>0.19257703321799999</v>
      </c>
      <c r="G28" s="1">
        <v>1</v>
      </c>
      <c r="H28" s="1">
        <v>4.87775408104E-3</v>
      </c>
      <c r="I28" s="1">
        <v>6.8499488339699996E-3</v>
      </c>
      <c r="J28" s="1">
        <v>2.1845561925399998E-3</v>
      </c>
      <c r="K28" s="1">
        <v>7.4820616923299997E-3</v>
      </c>
      <c r="L28" s="1">
        <v>3.64853682024E-3</v>
      </c>
      <c r="M28" s="1">
        <v>8.5750080229199995E-3</v>
      </c>
      <c r="N28" s="1" t="s">
        <v>213</v>
      </c>
    </row>
    <row r="29" spans="1:14">
      <c r="A29" s="1" t="s">
        <v>233</v>
      </c>
      <c r="B29" s="1" t="s">
        <v>1727</v>
      </c>
      <c r="C29" s="1">
        <v>6.3228888576599999E-3</v>
      </c>
      <c r="D29" s="1">
        <v>4.1137231432399997</v>
      </c>
      <c r="E29" s="1">
        <v>5.7931952981600003E-3</v>
      </c>
      <c r="F29" s="1">
        <v>4.8096993522000003E-2</v>
      </c>
      <c r="G29" s="1">
        <v>1</v>
      </c>
      <c r="H29" s="1">
        <v>4.2826207428600001E-3</v>
      </c>
      <c r="I29" s="1">
        <v>4.0610643990299997E-3</v>
      </c>
      <c r="J29" s="1">
        <v>1.95171067154E-3</v>
      </c>
      <c r="K29" s="1">
        <v>2.8797976465000001E-3</v>
      </c>
      <c r="L29" s="1">
        <v>2.2000178463799998E-3</v>
      </c>
      <c r="M29" s="1">
        <v>8.4077117329999992E-3</v>
      </c>
      <c r="N29" s="1" t="s">
        <v>213</v>
      </c>
    </row>
    <row r="30" spans="1:14">
      <c r="A30" s="1" t="s">
        <v>233</v>
      </c>
      <c r="B30" s="1" t="s">
        <v>1728</v>
      </c>
      <c r="C30" s="1">
        <v>4.3245437372199996E-3</v>
      </c>
      <c r="D30" s="1">
        <v>4.6476255396199999</v>
      </c>
      <c r="E30" s="1">
        <v>2.9328907938199998E-3</v>
      </c>
      <c r="F30" s="1">
        <v>3.4901400446500003E-2</v>
      </c>
      <c r="G30" s="1">
        <v>1</v>
      </c>
      <c r="H30" s="1">
        <v>3.1182175263999999E-3</v>
      </c>
      <c r="I30" s="1">
        <v>2.4591450159800001E-3</v>
      </c>
      <c r="J30" s="1">
        <v>1.0427820886999999E-3</v>
      </c>
      <c r="K30" s="1">
        <v>4.91475958022E-3</v>
      </c>
      <c r="L30" s="1">
        <v>2.2957213636700001E-3</v>
      </c>
      <c r="M30" s="1">
        <v>8.0327152434399897E-3</v>
      </c>
      <c r="N30" s="1" t="s">
        <v>213</v>
      </c>
    </row>
    <row r="31" spans="1:14">
      <c r="A31" s="1" t="s">
        <v>233</v>
      </c>
      <c r="B31" s="1" t="s">
        <v>1729</v>
      </c>
      <c r="C31" s="1">
        <v>9.2111220395599996E-4</v>
      </c>
      <c r="D31" s="1">
        <v>2.6892157112800001</v>
      </c>
      <c r="E31" s="1">
        <v>4.0102565394300002E-2</v>
      </c>
      <c r="F31" s="1">
        <v>0.18140906748499999</v>
      </c>
      <c r="G31" s="1">
        <v>1</v>
      </c>
      <c r="H31" s="1">
        <v>2.31669925314E-3</v>
      </c>
      <c r="I31" s="1">
        <v>1.80409748374E-3</v>
      </c>
      <c r="J31" s="1">
        <v>3.06738794819E-3</v>
      </c>
      <c r="K31" s="1">
        <v>2.3612802524599998E-3</v>
      </c>
      <c r="L31" s="1">
        <v>1.1158032371700001E-3</v>
      </c>
      <c r="M31" s="1">
        <v>8.3128523560900003E-3</v>
      </c>
      <c r="N31" s="1" t="s">
        <v>213</v>
      </c>
    </row>
    <row r="32" spans="1:14">
      <c r="A32" s="1" t="s">
        <v>233</v>
      </c>
      <c r="B32" s="1" t="s">
        <v>1730</v>
      </c>
      <c r="C32" s="1">
        <v>2.2481382604999998E-3</v>
      </c>
      <c r="D32" s="1">
        <v>3.3441014752</v>
      </c>
      <c r="E32" s="1">
        <v>1.6143462894399999E-2</v>
      </c>
      <c r="F32" s="1">
        <v>9.4478954971999998E-2</v>
      </c>
      <c r="G32" s="1">
        <v>1</v>
      </c>
      <c r="H32" s="1">
        <v>1.0131287731899999E-3</v>
      </c>
      <c r="I32" s="1">
        <v>3.8311558502E-3</v>
      </c>
      <c r="J32" s="1">
        <v>3.7493057058599901E-4</v>
      </c>
      <c r="K32" s="1">
        <v>2.04290983786E-3</v>
      </c>
      <c r="L32" s="1">
        <v>1.4886008322E-3</v>
      </c>
      <c r="M32" s="1">
        <v>4.6076950800300002E-3</v>
      </c>
      <c r="N32" s="1" t="s">
        <v>213</v>
      </c>
    </row>
    <row r="33" spans="1:14">
      <c r="A33" s="1" t="s">
        <v>234</v>
      </c>
      <c r="B33" s="1" t="s">
        <v>157</v>
      </c>
      <c r="C33" s="1">
        <v>7.3478510562299995E-2</v>
      </c>
      <c r="D33" s="1">
        <v>3.64982406281</v>
      </c>
      <c r="E33" s="1">
        <v>1.0679562288000001E-2</v>
      </c>
      <c r="F33" s="1">
        <v>6.9320067942000005E-2</v>
      </c>
      <c r="G33" s="1">
        <v>1</v>
      </c>
      <c r="H33" s="1">
        <v>3.54790293021E-2</v>
      </c>
      <c r="I33" s="1">
        <v>5.2195233156100002E-2</v>
      </c>
      <c r="J33" s="1">
        <v>2.3236864112399998E-2</v>
      </c>
      <c r="K33" s="1">
        <v>5.8776295420199999E-2</v>
      </c>
      <c r="L33" s="1">
        <v>3.8565173956099999E-2</v>
      </c>
      <c r="M33" s="1">
        <v>0.102992081066</v>
      </c>
      <c r="N33" s="1" t="s">
        <v>213</v>
      </c>
    </row>
    <row r="34" spans="1:14">
      <c r="A34" s="1" t="s">
        <v>234</v>
      </c>
      <c r="B34" s="1" t="s">
        <v>160</v>
      </c>
      <c r="C34" s="1">
        <v>6.4227730609799999E-2</v>
      </c>
      <c r="D34" s="1">
        <v>4.8218036885800002</v>
      </c>
      <c r="E34" s="1">
        <v>2.3614525619099999E-3</v>
      </c>
      <c r="F34" s="1">
        <v>2.96646246226E-2</v>
      </c>
      <c r="G34" s="1">
        <v>0.843038564602</v>
      </c>
      <c r="H34" s="1">
        <v>4.3977649839999997E-3</v>
      </c>
      <c r="I34" s="1">
        <v>4.1292536737099997E-2</v>
      </c>
      <c r="J34" s="1">
        <v>1.1650002986099901E-3</v>
      </c>
      <c r="K34" s="1">
        <v>1.09822359581E-2</v>
      </c>
      <c r="L34" s="1">
        <v>9.5791854905300008E-3</v>
      </c>
      <c r="M34" s="1">
        <v>1.2469901263E-2</v>
      </c>
      <c r="N34" s="1" t="s">
        <v>213</v>
      </c>
    </row>
    <row r="35" spans="1:14">
      <c r="A35" s="1" t="s">
        <v>234</v>
      </c>
      <c r="B35" s="1" t="s">
        <v>161</v>
      </c>
      <c r="C35" s="1">
        <v>7.9625001940200005E-3</v>
      </c>
      <c r="D35" s="1">
        <v>3.4107459789800001</v>
      </c>
      <c r="E35" s="1">
        <v>1.4743153416599999E-2</v>
      </c>
      <c r="F35" s="1">
        <v>8.7721762828899999E-2</v>
      </c>
      <c r="G35" s="1">
        <v>1</v>
      </c>
      <c r="H35" s="1">
        <v>9.7141303051500004E-3</v>
      </c>
      <c r="I35" s="1">
        <v>1.1514680918800001E-2</v>
      </c>
      <c r="J35" s="1">
        <v>1.86330832409E-2</v>
      </c>
      <c r="K35" s="1">
        <v>9.3026390987599999E-3</v>
      </c>
      <c r="L35" s="1">
        <v>1.55622775854E-2</v>
      </c>
      <c r="M35" s="1">
        <v>3.1638863777000001E-3</v>
      </c>
      <c r="N35" s="1" t="s">
        <v>213</v>
      </c>
    </row>
    <row r="36" spans="1:14">
      <c r="A36" s="1" t="s">
        <v>234</v>
      </c>
      <c r="B36" s="1" t="s">
        <v>162</v>
      </c>
      <c r="C36" s="1">
        <v>1.19670324553E-2</v>
      </c>
      <c r="D36" s="1">
        <v>3.5757717286799999</v>
      </c>
      <c r="E36" s="1">
        <v>1.1795169385900001E-2</v>
      </c>
      <c r="F36" s="1">
        <v>7.1370770690800001E-2</v>
      </c>
      <c r="G36" s="1">
        <v>1</v>
      </c>
      <c r="H36" s="1">
        <v>9.02073662585E-3</v>
      </c>
      <c r="I36" s="1">
        <v>1.2447847327600001E-2</v>
      </c>
      <c r="J36" s="1">
        <v>1.9340645371300001E-3</v>
      </c>
      <c r="K36" s="1">
        <v>1.20973790163E-2</v>
      </c>
      <c r="L36" s="1">
        <v>4.7771776586100004E-3</v>
      </c>
      <c r="M36" s="1">
        <v>2.25266744574E-2</v>
      </c>
      <c r="N36" s="1" t="s">
        <v>213</v>
      </c>
    </row>
    <row r="37" spans="1:14">
      <c r="A37" s="1" t="s">
        <v>234</v>
      </c>
      <c r="B37" s="1" t="s">
        <v>164</v>
      </c>
      <c r="C37" s="1">
        <v>7.5278997935600001E-3</v>
      </c>
      <c r="D37" s="1">
        <v>2.6367222593699999</v>
      </c>
      <c r="E37" s="1">
        <v>4.3192635115499999E-2</v>
      </c>
      <c r="F37" s="1">
        <v>0.18140906748499999</v>
      </c>
      <c r="G37" s="1">
        <v>1</v>
      </c>
      <c r="H37" s="1">
        <v>1.3850343106600001E-2</v>
      </c>
      <c r="I37" s="1">
        <v>7.0100235546100001E-3</v>
      </c>
      <c r="J37" s="1">
        <v>2.6071680477199998E-3</v>
      </c>
      <c r="K37" s="1">
        <v>8.3754708794199998E-3</v>
      </c>
      <c r="L37" s="1">
        <v>3.2088173200000001E-3</v>
      </c>
      <c r="M37" s="1">
        <v>1.04630914914E-2</v>
      </c>
      <c r="N37" s="1" t="s">
        <v>213</v>
      </c>
    </row>
    <row r="38" spans="1:14">
      <c r="A38" s="1" t="s">
        <v>234</v>
      </c>
      <c r="B38" s="1" t="s">
        <v>167</v>
      </c>
      <c r="C38" s="1">
        <v>7.35716392195999E-3</v>
      </c>
      <c r="D38" s="1">
        <v>2.56215109098</v>
      </c>
      <c r="E38" s="1">
        <v>4.8009400438199901E-2</v>
      </c>
      <c r="F38" s="1">
        <v>0.19257703321799999</v>
      </c>
      <c r="G38" s="1">
        <v>1</v>
      </c>
      <c r="H38" s="1">
        <v>4.87775408104E-3</v>
      </c>
      <c r="I38" s="1">
        <v>6.8499488339699996E-3</v>
      </c>
      <c r="J38" s="1">
        <v>2.1845561925399998E-3</v>
      </c>
      <c r="K38" s="1">
        <v>7.4820616923299997E-3</v>
      </c>
      <c r="L38" s="1">
        <v>3.64853682024E-3</v>
      </c>
      <c r="M38" s="1">
        <v>8.5750080229199995E-3</v>
      </c>
      <c r="N38" s="1" t="s">
        <v>213</v>
      </c>
    </row>
    <row r="39" spans="1:14">
      <c r="A39" s="1" t="s">
        <v>234</v>
      </c>
      <c r="B39" s="1" t="s">
        <v>1727</v>
      </c>
      <c r="C39" s="1">
        <v>5.2772905769299999E-3</v>
      </c>
      <c r="D39" s="1">
        <v>4.1137231432399997</v>
      </c>
      <c r="E39" s="1">
        <v>5.7931952981600003E-3</v>
      </c>
      <c r="F39" s="1">
        <v>4.8096993522000003E-2</v>
      </c>
      <c r="G39" s="1">
        <v>1</v>
      </c>
      <c r="H39" s="1">
        <v>4.2826207428600001E-3</v>
      </c>
      <c r="I39" s="1">
        <v>4.0610643990299997E-3</v>
      </c>
      <c r="J39" s="1">
        <v>1.95171067154E-3</v>
      </c>
      <c r="K39" s="1">
        <v>2.8797976465000001E-3</v>
      </c>
      <c r="L39" s="1">
        <v>2.2000178463799998E-3</v>
      </c>
      <c r="M39" s="1">
        <v>8.4077117329999992E-3</v>
      </c>
      <c r="N39" s="1" t="s">
        <v>213</v>
      </c>
    </row>
    <row r="40" spans="1:14">
      <c r="A40" s="1" t="s">
        <v>234</v>
      </c>
      <c r="B40" s="1" t="s">
        <v>1728</v>
      </c>
      <c r="C40" s="1">
        <v>5.0134260480900004E-3</v>
      </c>
      <c r="D40" s="1">
        <v>4.6476255396199999</v>
      </c>
      <c r="E40" s="1">
        <v>2.9328907938199998E-3</v>
      </c>
      <c r="F40" s="1">
        <v>3.4901400446500003E-2</v>
      </c>
      <c r="G40" s="1">
        <v>1</v>
      </c>
      <c r="H40" s="1">
        <v>3.1182175263999999E-3</v>
      </c>
      <c r="I40" s="1">
        <v>2.4591450159800001E-3</v>
      </c>
      <c r="J40" s="1">
        <v>1.0427820886999999E-3</v>
      </c>
      <c r="K40" s="1">
        <v>4.91475958022E-3</v>
      </c>
      <c r="L40" s="1">
        <v>2.2957213636700001E-3</v>
      </c>
      <c r="M40" s="1">
        <v>8.0327152434399897E-3</v>
      </c>
      <c r="N40" s="1" t="s">
        <v>213</v>
      </c>
    </row>
    <row r="41" spans="1:14">
      <c r="A41" s="1" t="s">
        <v>234</v>
      </c>
      <c r="B41" s="1" t="s">
        <v>1729</v>
      </c>
      <c r="C41" s="1">
        <v>1.1641082154999901E-3</v>
      </c>
      <c r="D41" s="1">
        <v>2.6892157112800001</v>
      </c>
      <c r="E41" s="1">
        <v>4.0102565394300002E-2</v>
      </c>
      <c r="F41" s="1">
        <v>0.18140906748499999</v>
      </c>
      <c r="G41" s="1">
        <v>1</v>
      </c>
      <c r="H41" s="1">
        <v>2.31669925314E-3</v>
      </c>
      <c r="I41" s="1">
        <v>1.80409748374E-3</v>
      </c>
      <c r="J41" s="1">
        <v>3.06738794819E-3</v>
      </c>
      <c r="K41" s="1">
        <v>2.3612802524599998E-3</v>
      </c>
      <c r="L41" s="1">
        <v>1.1158032371700001E-3</v>
      </c>
      <c r="M41" s="1">
        <v>8.3128523560900003E-3</v>
      </c>
      <c r="N41" s="1" t="s">
        <v>213</v>
      </c>
    </row>
    <row r="42" spans="1:14">
      <c r="A42" s="1" t="s">
        <v>234</v>
      </c>
      <c r="B42" s="1" t="s">
        <v>1730</v>
      </c>
      <c r="C42" s="1">
        <v>3.6475390752300002E-3</v>
      </c>
      <c r="D42" s="1">
        <v>3.3441014752</v>
      </c>
      <c r="E42" s="1">
        <v>1.6143462894399999E-2</v>
      </c>
      <c r="F42" s="1">
        <v>9.4478954971999998E-2</v>
      </c>
      <c r="G42" s="1">
        <v>1</v>
      </c>
      <c r="H42" s="1">
        <v>1.0131287731899999E-3</v>
      </c>
      <c r="I42" s="1">
        <v>3.8311558502E-3</v>
      </c>
      <c r="J42" s="1">
        <v>3.7493057058599901E-4</v>
      </c>
      <c r="K42" s="1">
        <v>2.04290983786E-3</v>
      </c>
      <c r="L42" s="1">
        <v>1.4886008322E-3</v>
      </c>
      <c r="M42" s="1">
        <v>4.6076950800300002E-3</v>
      </c>
      <c r="N42" s="1" t="s">
        <v>213</v>
      </c>
    </row>
    <row r="43" spans="1:14">
      <c r="A43" s="1" t="s">
        <v>235</v>
      </c>
      <c r="B43" s="1" t="s">
        <v>157</v>
      </c>
      <c r="C43" s="1">
        <v>3.1387340111500003E-2</v>
      </c>
      <c r="D43" s="1">
        <v>3.64982406281</v>
      </c>
      <c r="E43" s="1">
        <v>1.0679562288000001E-2</v>
      </c>
      <c r="F43" s="1">
        <v>6.9320067942000005E-2</v>
      </c>
      <c r="G43" s="1">
        <v>1</v>
      </c>
      <c r="H43" s="1">
        <v>3.54790293021E-2</v>
      </c>
      <c r="I43" s="1">
        <v>5.2195233156100002E-2</v>
      </c>
      <c r="J43" s="1">
        <v>2.3236864112399998E-2</v>
      </c>
      <c r="K43" s="1">
        <v>5.8776295420199999E-2</v>
      </c>
      <c r="L43" s="1">
        <v>3.8565173956099999E-2</v>
      </c>
      <c r="M43" s="1">
        <v>0.102992081066</v>
      </c>
      <c r="N43" s="1" t="s">
        <v>213</v>
      </c>
    </row>
    <row r="44" spans="1:14">
      <c r="A44" s="1" t="s">
        <v>235</v>
      </c>
      <c r="B44" s="1" t="s">
        <v>160</v>
      </c>
      <c r="C44" s="1">
        <v>1.1921941620200001E-2</v>
      </c>
      <c r="D44" s="1">
        <v>4.8218036885800002</v>
      </c>
      <c r="E44" s="1">
        <v>2.3614525619099999E-3</v>
      </c>
      <c r="F44" s="1">
        <v>2.96646246226E-2</v>
      </c>
      <c r="G44" s="1">
        <v>0.843038564602</v>
      </c>
      <c r="H44" s="1">
        <v>4.3977649839999997E-3</v>
      </c>
      <c r="I44" s="1">
        <v>4.1292536737099997E-2</v>
      </c>
      <c r="J44" s="1">
        <v>1.1650002986099901E-3</v>
      </c>
      <c r="K44" s="1">
        <v>1.09822359581E-2</v>
      </c>
      <c r="L44" s="1">
        <v>9.5791854905300008E-3</v>
      </c>
      <c r="M44" s="1">
        <v>1.2469901263E-2</v>
      </c>
      <c r="N44" s="1" t="s">
        <v>213</v>
      </c>
    </row>
    <row r="45" spans="1:14">
      <c r="A45" s="1" t="s">
        <v>235</v>
      </c>
      <c r="B45" s="1" t="s">
        <v>161</v>
      </c>
      <c r="C45" s="1">
        <v>8.88816005247999E-3</v>
      </c>
      <c r="D45" s="1">
        <v>3.4107459789800001</v>
      </c>
      <c r="E45" s="1">
        <v>1.4743153416599999E-2</v>
      </c>
      <c r="F45" s="1">
        <v>8.7721762828899999E-2</v>
      </c>
      <c r="G45" s="1">
        <v>1</v>
      </c>
      <c r="H45" s="1">
        <v>9.7141303051500004E-3</v>
      </c>
      <c r="I45" s="1">
        <v>1.1514680918800001E-2</v>
      </c>
      <c r="J45" s="1">
        <v>1.86330832409E-2</v>
      </c>
      <c r="K45" s="1">
        <v>9.3026390987599999E-3</v>
      </c>
      <c r="L45" s="1">
        <v>1.55622775854E-2</v>
      </c>
      <c r="M45" s="1">
        <v>3.1638863777000001E-3</v>
      </c>
      <c r="N45" s="1" t="s">
        <v>213</v>
      </c>
    </row>
    <row r="46" spans="1:14">
      <c r="A46" s="1" t="s">
        <v>235</v>
      </c>
      <c r="B46" s="1" t="s">
        <v>162</v>
      </c>
      <c r="C46" s="1">
        <v>1.31846507051E-2</v>
      </c>
      <c r="D46" s="1">
        <v>3.5757717286799999</v>
      </c>
      <c r="E46" s="1">
        <v>1.1795169385900001E-2</v>
      </c>
      <c r="F46" s="1">
        <v>7.1370770690800001E-2</v>
      </c>
      <c r="G46" s="1">
        <v>1</v>
      </c>
      <c r="H46" s="1">
        <v>9.02073662585E-3</v>
      </c>
      <c r="I46" s="1">
        <v>1.2447847327600001E-2</v>
      </c>
      <c r="J46" s="1">
        <v>1.9340645371300001E-3</v>
      </c>
      <c r="K46" s="1">
        <v>1.20973790163E-2</v>
      </c>
      <c r="L46" s="1">
        <v>4.7771776586100004E-3</v>
      </c>
      <c r="M46" s="1">
        <v>2.25266744574E-2</v>
      </c>
      <c r="N46" s="1" t="s">
        <v>213</v>
      </c>
    </row>
    <row r="47" spans="1:14">
      <c r="A47" s="1" t="s">
        <v>235</v>
      </c>
      <c r="B47" s="1" t="s">
        <v>164</v>
      </c>
      <c r="C47" s="1">
        <v>3.6241390619899901E-3</v>
      </c>
      <c r="D47" s="1">
        <v>2.6367222593699999</v>
      </c>
      <c r="E47" s="1">
        <v>4.3192635115499999E-2</v>
      </c>
      <c r="F47" s="1">
        <v>0.18140906748499999</v>
      </c>
      <c r="G47" s="1">
        <v>1</v>
      </c>
      <c r="H47" s="1">
        <v>1.3850343106600001E-2</v>
      </c>
      <c r="I47" s="1">
        <v>7.0100235546100001E-3</v>
      </c>
      <c r="J47" s="1">
        <v>2.6071680477199998E-3</v>
      </c>
      <c r="K47" s="1">
        <v>8.3754708794199998E-3</v>
      </c>
      <c r="L47" s="1">
        <v>3.2088173200000001E-3</v>
      </c>
      <c r="M47" s="1">
        <v>1.04630914914E-2</v>
      </c>
      <c r="N47" s="1" t="s">
        <v>213</v>
      </c>
    </row>
    <row r="48" spans="1:14">
      <c r="A48" s="1" t="s">
        <v>235</v>
      </c>
      <c r="B48" s="1" t="s">
        <v>167</v>
      </c>
      <c r="C48" s="1">
        <v>8.2486061003599898E-3</v>
      </c>
      <c r="D48" s="1">
        <v>2.56215109098</v>
      </c>
      <c r="E48" s="1">
        <v>4.8009400438199901E-2</v>
      </c>
      <c r="F48" s="1">
        <v>0.19257703321799999</v>
      </c>
      <c r="G48" s="1">
        <v>1</v>
      </c>
      <c r="H48" s="1">
        <v>4.87775408104E-3</v>
      </c>
      <c r="I48" s="1">
        <v>6.8499488339699996E-3</v>
      </c>
      <c r="J48" s="1">
        <v>2.1845561925399998E-3</v>
      </c>
      <c r="K48" s="1">
        <v>7.4820616923299997E-3</v>
      </c>
      <c r="L48" s="1">
        <v>3.64853682024E-3</v>
      </c>
      <c r="M48" s="1">
        <v>8.5750080229199995E-3</v>
      </c>
      <c r="N48" s="1" t="s">
        <v>213</v>
      </c>
    </row>
    <row r="49" spans="1:14">
      <c r="A49" s="1" t="s">
        <v>235</v>
      </c>
      <c r="B49" s="1" t="s">
        <v>1727</v>
      </c>
      <c r="C49" s="1">
        <v>4.5096753033800003E-3</v>
      </c>
      <c r="D49" s="1">
        <v>4.1137231432399997</v>
      </c>
      <c r="E49" s="1">
        <v>5.7931952981600003E-3</v>
      </c>
      <c r="F49" s="1">
        <v>4.8096993522000003E-2</v>
      </c>
      <c r="G49" s="1">
        <v>1</v>
      </c>
      <c r="H49" s="1">
        <v>4.2826207428600001E-3</v>
      </c>
      <c r="I49" s="1">
        <v>4.0610643990299997E-3</v>
      </c>
      <c r="J49" s="1">
        <v>1.95171067154E-3</v>
      </c>
      <c r="K49" s="1">
        <v>2.8797976465000001E-3</v>
      </c>
      <c r="L49" s="1">
        <v>2.2000178463799998E-3</v>
      </c>
      <c r="M49" s="1">
        <v>8.4077117329999992E-3</v>
      </c>
      <c r="N49" s="1" t="s">
        <v>213</v>
      </c>
    </row>
    <row r="50" spans="1:14">
      <c r="A50" s="1" t="s">
        <v>235</v>
      </c>
      <c r="B50" s="1" t="s">
        <v>1728</v>
      </c>
      <c r="C50" s="1">
        <v>2.4270252541799902E-3</v>
      </c>
      <c r="D50" s="1">
        <v>4.6476255396199999</v>
      </c>
      <c r="E50" s="1">
        <v>2.9328907938199998E-3</v>
      </c>
      <c r="F50" s="1">
        <v>3.4901400446500003E-2</v>
      </c>
      <c r="G50" s="1">
        <v>1</v>
      </c>
      <c r="H50" s="1">
        <v>3.1182175263999999E-3</v>
      </c>
      <c r="I50" s="1">
        <v>2.4591450159800001E-3</v>
      </c>
      <c r="J50" s="1">
        <v>1.0427820886999999E-3</v>
      </c>
      <c r="K50" s="1">
        <v>4.91475958022E-3</v>
      </c>
      <c r="L50" s="1">
        <v>2.2957213636700001E-3</v>
      </c>
      <c r="M50" s="1">
        <v>8.0327152434399897E-3</v>
      </c>
      <c r="N50" s="1" t="s">
        <v>213</v>
      </c>
    </row>
    <row r="51" spans="1:14">
      <c r="A51" s="1" t="s">
        <v>235</v>
      </c>
      <c r="B51" s="1" t="s">
        <v>1729</v>
      </c>
      <c r="C51" s="1">
        <v>3.7717284355499999E-4</v>
      </c>
      <c r="D51" s="1">
        <v>2.6892157112800001</v>
      </c>
      <c r="E51" s="1">
        <v>4.0102565394300002E-2</v>
      </c>
      <c r="F51" s="1">
        <v>0.18140906748499999</v>
      </c>
      <c r="G51" s="1">
        <v>1</v>
      </c>
      <c r="H51" s="1">
        <v>2.31669925314E-3</v>
      </c>
      <c r="I51" s="1">
        <v>1.80409748374E-3</v>
      </c>
      <c r="J51" s="1">
        <v>3.06738794819E-3</v>
      </c>
      <c r="K51" s="1">
        <v>2.3612802524599998E-3</v>
      </c>
      <c r="L51" s="1">
        <v>1.1158032371700001E-3</v>
      </c>
      <c r="M51" s="1">
        <v>8.3128523560900003E-3</v>
      </c>
      <c r="N51" s="1" t="s">
        <v>213</v>
      </c>
    </row>
    <row r="52" spans="1:14">
      <c r="A52" s="1" t="s">
        <v>235</v>
      </c>
      <c r="B52" s="1" t="s">
        <v>1730</v>
      </c>
      <c r="C52" s="1">
        <v>4.95244342406999E-3</v>
      </c>
      <c r="D52" s="1">
        <v>3.3441014752</v>
      </c>
      <c r="E52" s="1">
        <v>1.6143462894399999E-2</v>
      </c>
      <c r="F52" s="1">
        <v>9.4478954971999998E-2</v>
      </c>
      <c r="G52" s="1">
        <v>1</v>
      </c>
      <c r="H52" s="1">
        <v>1.0131287731899999E-3</v>
      </c>
      <c r="I52" s="1">
        <v>3.8311558502E-3</v>
      </c>
      <c r="J52" s="1">
        <v>3.7493057058599901E-4</v>
      </c>
      <c r="K52" s="1">
        <v>2.04290983786E-3</v>
      </c>
      <c r="L52" s="1">
        <v>1.4886008322E-3</v>
      </c>
      <c r="M52" s="1">
        <v>4.6076950800300002E-3</v>
      </c>
      <c r="N52" s="1" t="s">
        <v>213</v>
      </c>
    </row>
    <row r="53" spans="1:14">
      <c r="A53" s="1" t="s">
        <v>236</v>
      </c>
      <c r="B53" s="1" t="s">
        <v>157</v>
      </c>
      <c r="C53" s="1">
        <v>1.9965900218300001E-2</v>
      </c>
      <c r="D53" s="1">
        <v>3.64982406281</v>
      </c>
      <c r="E53" s="1">
        <v>1.0679562288000001E-2</v>
      </c>
      <c r="F53" s="1">
        <v>6.9320067942000005E-2</v>
      </c>
      <c r="G53" s="1">
        <v>1</v>
      </c>
      <c r="H53" s="1">
        <v>3.54790293021E-2</v>
      </c>
      <c r="I53" s="1">
        <v>5.2195233156100002E-2</v>
      </c>
      <c r="J53" s="1">
        <v>2.3236864112399998E-2</v>
      </c>
      <c r="K53" s="1">
        <v>5.8776295420199999E-2</v>
      </c>
      <c r="L53" s="1">
        <v>3.8565173956099999E-2</v>
      </c>
      <c r="M53" s="1">
        <v>0.102992081066</v>
      </c>
      <c r="N53" s="1" t="s">
        <v>213</v>
      </c>
    </row>
    <row r="54" spans="1:14">
      <c r="A54" s="1" t="s">
        <v>236</v>
      </c>
      <c r="B54" s="1" t="s">
        <v>160</v>
      </c>
      <c r="C54" s="1">
        <v>5.7523463517999999E-3</v>
      </c>
      <c r="D54" s="1">
        <v>4.8218036885800002</v>
      </c>
      <c r="E54" s="1">
        <v>2.3614525619099999E-3</v>
      </c>
      <c r="F54" s="1">
        <v>2.96646246226E-2</v>
      </c>
      <c r="G54" s="1">
        <v>0.843038564602</v>
      </c>
      <c r="H54" s="1">
        <v>4.3977649839999997E-3</v>
      </c>
      <c r="I54" s="1">
        <v>4.1292536737099997E-2</v>
      </c>
      <c r="J54" s="1">
        <v>1.1650002986099901E-3</v>
      </c>
      <c r="K54" s="1">
        <v>1.09822359581E-2</v>
      </c>
      <c r="L54" s="1">
        <v>9.5791854905300008E-3</v>
      </c>
      <c r="M54" s="1">
        <v>1.2469901263E-2</v>
      </c>
      <c r="N54" s="1" t="s">
        <v>213</v>
      </c>
    </row>
    <row r="55" spans="1:14">
      <c r="A55" s="1" t="s">
        <v>236</v>
      </c>
      <c r="B55" s="1" t="s">
        <v>161</v>
      </c>
      <c r="C55" s="1">
        <v>6.54907022324E-3</v>
      </c>
      <c r="D55" s="1">
        <v>3.4107459789800001</v>
      </c>
      <c r="E55" s="1">
        <v>1.4743153416599999E-2</v>
      </c>
      <c r="F55" s="1">
        <v>8.7721762828899999E-2</v>
      </c>
      <c r="G55" s="1">
        <v>1</v>
      </c>
      <c r="H55" s="1">
        <v>9.7141303051500004E-3</v>
      </c>
      <c r="I55" s="1">
        <v>1.1514680918800001E-2</v>
      </c>
      <c r="J55" s="1">
        <v>1.86330832409E-2</v>
      </c>
      <c r="K55" s="1">
        <v>9.3026390987599999E-3</v>
      </c>
      <c r="L55" s="1">
        <v>1.55622775854E-2</v>
      </c>
      <c r="M55" s="1">
        <v>3.1638863777000001E-3</v>
      </c>
      <c r="N55" s="1" t="s">
        <v>213</v>
      </c>
    </row>
    <row r="56" spans="1:14">
      <c r="A56" s="1" t="s">
        <v>236</v>
      </c>
      <c r="B56" s="1" t="s">
        <v>162</v>
      </c>
      <c r="C56" s="1">
        <v>3.91988144749E-3</v>
      </c>
      <c r="D56" s="1">
        <v>3.5757717286799999</v>
      </c>
      <c r="E56" s="1">
        <v>1.1795169385900001E-2</v>
      </c>
      <c r="F56" s="1">
        <v>7.1370770690800001E-2</v>
      </c>
      <c r="G56" s="1">
        <v>1</v>
      </c>
      <c r="H56" s="1">
        <v>9.02073662585E-3</v>
      </c>
      <c r="I56" s="1">
        <v>1.2447847327600001E-2</v>
      </c>
      <c r="J56" s="1">
        <v>1.9340645371300001E-3</v>
      </c>
      <c r="K56" s="1">
        <v>1.20973790163E-2</v>
      </c>
      <c r="L56" s="1">
        <v>4.7771776586100004E-3</v>
      </c>
      <c r="M56" s="1">
        <v>2.25266744574E-2</v>
      </c>
      <c r="N56" s="1" t="s">
        <v>213</v>
      </c>
    </row>
    <row r="57" spans="1:14">
      <c r="A57" s="1" t="s">
        <v>236</v>
      </c>
      <c r="B57" s="1" t="s">
        <v>164</v>
      </c>
      <c r="C57" s="1">
        <v>3.3940436923399998E-3</v>
      </c>
      <c r="D57" s="1">
        <v>2.6367222593699999</v>
      </c>
      <c r="E57" s="1">
        <v>4.3192635115499999E-2</v>
      </c>
      <c r="F57" s="1">
        <v>0.18140906748499999</v>
      </c>
      <c r="G57" s="1">
        <v>1</v>
      </c>
      <c r="H57" s="1">
        <v>1.3850343106600001E-2</v>
      </c>
      <c r="I57" s="1">
        <v>7.0100235546100001E-3</v>
      </c>
      <c r="J57" s="1">
        <v>2.6071680477199998E-3</v>
      </c>
      <c r="K57" s="1">
        <v>8.3754708794199998E-3</v>
      </c>
      <c r="L57" s="1">
        <v>3.2088173200000001E-3</v>
      </c>
      <c r="M57" s="1">
        <v>1.04630914914E-2</v>
      </c>
      <c r="N57" s="1" t="s">
        <v>213</v>
      </c>
    </row>
    <row r="58" spans="1:14">
      <c r="A58" s="1" t="s">
        <v>236</v>
      </c>
      <c r="B58" s="1" t="s">
        <v>167</v>
      </c>
      <c r="C58" s="1">
        <v>3.1709610083299998E-3</v>
      </c>
      <c r="D58" s="1">
        <v>2.56215109098</v>
      </c>
      <c r="E58" s="1">
        <v>4.8009400438199901E-2</v>
      </c>
      <c r="F58" s="1">
        <v>0.19257703321799999</v>
      </c>
      <c r="G58" s="1">
        <v>1</v>
      </c>
      <c r="H58" s="1">
        <v>4.87775408104E-3</v>
      </c>
      <c r="I58" s="1">
        <v>6.8499488339699996E-3</v>
      </c>
      <c r="J58" s="1">
        <v>2.1845561925399998E-3</v>
      </c>
      <c r="K58" s="1">
        <v>7.4820616923299997E-3</v>
      </c>
      <c r="L58" s="1">
        <v>3.64853682024E-3</v>
      </c>
      <c r="M58" s="1">
        <v>8.5750080229199995E-3</v>
      </c>
      <c r="N58" s="1" t="s">
        <v>213</v>
      </c>
    </row>
    <row r="59" spans="1:14">
      <c r="A59" s="1" t="s">
        <v>236</v>
      </c>
      <c r="B59" s="1" t="s">
        <v>1727</v>
      </c>
      <c r="C59" s="1">
        <v>2.3901716143200002E-3</v>
      </c>
      <c r="D59" s="1">
        <v>4.1137231432399997</v>
      </c>
      <c r="E59" s="1">
        <v>5.7931952981600003E-3</v>
      </c>
      <c r="F59" s="1">
        <v>4.8096993522000003E-2</v>
      </c>
      <c r="G59" s="1">
        <v>1</v>
      </c>
      <c r="H59" s="1">
        <v>4.2826207428600001E-3</v>
      </c>
      <c r="I59" s="1">
        <v>4.0610643990299997E-3</v>
      </c>
      <c r="J59" s="1">
        <v>1.95171067154E-3</v>
      </c>
      <c r="K59" s="1">
        <v>2.8797976465000001E-3</v>
      </c>
      <c r="L59" s="1">
        <v>2.2000178463799998E-3</v>
      </c>
      <c r="M59" s="1">
        <v>8.4077117329999992E-3</v>
      </c>
      <c r="N59" s="1" t="s">
        <v>213</v>
      </c>
    </row>
    <row r="60" spans="1:14">
      <c r="A60" s="1" t="s">
        <v>236</v>
      </c>
      <c r="B60" s="1" t="s">
        <v>1728</v>
      </c>
      <c r="C60" s="1">
        <v>7.1705148429699998E-4</v>
      </c>
      <c r="D60" s="1">
        <v>4.6476255396199999</v>
      </c>
      <c r="E60" s="1">
        <v>2.9328907938199998E-3</v>
      </c>
      <c r="F60" s="1">
        <v>3.4901400446500003E-2</v>
      </c>
      <c r="G60" s="1">
        <v>1</v>
      </c>
      <c r="H60" s="1">
        <v>3.1182175263999999E-3</v>
      </c>
      <c r="I60" s="1">
        <v>2.4591450159800001E-3</v>
      </c>
      <c r="J60" s="1">
        <v>1.0427820886999999E-3</v>
      </c>
      <c r="K60" s="1">
        <v>4.91475958022E-3</v>
      </c>
      <c r="L60" s="1">
        <v>2.2957213636700001E-3</v>
      </c>
      <c r="M60" s="1">
        <v>8.0327152434399897E-3</v>
      </c>
      <c r="N60" s="1" t="s">
        <v>213</v>
      </c>
    </row>
    <row r="61" spans="1:14">
      <c r="A61" s="1" t="s">
        <v>236</v>
      </c>
      <c r="B61" s="1" t="s">
        <v>1729</v>
      </c>
      <c r="C61" s="1">
        <v>1.92807176889E-3</v>
      </c>
      <c r="D61" s="1">
        <v>2.6892157112800001</v>
      </c>
      <c r="E61" s="1">
        <v>4.0102565394300002E-2</v>
      </c>
      <c r="F61" s="1">
        <v>0.18140906748499999</v>
      </c>
      <c r="G61" s="1">
        <v>1</v>
      </c>
      <c r="H61" s="1">
        <v>2.31669925314E-3</v>
      </c>
      <c r="I61" s="1">
        <v>1.80409748374E-3</v>
      </c>
      <c r="J61" s="1">
        <v>3.06738794819E-3</v>
      </c>
      <c r="K61" s="1">
        <v>2.3612802524599998E-3</v>
      </c>
      <c r="L61" s="1">
        <v>1.1158032371700001E-3</v>
      </c>
      <c r="M61" s="1">
        <v>8.3128523560900003E-3</v>
      </c>
      <c r="N61" s="1" t="s">
        <v>213</v>
      </c>
    </row>
    <row r="62" spans="1:14">
      <c r="A62" s="1" t="s">
        <v>236</v>
      </c>
      <c r="B62" s="1" t="s">
        <v>1730</v>
      </c>
      <c r="C62" s="1">
        <v>1.4819064008800001E-3</v>
      </c>
      <c r="D62" s="1">
        <v>3.3441014752</v>
      </c>
      <c r="E62" s="1">
        <v>1.6143462894399999E-2</v>
      </c>
      <c r="F62" s="1">
        <v>9.4478954971999998E-2</v>
      </c>
      <c r="G62" s="1">
        <v>1</v>
      </c>
      <c r="H62" s="1">
        <v>1.0131287731899999E-3</v>
      </c>
      <c r="I62" s="1">
        <v>3.8311558502E-3</v>
      </c>
      <c r="J62" s="1">
        <v>3.7493057058599901E-4</v>
      </c>
      <c r="K62" s="1">
        <v>2.04290983786E-3</v>
      </c>
      <c r="L62" s="1">
        <v>1.4886008322E-3</v>
      </c>
      <c r="M62" s="1">
        <v>4.6076950800300002E-3</v>
      </c>
      <c r="N62" s="1" t="s">
        <v>213</v>
      </c>
    </row>
    <row r="63" spans="1:14">
      <c r="A63" s="1" t="s">
        <v>237</v>
      </c>
      <c r="B63" s="1" t="s">
        <v>157</v>
      </c>
      <c r="C63" s="1">
        <v>8.5805921317699999E-2</v>
      </c>
      <c r="D63" s="1">
        <v>3.64982406281</v>
      </c>
      <c r="E63" s="1">
        <v>1.0679562288000001E-2</v>
      </c>
      <c r="F63" s="1">
        <v>6.9320067942000005E-2</v>
      </c>
      <c r="G63" s="1">
        <v>1</v>
      </c>
      <c r="H63" s="1">
        <v>3.54790293021E-2</v>
      </c>
      <c r="I63" s="1">
        <v>5.2195233156100002E-2</v>
      </c>
      <c r="J63" s="1">
        <v>2.3236864112399998E-2</v>
      </c>
      <c r="K63" s="1">
        <v>5.8776295420199999E-2</v>
      </c>
      <c r="L63" s="1">
        <v>3.8565173956099999E-2</v>
      </c>
      <c r="M63" s="1">
        <v>0.102992081066</v>
      </c>
      <c r="N63" s="1" t="s">
        <v>217</v>
      </c>
    </row>
    <row r="64" spans="1:14">
      <c r="A64" s="1" t="s">
        <v>237</v>
      </c>
      <c r="B64" s="1" t="s">
        <v>160</v>
      </c>
      <c r="C64" s="1">
        <v>2.5915837993799901E-2</v>
      </c>
      <c r="D64" s="1">
        <v>4.8218036885800002</v>
      </c>
      <c r="E64" s="1">
        <v>2.3614525619099999E-3</v>
      </c>
      <c r="F64" s="1">
        <v>2.96646246226E-2</v>
      </c>
      <c r="G64" s="1">
        <v>0.843038564602</v>
      </c>
      <c r="H64" s="1">
        <v>4.3977649839999997E-3</v>
      </c>
      <c r="I64" s="1">
        <v>4.1292536737099997E-2</v>
      </c>
      <c r="J64" s="1">
        <v>1.1650002986099901E-3</v>
      </c>
      <c r="K64" s="1">
        <v>1.09822359581E-2</v>
      </c>
      <c r="L64" s="1">
        <v>9.5791854905300008E-3</v>
      </c>
      <c r="M64" s="1">
        <v>1.2469901263E-2</v>
      </c>
      <c r="N64" s="1" t="s">
        <v>217</v>
      </c>
    </row>
    <row r="65" spans="1:14">
      <c r="A65" s="1" t="s">
        <v>237</v>
      </c>
      <c r="B65" s="1" t="s">
        <v>161</v>
      </c>
      <c r="C65" s="1">
        <v>1.37959933599E-2</v>
      </c>
      <c r="D65" s="1">
        <v>3.4107459789800001</v>
      </c>
      <c r="E65" s="1">
        <v>1.4743153416599999E-2</v>
      </c>
      <c r="F65" s="1">
        <v>8.7721762828899999E-2</v>
      </c>
      <c r="G65" s="1">
        <v>1</v>
      </c>
      <c r="H65" s="1">
        <v>9.7141303051500004E-3</v>
      </c>
      <c r="I65" s="1">
        <v>1.1514680918800001E-2</v>
      </c>
      <c r="J65" s="1">
        <v>1.86330832409E-2</v>
      </c>
      <c r="K65" s="1">
        <v>9.3026390987599999E-3</v>
      </c>
      <c r="L65" s="1">
        <v>1.55622775854E-2</v>
      </c>
      <c r="M65" s="1">
        <v>3.1638863777000001E-3</v>
      </c>
      <c r="N65" s="1" t="s">
        <v>217</v>
      </c>
    </row>
    <row r="66" spans="1:14">
      <c r="A66" s="1" t="s">
        <v>237</v>
      </c>
      <c r="B66" s="1" t="s">
        <v>162</v>
      </c>
      <c r="C66" s="1">
        <v>2.0436121004999998E-2</v>
      </c>
      <c r="D66" s="1">
        <v>3.5757717286799999</v>
      </c>
      <c r="E66" s="1">
        <v>1.1795169385900001E-2</v>
      </c>
      <c r="F66" s="1">
        <v>7.1370770690800001E-2</v>
      </c>
      <c r="G66" s="1">
        <v>1</v>
      </c>
      <c r="H66" s="1">
        <v>9.02073662585E-3</v>
      </c>
      <c r="I66" s="1">
        <v>1.2447847327600001E-2</v>
      </c>
      <c r="J66" s="1">
        <v>1.9340645371300001E-3</v>
      </c>
      <c r="K66" s="1">
        <v>1.20973790163E-2</v>
      </c>
      <c r="L66" s="1">
        <v>4.7771776586100004E-3</v>
      </c>
      <c r="M66" s="1">
        <v>2.25266744574E-2</v>
      </c>
      <c r="N66" s="1" t="s">
        <v>217</v>
      </c>
    </row>
    <row r="67" spans="1:14">
      <c r="A67" s="1" t="s">
        <v>237</v>
      </c>
      <c r="B67" s="1" t="s">
        <v>164</v>
      </c>
      <c r="C67" s="1">
        <v>1.7905781101399999E-2</v>
      </c>
      <c r="D67" s="1">
        <v>2.6367222593699999</v>
      </c>
      <c r="E67" s="1">
        <v>4.3192635115499999E-2</v>
      </c>
      <c r="F67" s="1">
        <v>0.18140906748499999</v>
      </c>
      <c r="G67" s="1">
        <v>1</v>
      </c>
      <c r="H67" s="1">
        <v>1.3850343106600001E-2</v>
      </c>
      <c r="I67" s="1">
        <v>7.0100235546100001E-3</v>
      </c>
      <c r="J67" s="1">
        <v>2.6071680477199998E-3</v>
      </c>
      <c r="K67" s="1">
        <v>8.3754708794199998E-3</v>
      </c>
      <c r="L67" s="1">
        <v>3.2088173200000001E-3</v>
      </c>
      <c r="M67" s="1">
        <v>1.04630914914E-2</v>
      </c>
      <c r="N67" s="1" t="s">
        <v>217</v>
      </c>
    </row>
    <row r="68" spans="1:14">
      <c r="A68" s="1" t="s">
        <v>237</v>
      </c>
      <c r="B68" s="1" t="s">
        <v>167</v>
      </c>
      <c r="C68" s="1">
        <v>1.4134446468E-2</v>
      </c>
      <c r="D68" s="1">
        <v>2.56215109098</v>
      </c>
      <c r="E68" s="1">
        <v>4.8009400438199901E-2</v>
      </c>
      <c r="F68" s="1">
        <v>0.19257703321799999</v>
      </c>
      <c r="G68" s="1">
        <v>1</v>
      </c>
      <c r="H68" s="1">
        <v>4.87775408104E-3</v>
      </c>
      <c r="I68" s="1">
        <v>6.8499488339699996E-3</v>
      </c>
      <c r="J68" s="1">
        <v>2.1845561925399998E-3</v>
      </c>
      <c r="K68" s="1">
        <v>7.4820616923299997E-3</v>
      </c>
      <c r="L68" s="1">
        <v>3.64853682024E-3</v>
      </c>
      <c r="M68" s="1">
        <v>8.5750080229199995E-3</v>
      </c>
      <c r="N68" s="1" t="s">
        <v>217</v>
      </c>
    </row>
    <row r="69" spans="1:14">
      <c r="A69" s="1" t="s">
        <v>237</v>
      </c>
      <c r="B69" s="1" t="s">
        <v>1727</v>
      </c>
      <c r="C69" s="1">
        <v>5.3507824713499999E-3</v>
      </c>
      <c r="D69" s="1">
        <v>4.1137231432399997</v>
      </c>
      <c r="E69" s="1">
        <v>5.7931952981600003E-3</v>
      </c>
      <c r="F69" s="1">
        <v>4.8096993522000003E-2</v>
      </c>
      <c r="G69" s="1">
        <v>1</v>
      </c>
      <c r="H69" s="1">
        <v>4.2826207428600001E-3</v>
      </c>
      <c r="I69" s="1">
        <v>4.0610643990299997E-3</v>
      </c>
      <c r="J69" s="1">
        <v>1.95171067154E-3</v>
      </c>
      <c r="K69" s="1">
        <v>2.8797976465000001E-3</v>
      </c>
      <c r="L69" s="1">
        <v>2.2000178463799998E-3</v>
      </c>
      <c r="M69" s="1">
        <v>8.4077117329999992E-3</v>
      </c>
      <c r="N69" s="1" t="s">
        <v>217</v>
      </c>
    </row>
    <row r="70" spans="1:14">
      <c r="A70" s="1" t="s">
        <v>237</v>
      </c>
      <c r="B70" s="1" t="s">
        <v>1728</v>
      </c>
      <c r="C70" s="1">
        <v>1.6116814672699901E-3</v>
      </c>
      <c r="D70" s="1">
        <v>4.6476255396199999</v>
      </c>
      <c r="E70" s="1">
        <v>2.9328907938199998E-3</v>
      </c>
      <c r="F70" s="1">
        <v>3.4901400446500003E-2</v>
      </c>
      <c r="G70" s="1">
        <v>1</v>
      </c>
      <c r="H70" s="1">
        <v>3.1182175263999999E-3</v>
      </c>
      <c r="I70" s="1">
        <v>2.4591450159800001E-3</v>
      </c>
      <c r="J70" s="1">
        <v>1.0427820886999999E-3</v>
      </c>
      <c r="K70" s="1">
        <v>4.91475958022E-3</v>
      </c>
      <c r="L70" s="1">
        <v>2.2957213636700001E-3</v>
      </c>
      <c r="M70" s="1">
        <v>8.0327152434399897E-3</v>
      </c>
      <c r="N70" s="1" t="s">
        <v>217</v>
      </c>
    </row>
    <row r="71" spans="1:14">
      <c r="A71" s="1" t="s">
        <v>237</v>
      </c>
      <c r="B71" s="1" t="s">
        <v>1729</v>
      </c>
      <c r="C71" s="1">
        <v>8.8642480700100001E-4</v>
      </c>
      <c r="D71" s="1">
        <v>2.6892157112800001</v>
      </c>
      <c r="E71" s="1">
        <v>4.0102565394300002E-2</v>
      </c>
      <c r="F71" s="1">
        <v>0.18140906748499999</v>
      </c>
      <c r="G71" s="1">
        <v>1</v>
      </c>
      <c r="H71" s="1">
        <v>2.31669925314E-3</v>
      </c>
      <c r="I71" s="1">
        <v>1.80409748374E-3</v>
      </c>
      <c r="J71" s="1">
        <v>3.06738794819E-3</v>
      </c>
      <c r="K71" s="1">
        <v>2.3612802524599998E-3</v>
      </c>
      <c r="L71" s="1">
        <v>1.1158032371700001E-3</v>
      </c>
      <c r="M71" s="1">
        <v>8.3128523560900003E-3</v>
      </c>
      <c r="N71" s="1" t="s">
        <v>217</v>
      </c>
    </row>
    <row r="72" spans="1:14">
      <c r="A72" s="1" t="s">
        <v>237</v>
      </c>
      <c r="B72" s="1" t="s">
        <v>1730</v>
      </c>
      <c r="C72" s="1">
        <v>3.6746337453899998E-3</v>
      </c>
      <c r="D72" s="1">
        <v>3.3441014752</v>
      </c>
      <c r="E72" s="1">
        <v>1.6143462894399999E-2</v>
      </c>
      <c r="F72" s="1">
        <v>9.4478954971999998E-2</v>
      </c>
      <c r="G72" s="1">
        <v>1</v>
      </c>
      <c r="H72" s="1">
        <v>1.0131287731899999E-3</v>
      </c>
      <c r="I72" s="1">
        <v>3.8311558502E-3</v>
      </c>
      <c r="J72" s="1">
        <v>3.7493057058599901E-4</v>
      </c>
      <c r="K72" s="1">
        <v>2.04290983786E-3</v>
      </c>
      <c r="L72" s="1">
        <v>1.4886008322E-3</v>
      </c>
      <c r="M72" s="1">
        <v>4.6076950800300002E-3</v>
      </c>
      <c r="N72" s="1" t="s">
        <v>217</v>
      </c>
    </row>
    <row r="73" spans="1:14">
      <c r="A73" s="1" t="s">
        <v>238</v>
      </c>
      <c r="B73" s="1" t="s">
        <v>157</v>
      </c>
      <c r="C73" s="1">
        <v>1.34818100012999E-2</v>
      </c>
      <c r="D73" s="1">
        <v>3.64982406281</v>
      </c>
      <c r="E73" s="1">
        <v>1.0679562288000001E-2</v>
      </c>
      <c r="F73" s="1">
        <v>6.9320067942000005E-2</v>
      </c>
      <c r="G73" s="1">
        <v>1</v>
      </c>
      <c r="H73" s="1">
        <v>3.54790293021E-2</v>
      </c>
      <c r="I73" s="1">
        <v>5.2195233156100002E-2</v>
      </c>
      <c r="J73" s="1">
        <v>2.3236864112399998E-2</v>
      </c>
      <c r="K73" s="1">
        <v>5.8776295420199999E-2</v>
      </c>
      <c r="L73" s="1">
        <v>3.8565173956099999E-2</v>
      </c>
      <c r="M73" s="1">
        <v>0.102992081066</v>
      </c>
      <c r="N73" s="1" t="s">
        <v>217</v>
      </c>
    </row>
    <row r="74" spans="1:14">
      <c r="A74" s="1" t="s">
        <v>238</v>
      </c>
      <c r="B74" s="1" t="s">
        <v>160</v>
      </c>
      <c r="C74" s="1">
        <v>4.6117752924500002E-3</v>
      </c>
      <c r="D74" s="1">
        <v>4.8218036885800002</v>
      </c>
      <c r="E74" s="1">
        <v>2.3614525619099999E-3</v>
      </c>
      <c r="F74" s="1">
        <v>2.96646246226E-2</v>
      </c>
      <c r="G74" s="1">
        <v>0.843038564602</v>
      </c>
      <c r="H74" s="1">
        <v>4.3977649839999997E-3</v>
      </c>
      <c r="I74" s="1">
        <v>4.1292536737099997E-2</v>
      </c>
      <c r="J74" s="1">
        <v>1.1650002986099901E-3</v>
      </c>
      <c r="K74" s="1">
        <v>1.09822359581E-2</v>
      </c>
      <c r="L74" s="1">
        <v>9.5791854905300008E-3</v>
      </c>
      <c r="M74" s="1">
        <v>1.2469901263E-2</v>
      </c>
      <c r="N74" s="1" t="s">
        <v>217</v>
      </c>
    </row>
    <row r="75" spans="1:14">
      <c r="A75" s="1" t="s">
        <v>238</v>
      </c>
      <c r="B75" s="1" t="s">
        <v>161</v>
      </c>
      <c r="C75" s="1">
        <v>2.7477824913200001E-3</v>
      </c>
      <c r="D75" s="1">
        <v>3.4107459789800001</v>
      </c>
      <c r="E75" s="1">
        <v>1.4743153416599999E-2</v>
      </c>
      <c r="F75" s="1">
        <v>8.7721762828899999E-2</v>
      </c>
      <c r="G75" s="1">
        <v>1</v>
      </c>
      <c r="H75" s="1">
        <v>9.7141303051500004E-3</v>
      </c>
      <c r="I75" s="1">
        <v>1.1514680918800001E-2</v>
      </c>
      <c r="J75" s="1">
        <v>1.86330832409E-2</v>
      </c>
      <c r="K75" s="1">
        <v>9.3026390987599999E-3</v>
      </c>
      <c r="L75" s="1">
        <v>1.55622775854E-2</v>
      </c>
      <c r="M75" s="1">
        <v>3.1638863777000001E-3</v>
      </c>
      <c r="N75" s="1" t="s">
        <v>217</v>
      </c>
    </row>
    <row r="76" spans="1:14">
      <c r="A76" s="1" t="s">
        <v>238</v>
      </c>
      <c r="B76" s="1" t="s">
        <v>162</v>
      </c>
      <c r="C76" s="1">
        <v>5.3348759480700003E-3</v>
      </c>
      <c r="D76" s="1">
        <v>3.5757717286799999</v>
      </c>
      <c r="E76" s="1">
        <v>1.1795169385900001E-2</v>
      </c>
      <c r="F76" s="1">
        <v>7.1370770690800001E-2</v>
      </c>
      <c r="G76" s="1">
        <v>1</v>
      </c>
      <c r="H76" s="1">
        <v>9.02073662585E-3</v>
      </c>
      <c r="I76" s="1">
        <v>1.2447847327600001E-2</v>
      </c>
      <c r="J76" s="1">
        <v>1.9340645371300001E-3</v>
      </c>
      <c r="K76" s="1">
        <v>1.20973790163E-2</v>
      </c>
      <c r="L76" s="1">
        <v>4.7771776586100004E-3</v>
      </c>
      <c r="M76" s="1">
        <v>2.25266744574E-2</v>
      </c>
      <c r="N76" s="1" t="s">
        <v>217</v>
      </c>
    </row>
    <row r="77" spans="1:14">
      <c r="A77" s="1" t="s">
        <v>238</v>
      </c>
      <c r="B77" s="1" t="s">
        <v>164</v>
      </c>
      <c r="C77" s="1">
        <v>4.6117752924500002E-3</v>
      </c>
      <c r="D77" s="1">
        <v>2.6367222593699999</v>
      </c>
      <c r="E77" s="1">
        <v>4.3192635115499999E-2</v>
      </c>
      <c r="F77" s="1">
        <v>0.18140906748499999</v>
      </c>
      <c r="G77" s="1">
        <v>1</v>
      </c>
      <c r="H77" s="1">
        <v>1.3850343106600001E-2</v>
      </c>
      <c r="I77" s="1">
        <v>7.0100235546100001E-3</v>
      </c>
      <c r="J77" s="1">
        <v>2.6071680477199998E-3</v>
      </c>
      <c r="K77" s="1">
        <v>8.3754708794199998E-3</v>
      </c>
      <c r="L77" s="1">
        <v>3.2088173200000001E-3</v>
      </c>
      <c r="M77" s="1">
        <v>1.04630914914E-2</v>
      </c>
      <c r="N77" s="1" t="s">
        <v>217</v>
      </c>
    </row>
    <row r="78" spans="1:14">
      <c r="A78" s="1" t="s">
        <v>238</v>
      </c>
      <c r="B78" s="1" t="s">
        <v>167</v>
      </c>
      <c r="C78" s="1">
        <v>2.6031623601999901E-3</v>
      </c>
      <c r="D78" s="1">
        <v>2.56215109098</v>
      </c>
      <c r="E78" s="1">
        <v>4.8009400438199901E-2</v>
      </c>
      <c r="F78" s="1">
        <v>0.19257703321799999</v>
      </c>
      <c r="G78" s="1">
        <v>1</v>
      </c>
      <c r="H78" s="1">
        <v>4.87775408104E-3</v>
      </c>
      <c r="I78" s="1">
        <v>6.8499488339699996E-3</v>
      </c>
      <c r="J78" s="1">
        <v>2.1845561925399998E-3</v>
      </c>
      <c r="K78" s="1">
        <v>7.4820616923299997E-3</v>
      </c>
      <c r="L78" s="1">
        <v>3.64853682024E-3</v>
      </c>
      <c r="M78" s="1">
        <v>8.5750080229199995E-3</v>
      </c>
      <c r="N78" s="1" t="s">
        <v>217</v>
      </c>
    </row>
    <row r="79" spans="1:14">
      <c r="A79" s="1" t="s">
        <v>238</v>
      </c>
      <c r="B79" s="1" t="s">
        <v>1727</v>
      </c>
      <c r="C79" s="1">
        <v>1.5747525388899999E-3</v>
      </c>
      <c r="D79" s="1">
        <v>4.1137231432399997</v>
      </c>
      <c r="E79" s="1">
        <v>5.7931952981600003E-3</v>
      </c>
      <c r="F79" s="1">
        <v>4.8096993522000003E-2</v>
      </c>
      <c r="G79" s="1">
        <v>1</v>
      </c>
      <c r="H79" s="1">
        <v>4.2826207428600001E-3</v>
      </c>
      <c r="I79" s="1">
        <v>4.0610643990299997E-3</v>
      </c>
      <c r="J79" s="1">
        <v>1.95171067154E-3</v>
      </c>
      <c r="K79" s="1">
        <v>2.8797976465000001E-3</v>
      </c>
      <c r="L79" s="1">
        <v>2.2000178463799998E-3</v>
      </c>
      <c r="M79" s="1">
        <v>8.4077117329999992E-3</v>
      </c>
      <c r="N79" s="1" t="s">
        <v>217</v>
      </c>
    </row>
    <row r="80" spans="1:14">
      <c r="A80" s="1" t="s">
        <v>238</v>
      </c>
      <c r="B80" s="1" t="s">
        <v>1728</v>
      </c>
      <c r="C80" s="1">
        <v>3.4226764365599999E-3</v>
      </c>
      <c r="D80" s="1">
        <v>4.6476255396199999</v>
      </c>
      <c r="E80" s="1">
        <v>2.9328907938199998E-3</v>
      </c>
      <c r="F80" s="1">
        <v>3.4901400446500003E-2</v>
      </c>
      <c r="G80" s="1">
        <v>1</v>
      </c>
      <c r="H80" s="1">
        <v>3.1182175263999999E-3</v>
      </c>
      <c r="I80" s="1">
        <v>2.4591450159800001E-3</v>
      </c>
      <c r="J80" s="1">
        <v>1.0427820886999999E-3</v>
      </c>
      <c r="K80" s="1">
        <v>4.91475958022E-3</v>
      </c>
      <c r="L80" s="1">
        <v>2.2957213636700001E-3</v>
      </c>
      <c r="M80" s="1">
        <v>8.0327152434399897E-3</v>
      </c>
      <c r="N80" s="1" t="s">
        <v>217</v>
      </c>
    </row>
    <row r="81" spans="1:14">
      <c r="A81" s="1" t="s">
        <v>238</v>
      </c>
      <c r="B81" s="1" t="s">
        <v>1729</v>
      </c>
      <c r="C81" s="1">
        <v>1.4783391181399999E-3</v>
      </c>
      <c r="D81" s="1">
        <v>2.6892157112800001</v>
      </c>
      <c r="E81" s="1">
        <v>4.0102565394300002E-2</v>
      </c>
      <c r="F81" s="1">
        <v>0.18140906748499999</v>
      </c>
      <c r="G81" s="1">
        <v>1</v>
      </c>
      <c r="H81" s="1">
        <v>2.31669925314E-3</v>
      </c>
      <c r="I81" s="1">
        <v>1.80409748374E-3</v>
      </c>
      <c r="J81" s="1">
        <v>3.06738794819E-3</v>
      </c>
      <c r="K81" s="1">
        <v>2.3612802524599998E-3</v>
      </c>
      <c r="L81" s="1">
        <v>1.1158032371700001E-3</v>
      </c>
      <c r="M81" s="1">
        <v>8.3128523560900003E-3</v>
      </c>
      <c r="N81" s="1" t="s">
        <v>217</v>
      </c>
    </row>
    <row r="82" spans="1:14">
      <c r="A82" s="1" t="s">
        <v>238</v>
      </c>
      <c r="B82" s="1" t="s">
        <v>1730</v>
      </c>
      <c r="C82" s="1">
        <v>5.7848052448899903E-4</v>
      </c>
      <c r="D82" s="1">
        <v>3.3441014752</v>
      </c>
      <c r="E82" s="1">
        <v>1.6143462894399999E-2</v>
      </c>
      <c r="F82" s="1">
        <v>9.4478954971999998E-2</v>
      </c>
      <c r="G82" s="1">
        <v>1</v>
      </c>
      <c r="H82" s="1">
        <v>1.0131287731899999E-3</v>
      </c>
      <c r="I82" s="1">
        <v>3.8311558502E-3</v>
      </c>
      <c r="J82" s="1">
        <v>3.7493057058599901E-4</v>
      </c>
      <c r="K82" s="1">
        <v>2.04290983786E-3</v>
      </c>
      <c r="L82" s="1">
        <v>1.4886008322E-3</v>
      </c>
      <c r="M82" s="1">
        <v>4.6076950800300002E-3</v>
      </c>
      <c r="N82" s="1" t="s">
        <v>217</v>
      </c>
    </row>
    <row r="83" spans="1:14">
      <c r="A83" s="1" t="s">
        <v>239</v>
      </c>
      <c r="B83" s="1" t="s">
        <v>157</v>
      </c>
      <c r="C83" s="1">
        <v>0.10269495782099999</v>
      </c>
      <c r="D83" s="1">
        <v>3.64982406281</v>
      </c>
      <c r="E83" s="1">
        <v>1.0679562288000001E-2</v>
      </c>
      <c r="F83" s="1">
        <v>6.9320067942000005E-2</v>
      </c>
      <c r="G83" s="1">
        <v>1</v>
      </c>
      <c r="H83" s="1">
        <v>3.54790293021E-2</v>
      </c>
      <c r="I83" s="1">
        <v>5.2195233156100002E-2</v>
      </c>
      <c r="J83" s="1">
        <v>2.3236864112399998E-2</v>
      </c>
      <c r="K83" s="1">
        <v>5.8776295420199999E-2</v>
      </c>
      <c r="L83" s="1">
        <v>3.8565173956099999E-2</v>
      </c>
      <c r="M83" s="1">
        <v>0.102992081066</v>
      </c>
      <c r="N83" s="1" t="s">
        <v>217</v>
      </c>
    </row>
    <row r="84" spans="1:14">
      <c r="A84" s="1" t="s">
        <v>239</v>
      </c>
      <c r="B84" s="1" t="s">
        <v>160</v>
      </c>
      <c r="C84" s="1">
        <v>1.6034516066699998E-2</v>
      </c>
      <c r="D84" s="1">
        <v>4.8218036885800002</v>
      </c>
      <c r="E84" s="1">
        <v>2.3614525619099999E-3</v>
      </c>
      <c r="F84" s="1">
        <v>2.96646246226E-2</v>
      </c>
      <c r="G84" s="1">
        <v>0.843038564602</v>
      </c>
      <c r="H84" s="1">
        <v>4.3977649839999997E-3</v>
      </c>
      <c r="I84" s="1">
        <v>4.1292536737099997E-2</v>
      </c>
      <c r="J84" s="1">
        <v>1.1650002986099901E-3</v>
      </c>
      <c r="K84" s="1">
        <v>1.09822359581E-2</v>
      </c>
      <c r="L84" s="1">
        <v>9.5791854905300008E-3</v>
      </c>
      <c r="M84" s="1">
        <v>1.2469901263E-2</v>
      </c>
      <c r="N84" s="1" t="s">
        <v>217</v>
      </c>
    </row>
    <row r="85" spans="1:14">
      <c r="A85" s="1" t="s">
        <v>239</v>
      </c>
      <c r="B85" s="1" t="s">
        <v>161</v>
      </c>
      <c r="C85" s="1">
        <v>4.2662116040999998E-3</v>
      </c>
      <c r="D85" s="1">
        <v>3.4107459789800001</v>
      </c>
      <c r="E85" s="1">
        <v>1.4743153416599999E-2</v>
      </c>
      <c r="F85" s="1">
        <v>8.7721762828899999E-2</v>
      </c>
      <c r="G85" s="1">
        <v>1</v>
      </c>
      <c r="H85" s="1">
        <v>9.7141303051500004E-3</v>
      </c>
      <c r="I85" s="1">
        <v>1.1514680918800001E-2</v>
      </c>
      <c r="J85" s="1">
        <v>1.86330832409E-2</v>
      </c>
      <c r="K85" s="1">
        <v>9.3026390987599999E-3</v>
      </c>
      <c r="L85" s="1">
        <v>1.55622775854E-2</v>
      </c>
      <c r="M85" s="1">
        <v>3.1638863777000001E-3</v>
      </c>
      <c r="N85" s="1" t="s">
        <v>217</v>
      </c>
    </row>
    <row r="86" spans="1:14">
      <c r="A86" s="1" t="s">
        <v>239</v>
      </c>
      <c r="B86" s="1" t="s">
        <v>162</v>
      </c>
      <c r="C86" s="1">
        <v>1.71936377100999E-2</v>
      </c>
      <c r="D86" s="1">
        <v>3.5757717286799999</v>
      </c>
      <c r="E86" s="1">
        <v>1.1795169385900001E-2</v>
      </c>
      <c r="F86" s="1">
        <v>7.1370770690800001E-2</v>
      </c>
      <c r="G86" s="1">
        <v>1</v>
      </c>
      <c r="H86" s="1">
        <v>9.02073662585E-3</v>
      </c>
      <c r="I86" s="1">
        <v>1.2447847327600001E-2</v>
      </c>
      <c r="J86" s="1">
        <v>1.9340645371300001E-3</v>
      </c>
      <c r="K86" s="1">
        <v>1.20973790163E-2</v>
      </c>
      <c r="L86" s="1">
        <v>4.7771776586100004E-3</v>
      </c>
      <c r="M86" s="1">
        <v>2.25266744574E-2</v>
      </c>
      <c r="N86" s="1" t="s">
        <v>217</v>
      </c>
    </row>
    <row r="87" spans="1:14">
      <c r="A87" s="1" t="s">
        <v>239</v>
      </c>
      <c r="B87" s="1" t="s">
        <v>164</v>
      </c>
      <c r="C87" s="1">
        <v>7.9206645630800002E-3</v>
      </c>
      <c r="D87" s="1">
        <v>2.6367222593699999</v>
      </c>
      <c r="E87" s="1">
        <v>4.3192635115499999E-2</v>
      </c>
      <c r="F87" s="1">
        <v>0.18140906748499999</v>
      </c>
      <c r="G87" s="1">
        <v>1</v>
      </c>
      <c r="H87" s="1">
        <v>1.3850343106600001E-2</v>
      </c>
      <c r="I87" s="1">
        <v>7.0100235546100001E-3</v>
      </c>
      <c r="J87" s="1">
        <v>2.6071680477199998E-3</v>
      </c>
      <c r="K87" s="1">
        <v>8.3754708794199998E-3</v>
      </c>
      <c r="L87" s="1">
        <v>3.2088173200000001E-3</v>
      </c>
      <c r="M87" s="1">
        <v>1.04630914914E-2</v>
      </c>
      <c r="N87" s="1" t="s">
        <v>217</v>
      </c>
    </row>
    <row r="88" spans="1:14">
      <c r="A88" s="1" t="s">
        <v>239</v>
      </c>
      <c r="B88" s="1" t="s">
        <v>167</v>
      </c>
      <c r="C88" s="1">
        <v>1.3539184751099999E-2</v>
      </c>
      <c r="D88" s="1">
        <v>2.56215109098</v>
      </c>
      <c r="E88" s="1">
        <v>4.8009400438199901E-2</v>
      </c>
      <c r="F88" s="1">
        <v>0.19257703321799999</v>
      </c>
      <c r="G88" s="1">
        <v>1</v>
      </c>
      <c r="H88" s="1">
        <v>4.87775408104E-3</v>
      </c>
      <c r="I88" s="1">
        <v>6.8499488339699996E-3</v>
      </c>
      <c r="J88" s="1">
        <v>2.1845561925399998E-3</v>
      </c>
      <c r="K88" s="1">
        <v>7.4820616923299997E-3</v>
      </c>
      <c r="L88" s="1">
        <v>3.64853682024E-3</v>
      </c>
      <c r="M88" s="1">
        <v>8.5750080229199995E-3</v>
      </c>
      <c r="N88" s="1" t="s">
        <v>217</v>
      </c>
    </row>
    <row r="89" spans="1:14">
      <c r="A89" s="1" t="s">
        <v>239</v>
      </c>
      <c r="B89" s="1" t="s">
        <v>1727</v>
      </c>
      <c r="C89" s="1">
        <v>2.4470345804599998E-3</v>
      </c>
      <c r="D89" s="1">
        <v>4.1137231432399997</v>
      </c>
      <c r="E89" s="1">
        <v>5.7931952981600003E-3</v>
      </c>
      <c r="F89" s="1">
        <v>4.8096993522000003E-2</v>
      </c>
      <c r="G89" s="1">
        <v>1</v>
      </c>
      <c r="H89" s="1">
        <v>4.2826207428600001E-3</v>
      </c>
      <c r="I89" s="1">
        <v>4.0610643990299997E-3</v>
      </c>
      <c r="J89" s="1">
        <v>1.95171067154E-3</v>
      </c>
      <c r="K89" s="1">
        <v>2.8797976465000001E-3</v>
      </c>
      <c r="L89" s="1">
        <v>2.2000178463799998E-3</v>
      </c>
      <c r="M89" s="1">
        <v>8.4077117329999992E-3</v>
      </c>
      <c r="N89" s="1" t="s">
        <v>217</v>
      </c>
    </row>
    <row r="90" spans="1:14">
      <c r="A90" s="1" t="s">
        <v>239</v>
      </c>
      <c r="B90" s="1" t="s">
        <v>1728</v>
      </c>
      <c r="C90" s="1">
        <v>1.3667976044800001E-2</v>
      </c>
      <c r="D90" s="1">
        <v>4.6476255396199999</v>
      </c>
      <c r="E90" s="1">
        <v>2.9328907938199998E-3</v>
      </c>
      <c r="F90" s="1">
        <v>3.4901400446500003E-2</v>
      </c>
      <c r="G90" s="1">
        <v>1</v>
      </c>
      <c r="H90" s="1">
        <v>3.1182175263999999E-3</v>
      </c>
      <c r="I90" s="1">
        <v>2.4591450159800001E-3</v>
      </c>
      <c r="J90" s="1">
        <v>1.0427820886999999E-3</v>
      </c>
      <c r="K90" s="1">
        <v>4.91475958022E-3</v>
      </c>
      <c r="L90" s="1">
        <v>2.2957213636700001E-3</v>
      </c>
      <c r="M90" s="1">
        <v>8.0327152434399897E-3</v>
      </c>
      <c r="N90" s="1" t="s">
        <v>217</v>
      </c>
    </row>
    <row r="91" spans="1:14">
      <c r="A91" s="1" t="s">
        <v>239</v>
      </c>
      <c r="B91" s="1" t="s">
        <v>1729</v>
      </c>
      <c r="C91" s="1">
        <v>2.9461008435799998E-3</v>
      </c>
      <c r="D91" s="1">
        <v>2.6892157112800001</v>
      </c>
      <c r="E91" s="1">
        <v>4.0102565394300002E-2</v>
      </c>
      <c r="F91" s="1">
        <v>0.18140906748499999</v>
      </c>
      <c r="G91" s="1">
        <v>1</v>
      </c>
      <c r="H91" s="1">
        <v>2.31669925314E-3</v>
      </c>
      <c r="I91" s="1">
        <v>1.80409748374E-3</v>
      </c>
      <c r="J91" s="1">
        <v>3.06738794819E-3</v>
      </c>
      <c r="K91" s="1">
        <v>2.3612802524599998E-3</v>
      </c>
      <c r="L91" s="1">
        <v>1.1158032371700001E-3</v>
      </c>
      <c r="M91" s="1">
        <v>8.3128523560900003E-3</v>
      </c>
      <c r="N91" s="1" t="s">
        <v>217</v>
      </c>
    </row>
    <row r="92" spans="1:14">
      <c r="A92" s="1" t="s">
        <v>239</v>
      </c>
      <c r="B92" s="1" t="s">
        <v>1730</v>
      </c>
      <c r="C92" s="1">
        <v>3.38077145985E-3</v>
      </c>
      <c r="D92" s="1">
        <v>3.3441014752</v>
      </c>
      <c r="E92" s="1">
        <v>1.6143462894399999E-2</v>
      </c>
      <c r="F92" s="1">
        <v>9.4478954971999998E-2</v>
      </c>
      <c r="G92" s="1">
        <v>1</v>
      </c>
      <c r="H92" s="1">
        <v>1.0131287731899999E-3</v>
      </c>
      <c r="I92" s="1">
        <v>3.8311558502E-3</v>
      </c>
      <c r="J92" s="1">
        <v>3.7493057058599901E-4</v>
      </c>
      <c r="K92" s="1">
        <v>2.04290983786E-3</v>
      </c>
      <c r="L92" s="1">
        <v>1.4886008322E-3</v>
      </c>
      <c r="M92" s="1">
        <v>4.6076950800300002E-3</v>
      </c>
      <c r="N92" s="1" t="s">
        <v>217</v>
      </c>
    </row>
    <row r="93" spans="1:14">
      <c r="A93" s="1" t="s">
        <v>240</v>
      </c>
      <c r="B93" s="1" t="s">
        <v>157</v>
      </c>
      <c r="C93" s="1">
        <v>2.6652570665499999E-2</v>
      </c>
      <c r="D93" s="1">
        <v>3.64982406281</v>
      </c>
      <c r="E93" s="1">
        <v>1.0679562288000001E-2</v>
      </c>
      <c r="F93" s="1">
        <v>6.9320067942000005E-2</v>
      </c>
      <c r="G93" s="1">
        <v>1</v>
      </c>
      <c r="H93" s="1">
        <v>3.54790293021E-2</v>
      </c>
      <c r="I93" s="1">
        <v>5.2195233156100002E-2</v>
      </c>
      <c r="J93" s="1">
        <v>2.3236864112399998E-2</v>
      </c>
      <c r="K93" s="1">
        <v>5.8776295420199999E-2</v>
      </c>
      <c r="L93" s="1">
        <v>3.8565173956099999E-2</v>
      </c>
      <c r="M93" s="1">
        <v>0.102992081066</v>
      </c>
      <c r="N93" s="1" t="s">
        <v>217</v>
      </c>
    </row>
    <row r="94" spans="1:14">
      <c r="A94" s="1" t="s">
        <v>240</v>
      </c>
      <c r="B94" s="1" t="s">
        <v>160</v>
      </c>
      <c r="C94" s="1">
        <v>2.80992655241E-3</v>
      </c>
      <c r="D94" s="1">
        <v>4.8218036885800002</v>
      </c>
      <c r="E94" s="1">
        <v>2.3614525619099999E-3</v>
      </c>
      <c r="F94" s="1">
        <v>2.96646246226E-2</v>
      </c>
      <c r="G94" s="1">
        <v>0.843038564602</v>
      </c>
      <c r="H94" s="1">
        <v>4.3977649839999997E-3</v>
      </c>
      <c r="I94" s="1">
        <v>4.1292536737099997E-2</v>
      </c>
      <c r="J94" s="1">
        <v>1.1650002986099901E-3</v>
      </c>
      <c r="K94" s="1">
        <v>1.09822359581E-2</v>
      </c>
      <c r="L94" s="1">
        <v>9.5791854905300008E-3</v>
      </c>
      <c r="M94" s="1">
        <v>1.2469901263E-2</v>
      </c>
      <c r="N94" s="1" t="s">
        <v>217</v>
      </c>
    </row>
    <row r="95" spans="1:14">
      <c r="A95" s="1" t="s">
        <v>240</v>
      </c>
      <c r="B95" s="1" t="s">
        <v>161</v>
      </c>
      <c r="C95" s="1">
        <v>2.0671043845999999E-2</v>
      </c>
      <c r="D95" s="1">
        <v>3.4107459789800001</v>
      </c>
      <c r="E95" s="1">
        <v>1.4743153416599999E-2</v>
      </c>
      <c r="F95" s="1">
        <v>8.7721762828899999E-2</v>
      </c>
      <c r="G95" s="1">
        <v>1</v>
      </c>
      <c r="H95" s="1">
        <v>9.7141303051500004E-3</v>
      </c>
      <c r="I95" s="1">
        <v>1.1514680918800001E-2</v>
      </c>
      <c r="J95" s="1">
        <v>1.86330832409E-2</v>
      </c>
      <c r="K95" s="1">
        <v>9.3026390987599999E-3</v>
      </c>
      <c r="L95" s="1">
        <v>1.55622775854E-2</v>
      </c>
      <c r="M95" s="1">
        <v>3.1638863777000001E-3</v>
      </c>
      <c r="N95" s="1" t="s">
        <v>217</v>
      </c>
    </row>
    <row r="96" spans="1:14">
      <c r="A96" s="1" t="s">
        <v>240</v>
      </c>
      <c r="B96" s="1" t="s">
        <v>162</v>
      </c>
      <c r="C96" s="1">
        <v>5.1747162252399996E-3</v>
      </c>
      <c r="D96" s="1">
        <v>3.5757717286799999</v>
      </c>
      <c r="E96" s="1">
        <v>1.1795169385900001E-2</v>
      </c>
      <c r="F96" s="1">
        <v>7.1370770690800001E-2</v>
      </c>
      <c r="G96" s="1">
        <v>1</v>
      </c>
      <c r="H96" s="1">
        <v>9.02073662585E-3</v>
      </c>
      <c r="I96" s="1">
        <v>1.2447847327600001E-2</v>
      </c>
      <c r="J96" s="1">
        <v>1.9340645371300001E-3</v>
      </c>
      <c r="K96" s="1">
        <v>1.20973790163E-2</v>
      </c>
      <c r="L96" s="1">
        <v>4.7771776586100004E-3</v>
      </c>
      <c r="M96" s="1">
        <v>2.25266744574E-2</v>
      </c>
      <c r="N96" s="1" t="s">
        <v>217</v>
      </c>
    </row>
    <row r="97" spans="1:14">
      <c r="A97" s="1" t="s">
        <v>240</v>
      </c>
      <c r="B97" s="1" t="s">
        <v>164</v>
      </c>
      <c r="C97" s="1">
        <v>5.1747162252399996E-3</v>
      </c>
      <c r="D97" s="1">
        <v>2.6367222593699999</v>
      </c>
      <c r="E97" s="1">
        <v>4.3192635115499999E-2</v>
      </c>
      <c r="F97" s="1">
        <v>0.18140906748499999</v>
      </c>
      <c r="G97" s="1">
        <v>1</v>
      </c>
      <c r="H97" s="1">
        <v>1.3850343106600001E-2</v>
      </c>
      <c r="I97" s="1">
        <v>7.0100235546100001E-3</v>
      </c>
      <c r="J97" s="1">
        <v>2.6071680477199998E-3</v>
      </c>
      <c r="K97" s="1">
        <v>8.3754708794199998E-3</v>
      </c>
      <c r="L97" s="1">
        <v>3.2088173200000001E-3</v>
      </c>
      <c r="M97" s="1">
        <v>1.04630914914E-2</v>
      </c>
      <c r="N97" s="1" t="s">
        <v>217</v>
      </c>
    </row>
    <row r="98" spans="1:14">
      <c r="A98" s="1" t="s">
        <v>240</v>
      </c>
      <c r="B98" s="1" t="s">
        <v>167</v>
      </c>
      <c r="C98" s="1">
        <v>2.6151791675900001E-3</v>
      </c>
      <c r="D98" s="1">
        <v>2.56215109098</v>
      </c>
      <c r="E98" s="1">
        <v>4.8009400438199901E-2</v>
      </c>
      <c r="F98" s="1">
        <v>0.19257703321799999</v>
      </c>
      <c r="G98" s="1">
        <v>1</v>
      </c>
      <c r="H98" s="1">
        <v>4.87775408104E-3</v>
      </c>
      <c r="I98" s="1">
        <v>6.8499488339699996E-3</v>
      </c>
      <c r="J98" s="1">
        <v>2.1845561925399998E-3</v>
      </c>
      <c r="K98" s="1">
        <v>7.4820616923299997E-3</v>
      </c>
      <c r="L98" s="1">
        <v>3.64853682024E-3</v>
      </c>
      <c r="M98" s="1">
        <v>8.5750080229199995E-3</v>
      </c>
      <c r="N98" s="1" t="s">
        <v>217</v>
      </c>
    </row>
    <row r="99" spans="1:14">
      <c r="A99" s="1" t="s">
        <v>240</v>
      </c>
      <c r="B99" s="1" t="s">
        <v>1727</v>
      </c>
      <c r="C99" s="1">
        <v>2.3369686178499999E-3</v>
      </c>
      <c r="D99" s="1">
        <v>4.1137231432399997</v>
      </c>
      <c r="E99" s="1">
        <v>5.7931952981600003E-3</v>
      </c>
      <c r="F99" s="1">
        <v>4.8096993522000003E-2</v>
      </c>
      <c r="G99" s="1">
        <v>1</v>
      </c>
      <c r="H99" s="1">
        <v>4.2826207428600001E-3</v>
      </c>
      <c r="I99" s="1">
        <v>4.0610643990299997E-3</v>
      </c>
      <c r="J99" s="1">
        <v>1.95171067154E-3</v>
      </c>
      <c r="K99" s="1">
        <v>2.8797976465000001E-3</v>
      </c>
      <c r="L99" s="1">
        <v>2.2000178463799998E-3</v>
      </c>
      <c r="M99" s="1">
        <v>8.4077117329999992E-3</v>
      </c>
      <c r="N99" s="1" t="s">
        <v>217</v>
      </c>
    </row>
    <row r="100" spans="1:14">
      <c r="A100" s="1" t="s">
        <v>240</v>
      </c>
      <c r="B100" s="1" t="s">
        <v>1728</v>
      </c>
      <c r="C100" s="1">
        <v>3.9784108613400001E-3</v>
      </c>
      <c r="D100" s="1">
        <v>4.6476255396199999</v>
      </c>
      <c r="E100" s="1">
        <v>2.9328907938199998E-3</v>
      </c>
      <c r="F100" s="1">
        <v>3.4901400446500003E-2</v>
      </c>
      <c r="G100" s="1">
        <v>1</v>
      </c>
      <c r="H100" s="1">
        <v>3.1182175263999999E-3</v>
      </c>
      <c r="I100" s="1">
        <v>2.4591450159800001E-3</v>
      </c>
      <c r="J100" s="1">
        <v>1.0427820886999999E-3</v>
      </c>
      <c r="K100" s="1">
        <v>4.91475958022E-3</v>
      </c>
      <c r="L100" s="1">
        <v>2.2957213636700001E-3</v>
      </c>
      <c r="M100" s="1">
        <v>8.0327152434399897E-3</v>
      </c>
      <c r="N100" s="1" t="s">
        <v>217</v>
      </c>
    </row>
    <row r="101" spans="1:14">
      <c r="A101" s="1" t="s">
        <v>240</v>
      </c>
      <c r="B101" s="1" t="s">
        <v>1729</v>
      </c>
      <c r="C101" s="1">
        <v>4.8965056754999899E-3</v>
      </c>
      <c r="D101" s="1">
        <v>2.6892157112800001</v>
      </c>
      <c r="E101" s="1">
        <v>4.0102565394300002E-2</v>
      </c>
      <c r="F101" s="1">
        <v>0.18140906748499999</v>
      </c>
      <c r="G101" s="1">
        <v>1</v>
      </c>
      <c r="H101" s="1">
        <v>2.31669925314E-3</v>
      </c>
      <c r="I101" s="1">
        <v>1.80409748374E-3</v>
      </c>
      <c r="J101" s="1">
        <v>3.06738794819E-3</v>
      </c>
      <c r="K101" s="1">
        <v>2.3612802524599998E-3</v>
      </c>
      <c r="L101" s="1">
        <v>1.1158032371700001E-3</v>
      </c>
      <c r="M101" s="1">
        <v>8.3128523560900003E-3</v>
      </c>
      <c r="N101" s="1" t="s">
        <v>217</v>
      </c>
    </row>
    <row r="102" spans="1:14">
      <c r="A102" s="1" t="s">
        <v>240</v>
      </c>
      <c r="B102" s="1" t="s">
        <v>1730</v>
      </c>
      <c r="C102" s="1">
        <v>9.18094814154999E-4</v>
      </c>
      <c r="D102" s="1">
        <v>3.3441014752</v>
      </c>
      <c r="E102" s="1">
        <v>1.6143462894399999E-2</v>
      </c>
      <c r="F102" s="1">
        <v>9.4478954971999998E-2</v>
      </c>
      <c r="G102" s="1">
        <v>1</v>
      </c>
      <c r="H102" s="1">
        <v>1.0131287731899999E-3</v>
      </c>
      <c r="I102" s="1">
        <v>3.8311558502E-3</v>
      </c>
      <c r="J102" s="1">
        <v>3.7493057058599901E-4</v>
      </c>
      <c r="K102" s="1">
        <v>2.04290983786E-3</v>
      </c>
      <c r="L102" s="1">
        <v>1.4886008322E-3</v>
      </c>
      <c r="M102" s="1">
        <v>4.6076950800300002E-3</v>
      </c>
      <c r="N102" s="1" t="s">
        <v>217</v>
      </c>
    </row>
    <row r="103" spans="1:14">
      <c r="A103" s="1" t="s">
        <v>241</v>
      </c>
      <c r="B103" s="1" t="s">
        <v>157</v>
      </c>
      <c r="C103" s="1">
        <v>0.118162964838999</v>
      </c>
      <c r="D103" s="1">
        <v>3.64982406281</v>
      </c>
      <c r="E103" s="1">
        <v>1.0679562288000001E-2</v>
      </c>
      <c r="F103" s="1">
        <v>6.9320067942000005E-2</v>
      </c>
      <c r="G103" s="1">
        <v>1</v>
      </c>
      <c r="H103" s="1">
        <v>3.54790293021E-2</v>
      </c>
      <c r="I103" s="1">
        <v>5.2195233156100002E-2</v>
      </c>
      <c r="J103" s="1">
        <v>2.3236864112399998E-2</v>
      </c>
      <c r="K103" s="1">
        <v>5.8776295420199999E-2</v>
      </c>
      <c r="L103" s="1">
        <v>3.8565173956099999E-2</v>
      </c>
      <c r="M103" s="1">
        <v>0.102992081066</v>
      </c>
      <c r="N103" s="1" t="s">
        <v>217</v>
      </c>
    </row>
    <row r="104" spans="1:14">
      <c r="A104" s="1" t="s">
        <v>241</v>
      </c>
      <c r="B104" s="1" t="s">
        <v>160</v>
      </c>
      <c r="C104" s="1">
        <v>1.4184621717000001E-2</v>
      </c>
      <c r="D104" s="1">
        <v>4.8218036885800002</v>
      </c>
      <c r="E104" s="1">
        <v>2.3614525619099999E-3</v>
      </c>
      <c r="F104" s="1">
        <v>2.96646246226E-2</v>
      </c>
      <c r="G104" s="1">
        <v>0.843038564602</v>
      </c>
      <c r="H104" s="1">
        <v>4.3977649839999997E-3</v>
      </c>
      <c r="I104" s="1">
        <v>4.1292536737099997E-2</v>
      </c>
      <c r="J104" s="1">
        <v>1.1650002986099901E-3</v>
      </c>
      <c r="K104" s="1">
        <v>1.09822359581E-2</v>
      </c>
      <c r="L104" s="1">
        <v>9.5791854905300008E-3</v>
      </c>
      <c r="M104" s="1">
        <v>1.2469901263E-2</v>
      </c>
      <c r="N104" s="1" t="s">
        <v>217</v>
      </c>
    </row>
    <row r="105" spans="1:14">
      <c r="A105" s="1" t="s">
        <v>241</v>
      </c>
      <c r="B105" s="1" t="s">
        <v>161</v>
      </c>
      <c r="C105" s="1">
        <v>1.20157677267999E-2</v>
      </c>
      <c r="D105" s="1">
        <v>3.4107459789800001</v>
      </c>
      <c r="E105" s="1">
        <v>1.4743153416599999E-2</v>
      </c>
      <c r="F105" s="1">
        <v>8.7721762828899999E-2</v>
      </c>
      <c r="G105" s="1">
        <v>1</v>
      </c>
      <c r="H105" s="1">
        <v>9.7141303051500004E-3</v>
      </c>
      <c r="I105" s="1">
        <v>1.1514680918800001E-2</v>
      </c>
      <c r="J105" s="1">
        <v>1.86330832409E-2</v>
      </c>
      <c r="K105" s="1">
        <v>9.3026390987599999E-3</v>
      </c>
      <c r="L105" s="1">
        <v>1.55622775854E-2</v>
      </c>
      <c r="M105" s="1">
        <v>3.1638863777000001E-3</v>
      </c>
      <c r="N105" s="1" t="s">
        <v>217</v>
      </c>
    </row>
    <row r="106" spans="1:14">
      <c r="A106" s="1" t="s">
        <v>241</v>
      </c>
      <c r="B106" s="1" t="s">
        <v>162</v>
      </c>
      <c r="C106" s="1">
        <v>2.2780882422799999E-2</v>
      </c>
      <c r="D106" s="1">
        <v>3.5757717286799999</v>
      </c>
      <c r="E106" s="1">
        <v>1.1795169385900001E-2</v>
      </c>
      <c r="F106" s="1">
        <v>7.1370770690800001E-2</v>
      </c>
      <c r="G106" s="1">
        <v>1</v>
      </c>
      <c r="H106" s="1">
        <v>9.02073662585E-3</v>
      </c>
      <c r="I106" s="1">
        <v>1.2447847327600001E-2</v>
      </c>
      <c r="J106" s="1">
        <v>1.9340645371300001E-3</v>
      </c>
      <c r="K106" s="1">
        <v>1.20973790163E-2</v>
      </c>
      <c r="L106" s="1">
        <v>4.7771776586100004E-3</v>
      </c>
      <c r="M106" s="1">
        <v>2.25266744574E-2</v>
      </c>
      <c r="N106" s="1" t="s">
        <v>217</v>
      </c>
    </row>
    <row r="107" spans="1:14">
      <c r="A107" s="1" t="s">
        <v>241</v>
      </c>
      <c r="B107" s="1" t="s">
        <v>164</v>
      </c>
      <c r="C107" s="1">
        <v>1.30289549923E-2</v>
      </c>
      <c r="D107" s="1">
        <v>2.6367222593699999</v>
      </c>
      <c r="E107" s="1">
        <v>4.3192635115499999E-2</v>
      </c>
      <c r="F107" s="1">
        <v>0.18140906748499999</v>
      </c>
      <c r="G107" s="1">
        <v>1</v>
      </c>
      <c r="H107" s="1">
        <v>1.3850343106600001E-2</v>
      </c>
      <c r="I107" s="1">
        <v>7.0100235546100001E-3</v>
      </c>
      <c r="J107" s="1">
        <v>2.6071680477199998E-3</v>
      </c>
      <c r="K107" s="1">
        <v>8.3754708794199998E-3</v>
      </c>
      <c r="L107" s="1">
        <v>3.2088173200000001E-3</v>
      </c>
      <c r="M107" s="1">
        <v>1.04630914914E-2</v>
      </c>
      <c r="N107" s="1" t="s">
        <v>217</v>
      </c>
    </row>
    <row r="108" spans="1:14">
      <c r="A108" s="1" t="s">
        <v>241</v>
      </c>
      <c r="B108" s="1" t="s">
        <v>167</v>
      </c>
      <c r="C108" s="1">
        <v>1.1097566767500001E-2</v>
      </c>
      <c r="D108" s="1">
        <v>2.56215109098</v>
      </c>
      <c r="E108" s="1">
        <v>4.8009400438199901E-2</v>
      </c>
      <c r="F108" s="1">
        <v>0.19257703321799999</v>
      </c>
      <c r="G108" s="1">
        <v>1</v>
      </c>
      <c r="H108" s="1">
        <v>4.87775408104E-3</v>
      </c>
      <c r="I108" s="1">
        <v>6.8499488339699996E-3</v>
      </c>
      <c r="J108" s="1">
        <v>2.1845561925399998E-3</v>
      </c>
      <c r="K108" s="1">
        <v>7.4820616923299997E-3</v>
      </c>
      <c r="L108" s="1">
        <v>3.64853682024E-3</v>
      </c>
      <c r="M108" s="1">
        <v>8.5750080229199995E-3</v>
      </c>
      <c r="N108" s="1" t="s">
        <v>217</v>
      </c>
    </row>
    <row r="109" spans="1:14">
      <c r="A109" s="1" t="s">
        <v>241</v>
      </c>
      <c r="B109" s="1" t="s">
        <v>1727</v>
      </c>
      <c r="C109" s="1">
        <v>4.7018221539700004E-3</v>
      </c>
      <c r="D109" s="1">
        <v>4.1137231432399997</v>
      </c>
      <c r="E109" s="1">
        <v>5.7931952981600003E-3</v>
      </c>
      <c r="F109" s="1">
        <v>4.8096993522000003E-2</v>
      </c>
      <c r="G109" s="1">
        <v>1</v>
      </c>
      <c r="H109" s="1">
        <v>4.2826207428600001E-3</v>
      </c>
      <c r="I109" s="1">
        <v>4.0610643990299997E-3</v>
      </c>
      <c r="J109" s="1">
        <v>1.95171067154E-3</v>
      </c>
      <c r="K109" s="1">
        <v>2.8797976465000001E-3</v>
      </c>
      <c r="L109" s="1">
        <v>2.2000178463799998E-3</v>
      </c>
      <c r="M109" s="1">
        <v>8.4077117329999992E-3</v>
      </c>
      <c r="N109" s="1" t="s">
        <v>217</v>
      </c>
    </row>
    <row r="110" spans="1:14">
      <c r="A110" s="1" t="s">
        <v>241</v>
      </c>
      <c r="B110" s="1" t="s">
        <v>1728</v>
      </c>
      <c r="C110" s="1">
        <v>5.9049820317599996E-3</v>
      </c>
      <c r="D110" s="1">
        <v>4.6476255396199999</v>
      </c>
      <c r="E110" s="1">
        <v>2.9328907938199998E-3</v>
      </c>
      <c r="F110" s="1">
        <v>3.4901400446500003E-2</v>
      </c>
      <c r="G110" s="1">
        <v>1</v>
      </c>
      <c r="H110" s="1">
        <v>3.1182175263999999E-3</v>
      </c>
      <c r="I110" s="1">
        <v>2.4591450159800001E-3</v>
      </c>
      <c r="J110" s="1">
        <v>1.0427820886999999E-3</v>
      </c>
      <c r="K110" s="1">
        <v>4.91475958022E-3</v>
      </c>
      <c r="L110" s="1">
        <v>2.2957213636700001E-3</v>
      </c>
      <c r="M110" s="1">
        <v>8.0327152434399897E-3</v>
      </c>
      <c r="N110" s="1" t="s">
        <v>217</v>
      </c>
    </row>
    <row r="111" spans="1:14">
      <c r="A111" s="1" t="s">
        <v>241</v>
      </c>
      <c r="B111" s="1" t="s">
        <v>1729</v>
      </c>
      <c r="C111" s="1">
        <v>7.9155255117399897E-4</v>
      </c>
      <c r="D111" s="1">
        <v>2.6892157112800001</v>
      </c>
      <c r="E111" s="1">
        <v>4.0102565394300002E-2</v>
      </c>
      <c r="F111" s="1">
        <v>0.18140906748499999</v>
      </c>
      <c r="G111" s="1">
        <v>1</v>
      </c>
      <c r="H111" s="1">
        <v>2.31669925314E-3</v>
      </c>
      <c r="I111" s="1">
        <v>1.80409748374E-3</v>
      </c>
      <c r="J111" s="1">
        <v>3.06738794819E-3</v>
      </c>
      <c r="K111" s="1">
        <v>2.3612802524599998E-3</v>
      </c>
      <c r="L111" s="1">
        <v>1.1158032371700001E-3</v>
      </c>
      <c r="M111" s="1">
        <v>8.3128523560900003E-3</v>
      </c>
      <c r="N111" s="1" t="s">
        <v>217</v>
      </c>
    </row>
    <row r="112" spans="1:14">
      <c r="A112" s="1" t="s">
        <v>241</v>
      </c>
      <c r="B112" s="1" t="s">
        <v>1730</v>
      </c>
      <c r="C112" s="1">
        <v>3.54615542926E-3</v>
      </c>
      <c r="D112" s="1">
        <v>3.3441014752</v>
      </c>
      <c r="E112" s="1">
        <v>1.6143462894399999E-2</v>
      </c>
      <c r="F112" s="1">
        <v>9.4478954971999998E-2</v>
      </c>
      <c r="G112" s="1">
        <v>1</v>
      </c>
      <c r="H112" s="1">
        <v>1.0131287731899999E-3</v>
      </c>
      <c r="I112" s="1">
        <v>3.8311558502E-3</v>
      </c>
      <c r="J112" s="1">
        <v>3.7493057058599901E-4</v>
      </c>
      <c r="K112" s="1">
        <v>2.04290983786E-3</v>
      </c>
      <c r="L112" s="1">
        <v>1.4886008322E-3</v>
      </c>
      <c r="M112" s="1">
        <v>4.6076950800300002E-3</v>
      </c>
      <c r="N112" s="1" t="s">
        <v>217</v>
      </c>
    </row>
    <row r="113" spans="1:14">
      <c r="A113" s="1" t="s">
        <v>242</v>
      </c>
      <c r="B113" s="1" t="s">
        <v>157</v>
      </c>
      <c r="C113" s="1">
        <v>5.8595478765800001E-3</v>
      </c>
      <c r="D113" s="1">
        <v>3.64982406281</v>
      </c>
      <c r="E113" s="1">
        <v>1.0679562288000001E-2</v>
      </c>
      <c r="F113" s="1">
        <v>6.9320067942000005E-2</v>
      </c>
      <c r="G113" s="1">
        <v>1</v>
      </c>
      <c r="H113" s="1">
        <v>3.54790293021E-2</v>
      </c>
      <c r="I113" s="1">
        <v>5.2195233156100002E-2</v>
      </c>
      <c r="J113" s="1">
        <v>2.3236864112399998E-2</v>
      </c>
      <c r="K113" s="1">
        <v>5.8776295420199999E-2</v>
      </c>
      <c r="L113" s="1">
        <v>3.8565173956099999E-2</v>
      </c>
      <c r="M113" s="1">
        <v>0.102992081066</v>
      </c>
      <c r="N113" s="1" t="s">
        <v>217</v>
      </c>
    </row>
    <row r="114" spans="1:14">
      <c r="A114" s="1" t="s">
        <v>242</v>
      </c>
      <c r="B114" s="1" t="s">
        <v>160</v>
      </c>
      <c r="C114" s="1">
        <v>2.3367381260099998E-3</v>
      </c>
      <c r="D114" s="1">
        <v>4.8218036885800002</v>
      </c>
      <c r="E114" s="1">
        <v>2.3614525619099999E-3</v>
      </c>
      <c r="F114" s="1">
        <v>2.96646246226E-2</v>
      </c>
      <c r="G114" s="1">
        <v>0.843038564602</v>
      </c>
      <c r="H114" s="1">
        <v>4.3977649839999997E-3</v>
      </c>
      <c r="I114" s="1">
        <v>4.1292536737099997E-2</v>
      </c>
      <c r="J114" s="1">
        <v>1.1650002986099901E-3</v>
      </c>
      <c r="K114" s="1">
        <v>1.09822359581E-2</v>
      </c>
      <c r="L114" s="1">
        <v>9.5791854905300008E-3</v>
      </c>
      <c r="M114" s="1">
        <v>1.2469901263E-2</v>
      </c>
      <c r="N114" s="1" t="s">
        <v>217</v>
      </c>
    </row>
    <row r="115" spans="1:14">
      <c r="A115" s="1" t="s">
        <v>242</v>
      </c>
      <c r="B115" s="1" t="s">
        <v>161</v>
      </c>
      <c r="C115" s="1">
        <v>2.3190355644499999E-3</v>
      </c>
      <c r="D115" s="1">
        <v>3.4107459789800001</v>
      </c>
      <c r="E115" s="1">
        <v>1.4743153416599999E-2</v>
      </c>
      <c r="F115" s="1">
        <v>8.7721762828899999E-2</v>
      </c>
      <c r="G115" s="1">
        <v>1</v>
      </c>
      <c r="H115" s="1">
        <v>9.7141303051500004E-3</v>
      </c>
      <c r="I115" s="1">
        <v>1.1514680918800001E-2</v>
      </c>
      <c r="J115" s="1">
        <v>1.86330832409E-2</v>
      </c>
      <c r="K115" s="1">
        <v>9.3026390987599999E-3</v>
      </c>
      <c r="L115" s="1">
        <v>1.55622775854E-2</v>
      </c>
      <c r="M115" s="1">
        <v>3.1638863777000001E-3</v>
      </c>
      <c r="N115" s="1" t="s">
        <v>217</v>
      </c>
    </row>
    <row r="116" spans="1:14">
      <c r="A116" s="1" t="s">
        <v>242</v>
      </c>
      <c r="B116" s="1" t="s">
        <v>162</v>
      </c>
      <c r="C116" s="1">
        <v>1.6640407866999999E-3</v>
      </c>
      <c r="D116" s="1">
        <v>3.5757717286799999</v>
      </c>
      <c r="E116" s="1">
        <v>1.1795169385900001E-2</v>
      </c>
      <c r="F116" s="1">
        <v>7.1370770690800001E-2</v>
      </c>
      <c r="G116" s="1">
        <v>1</v>
      </c>
      <c r="H116" s="1">
        <v>9.02073662585E-3</v>
      </c>
      <c r="I116" s="1">
        <v>1.2447847327600001E-2</v>
      </c>
      <c r="J116" s="1">
        <v>1.9340645371300001E-3</v>
      </c>
      <c r="K116" s="1">
        <v>1.20973790163E-2</v>
      </c>
      <c r="L116" s="1">
        <v>4.7771776586100004E-3</v>
      </c>
      <c r="M116" s="1">
        <v>2.25266744574E-2</v>
      </c>
      <c r="N116" s="1" t="s">
        <v>217</v>
      </c>
    </row>
    <row r="117" spans="1:14">
      <c r="A117" s="1" t="s">
        <v>242</v>
      </c>
      <c r="B117" s="1" t="s">
        <v>164</v>
      </c>
      <c r="C117" s="1">
        <v>1.61093310202E-3</v>
      </c>
      <c r="D117" s="1">
        <v>2.6367222593699999</v>
      </c>
      <c r="E117" s="1">
        <v>4.3192635115499999E-2</v>
      </c>
      <c r="F117" s="1">
        <v>0.18140906748499999</v>
      </c>
      <c r="G117" s="1">
        <v>1</v>
      </c>
      <c r="H117" s="1">
        <v>1.3850343106600001E-2</v>
      </c>
      <c r="I117" s="1">
        <v>7.0100235546100001E-3</v>
      </c>
      <c r="J117" s="1">
        <v>2.6071680477199998E-3</v>
      </c>
      <c r="K117" s="1">
        <v>8.3754708794199998E-3</v>
      </c>
      <c r="L117" s="1">
        <v>3.2088173200000001E-3</v>
      </c>
      <c r="M117" s="1">
        <v>1.04630914914E-2</v>
      </c>
      <c r="N117" s="1" t="s">
        <v>217</v>
      </c>
    </row>
    <row r="118" spans="1:14">
      <c r="A118" s="1" t="s">
        <v>242</v>
      </c>
      <c r="B118" s="1" t="s">
        <v>167</v>
      </c>
      <c r="C118" s="1">
        <v>9.0283063959399905E-4</v>
      </c>
      <c r="D118" s="1">
        <v>2.56215109098</v>
      </c>
      <c r="E118" s="1">
        <v>4.8009400438199901E-2</v>
      </c>
      <c r="F118" s="1">
        <v>0.19257703321799999</v>
      </c>
      <c r="G118" s="1">
        <v>1</v>
      </c>
      <c r="H118" s="1">
        <v>4.87775408104E-3</v>
      </c>
      <c r="I118" s="1">
        <v>6.8499488339699996E-3</v>
      </c>
      <c r="J118" s="1">
        <v>2.1845561925399998E-3</v>
      </c>
      <c r="K118" s="1">
        <v>7.4820616923299997E-3</v>
      </c>
      <c r="L118" s="1">
        <v>3.64853682024E-3</v>
      </c>
      <c r="M118" s="1">
        <v>8.5750080229199995E-3</v>
      </c>
      <c r="N118" s="1" t="s">
        <v>217</v>
      </c>
    </row>
    <row r="119" spans="1:14">
      <c r="A119" s="1" t="s">
        <v>242</v>
      </c>
      <c r="B119" s="1" t="s">
        <v>1727</v>
      </c>
      <c r="C119" s="1">
        <v>8.6742551647200005E-4</v>
      </c>
      <c r="D119" s="1">
        <v>4.1137231432399997</v>
      </c>
      <c r="E119" s="1">
        <v>5.7931952981600003E-3</v>
      </c>
      <c r="F119" s="1">
        <v>4.8096993522000003E-2</v>
      </c>
      <c r="G119" s="1">
        <v>1</v>
      </c>
      <c r="H119" s="1">
        <v>4.2826207428600001E-3</v>
      </c>
      <c r="I119" s="1">
        <v>4.0610643990299997E-3</v>
      </c>
      <c r="J119" s="1">
        <v>1.95171067154E-3</v>
      </c>
      <c r="K119" s="1">
        <v>2.8797976465000001E-3</v>
      </c>
      <c r="L119" s="1">
        <v>2.2000178463799998E-3</v>
      </c>
      <c r="M119" s="1">
        <v>8.4077117329999992E-3</v>
      </c>
      <c r="N119" s="1" t="s">
        <v>217</v>
      </c>
    </row>
    <row r="120" spans="1:14">
      <c r="A120" s="1" t="s">
        <v>242</v>
      </c>
      <c r="B120" s="1" t="s">
        <v>1728</v>
      </c>
      <c r="C120" s="1">
        <v>9.0283063959399905E-4</v>
      </c>
      <c r="D120" s="1">
        <v>4.6476255396199999</v>
      </c>
      <c r="E120" s="1">
        <v>2.9328907938199998E-3</v>
      </c>
      <c r="F120" s="1">
        <v>3.4901400446500003E-2</v>
      </c>
      <c r="G120" s="1">
        <v>1</v>
      </c>
      <c r="H120" s="1">
        <v>3.1182175263999999E-3</v>
      </c>
      <c r="I120" s="1">
        <v>2.4591450159800001E-3</v>
      </c>
      <c r="J120" s="1">
        <v>1.0427820886999999E-3</v>
      </c>
      <c r="K120" s="1">
        <v>4.91475958022E-3</v>
      </c>
      <c r="L120" s="1">
        <v>2.2957213636700001E-3</v>
      </c>
      <c r="M120" s="1">
        <v>8.0327152434399897E-3</v>
      </c>
      <c r="N120" s="1" t="s">
        <v>217</v>
      </c>
    </row>
    <row r="121" spans="1:14">
      <c r="A121" s="1" t="s">
        <v>242</v>
      </c>
      <c r="B121" s="1" t="s">
        <v>1729</v>
      </c>
      <c r="C121" s="1">
        <v>3.1687585193599902E-3</v>
      </c>
      <c r="D121" s="1">
        <v>2.6892157112800001</v>
      </c>
      <c r="E121" s="1">
        <v>4.0102565394300002E-2</v>
      </c>
      <c r="F121" s="1">
        <v>0.18140906748499999</v>
      </c>
      <c r="G121" s="1">
        <v>1</v>
      </c>
      <c r="H121" s="1">
        <v>2.31669925314E-3</v>
      </c>
      <c r="I121" s="1">
        <v>1.80409748374E-3</v>
      </c>
      <c r="J121" s="1">
        <v>3.06738794819E-3</v>
      </c>
      <c r="K121" s="1">
        <v>2.3612802524599998E-3</v>
      </c>
      <c r="L121" s="1">
        <v>1.1158032371700001E-3</v>
      </c>
      <c r="M121" s="1">
        <v>8.3128523560900003E-3</v>
      </c>
      <c r="N121" s="1" t="s">
        <v>217</v>
      </c>
    </row>
    <row r="122" spans="1:14">
      <c r="A122" s="1" t="s">
        <v>242</v>
      </c>
      <c r="B122" s="1" t="s">
        <v>1730</v>
      </c>
      <c r="C122" s="1">
        <v>1.5932305404599999E-4</v>
      </c>
      <c r="D122" s="1">
        <v>3.3441014752</v>
      </c>
      <c r="E122" s="1">
        <v>1.6143462894399999E-2</v>
      </c>
      <c r="F122" s="1">
        <v>9.4478954971999998E-2</v>
      </c>
      <c r="G122" s="1">
        <v>1</v>
      </c>
      <c r="H122" s="1">
        <v>1.0131287731899999E-3</v>
      </c>
      <c r="I122" s="1">
        <v>3.8311558502E-3</v>
      </c>
      <c r="J122" s="1">
        <v>3.7493057058599901E-4</v>
      </c>
      <c r="K122" s="1">
        <v>2.04290983786E-3</v>
      </c>
      <c r="L122" s="1">
        <v>1.4886008322E-3</v>
      </c>
      <c r="M122" s="1">
        <v>4.6076950800300002E-3</v>
      </c>
      <c r="N122" s="1" t="s">
        <v>217</v>
      </c>
    </row>
    <row r="123" spans="1:14">
      <c r="A123" s="1" t="s">
        <v>1702</v>
      </c>
      <c r="B123" s="1" t="s">
        <v>157</v>
      </c>
      <c r="C123" s="1">
        <v>6.2051196048200002E-2</v>
      </c>
      <c r="D123" s="1">
        <v>3.64982406281</v>
      </c>
      <c r="E123" s="1">
        <v>1.0679562288000001E-2</v>
      </c>
      <c r="F123" s="1">
        <v>6.9320067942000005E-2</v>
      </c>
      <c r="G123" s="1">
        <v>1</v>
      </c>
      <c r="H123" s="1">
        <v>3.54790293021E-2</v>
      </c>
      <c r="I123" s="1">
        <v>5.2195233156100002E-2</v>
      </c>
      <c r="J123" s="1">
        <v>2.3236864112399998E-2</v>
      </c>
      <c r="K123" s="1">
        <v>5.8776295420199999E-2</v>
      </c>
      <c r="L123" s="1">
        <v>3.8565173956099999E-2</v>
      </c>
      <c r="M123" s="1">
        <v>0.102992081066</v>
      </c>
      <c r="N123" s="1" t="s">
        <v>175</v>
      </c>
    </row>
    <row r="124" spans="1:14">
      <c r="A124" s="1" t="s">
        <v>1702</v>
      </c>
      <c r="B124" s="1" t="s">
        <v>160</v>
      </c>
      <c r="C124" s="1">
        <v>1.4773368297500001E-2</v>
      </c>
      <c r="D124" s="1">
        <v>4.8218036885800002</v>
      </c>
      <c r="E124" s="1">
        <v>2.3614525619099999E-3</v>
      </c>
      <c r="F124" s="1">
        <v>2.96646246226E-2</v>
      </c>
      <c r="G124" s="1">
        <v>0.843038564602</v>
      </c>
      <c r="H124" s="1">
        <v>4.3977649839999997E-3</v>
      </c>
      <c r="I124" s="1">
        <v>4.1292536737099997E-2</v>
      </c>
      <c r="J124" s="1">
        <v>1.1650002986099901E-3</v>
      </c>
      <c r="K124" s="1">
        <v>1.09822359581E-2</v>
      </c>
      <c r="L124" s="1">
        <v>9.5791854905300008E-3</v>
      </c>
      <c r="M124" s="1">
        <v>1.2469901263E-2</v>
      </c>
      <c r="N124" s="1" t="s">
        <v>175</v>
      </c>
    </row>
    <row r="125" spans="1:14">
      <c r="A125" s="1" t="s">
        <v>1702</v>
      </c>
      <c r="B125" s="1" t="s">
        <v>161</v>
      </c>
      <c r="C125" s="1">
        <v>1.4742876309199999E-2</v>
      </c>
      <c r="D125" s="1">
        <v>3.4107459789800001</v>
      </c>
      <c r="E125" s="1">
        <v>1.4743153416599999E-2</v>
      </c>
      <c r="F125" s="1">
        <v>8.7721762828899999E-2</v>
      </c>
      <c r="G125" s="1">
        <v>1</v>
      </c>
      <c r="H125" s="1">
        <v>9.7141303051500004E-3</v>
      </c>
      <c r="I125" s="1">
        <v>1.1514680918800001E-2</v>
      </c>
      <c r="J125" s="1">
        <v>1.86330832409E-2</v>
      </c>
      <c r="K125" s="1">
        <v>9.3026390987599999E-3</v>
      </c>
      <c r="L125" s="1">
        <v>1.55622775854E-2</v>
      </c>
      <c r="M125" s="1">
        <v>3.1638863777000001E-3</v>
      </c>
      <c r="N125" s="1" t="s">
        <v>175</v>
      </c>
    </row>
    <row r="126" spans="1:14">
      <c r="A126" s="1" t="s">
        <v>1702</v>
      </c>
      <c r="B126" s="1" t="s">
        <v>162</v>
      </c>
      <c r="C126" s="1">
        <v>2.5277858242699999E-2</v>
      </c>
      <c r="D126" s="1">
        <v>3.5757717286799999</v>
      </c>
      <c r="E126" s="1">
        <v>1.1795169385900001E-2</v>
      </c>
      <c r="F126" s="1">
        <v>7.1370770690800001E-2</v>
      </c>
      <c r="G126" s="1">
        <v>1</v>
      </c>
      <c r="H126" s="1">
        <v>9.02073662585E-3</v>
      </c>
      <c r="I126" s="1">
        <v>1.2447847327600001E-2</v>
      </c>
      <c r="J126" s="1">
        <v>1.9340645371300001E-3</v>
      </c>
      <c r="K126" s="1">
        <v>1.20973790163E-2</v>
      </c>
      <c r="L126" s="1">
        <v>4.7771776586100004E-3</v>
      </c>
      <c r="M126" s="1">
        <v>2.25266744574E-2</v>
      </c>
      <c r="N126" s="1" t="s">
        <v>175</v>
      </c>
    </row>
    <row r="127" spans="1:14">
      <c r="A127" s="1" t="s">
        <v>1702</v>
      </c>
      <c r="B127" s="1" t="s">
        <v>164</v>
      </c>
      <c r="C127" s="1">
        <v>3.6529401899699998E-2</v>
      </c>
      <c r="D127" s="1">
        <v>2.6367222593699999</v>
      </c>
      <c r="E127" s="1">
        <v>4.3192635115499999E-2</v>
      </c>
      <c r="F127" s="1">
        <v>0.18140906748499999</v>
      </c>
      <c r="G127" s="1">
        <v>1</v>
      </c>
      <c r="H127" s="1">
        <v>1.3850343106600001E-2</v>
      </c>
      <c r="I127" s="1">
        <v>7.0100235546100001E-3</v>
      </c>
      <c r="J127" s="1">
        <v>2.6071680477199998E-3</v>
      </c>
      <c r="K127" s="1">
        <v>8.3754708794199998E-3</v>
      </c>
      <c r="L127" s="1">
        <v>3.2088173200000001E-3</v>
      </c>
      <c r="M127" s="1">
        <v>1.04630914914E-2</v>
      </c>
      <c r="N127" s="1" t="s">
        <v>175</v>
      </c>
    </row>
    <row r="128" spans="1:14">
      <c r="A128" s="1" t="s">
        <v>1702</v>
      </c>
      <c r="B128" s="1" t="s">
        <v>167</v>
      </c>
      <c r="C128" s="1">
        <v>1.1083837721599999E-2</v>
      </c>
      <c r="D128" s="1">
        <v>2.56215109098</v>
      </c>
      <c r="E128" s="1">
        <v>4.8009400438199901E-2</v>
      </c>
      <c r="F128" s="1">
        <v>0.19257703321799999</v>
      </c>
      <c r="G128" s="1">
        <v>1</v>
      </c>
      <c r="H128" s="1">
        <v>4.87775408104E-3</v>
      </c>
      <c r="I128" s="1">
        <v>6.8499488339699996E-3</v>
      </c>
      <c r="J128" s="1">
        <v>2.1845561925399998E-3</v>
      </c>
      <c r="K128" s="1">
        <v>7.4820616923299997E-3</v>
      </c>
      <c r="L128" s="1">
        <v>3.64853682024E-3</v>
      </c>
      <c r="M128" s="1">
        <v>8.5750080229199995E-3</v>
      </c>
      <c r="N128" s="1" t="s">
        <v>175</v>
      </c>
    </row>
    <row r="129" spans="1:14">
      <c r="A129" s="1" t="s">
        <v>1702</v>
      </c>
      <c r="B129" s="1" t="s">
        <v>1727</v>
      </c>
      <c r="C129" s="1">
        <v>8.5987406808899994E-3</v>
      </c>
      <c r="D129" s="1">
        <v>4.1137231432399997</v>
      </c>
      <c r="E129" s="1">
        <v>5.7931952981600003E-3</v>
      </c>
      <c r="F129" s="1">
        <v>4.8096993522000003E-2</v>
      </c>
      <c r="G129" s="1">
        <v>1</v>
      </c>
      <c r="H129" s="1">
        <v>4.2826207428600001E-3</v>
      </c>
      <c r="I129" s="1">
        <v>4.0610643990299997E-3</v>
      </c>
      <c r="J129" s="1">
        <v>1.95171067154E-3</v>
      </c>
      <c r="K129" s="1">
        <v>2.8797976465000001E-3</v>
      </c>
      <c r="L129" s="1">
        <v>2.2000178463799998E-3</v>
      </c>
      <c r="M129" s="1">
        <v>8.4077117329999992E-3</v>
      </c>
      <c r="N129" s="1" t="s">
        <v>175</v>
      </c>
    </row>
    <row r="130" spans="1:14">
      <c r="A130" s="1" t="s">
        <v>1702</v>
      </c>
      <c r="B130" s="1" t="s">
        <v>1728</v>
      </c>
      <c r="C130" s="1">
        <v>5.9001997225199996E-3</v>
      </c>
      <c r="D130" s="1">
        <v>4.6476255396199999</v>
      </c>
      <c r="E130" s="1">
        <v>2.9328907938199998E-3</v>
      </c>
      <c r="F130" s="1">
        <v>3.4901400446500003E-2</v>
      </c>
      <c r="G130" s="1">
        <v>1</v>
      </c>
      <c r="H130" s="1">
        <v>3.1182175263999999E-3</v>
      </c>
      <c r="I130" s="1">
        <v>2.4591450159800001E-3</v>
      </c>
      <c r="J130" s="1">
        <v>1.0427820886999999E-3</v>
      </c>
      <c r="K130" s="1">
        <v>4.91475958022E-3</v>
      </c>
      <c r="L130" s="1">
        <v>2.2957213636700001E-3</v>
      </c>
      <c r="M130" s="1">
        <v>8.0327152434399897E-3</v>
      </c>
      <c r="N130" s="1" t="s">
        <v>175</v>
      </c>
    </row>
    <row r="131" spans="1:14">
      <c r="A131" s="1" t="s">
        <v>1702</v>
      </c>
      <c r="B131" s="1" t="s">
        <v>1729</v>
      </c>
      <c r="C131" s="1">
        <v>7.4247991340299999E-3</v>
      </c>
      <c r="D131" s="1">
        <v>2.6892157112800001</v>
      </c>
      <c r="E131" s="1">
        <v>4.0102565394300002E-2</v>
      </c>
      <c r="F131" s="1">
        <v>0.18140906748499999</v>
      </c>
      <c r="G131" s="1">
        <v>1</v>
      </c>
      <c r="H131" s="1">
        <v>2.31669925314E-3</v>
      </c>
      <c r="I131" s="1">
        <v>1.80409748374E-3</v>
      </c>
      <c r="J131" s="1">
        <v>3.06738794819E-3</v>
      </c>
      <c r="K131" s="1">
        <v>2.3612802524599998E-3</v>
      </c>
      <c r="L131" s="1">
        <v>1.1158032371700001E-3</v>
      </c>
      <c r="M131" s="1">
        <v>8.3128523560900003E-3</v>
      </c>
      <c r="N131" s="1" t="s">
        <v>175</v>
      </c>
    </row>
    <row r="132" spans="1:14">
      <c r="A132" s="1" t="s">
        <v>1702</v>
      </c>
      <c r="B132" s="1" t="s">
        <v>1730</v>
      </c>
      <c r="C132" s="1">
        <v>1.0062356115900001E-3</v>
      </c>
      <c r="D132" s="1">
        <v>3.3441014752</v>
      </c>
      <c r="E132" s="1">
        <v>1.6143462894399999E-2</v>
      </c>
      <c r="F132" s="1">
        <v>9.4478954971999998E-2</v>
      </c>
      <c r="G132" s="1">
        <v>1</v>
      </c>
      <c r="H132" s="1">
        <v>1.0131287731899999E-3</v>
      </c>
      <c r="I132" s="1">
        <v>3.8311558502E-3</v>
      </c>
      <c r="J132" s="1">
        <v>3.7493057058599901E-4</v>
      </c>
      <c r="K132" s="1">
        <v>2.04290983786E-3</v>
      </c>
      <c r="L132" s="1">
        <v>1.4886008322E-3</v>
      </c>
      <c r="M132" s="1">
        <v>4.6076950800300002E-3</v>
      </c>
      <c r="N132" s="1" t="s">
        <v>175</v>
      </c>
    </row>
    <row r="133" spans="1:14">
      <c r="A133" s="1" t="s">
        <v>1703</v>
      </c>
      <c r="B133" s="1" t="s">
        <v>157</v>
      </c>
      <c r="C133" s="1">
        <v>6.5985693005299995E-2</v>
      </c>
      <c r="D133" s="1">
        <v>3.64982406281</v>
      </c>
      <c r="E133" s="1">
        <v>1.0679562288000001E-2</v>
      </c>
      <c r="F133" s="1">
        <v>6.9320067942000005E-2</v>
      </c>
      <c r="G133" s="1">
        <v>1</v>
      </c>
      <c r="H133" s="1">
        <v>3.54790293021E-2</v>
      </c>
      <c r="I133" s="1">
        <v>5.2195233156100002E-2</v>
      </c>
      <c r="J133" s="1">
        <v>2.3236864112399998E-2</v>
      </c>
      <c r="K133" s="1">
        <v>5.8776295420199999E-2</v>
      </c>
      <c r="L133" s="1">
        <v>3.8565173956099999E-2</v>
      </c>
      <c r="M133" s="1">
        <v>0.102992081066</v>
      </c>
      <c r="N133" s="1" t="s">
        <v>175</v>
      </c>
    </row>
    <row r="134" spans="1:14">
      <c r="A134" s="1" t="s">
        <v>1703</v>
      </c>
      <c r="B134" s="1" t="s">
        <v>160</v>
      </c>
      <c r="C134" s="1">
        <v>3.7649986085899999E-3</v>
      </c>
      <c r="D134" s="1">
        <v>4.8218036885800002</v>
      </c>
      <c r="E134" s="1">
        <v>2.3614525619099999E-3</v>
      </c>
      <c r="F134" s="1">
        <v>2.96646246226E-2</v>
      </c>
      <c r="G134" s="1">
        <v>0.843038564602</v>
      </c>
      <c r="H134" s="1">
        <v>4.3977649839999997E-3</v>
      </c>
      <c r="I134" s="1">
        <v>4.1292536737099997E-2</v>
      </c>
      <c r="J134" s="1">
        <v>1.1650002986099901E-3</v>
      </c>
      <c r="K134" s="1">
        <v>1.09822359581E-2</v>
      </c>
      <c r="L134" s="1">
        <v>9.5791854905300008E-3</v>
      </c>
      <c r="M134" s="1">
        <v>1.2469901263E-2</v>
      </c>
      <c r="N134" s="1" t="s">
        <v>175</v>
      </c>
    </row>
    <row r="135" spans="1:14">
      <c r="A135" s="1" t="s">
        <v>1703</v>
      </c>
      <c r="B135" s="1" t="s">
        <v>161</v>
      </c>
      <c r="C135" s="1">
        <v>7.31719294799E-3</v>
      </c>
      <c r="D135" s="1">
        <v>3.4107459789800001</v>
      </c>
      <c r="E135" s="1">
        <v>1.4743153416599999E-2</v>
      </c>
      <c r="F135" s="1">
        <v>8.7721762828899999E-2</v>
      </c>
      <c r="G135" s="1">
        <v>1</v>
      </c>
      <c r="H135" s="1">
        <v>9.7141303051500004E-3</v>
      </c>
      <c r="I135" s="1">
        <v>1.1514680918800001E-2</v>
      </c>
      <c r="J135" s="1">
        <v>1.86330832409E-2</v>
      </c>
      <c r="K135" s="1">
        <v>9.3026390987599999E-3</v>
      </c>
      <c r="L135" s="1">
        <v>1.55622775854E-2</v>
      </c>
      <c r="M135" s="1">
        <v>3.1638863777000001E-3</v>
      </c>
      <c r="N135" s="1" t="s">
        <v>175</v>
      </c>
    </row>
    <row r="136" spans="1:14">
      <c r="A136" s="1" t="s">
        <v>1703</v>
      </c>
      <c r="B136" s="1" t="s">
        <v>162</v>
      </c>
      <c r="C136" s="1">
        <v>1.20152564290999E-2</v>
      </c>
      <c r="D136" s="1">
        <v>3.5757717286799999</v>
      </c>
      <c r="E136" s="1">
        <v>1.1795169385900001E-2</v>
      </c>
      <c r="F136" s="1">
        <v>7.1370770690800001E-2</v>
      </c>
      <c r="G136" s="1">
        <v>1</v>
      </c>
      <c r="H136" s="1">
        <v>9.02073662585E-3</v>
      </c>
      <c r="I136" s="1">
        <v>1.2447847327600001E-2</v>
      </c>
      <c r="J136" s="1">
        <v>1.9340645371300001E-3</v>
      </c>
      <c r="K136" s="1">
        <v>1.20973790163E-2</v>
      </c>
      <c r="L136" s="1">
        <v>4.7771776586100004E-3</v>
      </c>
      <c r="M136" s="1">
        <v>2.25266744574E-2</v>
      </c>
      <c r="N136" s="1" t="s">
        <v>175</v>
      </c>
    </row>
    <row r="137" spans="1:14">
      <c r="A137" s="1" t="s">
        <v>1703</v>
      </c>
      <c r="B137" s="1" t="s">
        <v>164</v>
      </c>
      <c r="C137" s="1">
        <v>2.3048339308199901E-2</v>
      </c>
      <c r="D137" s="1">
        <v>2.6367222593699999</v>
      </c>
      <c r="E137" s="1">
        <v>4.3192635115499999E-2</v>
      </c>
      <c r="F137" s="1">
        <v>0.18140906748499999</v>
      </c>
      <c r="G137" s="1">
        <v>1</v>
      </c>
      <c r="H137" s="1">
        <v>1.3850343106600001E-2</v>
      </c>
      <c r="I137" s="1">
        <v>7.0100235546100001E-3</v>
      </c>
      <c r="J137" s="1">
        <v>2.6071680477199998E-3</v>
      </c>
      <c r="K137" s="1">
        <v>8.3754708794199998E-3</v>
      </c>
      <c r="L137" s="1">
        <v>3.2088173200000001E-3</v>
      </c>
      <c r="M137" s="1">
        <v>1.04630914914E-2</v>
      </c>
      <c r="N137" s="1" t="s">
        <v>175</v>
      </c>
    </row>
    <row r="138" spans="1:14">
      <c r="A138" s="1" t="s">
        <v>1703</v>
      </c>
      <c r="B138" s="1" t="s">
        <v>167</v>
      </c>
      <c r="C138" s="1">
        <v>8.7086054772499994E-3</v>
      </c>
      <c r="D138" s="1">
        <v>2.56215109098</v>
      </c>
      <c r="E138" s="1">
        <v>4.8009400438199901E-2</v>
      </c>
      <c r="F138" s="1">
        <v>0.19257703321799999</v>
      </c>
      <c r="G138" s="1">
        <v>1</v>
      </c>
      <c r="H138" s="1">
        <v>4.87775408104E-3</v>
      </c>
      <c r="I138" s="1">
        <v>6.8499488339699996E-3</v>
      </c>
      <c r="J138" s="1">
        <v>2.1845561925399998E-3</v>
      </c>
      <c r="K138" s="1">
        <v>7.4820616923299997E-3</v>
      </c>
      <c r="L138" s="1">
        <v>3.64853682024E-3</v>
      </c>
      <c r="M138" s="1">
        <v>8.5750080229199995E-3</v>
      </c>
      <c r="N138" s="1" t="s">
        <v>175</v>
      </c>
    </row>
    <row r="139" spans="1:14">
      <c r="A139" s="1" t="s">
        <v>1703</v>
      </c>
      <c r="B139" s="1" t="s">
        <v>1727</v>
      </c>
      <c r="C139" s="1">
        <v>6.9898017646400001E-3</v>
      </c>
      <c r="D139" s="1">
        <v>4.1137231432399997</v>
      </c>
      <c r="E139" s="1">
        <v>5.7931952981600003E-3</v>
      </c>
      <c r="F139" s="1">
        <v>4.8096993522000003E-2</v>
      </c>
      <c r="G139" s="1">
        <v>1</v>
      </c>
      <c r="H139" s="1">
        <v>4.2826207428600001E-3</v>
      </c>
      <c r="I139" s="1">
        <v>4.0610643990299997E-3</v>
      </c>
      <c r="J139" s="1">
        <v>1.95171067154E-3</v>
      </c>
      <c r="K139" s="1">
        <v>2.8797976465000001E-3</v>
      </c>
      <c r="L139" s="1">
        <v>2.2000178463799998E-3</v>
      </c>
      <c r="M139" s="1">
        <v>8.4077117329999992E-3</v>
      </c>
      <c r="N139" s="1" t="s">
        <v>175</v>
      </c>
    </row>
    <row r="140" spans="1:14">
      <c r="A140" s="1" t="s">
        <v>1703</v>
      </c>
      <c r="B140" s="1" t="s">
        <v>1728</v>
      </c>
      <c r="C140" s="1">
        <v>6.4332367529299998E-3</v>
      </c>
      <c r="D140" s="1">
        <v>4.6476255396199999</v>
      </c>
      <c r="E140" s="1">
        <v>2.9328907938199998E-3</v>
      </c>
      <c r="F140" s="1">
        <v>3.4901400446500003E-2</v>
      </c>
      <c r="G140" s="1">
        <v>1</v>
      </c>
      <c r="H140" s="1">
        <v>3.1182175263999999E-3</v>
      </c>
      <c r="I140" s="1">
        <v>2.4591450159800001E-3</v>
      </c>
      <c r="J140" s="1">
        <v>1.0427820886999999E-3</v>
      </c>
      <c r="K140" s="1">
        <v>4.91475958022E-3</v>
      </c>
      <c r="L140" s="1">
        <v>2.2957213636700001E-3</v>
      </c>
      <c r="M140" s="1">
        <v>8.0327152434399897E-3</v>
      </c>
      <c r="N140" s="1" t="s">
        <v>175</v>
      </c>
    </row>
    <row r="141" spans="1:14">
      <c r="A141" s="1" t="s">
        <v>1703</v>
      </c>
      <c r="B141" s="1" t="s">
        <v>1729</v>
      </c>
      <c r="C141" s="1">
        <v>1.0149126684E-3</v>
      </c>
      <c r="D141" s="1">
        <v>2.6892157112800001</v>
      </c>
      <c r="E141" s="1">
        <v>4.0102565394300002E-2</v>
      </c>
      <c r="F141" s="1">
        <v>0.18140906748499999</v>
      </c>
      <c r="G141" s="1">
        <v>1</v>
      </c>
      <c r="H141" s="1">
        <v>2.31669925314E-3</v>
      </c>
      <c r="I141" s="1">
        <v>1.80409748374E-3</v>
      </c>
      <c r="J141" s="1">
        <v>3.06738794819E-3</v>
      </c>
      <c r="K141" s="1">
        <v>2.3612802524599998E-3</v>
      </c>
      <c r="L141" s="1">
        <v>1.1158032371700001E-3</v>
      </c>
      <c r="M141" s="1">
        <v>8.3128523560900003E-3</v>
      </c>
      <c r="N141" s="1" t="s">
        <v>175</v>
      </c>
    </row>
    <row r="142" spans="1:14">
      <c r="A142" s="1" t="s">
        <v>1703</v>
      </c>
      <c r="B142" s="1" t="s">
        <v>1730</v>
      </c>
      <c r="C142" s="1">
        <v>2.07893401431E-3</v>
      </c>
      <c r="D142" s="1">
        <v>3.3441014752</v>
      </c>
      <c r="E142" s="1">
        <v>1.6143462894399999E-2</v>
      </c>
      <c r="F142" s="1">
        <v>9.4478954971999998E-2</v>
      </c>
      <c r="G142" s="1">
        <v>1</v>
      </c>
      <c r="H142" s="1">
        <v>1.0131287731899999E-3</v>
      </c>
      <c r="I142" s="1">
        <v>3.8311558502E-3</v>
      </c>
      <c r="J142" s="1">
        <v>3.7493057058599901E-4</v>
      </c>
      <c r="K142" s="1">
        <v>2.04290983786E-3</v>
      </c>
      <c r="L142" s="1">
        <v>1.4886008322E-3</v>
      </c>
      <c r="M142" s="1">
        <v>4.6076950800300002E-3</v>
      </c>
      <c r="N142" s="1" t="s">
        <v>175</v>
      </c>
    </row>
    <row r="143" spans="1:14">
      <c r="A143" s="1" t="s">
        <v>1704</v>
      </c>
      <c r="B143" s="1" t="s">
        <v>157</v>
      </c>
      <c r="C143" s="1">
        <v>2.36736752514E-2</v>
      </c>
      <c r="D143" s="1">
        <v>3.64982406281</v>
      </c>
      <c r="E143" s="1">
        <v>1.0679562288000001E-2</v>
      </c>
      <c r="F143" s="1">
        <v>6.9320067942000005E-2</v>
      </c>
      <c r="G143" s="1">
        <v>1</v>
      </c>
      <c r="H143" s="1">
        <v>3.54790293021E-2</v>
      </c>
      <c r="I143" s="1">
        <v>5.2195233156100002E-2</v>
      </c>
      <c r="J143" s="1">
        <v>2.3236864112399998E-2</v>
      </c>
      <c r="K143" s="1">
        <v>5.8776295420199999E-2</v>
      </c>
      <c r="L143" s="1">
        <v>3.8565173956099999E-2</v>
      </c>
      <c r="M143" s="1">
        <v>0.102992081066</v>
      </c>
      <c r="N143" s="1" t="s">
        <v>175</v>
      </c>
    </row>
    <row r="144" spans="1:14">
      <c r="A144" s="1" t="s">
        <v>1704</v>
      </c>
      <c r="B144" s="1" t="s">
        <v>160</v>
      </c>
      <c r="C144" s="1">
        <v>1.21363048892E-3</v>
      </c>
      <c r="D144" s="1">
        <v>4.8218036885800002</v>
      </c>
      <c r="E144" s="1">
        <v>2.3614525619099999E-3</v>
      </c>
      <c r="F144" s="1">
        <v>2.96646246226E-2</v>
      </c>
      <c r="G144" s="1">
        <v>0.843038564602</v>
      </c>
      <c r="H144" s="1">
        <v>4.3977649839999997E-3</v>
      </c>
      <c r="I144" s="1">
        <v>4.1292536737099997E-2</v>
      </c>
      <c r="J144" s="1">
        <v>1.1650002986099901E-3</v>
      </c>
      <c r="K144" s="1">
        <v>1.09822359581E-2</v>
      </c>
      <c r="L144" s="1">
        <v>9.5791854905300008E-3</v>
      </c>
      <c r="M144" s="1">
        <v>1.2469901263E-2</v>
      </c>
      <c r="N144" s="1" t="s">
        <v>175</v>
      </c>
    </row>
    <row r="145" spans="1:14">
      <c r="A145" s="1" t="s">
        <v>1704</v>
      </c>
      <c r="B145" s="1" t="s">
        <v>161</v>
      </c>
      <c r="C145" s="1">
        <v>1.0875390095500001E-2</v>
      </c>
      <c r="D145" s="1">
        <v>3.4107459789800001</v>
      </c>
      <c r="E145" s="1">
        <v>1.4743153416599999E-2</v>
      </c>
      <c r="F145" s="1">
        <v>8.7721762828899999E-2</v>
      </c>
      <c r="G145" s="1">
        <v>1</v>
      </c>
      <c r="H145" s="1">
        <v>9.7141303051500004E-3</v>
      </c>
      <c r="I145" s="1">
        <v>1.1514680918800001E-2</v>
      </c>
      <c r="J145" s="1">
        <v>1.86330832409E-2</v>
      </c>
      <c r="K145" s="1">
        <v>9.3026390987599999E-3</v>
      </c>
      <c r="L145" s="1">
        <v>1.55622775854E-2</v>
      </c>
      <c r="M145" s="1">
        <v>3.1638863777000001E-3</v>
      </c>
      <c r="N145" s="1" t="s">
        <v>175</v>
      </c>
    </row>
    <row r="146" spans="1:14">
      <c r="A146" s="1" t="s">
        <v>1704</v>
      </c>
      <c r="B146" s="1" t="s">
        <v>162</v>
      </c>
      <c r="C146" s="1">
        <v>5.5795479620500002E-3</v>
      </c>
      <c r="D146" s="1">
        <v>3.5757717286799999</v>
      </c>
      <c r="E146" s="1">
        <v>1.1795169385900001E-2</v>
      </c>
      <c r="F146" s="1">
        <v>7.1370770690800001E-2</v>
      </c>
      <c r="G146" s="1">
        <v>1</v>
      </c>
      <c r="H146" s="1">
        <v>9.02073662585E-3</v>
      </c>
      <c r="I146" s="1">
        <v>1.2447847327600001E-2</v>
      </c>
      <c r="J146" s="1">
        <v>1.9340645371300001E-3</v>
      </c>
      <c r="K146" s="1">
        <v>1.20973790163E-2</v>
      </c>
      <c r="L146" s="1">
        <v>4.7771776586100004E-3</v>
      </c>
      <c r="M146" s="1">
        <v>2.25266744574E-2</v>
      </c>
      <c r="N146" s="1" t="s">
        <v>175</v>
      </c>
    </row>
    <row r="147" spans="1:14">
      <c r="A147" s="1" t="s">
        <v>1704</v>
      </c>
      <c r="B147" s="1" t="s">
        <v>164</v>
      </c>
      <c r="C147" s="1">
        <v>5.5165022223599997E-3</v>
      </c>
      <c r="D147" s="1">
        <v>2.6367222593699999</v>
      </c>
      <c r="E147" s="1">
        <v>4.3192635115499999E-2</v>
      </c>
      <c r="F147" s="1">
        <v>0.18140906748499999</v>
      </c>
      <c r="G147" s="1">
        <v>1</v>
      </c>
      <c r="H147" s="1">
        <v>1.3850343106600001E-2</v>
      </c>
      <c r="I147" s="1">
        <v>7.0100235546100001E-3</v>
      </c>
      <c r="J147" s="1">
        <v>2.6071680477199998E-3</v>
      </c>
      <c r="K147" s="1">
        <v>8.3754708794199998E-3</v>
      </c>
      <c r="L147" s="1">
        <v>3.2088173200000001E-3</v>
      </c>
      <c r="M147" s="1">
        <v>1.04630914914E-2</v>
      </c>
      <c r="N147" s="1" t="s">
        <v>175</v>
      </c>
    </row>
    <row r="148" spans="1:14">
      <c r="A148" s="1" t="s">
        <v>1704</v>
      </c>
      <c r="B148" s="1" t="s">
        <v>167</v>
      </c>
      <c r="C148" s="1">
        <v>2.7582511111799999E-3</v>
      </c>
      <c r="D148" s="1">
        <v>2.56215109098</v>
      </c>
      <c r="E148" s="1">
        <v>4.8009400438199901E-2</v>
      </c>
      <c r="F148" s="1">
        <v>0.19257703321799999</v>
      </c>
      <c r="G148" s="1">
        <v>1</v>
      </c>
      <c r="H148" s="1">
        <v>4.87775408104E-3</v>
      </c>
      <c r="I148" s="1">
        <v>6.8499488339699996E-3</v>
      </c>
      <c r="J148" s="1">
        <v>2.1845561925399998E-3</v>
      </c>
      <c r="K148" s="1">
        <v>7.4820616923299997E-3</v>
      </c>
      <c r="L148" s="1">
        <v>3.64853682024E-3</v>
      </c>
      <c r="M148" s="1">
        <v>8.5750080229199995E-3</v>
      </c>
      <c r="N148" s="1" t="s">
        <v>175</v>
      </c>
    </row>
    <row r="149" spans="1:14">
      <c r="A149" s="1" t="s">
        <v>1704</v>
      </c>
      <c r="B149" s="1" t="s">
        <v>1727</v>
      </c>
      <c r="C149" s="1">
        <v>2.11203227942E-3</v>
      </c>
      <c r="D149" s="1">
        <v>4.1137231432399997</v>
      </c>
      <c r="E149" s="1">
        <v>5.7931952981600003E-3</v>
      </c>
      <c r="F149" s="1">
        <v>4.8096993522000003E-2</v>
      </c>
      <c r="G149" s="1">
        <v>1</v>
      </c>
      <c r="H149" s="1">
        <v>4.2826207428600001E-3</v>
      </c>
      <c r="I149" s="1">
        <v>4.0610643990299997E-3</v>
      </c>
      <c r="J149" s="1">
        <v>1.95171067154E-3</v>
      </c>
      <c r="K149" s="1">
        <v>2.8797976465000001E-3</v>
      </c>
      <c r="L149" s="1">
        <v>2.2000178463799998E-3</v>
      </c>
      <c r="M149" s="1">
        <v>8.4077117329999992E-3</v>
      </c>
      <c r="N149" s="1" t="s">
        <v>175</v>
      </c>
    </row>
    <row r="150" spans="1:14">
      <c r="A150" s="1" t="s">
        <v>1704</v>
      </c>
      <c r="B150" s="1" t="s">
        <v>1728</v>
      </c>
      <c r="C150" s="1">
        <v>6.7774170160499897E-4</v>
      </c>
      <c r="D150" s="1">
        <v>4.6476255396199999</v>
      </c>
      <c r="E150" s="1">
        <v>2.9328907938199998E-3</v>
      </c>
      <c r="F150" s="1">
        <v>3.4901400446500003E-2</v>
      </c>
      <c r="G150" s="1">
        <v>1</v>
      </c>
      <c r="H150" s="1">
        <v>3.1182175263999999E-3</v>
      </c>
      <c r="I150" s="1">
        <v>2.4591450159800001E-3</v>
      </c>
      <c r="J150" s="1">
        <v>1.0427820886999999E-3</v>
      </c>
      <c r="K150" s="1">
        <v>4.91475958022E-3</v>
      </c>
      <c r="L150" s="1">
        <v>2.2957213636700001E-3</v>
      </c>
      <c r="M150" s="1">
        <v>8.0327152434399897E-3</v>
      </c>
      <c r="N150" s="1" t="s">
        <v>175</v>
      </c>
    </row>
    <row r="151" spans="1:14">
      <c r="A151" s="1" t="s">
        <v>1704</v>
      </c>
      <c r="B151" s="1" t="s">
        <v>1729</v>
      </c>
      <c r="C151" s="1">
        <v>1.65495066671E-3</v>
      </c>
      <c r="D151" s="1">
        <v>2.6892157112800001</v>
      </c>
      <c r="E151" s="1">
        <v>4.0102565394300002E-2</v>
      </c>
      <c r="F151" s="1">
        <v>0.18140906748499999</v>
      </c>
      <c r="G151" s="1">
        <v>1</v>
      </c>
      <c r="H151" s="1">
        <v>2.31669925314E-3</v>
      </c>
      <c r="I151" s="1">
        <v>1.80409748374E-3</v>
      </c>
      <c r="J151" s="1">
        <v>3.06738794819E-3</v>
      </c>
      <c r="K151" s="1">
        <v>2.3612802524599998E-3</v>
      </c>
      <c r="L151" s="1">
        <v>1.1158032371700001E-3</v>
      </c>
      <c r="M151" s="1">
        <v>8.3128523560900003E-3</v>
      </c>
      <c r="N151" s="1" t="s">
        <v>175</v>
      </c>
    </row>
    <row r="152" spans="1:14">
      <c r="A152" s="1" t="s">
        <v>1704</v>
      </c>
      <c r="B152" s="1" t="s">
        <v>1730</v>
      </c>
      <c r="C152" s="1">
        <v>1.2609147936799999E-4</v>
      </c>
      <c r="D152" s="1">
        <v>3.3441014752</v>
      </c>
      <c r="E152" s="1">
        <v>1.6143462894399999E-2</v>
      </c>
      <c r="F152" s="1">
        <v>9.4478954971999998E-2</v>
      </c>
      <c r="G152" s="1">
        <v>1</v>
      </c>
      <c r="H152" s="1">
        <v>1.0131287731899999E-3</v>
      </c>
      <c r="I152" s="1">
        <v>3.8311558502E-3</v>
      </c>
      <c r="J152" s="1">
        <v>3.7493057058599901E-4</v>
      </c>
      <c r="K152" s="1">
        <v>2.04290983786E-3</v>
      </c>
      <c r="L152" s="1">
        <v>1.4886008322E-3</v>
      </c>
      <c r="M152" s="1">
        <v>4.6076950800300002E-3</v>
      </c>
      <c r="N152" s="1" t="s">
        <v>175</v>
      </c>
    </row>
    <row r="153" spans="1:14">
      <c r="A153" s="1" t="s">
        <v>1705</v>
      </c>
      <c r="B153" s="1" t="s">
        <v>157</v>
      </c>
      <c r="C153" s="1">
        <v>1.75219595365999E-2</v>
      </c>
      <c r="D153" s="1">
        <v>3.64982406281</v>
      </c>
      <c r="E153" s="1">
        <v>1.0679562288000001E-2</v>
      </c>
      <c r="F153" s="1">
        <v>6.9320067942000005E-2</v>
      </c>
      <c r="G153" s="1">
        <v>1</v>
      </c>
      <c r="H153" s="1">
        <v>3.54790293021E-2</v>
      </c>
      <c r="I153" s="1">
        <v>5.2195233156100002E-2</v>
      </c>
      <c r="J153" s="1">
        <v>2.3236864112399998E-2</v>
      </c>
      <c r="K153" s="1">
        <v>5.8776295420199999E-2</v>
      </c>
      <c r="L153" s="1">
        <v>3.8565173956099999E-2</v>
      </c>
      <c r="M153" s="1">
        <v>0.102992081066</v>
      </c>
      <c r="N153" s="1" t="s">
        <v>175</v>
      </c>
    </row>
    <row r="154" spans="1:14">
      <c r="A154" s="1" t="s">
        <v>1705</v>
      </c>
      <c r="B154" s="1" t="s">
        <v>160</v>
      </c>
      <c r="C154" s="1">
        <v>3.3491147680699998E-3</v>
      </c>
      <c r="D154" s="1">
        <v>4.8218036885800002</v>
      </c>
      <c r="E154" s="1">
        <v>2.3614525619099999E-3</v>
      </c>
      <c r="F154" s="1">
        <v>2.96646246226E-2</v>
      </c>
      <c r="G154" s="1">
        <v>0.843038564602</v>
      </c>
      <c r="H154" s="1">
        <v>4.3977649839999997E-3</v>
      </c>
      <c r="I154" s="1">
        <v>4.1292536737099997E-2</v>
      </c>
      <c r="J154" s="1">
        <v>1.1650002986099901E-3</v>
      </c>
      <c r="K154" s="1">
        <v>1.09822359581E-2</v>
      </c>
      <c r="L154" s="1">
        <v>9.5791854905300008E-3</v>
      </c>
      <c r="M154" s="1">
        <v>1.2469901263E-2</v>
      </c>
      <c r="N154" s="1" t="s">
        <v>175</v>
      </c>
    </row>
    <row r="155" spans="1:14">
      <c r="A155" s="1" t="s">
        <v>1705</v>
      </c>
      <c r="B155" s="1" t="s">
        <v>161</v>
      </c>
      <c r="C155" s="1">
        <v>8.7076983969899997E-3</v>
      </c>
      <c r="D155" s="1">
        <v>3.4107459789800001</v>
      </c>
      <c r="E155" s="1">
        <v>1.4743153416599999E-2</v>
      </c>
      <c r="F155" s="1">
        <v>8.7721762828899999E-2</v>
      </c>
      <c r="G155" s="1">
        <v>1</v>
      </c>
      <c r="H155" s="1">
        <v>9.7141303051500004E-3</v>
      </c>
      <c r="I155" s="1">
        <v>1.1514680918800001E-2</v>
      </c>
      <c r="J155" s="1">
        <v>1.86330832409E-2</v>
      </c>
      <c r="K155" s="1">
        <v>9.3026390987599999E-3</v>
      </c>
      <c r="L155" s="1">
        <v>1.55622775854E-2</v>
      </c>
      <c r="M155" s="1">
        <v>3.1638863777000001E-3</v>
      </c>
      <c r="N155" s="1" t="s">
        <v>175</v>
      </c>
    </row>
    <row r="156" spans="1:14">
      <c r="A156" s="1" t="s">
        <v>1705</v>
      </c>
      <c r="B156" s="1" t="s">
        <v>162</v>
      </c>
      <c r="C156" s="1">
        <v>6.1045228272600003E-3</v>
      </c>
      <c r="D156" s="1">
        <v>3.5757717286799999</v>
      </c>
      <c r="E156" s="1">
        <v>1.1795169385900001E-2</v>
      </c>
      <c r="F156" s="1">
        <v>7.1370770690800001E-2</v>
      </c>
      <c r="G156" s="1">
        <v>1</v>
      </c>
      <c r="H156" s="1">
        <v>9.02073662585E-3</v>
      </c>
      <c r="I156" s="1">
        <v>1.2447847327600001E-2</v>
      </c>
      <c r="J156" s="1">
        <v>1.9340645371300001E-3</v>
      </c>
      <c r="K156" s="1">
        <v>1.20973790163E-2</v>
      </c>
      <c r="L156" s="1">
        <v>4.7771776586100004E-3</v>
      </c>
      <c r="M156" s="1">
        <v>2.25266744574E-2</v>
      </c>
      <c r="N156" s="1" t="s">
        <v>175</v>
      </c>
    </row>
    <row r="157" spans="1:14">
      <c r="A157" s="1" t="s">
        <v>1705</v>
      </c>
      <c r="B157" s="1" t="s">
        <v>164</v>
      </c>
      <c r="C157" s="1">
        <v>6.9418015192799897E-3</v>
      </c>
      <c r="D157" s="1">
        <v>2.6367222593699999</v>
      </c>
      <c r="E157" s="1">
        <v>4.3192635115499999E-2</v>
      </c>
      <c r="F157" s="1">
        <v>0.18140906748499999</v>
      </c>
      <c r="G157" s="1">
        <v>1</v>
      </c>
      <c r="H157" s="1">
        <v>1.3850343106600001E-2</v>
      </c>
      <c r="I157" s="1">
        <v>7.0100235546100001E-3</v>
      </c>
      <c r="J157" s="1">
        <v>2.6071680477199998E-3</v>
      </c>
      <c r="K157" s="1">
        <v>8.3754708794199998E-3</v>
      </c>
      <c r="L157" s="1">
        <v>3.2088173200000001E-3</v>
      </c>
      <c r="M157" s="1">
        <v>1.04630914914E-2</v>
      </c>
      <c r="N157" s="1" t="s">
        <v>175</v>
      </c>
    </row>
    <row r="158" spans="1:14">
      <c r="A158" s="1" t="s">
        <v>1705</v>
      </c>
      <c r="B158" s="1" t="s">
        <v>167</v>
      </c>
      <c r="C158" s="1">
        <v>2.8467475528600001E-3</v>
      </c>
      <c r="D158" s="1">
        <v>2.56215109098</v>
      </c>
      <c r="E158" s="1">
        <v>4.8009400438199901E-2</v>
      </c>
      <c r="F158" s="1">
        <v>0.19257703321799999</v>
      </c>
      <c r="G158" s="1">
        <v>1</v>
      </c>
      <c r="H158" s="1">
        <v>4.87775408104E-3</v>
      </c>
      <c r="I158" s="1">
        <v>6.8499488339699996E-3</v>
      </c>
      <c r="J158" s="1">
        <v>2.1845561925399998E-3</v>
      </c>
      <c r="K158" s="1">
        <v>7.4820616923299997E-3</v>
      </c>
      <c r="L158" s="1">
        <v>3.64853682024E-3</v>
      </c>
      <c r="M158" s="1">
        <v>8.5750080229199995E-3</v>
      </c>
      <c r="N158" s="1" t="s">
        <v>175</v>
      </c>
    </row>
    <row r="159" spans="1:14">
      <c r="A159" s="1" t="s">
        <v>1705</v>
      </c>
      <c r="B159" s="1" t="s">
        <v>1727</v>
      </c>
      <c r="C159" s="1">
        <v>3.1207660338899998E-3</v>
      </c>
      <c r="D159" s="1">
        <v>4.1137231432399997</v>
      </c>
      <c r="E159" s="1">
        <v>5.7931952981600003E-3</v>
      </c>
      <c r="F159" s="1">
        <v>4.8096993522000003E-2</v>
      </c>
      <c r="G159" s="1">
        <v>1</v>
      </c>
      <c r="H159" s="1">
        <v>4.2826207428600001E-3</v>
      </c>
      <c r="I159" s="1">
        <v>4.0610643990299997E-3</v>
      </c>
      <c r="J159" s="1">
        <v>1.95171067154E-3</v>
      </c>
      <c r="K159" s="1">
        <v>2.8797976465000001E-3</v>
      </c>
      <c r="L159" s="1">
        <v>2.2000178463799998E-3</v>
      </c>
      <c r="M159" s="1">
        <v>8.4077117329999992E-3</v>
      </c>
      <c r="N159" s="1" t="s">
        <v>175</v>
      </c>
    </row>
    <row r="160" spans="1:14">
      <c r="A160" s="1" t="s">
        <v>1705</v>
      </c>
      <c r="B160" s="1" t="s">
        <v>1728</v>
      </c>
      <c r="C160" s="1">
        <v>3.1207660338899998E-3</v>
      </c>
      <c r="D160" s="1">
        <v>4.6476255396199999</v>
      </c>
      <c r="E160" s="1">
        <v>2.9328907938199998E-3</v>
      </c>
      <c r="F160" s="1">
        <v>3.4901400446500003E-2</v>
      </c>
      <c r="G160" s="1">
        <v>1</v>
      </c>
      <c r="H160" s="1">
        <v>3.1182175263999999E-3</v>
      </c>
      <c r="I160" s="1">
        <v>2.4591450159800001E-3</v>
      </c>
      <c r="J160" s="1">
        <v>1.0427820886999999E-3</v>
      </c>
      <c r="K160" s="1">
        <v>4.91475958022E-3</v>
      </c>
      <c r="L160" s="1">
        <v>2.2957213636700001E-3</v>
      </c>
      <c r="M160" s="1">
        <v>8.0327152434399897E-3</v>
      </c>
      <c r="N160" s="1" t="s">
        <v>175</v>
      </c>
    </row>
    <row r="161" spans="1:14">
      <c r="A161" s="1" t="s">
        <v>1705</v>
      </c>
      <c r="B161" s="1" t="s">
        <v>1729</v>
      </c>
      <c r="C161" s="1">
        <v>1.1721901688299999E-3</v>
      </c>
      <c r="D161" s="1">
        <v>2.6892157112800001</v>
      </c>
      <c r="E161" s="1">
        <v>4.0102565394300002E-2</v>
      </c>
      <c r="F161" s="1">
        <v>0.18140906748499999</v>
      </c>
      <c r="G161" s="1">
        <v>1</v>
      </c>
      <c r="H161" s="1">
        <v>2.31669925314E-3</v>
      </c>
      <c r="I161" s="1">
        <v>1.80409748374E-3</v>
      </c>
      <c r="J161" s="1">
        <v>3.06738794819E-3</v>
      </c>
      <c r="K161" s="1">
        <v>2.3612802524599998E-3</v>
      </c>
      <c r="L161" s="1">
        <v>1.1158032371700001E-3</v>
      </c>
      <c r="M161" s="1">
        <v>8.3128523560900003E-3</v>
      </c>
      <c r="N161" s="1" t="s">
        <v>175</v>
      </c>
    </row>
    <row r="162" spans="1:14">
      <c r="A162" s="1" t="s">
        <v>1705</v>
      </c>
      <c r="B162" s="1" t="s">
        <v>1730</v>
      </c>
      <c r="C162" s="1">
        <v>1.21785991566E-3</v>
      </c>
      <c r="D162" s="1">
        <v>3.3441014752</v>
      </c>
      <c r="E162" s="1">
        <v>1.6143462894399999E-2</v>
      </c>
      <c r="F162" s="1">
        <v>9.4478954971999998E-2</v>
      </c>
      <c r="G162" s="1">
        <v>1</v>
      </c>
      <c r="H162" s="1">
        <v>1.0131287731899999E-3</v>
      </c>
      <c r="I162" s="1">
        <v>3.8311558502E-3</v>
      </c>
      <c r="J162" s="1">
        <v>3.7493057058599901E-4</v>
      </c>
      <c r="K162" s="1">
        <v>2.04290983786E-3</v>
      </c>
      <c r="L162" s="1">
        <v>1.4886008322E-3</v>
      </c>
      <c r="M162" s="1">
        <v>4.6076950800300002E-3</v>
      </c>
      <c r="N162" s="1" t="s">
        <v>175</v>
      </c>
    </row>
    <row r="163" spans="1:14">
      <c r="A163" s="1" t="s">
        <v>1706</v>
      </c>
      <c r="B163" s="1" t="s">
        <v>157</v>
      </c>
      <c r="C163" s="1">
        <v>2.8028010100799999E-2</v>
      </c>
      <c r="D163" s="1">
        <v>3.64982406281</v>
      </c>
      <c r="E163" s="1">
        <v>1.0679562288000001E-2</v>
      </c>
      <c r="F163" s="1">
        <v>6.9320067942000005E-2</v>
      </c>
      <c r="G163" s="1">
        <v>1</v>
      </c>
      <c r="H163" s="1">
        <v>3.54790293021E-2</v>
      </c>
      <c r="I163" s="1">
        <v>5.2195233156100002E-2</v>
      </c>
      <c r="J163" s="1">
        <v>2.3236864112399998E-2</v>
      </c>
      <c r="K163" s="1">
        <v>5.8776295420199999E-2</v>
      </c>
      <c r="L163" s="1">
        <v>3.8565173956099999E-2</v>
      </c>
      <c r="M163" s="1">
        <v>0.102992081066</v>
      </c>
      <c r="N163" s="1" t="s">
        <v>175</v>
      </c>
    </row>
    <row r="164" spans="1:14">
      <c r="A164" s="1" t="s">
        <v>1706</v>
      </c>
      <c r="B164" s="1" t="s">
        <v>160</v>
      </c>
      <c r="C164" s="1">
        <v>8.7755430986600005E-4</v>
      </c>
      <c r="D164" s="1">
        <v>4.8218036885800002</v>
      </c>
      <c r="E164" s="1">
        <v>2.3614525619099999E-3</v>
      </c>
      <c r="F164" s="1">
        <v>2.96646246226E-2</v>
      </c>
      <c r="G164" s="1">
        <v>0.843038564602</v>
      </c>
      <c r="H164" s="1">
        <v>4.3977649839999997E-3</v>
      </c>
      <c r="I164" s="1">
        <v>4.1292536737099997E-2</v>
      </c>
      <c r="J164" s="1">
        <v>1.1650002986099901E-3</v>
      </c>
      <c r="K164" s="1">
        <v>1.09822359581E-2</v>
      </c>
      <c r="L164" s="1">
        <v>9.5791854905300008E-3</v>
      </c>
      <c r="M164" s="1">
        <v>1.2469901263E-2</v>
      </c>
      <c r="N164" s="1" t="s">
        <v>175</v>
      </c>
    </row>
    <row r="165" spans="1:14">
      <c r="A165" s="1" t="s">
        <v>1706</v>
      </c>
      <c r="B165" s="1" t="s">
        <v>161</v>
      </c>
      <c r="C165" s="1">
        <v>1.20529398068999E-2</v>
      </c>
      <c r="D165" s="1">
        <v>3.4107459789800001</v>
      </c>
      <c r="E165" s="1">
        <v>1.4743153416599999E-2</v>
      </c>
      <c r="F165" s="1">
        <v>8.7721762828899999E-2</v>
      </c>
      <c r="G165" s="1">
        <v>1</v>
      </c>
      <c r="H165" s="1">
        <v>9.7141303051500004E-3</v>
      </c>
      <c r="I165" s="1">
        <v>1.1514680918800001E-2</v>
      </c>
      <c r="J165" s="1">
        <v>1.86330832409E-2</v>
      </c>
      <c r="K165" s="1">
        <v>9.3026390987599999E-3</v>
      </c>
      <c r="L165" s="1">
        <v>1.55622775854E-2</v>
      </c>
      <c r="M165" s="1">
        <v>3.1638863777000001E-3</v>
      </c>
      <c r="N165" s="1" t="s">
        <v>175</v>
      </c>
    </row>
    <row r="166" spans="1:14">
      <c r="A166" s="1" t="s">
        <v>1706</v>
      </c>
      <c r="B166" s="1" t="s">
        <v>162</v>
      </c>
      <c r="C166" s="1">
        <v>3.61767286923999E-3</v>
      </c>
      <c r="D166" s="1">
        <v>3.5757717286799999</v>
      </c>
      <c r="E166" s="1">
        <v>1.1795169385900001E-2</v>
      </c>
      <c r="F166" s="1">
        <v>7.1370770690800001E-2</v>
      </c>
      <c r="G166" s="1">
        <v>1</v>
      </c>
      <c r="H166" s="1">
        <v>9.02073662585E-3</v>
      </c>
      <c r="I166" s="1">
        <v>1.2447847327600001E-2</v>
      </c>
      <c r="J166" s="1">
        <v>1.9340645371300001E-3</v>
      </c>
      <c r="K166" s="1">
        <v>1.20973790163E-2</v>
      </c>
      <c r="L166" s="1">
        <v>4.7771776586100004E-3</v>
      </c>
      <c r="M166" s="1">
        <v>2.25266744574E-2</v>
      </c>
      <c r="N166" s="1" t="s">
        <v>175</v>
      </c>
    </row>
    <row r="167" spans="1:14">
      <c r="A167" s="1" t="s">
        <v>1706</v>
      </c>
      <c r="B167" s="1" t="s">
        <v>164</v>
      </c>
      <c r="C167" s="1">
        <v>8.1129000483599993E-3</v>
      </c>
      <c r="D167" s="1">
        <v>2.6367222593699999</v>
      </c>
      <c r="E167" s="1">
        <v>4.3192635115499999E-2</v>
      </c>
      <c r="F167" s="1">
        <v>0.18140906748499999</v>
      </c>
      <c r="G167" s="1">
        <v>1</v>
      </c>
      <c r="H167" s="1">
        <v>1.3850343106600001E-2</v>
      </c>
      <c r="I167" s="1">
        <v>7.0100235546100001E-3</v>
      </c>
      <c r="J167" s="1">
        <v>2.6071680477199998E-3</v>
      </c>
      <c r="K167" s="1">
        <v>8.3754708794199998E-3</v>
      </c>
      <c r="L167" s="1">
        <v>3.2088173200000001E-3</v>
      </c>
      <c r="M167" s="1">
        <v>1.04630914914E-2</v>
      </c>
      <c r="N167" s="1" t="s">
        <v>175</v>
      </c>
    </row>
    <row r="168" spans="1:14">
      <c r="A168" s="1" t="s">
        <v>1706</v>
      </c>
      <c r="B168" s="1" t="s">
        <v>167</v>
      </c>
      <c r="C168" s="1">
        <v>2.79384637427E-3</v>
      </c>
      <c r="D168" s="1">
        <v>2.56215109098</v>
      </c>
      <c r="E168" s="1">
        <v>4.8009400438199901E-2</v>
      </c>
      <c r="F168" s="1">
        <v>0.19257703321799999</v>
      </c>
      <c r="G168" s="1">
        <v>1</v>
      </c>
      <c r="H168" s="1">
        <v>4.87775408104E-3</v>
      </c>
      <c r="I168" s="1">
        <v>6.8499488339699996E-3</v>
      </c>
      <c r="J168" s="1">
        <v>2.1845561925399998E-3</v>
      </c>
      <c r="K168" s="1">
        <v>7.4820616923299997E-3</v>
      </c>
      <c r="L168" s="1">
        <v>3.64853682024E-3</v>
      </c>
      <c r="M168" s="1">
        <v>8.5750080229199995E-3</v>
      </c>
      <c r="N168" s="1" t="s">
        <v>175</v>
      </c>
    </row>
    <row r="169" spans="1:14">
      <c r="A169" s="1" t="s">
        <v>1706</v>
      </c>
      <c r="B169" s="1" t="s">
        <v>1727</v>
      </c>
      <c r="C169" s="1">
        <v>3.2236688933899998E-3</v>
      </c>
      <c r="D169" s="1">
        <v>4.1137231432399997</v>
      </c>
      <c r="E169" s="1">
        <v>5.7931952981600003E-3</v>
      </c>
      <c r="F169" s="1">
        <v>4.8096993522000003E-2</v>
      </c>
      <c r="G169" s="1">
        <v>1</v>
      </c>
      <c r="H169" s="1">
        <v>4.2826207428600001E-3</v>
      </c>
      <c r="I169" s="1">
        <v>4.0610643990299997E-3</v>
      </c>
      <c r="J169" s="1">
        <v>1.95171067154E-3</v>
      </c>
      <c r="K169" s="1">
        <v>2.8797976465000001E-3</v>
      </c>
      <c r="L169" s="1">
        <v>2.2000178463799998E-3</v>
      </c>
      <c r="M169" s="1">
        <v>8.4077117329999992E-3</v>
      </c>
      <c r="N169" s="1" t="s">
        <v>175</v>
      </c>
    </row>
    <row r="170" spans="1:14">
      <c r="A170" s="1" t="s">
        <v>1706</v>
      </c>
      <c r="B170" s="1" t="s">
        <v>1728</v>
      </c>
      <c r="C170" s="1">
        <v>2.2744774969999898E-3</v>
      </c>
      <c r="D170" s="1">
        <v>4.6476255396199999</v>
      </c>
      <c r="E170" s="1">
        <v>2.9328907938199998E-3</v>
      </c>
      <c r="F170" s="1">
        <v>3.4901400446500003E-2</v>
      </c>
      <c r="G170" s="1">
        <v>1</v>
      </c>
      <c r="H170" s="1">
        <v>3.1182175263999999E-3</v>
      </c>
      <c r="I170" s="1">
        <v>2.4591450159800001E-3</v>
      </c>
      <c r="J170" s="1">
        <v>1.0427820886999999E-3</v>
      </c>
      <c r="K170" s="1">
        <v>4.91475958022E-3</v>
      </c>
      <c r="L170" s="1">
        <v>2.2957213636700001E-3</v>
      </c>
      <c r="M170" s="1">
        <v>8.0327152434399897E-3</v>
      </c>
      <c r="N170" s="1" t="s">
        <v>175</v>
      </c>
    </row>
    <row r="171" spans="1:14">
      <c r="A171" s="1" t="s">
        <v>1706</v>
      </c>
      <c r="B171" s="1" t="s">
        <v>1729</v>
      </c>
      <c r="C171" s="1">
        <v>1.5581066318E-3</v>
      </c>
      <c r="D171" s="1">
        <v>2.6892157112800001</v>
      </c>
      <c r="E171" s="1">
        <v>4.0102565394300002E-2</v>
      </c>
      <c r="F171" s="1">
        <v>0.18140906748499999</v>
      </c>
      <c r="G171" s="1">
        <v>1</v>
      </c>
      <c r="H171" s="1">
        <v>2.31669925314E-3</v>
      </c>
      <c r="I171" s="1">
        <v>1.80409748374E-3</v>
      </c>
      <c r="J171" s="1">
        <v>3.06738794819E-3</v>
      </c>
      <c r="K171" s="1">
        <v>2.3612802524599998E-3</v>
      </c>
      <c r="L171" s="1">
        <v>1.1158032371700001E-3</v>
      </c>
      <c r="M171" s="1">
        <v>8.3128523560900003E-3</v>
      </c>
      <c r="N171" s="1" t="s">
        <v>175</v>
      </c>
    </row>
    <row r="172" spans="1:14">
      <c r="A172" s="1" t="s">
        <v>1706</v>
      </c>
      <c r="B172" s="1" t="s">
        <v>1730</v>
      </c>
      <c r="C172" s="1">
        <v>4.8355033400799999E-4</v>
      </c>
      <c r="D172" s="1">
        <v>3.3441014752</v>
      </c>
      <c r="E172" s="1">
        <v>1.6143462894399999E-2</v>
      </c>
      <c r="F172" s="1">
        <v>9.4478954971999998E-2</v>
      </c>
      <c r="G172" s="1">
        <v>1</v>
      </c>
      <c r="H172" s="1">
        <v>1.0131287731899999E-3</v>
      </c>
      <c r="I172" s="1">
        <v>3.8311558502E-3</v>
      </c>
      <c r="J172" s="1">
        <v>3.7493057058599901E-4</v>
      </c>
      <c r="K172" s="1">
        <v>2.04290983786E-3</v>
      </c>
      <c r="L172" s="1">
        <v>1.4886008322E-3</v>
      </c>
      <c r="M172" s="1">
        <v>4.6076950800300002E-3</v>
      </c>
      <c r="N172" s="1" t="s">
        <v>175</v>
      </c>
    </row>
    <row r="173" spans="1:14">
      <c r="A173" s="1" t="s">
        <v>1707</v>
      </c>
      <c r="B173" s="1" t="s">
        <v>157</v>
      </c>
      <c r="C173" s="1">
        <v>1.5613641870599999E-2</v>
      </c>
      <c r="D173" s="1">
        <v>3.64982406281</v>
      </c>
      <c r="E173" s="1">
        <v>1.0679562288000001E-2</v>
      </c>
      <c r="F173" s="1">
        <v>6.9320067942000005E-2</v>
      </c>
      <c r="G173" s="1">
        <v>1</v>
      </c>
      <c r="H173" s="1">
        <v>3.54790293021E-2</v>
      </c>
      <c r="I173" s="1">
        <v>5.2195233156100002E-2</v>
      </c>
      <c r="J173" s="1">
        <v>2.3236864112399998E-2</v>
      </c>
      <c r="K173" s="1">
        <v>5.8776295420199999E-2</v>
      </c>
      <c r="L173" s="1">
        <v>3.8565173956099999E-2</v>
      </c>
      <c r="M173" s="1">
        <v>0.102992081066</v>
      </c>
      <c r="N173" s="1" t="s">
        <v>175</v>
      </c>
    </row>
    <row r="174" spans="1:14">
      <c r="A174" s="1" t="s">
        <v>1707</v>
      </c>
      <c r="B174" s="1" t="s">
        <v>160</v>
      </c>
      <c r="C174" s="1">
        <v>2.4079234310599999E-3</v>
      </c>
      <c r="D174" s="1">
        <v>4.8218036885800002</v>
      </c>
      <c r="E174" s="1">
        <v>2.3614525619099999E-3</v>
      </c>
      <c r="F174" s="1">
        <v>2.96646246226E-2</v>
      </c>
      <c r="G174" s="1">
        <v>0.843038564602</v>
      </c>
      <c r="H174" s="1">
        <v>4.3977649839999997E-3</v>
      </c>
      <c r="I174" s="1">
        <v>4.1292536737099997E-2</v>
      </c>
      <c r="J174" s="1">
        <v>1.1650002986099901E-3</v>
      </c>
      <c r="K174" s="1">
        <v>1.09822359581E-2</v>
      </c>
      <c r="L174" s="1">
        <v>9.5791854905300008E-3</v>
      </c>
      <c r="M174" s="1">
        <v>1.2469901263E-2</v>
      </c>
      <c r="N174" s="1" t="s">
        <v>175</v>
      </c>
    </row>
    <row r="175" spans="1:14">
      <c r="A175" s="1" t="s">
        <v>1707</v>
      </c>
      <c r="B175" s="1" t="s">
        <v>161</v>
      </c>
      <c r="C175" s="1">
        <v>4.58868427428999E-3</v>
      </c>
      <c r="D175" s="1">
        <v>3.4107459789800001</v>
      </c>
      <c r="E175" s="1">
        <v>1.4743153416599999E-2</v>
      </c>
      <c r="F175" s="1">
        <v>8.7721762828899999E-2</v>
      </c>
      <c r="G175" s="1">
        <v>1</v>
      </c>
      <c r="H175" s="1">
        <v>9.7141303051500004E-3</v>
      </c>
      <c r="I175" s="1">
        <v>1.1514680918800001E-2</v>
      </c>
      <c r="J175" s="1">
        <v>1.86330832409E-2</v>
      </c>
      <c r="K175" s="1">
        <v>9.3026390987599999E-3</v>
      </c>
      <c r="L175" s="1">
        <v>1.55622775854E-2</v>
      </c>
      <c r="M175" s="1">
        <v>3.1638863777000001E-3</v>
      </c>
      <c r="N175" s="1" t="s">
        <v>175</v>
      </c>
    </row>
    <row r="176" spans="1:14">
      <c r="A176" s="1" t="s">
        <v>1707</v>
      </c>
      <c r="B176" s="1" t="s">
        <v>162</v>
      </c>
      <c r="C176" s="1">
        <v>1.52956142476E-3</v>
      </c>
      <c r="D176" s="1">
        <v>3.5757717286799999</v>
      </c>
      <c r="E176" s="1">
        <v>1.1795169385900001E-2</v>
      </c>
      <c r="F176" s="1">
        <v>7.1370770690800001E-2</v>
      </c>
      <c r="G176" s="1">
        <v>1</v>
      </c>
      <c r="H176" s="1">
        <v>9.02073662585E-3</v>
      </c>
      <c r="I176" s="1">
        <v>1.2447847327600001E-2</v>
      </c>
      <c r="J176" s="1">
        <v>1.9340645371300001E-3</v>
      </c>
      <c r="K176" s="1">
        <v>1.20973790163E-2</v>
      </c>
      <c r="L176" s="1">
        <v>4.7771776586100004E-3</v>
      </c>
      <c r="M176" s="1">
        <v>2.25266744574E-2</v>
      </c>
      <c r="N176" s="1" t="s">
        <v>175</v>
      </c>
    </row>
    <row r="177" spans="1:14">
      <c r="A177" s="1" t="s">
        <v>1707</v>
      </c>
      <c r="B177" s="1" t="s">
        <v>164</v>
      </c>
      <c r="C177" s="1">
        <v>2.9531136418699902E-3</v>
      </c>
      <c r="D177" s="1">
        <v>2.6367222593699999</v>
      </c>
      <c r="E177" s="1">
        <v>4.3192635115499999E-2</v>
      </c>
      <c r="F177" s="1">
        <v>0.18140906748499999</v>
      </c>
      <c r="G177" s="1">
        <v>1</v>
      </c>
      <c r="H177" s="1">
        <v>1.3850343106600001E-2</v>
      </c>
      <c r="I177" s="1">
        <v>7.0100235546100001E-3</v>
      </c>
      <c r="J177" s="1">
        <v>2.6071680477199998E-3</v>
      </c>
      <c r="K177" s="1">
        <v>8.3754708794199998E-3</v>
      </c>
      <c r="L177" s="1">
        <v>3.2088173200000001E-3</v>
      </c>
      <c r="M177" s="1">
        <v>1.04630914914E-2</v>
      </c>
      <c r="N177" s="1" t="s">
        <v>175</v>
      </c>
    </row>
    <row r="178" spans="1:14">
      <c r="A178" s="1" t="s">
        <v>1707</v>
      </c>
      <c r="B178" s="1" t="s">
        <v>167</v>
      </c>
      <c r="C178" s="1">
        <v>1.07523624909E-3</v>
      </c>
      <c r="D178" s="1">
        <v>2.56215109098</v>
      </c>
      <c r="E178" s="1">
        <v>4.8009400438199901E-2</v>
      </c>
      <c r="F178" s="1">
        <v>0.19257703321799999</v>
      </c>
      <c r="G178" s="1">
        <v>1</v>
      </c>
      <c r="H178" s="1">
        <v>4.87775408104E-3</v>
      </c>
      <c r="I178" s="1">
        <v>6.8499488339699996E-3</v>
      </c>
      <c r="J178" s="1">
        <v>2.1845561925399998E-3</v>
      </c>
      <c r="K178" s="1">
        <v>7.4820616923299997E-3</v>
      </c>
      <c r="L178" s="1">
        <v>3.64853682024E-3</v>
      </c>
      <c r="M178" s="1">
        <v>8.5750080229199995E-3</v>
      </c>
      <c r="N178" s="1" t="s">
        <v>175</v>
      </c>
    </row>
    <row r="179" spans="1:14">
      <c r="A179" s="1" t="s">
        <v>1707</v>
      </c>
      <c r="B179" s="1" t="s">
        <v>1727</v>
      </c>
      <c r="C179" s="1">
        <v>1.65071480494E-3</v>
      </c>
      <c r="D179" s="1">
        <v>4.1137231432399997</v>
      </c>
      <c r="E179" s="1">
        <v>5.7931952981600003E-3</v>
      </c>
      <c r="F179" s="1">
        <v>4.8096993522000003E-2</v>
      </c>
      <c r="G179" s="1">
        <v>1</v>
      </c>
      <c r="H179" s="1">
        <v>4.2826207428600001E-3</v>
      </c>
      <c r="I179" s="1">
        <v>4.0610643990299997E-3</v>
      </c>
      <c r="J179" s="1">
        <v>1.95171067154E-3</v>
      </c>
      <c r="K179" s="1">
        <v>2.8797976465000001E-3</v>
      </c>
      <c r="L179" s="1">
        <v>2.2000178463799998E-3</v>
      </c>
      <c r="M179" s="1">
        <v>8.4077117329999992E-3</v>
      </c>
      <c r="N179" s="1" t="s">
        <v>175</v>
      </c>
    </row>
    <row r="180" spans="1:14">
      <c r="A180" s="1" t="s">
        <v>1707</v>
      </c>
      <c r="B180" s="1" t="s">
        <v>1728</v>
      </c>
      <c r="C180" s="1">
        <v>3.0288345044800002E-4</v>
      </c>
      <c r="D180" s="1">
        <v>4.6476255396199999</v>
      </c>
      <c r="E180" s="1">
        <v>2.9328907938199998E-3</v>
      </c>
      <c r="F180" s="1">
        <v>3.4901400446500003E-2</v>
      </c>
      <c r="G180" s="1">
        <v>1</v>
      </c>
      <c r="H180" s="1">
        <v>3.1182175263999999E-3</v>
      </c>
      <c r="I180" s="1">
        <v>2.4591450159800001E-3</v>
      </c>
      <c r="J180" s="1">
        <v>1.0427820886999999E-3</v>
      </c>
      <c r="K180" s="1">
        <v>4.91475958022E-3</v>
      </c>
      <c r="L180" s="1">
        <v>2.2957213636700001E-3</v>
      </c>
      <c r="M180" s="1">
        <v>8.0327152434399897E-3</v>
      </c>
      <c r="N180" s="1" t="s">
        <v>175</v>
      </c>
    </row>
    <row r="181" spans="1:14">
      <c r="A181" s="1" t="s">
        <v>1707</v>
      </c>
      <c r="B181" s="1" t="s">
        <v>1729</v>
      </c>
      <c r="C181" s="1">
        <v>1.07523624909E-3</v>
      </c>
      <c r="D181" s="1">
        <v>2.6892157112800001</v>
      </c>
      <c r="E181" s="1">
        <v>4.0102565394300002E-2</v>
      </c>
      <c r="F181" s="1">
        <v>0.18140906748499999</v>
      </c>
      <c r="G181" s="1">
        <v>1</v>
      </c>
      <c r="H181" s="1">
        <v>2.31669925314E-3</v>
      </c>
      <c r="I181" s="1">
        <v>1.80409748374E-3</v>
      </c>
      <c r="J181" s="1">
        <v>3.06738794819E-3</v>
      </c>
      <c r="K181" s="1">
        <v>2.3612802524599998E-3</v>
      </c>
      <c r="L181" s="1">
        <v>1.1158032371700001E-3</v>
      </c>
      <c r="M181" s="1">
        <v>8.3128523560900003E-3</v>
      </c>
      <c r="N181" s="1" t="s">
        <v>175</v>
      </c>
    </row>
    <row r="182" spans="1:14">
      <c r="A182" s="1" t="s">
        <v>1707</v>
      </c>
      <c r="B182" s="1" t="s">
        <v>1730</v>
      </c>
      <c r="C182" s="1">
        <v>1.1661012842299999E-3</v>
      </c>
      <c r="D182" s="1">
        <v>3.3441014752</v>
      </c>
      <c r="E182" s="1">
        <v>1.6143462894399999E-2</v>
      </c>
      <c r="F182" s="1">
        <v>9.4478954971999998E-2</v>
      </c>
      <c r="G182" s="1">
        <v>1</v>
      </c>
      <c r="H182" s="1">
        <v>1.0131287731899999E-3</v>
      </c>
      <c r="I182" s="1">
        <v>3.8311558502E-3</v>
      </c>
      <c r="J182" s="1">
        <v>3.7493057058599901E-4</v>
      </c>
      <c r="K182" s="1">
        <v>2.04290983786E-3</v>
      </c>
      <c r="L182" s="1">
        <v>1.4886008322E-3</v>
      </c>
      <c r="M182" s="1">
        <v>4.6076950800300002E-3</v>
      </c>
      <c r="N182" s="1" t="s">
        <v>175</v>
      </c>
    </row>
    <row r="183" spans="1:14">
      <c r="A183" s="1" t="s">
        <v>1708</v>
      </c>
      <c r="B183" s="1" t="s">
        <v>157</v>
      </c>
      <c r="C183" s="1">
        <v>0.14915657933400001</v>
      </c>
      <c r="D183" s="1">
        <v>3.64982406281</v>
      </c>
      <c r="E183" s="1">
        <v>1.0679562288000001E-2</v>
      </c>
      <c r="F183" s="1">
        <v>6.9320067942000005E-2</v>
      </c>
      <c r="G183" s="1">
        <v>1</v>
      </c>
      <c r="H183" s="1">
        <v>3.54790293021E-2</v>
      </c>
      <c r="I183" s="1">
        <v>5.2195233156100002E-2</v>
      </c>
      <c r="J183" s="1">
        <v>2.3236864112399998E-2</v>
      </c>
      <c r="K183" s="1">
        <v>5.8776295420199999E-2</v>
      </c>
      <c r="L183" s="1">
        <v>3.8565173956099999E-2</v>
      </c>
      <c r="M183" s="1">
        <v>0.102992081066</v>
      </c>
      <c r="N183" s="1" t="s">
        <v>1051</v>
      </c>
    </row>
    <row r="184" spans="1:14">
      <c r="A184" s="1" t="s">
        <v>1708</v>
      </c>
      <c r="B184" s="1" t="s">
        <v>160</v>
      </c>
      <c r="C184" s="1">
        <v>5.8076935625999996E-3</v>
      </c>
      <c r="D184" s="1">
        <v>4.8218036885800002</v>
      </c>
      <c r="E184" s="1">
        <v>2.3614525619099999E-3</v>
      </c>
      <c r="F184" s="1">
        <v>2.96646246226E-2</v>
      </c>
      <c r="G184" s="1">
        <v>0.843038564602</v>
      </c>
      <c r="H184" s="1">
        <v>4.3977649839999997E-3</v>
      </c>
      <c r="I184" s="1">
        <v>4.1292536737099997E-2</v>
      </c>
      <c r="J184" s="1">
        <v>1.1650002986099901E-3</v>
      </c>
      <c r="K184" s="1">
        <v>1.09822359581E-2</v>
      </c>
      <c r="L184" s="1">
        <v>9.5791854905300008E-3</v>
      </c>
      <c r="M184" s="1">
        <v>1.2469901263E-2</v>
      </c>
      <c r="N184" s="1" t="s">
        <v>1051</v>
      </c>
    </row>
    <row r="185" spans="1:14">
      <c r="A185" s="1" t="s">
        <v>1708</v>
      </c>
      <c r="B185" s="1" t="s">
        <v>161</v>
      </c>
      <c r="C185" s="1">
        <v>2.1697282129899999E-3</v>
      </c>
      <c r="D185" s="1">
        <v>3.4107459789800001</v>
      </c>
      <c r="E185" s="1">
        <v>1.4743153416599999E-2</v>
      </c>
      <c r="F185" s="1">
        <v>8.7721762828899999E-2</v>
      </c>
      <c r="G185" s="1">
        <v>1</v>
      </c>
      <c r="H185" s="1">
        <v>9.7141303051500004E-3</v>
      </c>
      <c r="I185" s="1">
        <v>1.1514680918800001E-2</v>
      </c>
      <c r="J185" s="1">
        <v>1.86330832409E-2</v>
      </c>
      <c r="K185" s="1">
        <v>9.3026390987599999E-3</v>
      </c>
      <c r="L185" s="1">
        <v>1.55622775854E-2</v>
      </c>
      <c r="M185" s="1">
        <v>3.1638863777000001E-3</v>
      </c>
      <c r="N185" s="1" t="s">
        <v>1051</v>
      </c>
    </row>
    <row r="186" spans="1:14">
      <c r="A186" s="1" t="s">
        <v>1708</v>
      </c>
      <c r="B186" s="1" t="s">
        <v>162</v>
      </c>
      <c r="C186" s="1">
        <v>2.2594538157899999E-2</v>
      </c>
      <c r="D186" s="1">
        <v>3.5757717286799999</v>
      </c>
      <c r="E186" s="1">
        <v>1.1795169385900001E-2</v>
      </c>
      <c r="F186" s="1">
        <v>7.1370770690800001E-2</v>
      </c>
      <c r="G186" s="1">
        <v>1</v>
      </c>
      <c r="H186" s="1">
        <v>9.02073662585E-3</v>
      </c>
      <c r="I186" s="1">
        <v>1.2447847327600001E-2</v>
      </c>
      <c r="J186" s="1">
        <v>1.9340645371300001E-3</v>
      </c>
      <c r="K186" s="1">
        <v>1.20973790163E-2</v>
      </c>
      <c r="L186" s="1">
        <v>4.7771776586100004E-3</v>
      </c>
      <c r="M186" s="1">
        <v>2.25266744574E-2</v>
      </c>
      <c r="N186" s="1" t="s">
        <v>1051</v>
      </c>
    </row>
    <row r="187" spans="1:14">
      <c r="A187" s="1" t="s">
        <v>1708</v>
      </c>
      <c r="B187" s="1" t="s">
        <v>164</v>
      </c>
      <c r="C187" s="1">
        <v>1.14033084277E-2</v>
      </c>
      <c r="D187" s="1">
        <v>2.6367222593699999</v>
      </c>
      <c r="E187" s="1">
        <v>4.3192635115499999E-2</v>
      </c>
      <c r="F187" s="1">
        <v>0.18140906748499999</v>
      </c>
      <c r="G187" s="1">
        <v>1</v>
      </c>
      <c r="H187" s="1">
        <v>1.3850343106600001E-2</v>
      </c>
      <c r="I187" s="1">
        <v>7.0100235546100001E-3</v>
      </c>
      <c r="J187" s="1">
        <v>2.6071680477199998E-3</v>
      </c>
      <c r="K187" s="1">
        <v>8.3754708794199998E-3</v>
      </c>
      <c r="L187" s="1">
        <v>3.2088173200000001E-3</v>
      </c>
      <c r="M187" s="1">
        <v>1.04630914914E-2</v>
      </c>
      <c r="N187" s="1" t="s">
        <v>1051</v>
      </c>
    </row>
    <row r="188" spans="1:14">
      <c r="A188" s="1" t="s">
        <v>1708</v>
      </c>
      <c r="B188" s="1" t="s">
        <v>167</v>
      </c>
      <c r="C188" s="1">
        <v>1.1827465822700001E-2</v>
      </c>
      <c r="D188" s="1">
        <v>2.56215109098</v>
      </c>
      <c r="E188" s="1">
        <v>4.8009400438199901E-2</v>
      </c>
      <c r="F188" s="1">
        <v>0.19257703321799999</v>
      </c>
      <c r="G188" s="1">
        <v>1</v>
      </c>
      <c r="H188" s="1">
        <v>4.87775408104E-3</v>
      </c>
      <c r="I188" s="1">
        <v>6.8499488339699996E-3</v>
      </c>
      <c r="J188" s="1">
        <v>2.1845561925399998E-3</v>
      </c>
      <c r="K188" s="1">
        <v>7.4820616923299997E-3</v>
      </c>
      <c r="L188" s="1">
        <v>3.64853682024E-3</v>
      </c>
      <c r="M188" s="1">
        <v>8.5750080229199995E-3</v>
      </c>
      <c r="N188" s="1" t="s">
        <v>1051</v>
      </c>
    </row>
    <row r="189" spans="1:14">
      <c r="A189" s="1" t="s">
        <v>1708</v>
      </c>
      <c r="B189" s="1" t="s">
        <v>1727</v>
      </c>
      <c r="C189" s="1">
        <v>1.6036412281000001E-2</v>
      </c>
      <c r="D189" s="1">
        <v>4.1137231432399997</v>
      </c>
      <c r="E189" s="1">
        <v>5.7931952981600003E-3</v>
      </c>
      <c r="F189" s="1">
        <v>4.8096993522000003E-2</v>
      </c>
      <c r="G189" s="1">
        <v>1</v>
      </c>
      <c r="H189" s="1">
        <v>4.2826207428600001E-3</v>
      </c>
      <c r="I189" s="1">
        <v>4.0610643990299997E-3</v>
      </c>
      <c r="J189" s="1">
        <v>1.95171067154E-3</v>
      </c>
      <c r="K189" s="1">
        <v>2.8797976465000001E-3</v>
      </c>
      <c r="L189" s="1">
        <v>2.2000178463799998E-3</v>
      </c>
      <c r="M189" s="1">
        <v>8.4077117329999992E-3</v>
      </c>
      <c r="N189" s="1" t="s">
        <v>1051</v>
      </c>
    </row>
    <row r="190" spans="1:14">
      <c r="A190" s="1" t="s">
        <v>1708</v>
      </c>
      <c r="B190" s="1" t="s">
        <v>1728</v>
      </c>
      <c r="C190" s="1">
        <v>1.47965675878E-2</v>
      </c>
      <c r="D190" s="1">
        <v>4.6476255396199999</v>
      </c>
      <c r="E190" s="1">
        <v>2.9328907938199998E-3</v>
      </c>
      <c r="F190" s="1">
        <v>3.4901400446500003E-2</v>
      </c>
      <c r="G190" s="1">
        <v>1</v>
      </c>
      <c r="H190" s="1">
        <v>3.1182175263999999E-3</v>
      </c>
      <c r="I190" s="1">
        <v>2.4591450159800001E-3</v>
      </c>
      <c r="J190" s="1">
        <v>1.0427820886999999E-3</v>
      </c>
      <c r="K190" s="1">
        <v>4.91475958022E-3</v>
      </c>
      <c r="L190" s="1">
        <v>2.2957213636700001E-3</v>
      </c>
      <c r="M190" s="1">
        <v>8.0327152434399897E-3</v>
      </c>
      <c r="N190" s="1" t="s">
        <v>1051</v>
      </c>
    </row>
    <row r="191" spans="1:14">
      <c r="A191" s="1" t="s">
        <v>1708</v>
      </c>
      <c r="B191" s="1" t="s">
        <v>1729</v>
      </c>
      <c r="C191" s="1">
        <v>2.1256810988900001E-2</v>
      </c>
      <c r="D191" s="1">
        <v>2.6892157112800001</v>
      </c>
      <c r="E191" s="1">
        <v>4.0102565394300002E-2</v>
      </c>
      <c r="F191" s="1">
        <v>0.18140906748499999</v>
      </c>
      <c r="G191" s="1">
        <v>1</v>
      </c>
      <c r="H191" s="1">
        <v>2.31669925314E-3</v>
      </c>
      <c r="I191" s="1">
        <v>1.80409748374E-3</v>
      </c>
      <c r="J191" s="1">
        <v>3.06738794819E-3</v>
      </c>
      <c r="K191" s="1">
        <v>2.3612802524599998E-3</v>
      </c>
      <c r="L191" s="1">
        <v>1.1158032371700001E-3</v>
      </c>
      <c r="M191" s="1">
        <v>8.3128523560900003E-3</v>
      </c>
      <c r="N191" s="1" t="s">
        <v>1051</v>
      </c>
    </row>
    <row r="192" spans="1:14">
      <c r="A192" s="1" t="s">
        <v>1708</v>
      </c>
      <c r="B192" s="1" t="s">
        <v>1730</v>
      </c>
      <c r="C192" s="1">
        <v>1.0767072335099901E-3</v>
      </c>
      <c r="D192" s="1">
        <v>3.3441014752</v>
      </c>
      <c r="E192" s="1">
        <v>1.6143462894399999E-2</v>
      </c>
      <c r="F192" s="1">
        <v>9.4478954971999998E-2</v>
      </c>
      <c r="G192" s="1">
        <v>1</v>
      </c>
      <c r="H192" s="1">
        <v>1.0131287731899999E-3</v>
      </c>
      <c r="I192" s="1">
        <v>3.8311558502E-3</v>
      </c>
      <c r="J192" s="1">
        <v>3.7493057058599901E-4</v>
      </c>
      <c r="K192" s="1">
        <v>2.04290983786E-3</v>
      </c>
      <c r="L192" s="1">
        <v>1.4886008322E-3</v>
      </c>
      <c r="M192" s="1">
        <v>4.6076950800300002E-3</v>
      </c>
      <c r="N192" s="1" t="s">
        <v>1051</v>
      </c>
    </row>
    <row r="193" spans="1:14">
      <c r="A193" s="1" t="s">
        <v>1709</v>
      </c>
      <c r="B193" s="1" t="s">
        <v>157</v>
      </c>
      <c r="C193" s="1">
        <v>6.7496205413600005E-2</v>
      </c>
      <c r="D193" s="1">
        <v>3.64982406281</v>
      </c>
      <c r="E193" s="1">
        <v>1.0679562288000001E-2</v>
      </c>
      <c r="F193" s="1">
        <v>6.9320067942000005E-2</v>
      </c>
      <c r="G193" s="1">
        <v>1</v>
      </c>
      <c r="H193" s="1">
        <v>3.54790293021E-2</v>
      </c>
      <c r="I193" s="1">
        <v>5.2195233156100002E-2</v>
      </c>
      <c r="J193" s="1">
        <v>2.3236864112399998E-2</v>
      </c>
      <c r="K193" s="1">
        <v>5.8776295420199999E-2</v>
      </c>
      <c r="L193" s="1">
        <v>3.8565173956099999E-2</v>
      </c>
      <c r="M193" s="1">
        <v>0.102992081066</v>
      </c>
      <c r="N193" s="1" t="s">
        <v>1051</v>
      </c>
    </row>
    <row r="194" spans="1:14">
      <c r="A194" s="1" t="s">
        <v>1709</v>
      </c>
      <c r="B194" s="1" t="s">
        <v>160</v>
      </c>
      <c r="C194" s="1">
        <v>8.4903870478099993E-3</v>
      </c>
      <c r="D194" s="1">
        <v>4.8218036885800002</v>
      </c>
      <c r="E194" s="1">
        <v>2.3614525619099999E-3</v>
      </c>
      <c r="F194" s="1">
        <v>2.96646246226E-2</v>
      </c>
      <c r="G194" s="1">
        <v>0.843038564602</v>
      </c>
      <c r="H194" s="1">
        <v>4.3977649839999997E-3</v>
      </c>
      <c r="I194" s="1">
        <v>4.1292536737099997E-2</v>
      </c>
      <c r="J194" s="1">
        <v>1.1650002986099901E-3</v>
      </c>
      <c r="K194" s="1">
        <v>1.09822359581E-2</v>
      </c>
      <c r="L194" s="1">
        <v>9.5791854905300008E-3</v>
      </c>
      <c r="M194" s="1">
        <v>1.2469901263E-2</v>
      </c>
      <c r="N194" s="1" t="s">
        <v>1051</v>
      </c>
    </row>
    <row r="195" spans="1:14">
      <c r="A195" s="1" t="s">
        <v>1709</v>
      </c>
      <c r="B195" s="1" t="s">
        <v>161</v>
      </c>
      <c r="C195" s="1">
        <v>2.3874272704300001E-3</v>
      </c>
      <c r="D195" s="1">
        <v>3.4107459789800001</v>
      </c>
      <c r="E195" s="1">
        <v>1.4743153416599999E-2</v>
      </c>
      <c r="F195" s="1">
        <v>8.7721762828899999E-2</v>
      </c>
      <c r="G195" s="1">
        <v>1</v>
      </c>
      <c r="H195" s="1">
        <v>9.7141303051500004E-3</v>
      </c>
      <c r="I195" s="1">
        <v>1.1514680918800001E-2</v>
      </c>
      <c r="J195" s="1">
        <v>1.86330832409E-2</v>
      </c>
      <c r="K195" s="1">
        <v>9.3026390987599999E-3</v>
      </c>
      <c r="L195" s="1">
        <v>1.55622775854E-2</v>
      </c>
      <c r="M195" s="1">
        <v>3.1638863777000001E-3</v>
      </c>
      <c r="N195" s="1" t="s">
        <v>1051</v>
      </c>
    </row>
    <row r="196" spans="1:14">
      <c r="A196" s="1" t="s">
        <v>1709</v>
      </c>
      <c r="B196" s="1" t="s">
        <v>162</v>
      </c>
      <c r="C196" s="1">
        <v>7.1148494814099999E-3</v>
      </c>
      <c r="D196" s="1">
        <v>3.5757717286799999</v>
      </c>
      <c r="E196" s="1">
        <v>1.1795169385900001E-2</v>
      </c>
      <c r="F196" s="1">
        <v>7.1370770690800001E-2</v>
      </c>
      <c r="G196" s="1">
        <v>1</v>
      </c>
      <c r="H196" s="1">
        <v>9.02073662585E-3</v>
      </c>
      <c r="I196" s="1">
        <v>1.2447847327600001E-2</v>
      </c>
      <c r="J196" s="1">
        <v>1.9340645371300001E-3</v>
      </c>
      <c r="K196" s="1">
        <v>1.20973790163E-2</v>
      </c>
      <c r="L196" s="1">
        <v>4.7771776586100004E-3</v>
      </c>
      <c r="M196" s="1">
        <v>2.25266744574E-2</v>
      </c>
      <c r="N196" s="1" t="s">
        <v>1051</v>
      </c>
    </row>
    <row r="197" spans="1:14">
      <c r="A197" s="1" t="s">
        <v>1709</v>
      </c>
      <c r="B197" s="1" t="s">
        <v>164</v>
      </c>
      <c r="C197" s="1">
        <v>1.00714647103E-2</v>
      </c>
      <c r="D197" s="1">
        <v>2.6367222593699999</v>
      </c>
      <c r="E197" s="1">
        <v>4.3192635115499999E-2</v>
      </c>
      <c r="F197" s="1">
        <v>0.18140906748499999</v>
      </c>
      <c r="G197" s="1">
        <v>1</v>
      </c>
      <c r="H197" s="1">
        <v>1.3850343106600001E-2</v>
      </c>
      <c r="I197" s="1">
        <v>7.0100235546100001E-3</v>
      </c>
      <c r="J197" s="1">
        <v>2.6071680477199998E-3</v>
      </c>
      <c r="K197" s="1">
        <v>8.3754708794199998E-3</v>
      </c>
      <c r="L197" s="1">
        <v>3.2088173200000001E-3</v>
      </c>
      <c r="M197" s="1">
        <v>1.04630914914E-2</v>
      </c>
      <c r="N197" s="1" t="s">
        <v>1051</v>
      </c>
    </row>
    <row r="198" spans="1:14">
      <c r="A198" s="1" t="s">
        <v>1709</v>
      </c>
      <c r="B198" s="1" t="s">
        <v>167</v>
      </c>
      <c r="C198" s="1">
        <v>4.4428282317200002E-3</v>
      </c>
      <c r="D198" s="1">
        <v>2.56215109098</v>
      </c>
      <c r="E198" s="1">
        <v>4.8009400438199901E-2</v>
      </c>
      <c r="F198" s="1">
        <v>0.19257703321799999</v>
      </c>
      <c r="G198" s="1">
        <v>1</v>
      </c>
      <c r="H198" s="1">
        <v>4.87775408104E-3</v>
      </c>
      <c r="I198" s="1">
        <v>6.8499488339699996E-3</v>
      </c>
      <c r="J198" s="1">
        <v>2.1845561925399998E-3</v>
      </c>
      <c r="K198" s="1">
        <v>7.4820616923299997E-3</v>
      </c>
      <c r="L198" s="1">
        <v>3.64853682024E-3</v>
      </c>
      <c r="M198" s="1">
        <v>8.5750080229199995E-3</v>
      </c>
      <c r="N198" s="1" t="s">
        <v>1051</v>
      </c>
    </row>
    <row r="199" spans="1:14">
      <c r="A199" s="1" t="s">
        <v>1709</v>
      </c>
      <c r="B199" s="1" t="s">
        <v>1727</v>
      </c>
      <c r="C199" s="1">
        <v>5.26498861624E-3</v>
      </c>
      <c r="D199" s="1">
        <v>4.1137231432399997</v>
      </c>
      <c r="E199" s="1">
        <v>5.7931952981600003E-3</v>
      </c>
      <c r="F199" s="1">
        <v>4.8096993522000003E-2</v>
      </c>
      <c r="G199" s="1">
        <v>1</v>
      </c>
      <c r="H199" s="1">
        <v>4.2826207428600001E-3</v>
      </c>
      <c r="I199" s="1">
        <v>4.0610643990299997E-3</v>
      </c>
      <c r="J199" s="1">
        <v>1.95171067154E-3</v>
      </c>
      <c r="K199" s="1">
        <v>2.8797976465000001E-3</v>
      </c>
      <c r="L199" s="1">
        <v>2.2000178463799998E-3</v>
      </c>
      <c r="M199" s="1">
        <v>8.4077117329999992E-3</v>
      </c>
      <c r="N199" s="1" t="s">
        <v>1051</v>
      </c>
    </row>
    <row r="200" spans="1:14">
      <c r="A200" s="1" t="s">
        <v>1709</v>
      </c>
      <c r="B200" s="1" t="s">
        <v>1728</v>
      </c>
      <c r="C200" s="1">
        <v>8.5061978244400007E-3</v>
      </c>
      <c r="D200" s="1">
        <v>4.6476255396199999</v>
      </c>
      <c r="E200" s="1">
        <v>2.9328907938199998E-3</v>
      </c>
      <c r="F200" s="1">
        <v>3.4901400446500003E-2</v>
      </c>
      <c r="G200" s="1">
        <v>1</v>
      </c>
      <c r="H200" s="1">
        <v>3.1182175263999999E-3</v>
      </c>
      <c r="I200" s="1">
        <v>2.4591450159800001E-3</v>
      </c>
      <c r="J200" s="1">
        <v>1.0427820886999999E-3</v>
      </c>
      <c r="K200" s="1">
        <v>4.91475958022E-3</v>
      </c>
      <c r="L200" s="1">
        <v>2.2957213636700001E-3</v>
      </c>
      <c r="M200" s="1">
        <v>8.0327152434399897E-3</v>
      </c>
      <c r="N200" s="1" t="s">
        <v>1051</v>
      </c>
    </row>
    <row r="201" spans="1:14">
      <c r="A201" s="1" t="s">
        <v>1709</v>
      </c>
      <c r="B201" s="1" t="s">
        <v>1729</v>
      </c>
      <c r="C201" s="1">
        <v>1.6285099924099999E-2</v>
      </c>
      <c r="D201" s="1">
        <v>2.6892157112800001</v>
      </c>
      <c r="E201" s="1">
        <v>4.0102565394300002E-2</v>
      </c>
      <c r="F201" s="1">
        <v>0.18140906748499999</v>
      </c>
      <c r="G201" s="1">
        <v>1</v>
      </c>
      <c r="H201" s="1">
        <v>2.31669925314E-3</v>
      </c>
      <c r="I201" s="1">
        <v>1.80409748374E-3</v>
      </c>
      <c r="J201" s="1">
        <v>3.06738794819E-3</v>
      </c>
      <c r="K201" s="1">
        <v>2.3612802524599998E-3</v>
      </c>
      <c r="L201" s="1">
        <v>1.1158032371700001E-3</v>
      </c>
      <c r="M201" s="1">
        <v>8.3128523560900003E-3</v>
      </c>
      <c r="N201" s="1" t="s">
        <v>1051</v>
      </c>
    </row>
    <row r="202" spans="1:14">
      <c r="A202" s="1" t="s">
        <v>1709</v>
      </c>
      <c r="B202" s="1" t="s">
        <v>1730</v>
      </c>
      <c r="C202" s="1">
        <v>3.3518846445700001E-3</v>
      </c>
      <c r="D202" s="1">
        <v>3.3441014752</v>
      </c>
      <c r="E202" s="1">
        <v>1.6143462894399999E-2</v>
      </c>
      <c r="F202" s="1">
        <v>9.4478954971999998E-2</v>
      </c>
      <c r="G202" s="1">
        <v>1</v>
      </c>
      <c r="H202" s="1">
        <v>1.0131287731899999E-3</v>
      </c>
      <c r="I202" s="1">
        <v>3.8311558502E-3</v>
      </c>
      <c r="J202" s="1">
        <v>3.7493057058599901E-4</v>
      </c>
      <c r="K202" s="1">
        <v>2.04290983786E-3</v>
      </c>
      <c r="L202" s="1">
        <v>1.4886008322E-3</v>
      </c>
      <c r="M202" s="1">
        <v>4.6076950800300002E-3</v>
      </c>
      <c r="N202" s="1" t="s">
        <v>1051</v>
      </c>
    </row>
    <row r="203" spans="1:14">
      <c r="A203" s="1" t="s">
        <v>1710</v>
      </c>
      <c r="B203" s="1" t="s">
        <v>157</v>
      </c>
      <c r="C203" s="1">
        <v>0.15681729136700001</v>
      </c>
      <c r="D203" s="1">
        <v>3.64982406281</v>
      </c>
      <c r="E203" s="1">
        <v>1.0679562288000001E-2</v>
      </c>
      <c r="F203" s="1">
        <v>6.9320067942000005E-2</v>
      </c>
      <c r="G203" s="1">
        <v>1</v>
      </c>
      <c r="H203" s="1">
        <v>3.54790293021E-2</v>
      </c>
      <c r="I203" s="1">
        <v>5.2195233156100002E-2</v>
      </c>
      <c r="J203" s="1">
        <v>2.3236864112399998E-2</v>
      </c>
      <c r="K203" s="1">
        <v>5.8776295420199999E-2</v>
      </c>
      <c r="L203" s="1">
        <v>3.8565173956099999E-2</v>
      </c>
      <c r="M203" s="1">
        <v>0.102992081066</v>
      </c>
      <c r="N203" s="1" t="s">
        <v>1051</v>
      </c>
    </row>
    <row r="204" spans="1:14">
      <c r="A204" s="1" t="s">
        <v>1710</v>
      </c>
      <c r="B204" s="1" t="s">
        <v>160</v>
      </c>
      <c r="C204" s="1">
        <v>6.4320229854999897E-3</v>
      </c>
      <c r="D204" s="1">
        <v>4.8218036885800002</v>
      </c>
      <c r="E204" s="1">
        <v>2.3614525619099999E-3</v>
      </c>
      <c r="F204" s="1">
        <v>2.96646246226E-2</v>
      </c>
      <c r="G204" s="1">
        <v>0.843038564602</v>
      </c>
      <c r="H204" s="1">
        <v>4.3977649839999997E-3</v>
      </c>
      <c r="I204" s="1">
        <v>4.1292536737099997E-2</v>
      </c>
      <c r="J204" s="1">
        <v>1.1650002986099901E-3</v>
      </c>
      <c r="K204" s="1">
        <v>1.09822359581E-2</v>
      </c>
      <c r="L204" s="1">
        <v>9.5791854905300008E-3</v>
      </c>
      <c r="M204" s="1">
        <v>1.2469901263E-2</v>
      </c>
      <c r="N204" s="1" t="s">
        <v>1051</v>
      </c>
    </row>
    <row r="205" spans="1:14">
      <c r="A205" s="1" t="s">
        <v>1710</v>
      </c>
      <c r="B205" s="1" t="s">
        <v>161</v>
      </c>
      <c r="C205" s="1">
        <v>6.2687736711499898E-3</v>
      </c>
      <c r="D205" s="1">
        <v>3.4107459789800001</v>
      </c>
      <c r="E205" s="1">
        <v>1.4743153416599999E-2</v>
      </c>
      <c r="F205" s="1">
        <v>8.7721762828899999E-2</v>
      </c>
      <c r="G205" s="1">
        <v>1</v>
      </c>
      <c r="H205" s="1">
        <v>9.7141303051500004E-3</v>
      </c>
      <c r="I205" s="1">
        <v>1.1514680918800001E-2</v>
      </c>
      <c r="J205" s="1">
        <v>1.86330832409E-2</v>
      </c>
      <c r="K205" s="1">
        <v>9.3026390987599999E-3</v>
      </c>
      <c r="L205" s="1">
        <v>1.55622775854E-2</v>
      </c>
      <c r="M205" s="1">
        <v>3.1638863777000001E-3</v>
      </c>
      <c r="N205" s="1" t="s">
        <v>1051</v>
      </c>
    </row>
    <row r="206" spans="1:14">
      <c r="A206" s="1" t="s">
        <v>1710</v>
      </c>
      <c r="B206" s="1" t="s">
        <v>162</v>
      </c>
      <c r="C206" s="1">
        <v>5.5439467154199902E-2</v>
      </c>
      <c r="D206" s="1">
        <v>3.5757717286799999</v>
      </c>
      <c r="E206" s="1">
        <v>1.1795169385900001E-2</v>
      </c>
      <c r="F206" s="1">
        <v>7.1370770690800001E-2</v>
      </c>
      <c r="G206" s="1">
        <v>1</v>
      </c>
      <c r="H206" s="1">
        <v>9.02073662585E-3</v>
      </c>
      <c r="I206" s="1">
        <v>1.2447847327600001E-2</v>
      </c>
      <c r="J206" s="1">
        <v>1.9340645371300001E-3</v>
      </c>
      <c r="K206" s="1">
        <v>1.20973790163E-2</v>
      </c>
      <c r="L206" s="1">
        <v>4.7771776586100004E-3</v>
      </c>
      <c r="M206" s="1">
        <v>2.25266744574E-2</v>
      </c>
      <c r="N206" s="1" t="s">
        <v>1051</v>
      </c>
    </row>
    <row r="207" spans="1:14">
      <c r="A207" s="1" t="s">
        <v>1710</v>
      </c>
      <c r="B207" s="1" t="s">
        <v>164</v>
      </c>
      <c r="C207" s="1">
        <v>1.49699621262E-2</v>
      </c>
      <c r="D207" s="1">
        <v>2.6367222593699999</v>
      </c>
      <c r="E207" s="1">
        <v>4.3192635115499999E-2</v>
      </c>
      <c r="F207" s="1">
        <v>0.18140906748499999</v>
      </c>
      <c r="G207" s="1">
        <v>1</v>
      </c>
      <c r="H207" s="1">
        <v>1.3850343106600001E-2</v>
      </c>
      <c r="I207" s="1">
        <v>7.0100235546100001E-3</v>
      </c>
      <c r="J207" s="1">
        <v>2.6071680477199998E-3</v>
      </c>
      <c r="K207" s="1">
        <v>8.3754708794199998E-3</v>
      </c>
      <c r="L207" s="1">
        <v>3.2088173200000001E-3</v>
      </c>
      <c r="M207" s="1">
        <v>1.04630914914E-2</v>
      </c>
      <c r="N207" s="1" t="s">
        <v>1051</v>
      </c>
    </row>
    <row r="208" spans="1:14">
      <c r="A208" s="1" t="s">
        <v>1710</v>
      </c>
      <c r="B208" s="1" t="s">
        <v>167</v>
      </c>
      <c r="C208" s="1">
        <v>1.4676113360299999E-2</v>
      </c>
      <c r="D208" s="1">
        <v>2.56215109098</v>
      </c>
      <c r="E208" s="1">
        <v>4.8009400438199901E-2</v>
      </c>
      <c r="F208" s="1">
        <v>0.19257703321799999</v>
      </c>
      <c r="G208" s="1">
        <v>1</v>
      </c>
      <c r="H208" s="1">
        <v>4.87775408104E-3</v>
      </c>
      <c r="I208" s="1">
        <v>6.8499488339699996E-3</v>
      </c>
      <c r="J208" s="1">
        <v>2.1845561925399998E-3</v>
      </c>
      <c r="K208" s="1">
        <v>7.4820616923299997E-3</v>
      </c>
      <c r="L208" s="1">
        <v>3.64853682024E-3</v>
      </c>
      <c r="M208" s="1">
        <v>8.5750080229199995E-3</v>
      </c>
      <c r="N208" s="1" t="s">
        <v>1051</v>
      </c>
    </row>
    <row r="209" spans="1:14">
      <c r="A209" s="1" t="s">
        <v>1710</v>
      </c>
      <c r="B209" s="1" t="s">
        <v>1727</v>
      </c>
      <c r="C209" s="1">
        <v>1.54270602062999E-2</v>
      </c>
      <c r="D209" s="1">
        <v>4.1137231432399997</v>
      </c>
      <c r="E209" s="1">
        <v>5.7931952981600003E-3</v>
      </c>
      <c r="F209" s="1">
        <v>4.8096993522000003E-2</v>
      </c>
      <c r="G209" s="1">
        <v>1</v>
      </c>
      <c r="H209" s="1">
        <v>4.2826207428600001E-3</v>
      </c>
      <c r="I209" s="1">
        <v>4.0610643990299997E-3</v>
      </c>
      <c r="J209" s="1">
        <v>1.95171067154E-3</v>
      </c>
      <c r="K209" s="1">
        <v>2.8797976465000001E-3</v>
      </c>
      <c r="L209" s="1">
        <v>2.2000178463799998E-3</v>
      </c>
      <c r="M209" s="1">
        <v>8.4077117329999992E-3</v>
      </c>
      <c r="N209" s="1" t="s">
        <v>1051</v>
      </c>
    </row>
    <row r="210" spans="1:14">
      <c r="A210" s="1" t="s">
        <v>1710</v>
      </c>
      <c r="B210" s="1" t="s">
        <v>1728</v>
      </c>
      <c r="C210" s="1">
        <v>5.56680161943E-3</v>
      </c>
      <c r="D210" s="1">
        <v>4.6476255396199999</v>
      </c>
      <c r="E210" s="1">
        <v>2.9328907938199998E-3</v>
      </c>
      <c r="F210" s="1">
        <v>3.4901400446500003E-2</v>
      </c>
      <c r="G210" s="1">
        <v>1</v>
      </c>
      <c r="H210" s="1">
        <v>3.1182175263999999E-3</v>
      </c>
      <c r="I210" s="1">
        <v>2.4591450159800001E-3</v>
      </c>
      <c r="J210" s="1">
        <v>1.0427820886999999E-3</v>
      </c>
      <c r="K210" s="1">
        <v>4.91475958022E-3</v>
      </c>
      <c r="L210" s="1">
        <v>2.2957213636700001E-3</v>
      </c>
      <c r="M210" s="1">
        <v>8.0327152434399897E-3</v>
      </c>
      <c r="N210" s="1" t="s">
        <v>1051</v>
      </c>
    </row>
    <row r="211" spans="1:14">
      <c r="A211" s="1" t="s">
        <v>1710</v>
      </c>
      <c r="B211" s="1" t="s">
        <v>1729</v>
      </c>
      <c r="C211" s="1">
        <v>1.0611205432899901E-3</v>
      </c>
      <c r="D211" s="1">
        <v>2.6892157112800001</v>
      </c>
      <c r="E211" s="1">
        <v>4.0102565394300002E-2</v>
      </c>
      <c r="F211" s="1">
        <v>0.18140906748499999</v>
      </c>
      <c r="G211" s="1">
        <v>1</v>
      </c>
      <c r="H211" s="1">
        <v>2.31669925314E-3</v>
      </c>
      <c r="I211" s="1">
        <v>1.80409748374E-3</v>
      </c>
      <c r="J211" s="1">
        <v>3.06738794819E-3</v>
      </c>
      <c r="K211" s="1">
        <v>2.3612802524599998E-3</v>
      </c>
      <c r="L211" s="1">
        <v>1.1158032371700001E-3</v>
      </c>
      <c r="M211" s="1">
        <v>8.3128523560900003E-3</v>
      </c>
      <c r="N211" s="1" t="s">
        <v>1051</v>
      </c>
    </row>
    <row r="212" spans="1:14">
      <c r="A212" s="1" t="s">
        <v>1710</v>
      </c>
      <c r="B212" s="1" t="s">
        <v>1730</v>
      </c>
      <c r="C212" s="1">
        <v>2.08959122372E-3</v>
      </c>
      <c r="D212" s="1">
        <v>3.3441014752</v>
      </c>
      <c r="E212" s="1">
        <v>1.6143462894399999E-2</v>
      </c>
      <c r="F212" s="1">
        <v>9.4478954971999998E-2</v>
      </c>
      <c r="G212" s="1">
        <v>1</v>
      </c>
      <c r="H212" s="1">
        <v>1.0131287731899999E-3</v>
      </c>
      <c r="I212" s="1">
        <v>3.8311558502E-3</v>
      </c>
      <c r="J212" s="1">
        <v>3.7493057058599901E-4</v>
      </c>
      <c r="K212" s="1">
        <v>2.04290983786E-3</v>
      </c>
      <c r="L212" s="1">
        <v>1.4886008322E-3</v>
      </c>
      <c r="M212" s="1">
        <v>4.6076950800300002E-3</v>
      </c>
      <c r="N212" s="1" t="s">
        <v>1051</v>
      </c>
    </row>
    <row r="213" spans="1:14">
      <c r="A213" s="1" t="s">
        <v>1711</v>
      </c>
      <c r="B213" s="1" t="s">
        <v>157</v>
      </c>
      <c r="C213" s="1">
        <v>8.4350132625999996E-2</v>
      </c>
      <c r="D213" s="1">
        <v>3.64982406281</v>
      </c>
      <c r="E213" s="1">
        <v>1.0679562288000001E-2</v>
      </c>
      <c r="F213" s="1">
        <v>6.9320067942000005E-2</v>
      </c>
      <c r="G213" s="1">
        <v>1</v>
      </c>
      <c r="H213" s="1">
        <v>3.54790293021E-2</v>
      </c>
      <c r="I213" s="1">
        <v>5.2195233156100002E-2</v>
      </c>
      <c r="J213" s="1">
        <v>2.3236864112399998E-2</v>
      </c>
      <c r="K213" s="1">
        <v>5.8776295420199999E-2</v>
      </c>
      <c r="L213" s="1">
        <v>3.8565173956099999E-2</v>
      </c>
      <c r="M213" s="1">
        <v>0.102992081066</v>
      </c>
      <c r="N213" s="1" t="s">
        <v>1051</v>
      </c>
    </row>
    <row r="214" spans="1:14">
      <c r="A214" s="1" t="s">
        <v>1711</v>
      </c>
      <c r="B214" s="1" t="s">
        <v>160</v>
      </c>
      <c r="C214" s="1">
        <v>1.90201279451E-2</v>
      </c>
      <c r="D214" s="1">
        <v>4.8218036885800002</v>
      </c>
      <c r="E214" s="1">
        <v>2.3614525619099999E-3</v>
      </c>
      <c r="F214" s="1">
        <v>2.96646246226E-2</v>
      </c>
      <c r="G214" s="1">
        <v>0.843038564602</v>
      </c>
      <c r="H214" s="1">
        <v>4.3977649839999997E-3</v>
      </c>
      <c r="I214" s="1">
        <v>4.1292536737099997E-2</v>
      </c>
      <c r="J214" s="1">
        <v>1.1650002986099901E-3</v>
      </c>
      <c r="K214" s="1">
        <v>1.09822359581E-2</v>
      </c>
      <c r="L214" s="1">
        <v>9.5791854905300008E-3</v>
      </c>
      <c r="M214" s="1">
        <v>1.2469901263E-2</v>
      </c>
      <c r="N214" s="1" t="s">
        <v>1051</v>
      </c>
    </row>
    <row r="215" spans="1:14">
      <c r="A215" s="1" t="s">
        <v>1711</v>
      </c>
      <c r="B215" s="1" t="s">
        <v>161</v>
      </c>
      <c r="C215" s="1">
        <v>3.76033702606E-3</v>
      </c>
      <c r="D215" s="1">
        <v>3.4107459789800001</v>
      </c>
      <c r="E215" s="1">
        <v>1.4743153416599999E-2</v>
      </c>
      <c r="F215" s="1">
        <v>8.7721762828899999E-2</v>
      </c>
      <c r="G215" s="1">
        <v>1</v>
      </c>
      <c r="H215" s="1">
        <v>9.7141303051500004E-3</v>
      </c>
      <c r="I215" s="1">
        <v>1.1514680918800001E-2</v>
      </c>
      <c r="J215" s="1">
        <v>1.86330832409E-2</v>
      </c>
      <c r="K215" s="1">
        <v>9.3026390987599999E-3</v>
      </c>
      <c r="L215" s="1">
        <v>1.55622775854E-2</v>
      </c>
      <c r="M215" s="1">
        <v>3.1638863777000001E-3</v>
      </c>
      <c r="N215" s="1" t="s">
        <v>1051</v>
      </c>
    </row>
    <row r="216" spans="1:14">
      <c r="A216" s="1" t="s">
        <v>1711</v>
      </c>
      <c r="B216" s="1" t="s">
        <v>162</v>
      </c>
      <c r="C216" s="1">
        <v>1.7787486347299999E-2</v>
      </c>
      <c r="D216" s="1">
        <v>3.5757717286799999</v>
      </c>
      <c r="E216" s="1">
        <v>1.1795169385900001E-2</v>
      </c>
      <c r="F216" s="1">
        <v>7.1370770690800001E-2</v>
      </c>
      <c r="G216" s="1">
        <v>1</v>
      </c>
      <c r="H216" s="1">
        <v>9.02073662585E-3</v>
      </c>
      <c r="I216" s="1">
        <v>1.2447847327600001E-2</v>
      </c>
      <c r="J216" s="1">
        <v>1.9340645371300001E-3</v>
      </c>
      <c r="K216" s="1">
        <v>1.20973790163E-2</v>
      </c>
      <c r="L216" s="1">
        <v>4.7771776586100004E-3</v>
      </c>
      <c r="M216" s="1">
        <v>2.25266744574E-2</v>
      </c>
      <c r="N216" s="1" t="s">
        <v>1051</v>
      </c>
    </row>
    <row r="217" spans="1:14">
      <c r="A217" s="1" t="s">
        <v>1711</v>
      </c>
      <c r="B217" s="1" t="s">
        <v>164</v>
      </c>
      <c r="C217" s="1">
        <v>7.3022312373199998E-3</v>
      </c>
      <c r="D217" s="1">
        <v>2.6367222593699999</v>
      </c>
      <c r="E217" s="1">
        <v>4.3192635115499999E-2</v>
      </c>
      <c r="F217" s="1">
        <v>0.18140906748499999</v>
      </c>
      <c r="G217" s="1">
        <v>1</v>
      </c>
      <c r="H217" s="1">
        <v>1.3850343106600001E-2</v>
      </c>
      <c r="I217" s="1">
        <v>7.0100235546100001E-3</v>
      </c>
      <c r="J217" s="1">
        <v>2.6071680477199998E-3</v>
      </c>
      <c r="K217" s="1">
        <v>8.3754708794199998E-3</v>
      </c>
      <c r="L217" s="1">
        <v>3.2088173200000001E-3</v>
      </c>
      <c r="M217" s="1">
        <v>1.04630914914E-2</v>
      </c>
      <c r="N217" s="1" t="s">
        <v>1051</v>
      </c>
    </row>
    <row r="218" spans="1:14">
      <c r="A218" s="1" t="s">
        <v>1711</v>
      </c>
      <c r="B218" s="1" t="s">
        <v>167</v>
      </c>
      <c r="C218" s="1">
        <v>8.3476361366799992E-3</v>
      </c>
      <c r="D218" s="1">
        <v>2.56215109098</v>
      </c>
      <c r="E218" s="1">
        <v>4.8009400438199901E-2</v>
      </c>
      <c r="F218" s="1">
        <v>0.19257703321799999</v>
      </c>
      <c r="G218" s="1">
        <v>1</v>
      </c>
      <c r="H218" s="1">
        <v>4.87775408104E-3</v>
      </c>
      <c r="I218" s="1">
        <v>6.8499488339699996E-3</v>
      </c>
      <c r="J218" s="1">
        <v>2.1845561925399998E-3</v>
      </c>
      <c r="K218" s="1">
        <v>7.4820616923299997E-3</v>
      </c>
      <c r="L218" s="1">
        <v>3.64853682024E-3</v>
      </c>
      <c r="M218" s="1">
        <v>8.5750080229199995E-3</v>
      </c>
      <c r="N218" s="1" t="s">
        <v>1051</v>
      </c>
    </row>
    <row r="219" spans="1:14">
      <c r="A219" s="1" t="s">
        <v>1711</v>
      </c>
      <c r="B219" s="1" t="s">
        <v>1727</v>
      </c>
      <c r="C219" s="1">
        <v>4.9929786238099997E-3</v>
      </c>
      <c r="D219" s="1">
        <v>4.1137231432399997</v>
      </c>
      <c r="E219" s="1">
        <v>5.7931952981600003E-3</v>
      </c>
      <c r="F219" s="1">
        <v>4.8096993522000003E-2</v>
      </c>
      <c r="G219" s="1">
        <v>1</v>
      </c>
      <c r="H219" s="1">
        <v>4.2826207428600001E-3</v>
      </c>
      <c r="I219" s="1">
        <v>4.0610643990299997E-3</v>
      </c>
      <c r="J219" s="1">
        <v>1.95171067154E-3</v>
      </c>
      <c r="K219" s="1">
        <v>2.8797976465000001E-3</v>
      </c>
      <c r="L219" s="1">
        <v>2.2000178463799998E-3</v>
      </c>
      <c r="M219" s="1">
        <v>8.4077117329999992E-3</v>
      </c>
      <c r="N219" s="1" t="s">
        <v>1051</v>
      </c>
    </row>
    <row r="220" spans="1:14">
      <c r="A220" s="1" t="s">
        <v>1711</v>
      </c>
      <c r="B220" s="1" t="s">
        <v>1728</v>
      </c>
      <c r="C220" s="1">
        <v>7.5830862849100003E-3</v>
      </c>
      <c r="D220" s="1">
        <v>4.6476255396199999</v>
      </c>
      <c r="E220" s="1">
        <v>2.9328907938199998E-3</v>
      </c>
      <c r="F220" s="1">
        <v>3.4901400446500003E-2</v>
      </c>
      <c r="G220" s="1">
        <v>1</v>
      </c>
      <c r="H220" s="1">
        <v>3.1182175263999999E-3</v>
      </c>
      <c r="I220" s="1">
        <v>2.4591450159800001E-3</v>
      </c>
      <c r="J220" s="1">
        <v>1.0427820886999999E-3</v>
      </c>
      <c r="K220" s="1">
        <v>4.91475958022E-3</v>
      </c>
      <c r="L220" s="1">
        <v>2.2957213636700001E-3</v>
      </c>
      <c r="M220" s="1">
        <v>8.0327152434399897E-3</v>
      </c>
      <c r="N220" s="1" t="s">
        <v>1051</v>
      </c>
    </row>
    <row r="221" spans="1:14">
      <c r="A221" s="1" t="s">
        <v>1711</v>
      </c>
      <c r="B221" s="1" t="s">
        <v>1729</v>
      </c>
      <c r="C221" s="1">
        <v>3.5262911530699998E-3</v>
      </c>
      <c r="D221" s="1">
        <v>2.6892157112800001</v>
      </c>
      <c r="E221" s="1">
        <v>4.0102565394300002E-2</v>
      </c>
      <c r="F221" s="1">
        <v>0.18140906748499999</v>
      </c>
      <c r="G221" s="1">
        <v>1</v>
      </c>
      <c r="H221" s="1">
        <v>2.31669925314E-3</v>
      </c>
      <c r="I221" s="1">
        <v>1.80409748374E-3</v>
      </c>
      <c r="J221" s="1">
        <v>3.06738794819E-3</v>
      </c>
      <c r="K221" s="1">
        <v>2.3612802524599998E-3</v>
      </c>
      <c r="L221" s="1">
        <v>1.1158032371700001E-3</v>
      </c>
      <c r="M221" s="1">
        <v>8.3128523560900003E-3</v>
      </c>
      <c r="N221" s="1" t="s">
        <v>1051</v>
      </c>
    </row>
    <row r="222" spans="1:14">
      <c r="A222" s="1" t="s">
        <v>1711</v>
      </c>
      <c r="B222" s="1" t="s">
        <v>1730</v>
      </c>
      <c r="C222" s="1">
        <v>5.2114214386E-3</v>
      </c>
      <c r="D222" s="1">
        <v>3.3441014752</v>
      </c>
      <c r="E222" s="1">
        <v>1.6143462894399999E-2</v>
      </c>
      <c r="F222" s="1">
        <v>9.4478954971999998E-2</v>
      </c>
      <c r="G222" s="1">
        <v>1</v>
      </c>
      <c r="H222" s="1">
        <v>1.0131287731899999E-3</v>
      </c>
      <c r="I222" s="1">
        <v>3.8311558502E-3</v>
      </c>
      <c r="J222" s="1">
        <v>3.7493057058599901E-4</v>
      </c>
      <c r="K222" s="1">
        <v>2.04290983786E-3</v>
      </c>
      <c r="L222" s="1">
        <v>1.4886008322E-3</v>
      </c>
      <c r="M222" s="1">
        <v>4.6076950800300002E-3</v>
      </c>
      <c r="N222" s="1" t="s">
        <v>1051</v>
      </c>
    </row>
    <row r="223" spans="1:14">
      <c r="A223" s="1" t="s">
        <v>1712</v>
      </c>
      <c r="B223" s="1" t="s">
        <v>157</v>
      </c>
      <c r="C223" s="1">
        <v>3.7429457295199899E-2</v>
      </c>
      <c r="D223" s="1">
        <v>3.64982406281</v>
      </c>
      <c r="E223" s="1">
        <v>1.0679562288000001E-2</v>
      </c>
      <c r="F223" s="1">
        <v>6.9320067942000005E-2</v>
      </c>
      <c r="G223" s="1">
        <v>1</v>
      </c>
      <c r="H223" s="1">
        <v>3.54790293021E-2</v>
      </c>
      <c r="I223" s="1">
        <v>5.2195233156100002E-2</v>
      </c>
      <c r="J223" s="1">
        <v>2.3236864112399998E-2</v>
      </c>
      <c r="K223" s="1">
        <v>5.8776295420199999E-2</v>
      </c>
      <c r="L223" s="1">
        <v>3.8565173956099999E-2</v>
      </c>
      <c r="M223" s="1">
        <v>0.102992081066</v>
      </c>
      <c r="N223" s="1" t="s">
        <v>1051</v>
      </c>
    </row>
    <row r="224" spans="1:14">
      <c r="A224" s="1" t="s">
        <v>1712</v>
      </c>
      <c r="B224" s="1" t="s">
        <v>160</v>
      </c>
      <c r="C224" s="1">
        <v>2.4558898976199998E-2</v>
      </c>
      <c r="D224" s="1">
        <v>4.8218036885800002</v>
      </c>
      <c r="E224" s="1">
        <v>2.3614525619099999E-3</v>
      </c>
      <c r="F224" s="1">
        <v>2.96646246226E-2</v>
      </c>
      <c r="G224" s="1">
        <v>0.843038564602</v>
      </c>
      <c r="H224" s="1">
        <v>4.3977649839999997E-3</v>
      </c>
      <c r="I224" s="1">
        <v>4.1292536737099997E-2</v>
      </c>
      <c r="J224" s="1">
        <v>1.1650002986099901E-3</v>
      </c>
      <c r="K224" s="1">
        <v>1.09822359581E-2</v>
      </c>
      <c r="L224" s="1">
        <v>9.5791854905300008E-3</v>
      </c>
      <c r="M224" s="1">
        <v>1.2469901263E-2</v>
      </c>
      <c r="N224" s="1" t="s">
        <v>1051</v>
      </c>
    </row>
    <row r="225" spans="1:14">
      <c r="A225" s="1" t="s">
        <v>1712</v>
      </c>
      <c r="B225" s="1" t="s">
        <v>161</v>
      </c>
      <c r="C225" s="1">
        <v>3.4797350048000001E-3</v>
      </c>
      <c r="D225" s="1">
        <v>3.4107459789800001</v>
      </c>
      <c r="E225" s="1">
        <v>1.4743153416599999E-2</v>
      </c>
      <c r="F225" s="1">
        <v>8.7721762828899999E-2</v>
      </c>
      <c r="G225" s="1">
        <v>1</v>
      </c>
      <c r="H225" s="1">
        <v>9.7141303051500004E-3</v>
      </c>
      <c r="I225" s="1">
        <v>1.1514680918800001E-2</v>
      </c>
      <c r="J225" s="1">
        <v>1.86330832409E-2</v>
      </c>
      <c r="K225" s="1">
        <v>9.3026390987599999E-3</v>
      </c>
      <c r="L225" s="1">
        <v>1.55622775854E-2</v>
      </c>
      <c r="M225" s="1">
        <v>3.1638863777000001E-3</v>
      </c>
      <c r="N225" s="1" t="s">
        <v>1051</v>
      </c>
    </row>
    <row r="226" spans="1:14">
      <c r="A226" s="1" t="s">
        <v>1712</v>
      </c>
      <c r="B226" s="1" t="s">
        <v>162</v>
      </c>
      <c r="C226" s="1">
        <v>9.3685173205999995E-3</v>
      </c>
      <c r="D226" s="1">
        <v>3.5757717286799999</v>
      </c>
      <c r="E226" s="1">
        <v>1.1795169385900001E-2</v>
      </c>
      <c r="F226" s="1">
        <v>7.1370770690800001E-2</v>
      </c>
      <c r="G226" s="1">
        <v>1</v>
      </c>
      <c r="H226" s="1">
        <v>9.02073662585E-3</v>
      </c>
      <c r="I226" s="1">
        <v>1.2447847327600001E-2</v>
      </c>
      <c r="J226" s="1">
        <v>1.9340645371300001E-3</v>
      </c>
      <c r="K226" s="1">
        <v>1.20973790163E-2</v>
      </c>
      <c r="L226" s="1">
        <v>4.7771776586100004E-3</v>
      </c>
      <c r="M226" s="1">
        <v>2.25266744574E-2</v>
      </c>
      <c r="N226" s="1" t="s">
        <v>1051</v>
      </c>
    </row>
    <row r="227" spans="1:14">
      <c r="A227" s="1" t="s">
        <v>1712</v>
      </c>
      <c r="B227" s="1" t="s">
        <v>164</v>
      </c>
      <c r="C227" s="1">
        <v>2.87747317704E-3</v>
      </c>
      <c r="D227" s="1">
        <v>2.6367222593699999</v>
      </c>
      <c r="E227" s="1">
        <v>4.3192635115499999E-2</v>
      </c>
      <c r="F227" s="1">
        <v>0.18140906748499999</v>
      </c>
      <c r="G227" s="1">
        <v>1</v>
      </c>
      <c r="H227" s="1">
        <v>1.3850343106600001E-2</v>
      </c>
      <c r="I227" s="1">
        <v>7.0100235546100001E-3</v>
      </c>
      <c r="J227" s="1">
        <v>2.6071680477199998E-3</v>
      </c>
      <c r="K227" s="1">
        <v>8.3754708794199998E-3</v>
      </c>
      <c r="L227" s="1">
        <v>3.2088173200000001E-3</v>
      </c>
      <c r="M227" s="1">
        <v>1.04630914914E-2</v>
      </c>
      <c r="N227" s="1" t="s">
        <v>1051</v>
      </c>
    </row>
    <row r="228" spans="1:14">
      <c r="A228" s="1" t="s">
        <v>1712</v>
      </c>
      <c r="B228" s="1" t="s">
        <v>167</v>
      </c>
      <c r="C228" s="1">
        <v>4.14891481341E-3</v>
      </c>
      <c r="D228" s="1">
        <v>2.56215109098</v>
      </c>
      <c r="E228" s="1">
        <v>4.8009400438199901E-2</v>
      </c>
      <c r="F228" s="1">
        <v>0.19257703321799999</v>
      </c>
      <c r="G228" s="1">
        <v>1</v>
      </c>
      <c r="H228" s="1">
        <v>4.87775408104E-3</v>
      </c>
      <c r="I228" s="1">
        <v>6.8499488339699996E-3</v>
      </c>
      <c r="J228" s="1">
        <v>2.1845561925399998E-3</v>
      </c>
      <c r="K228" s="1">
        <v>7.4820616923299997E-3</v>
      </c>
      <c r="L228" s="1">
        <v>3.64853682024E-3</v>
      </c>
      <c r="M228" s="1">
        <v>8.5750080229199995E-3</v>
      </c>
      <c r="N228" s="1" t="s">
        <v>1051</v>
      </c>
    </row>
    <row r="229" spans="1:14">
      <c r="A229" s="1" t="s">
        <v>1712</v>
      </c>
      <c r="B229" s="1" t="s">
        <v>1727</v>
      </c>
      <c r="C229" s="1">
        <v>2.1636813811899999E-3</v>
      </c>
      <c r="D229" s="1">
        <v>4.1137231432399997</v>
      </c>
      <c r="E229" s="1">
        <v>5.7931952981600003E-3</v>
      </c>
      <c r="F229" s="1">
        <v>4.8096993522000003E-2</v>
      </c>
      <c r="G229" s="1">
        <v>1</v>
      </c>
      <c r="H229" s="1">
        <v>4.2826207428600001E-3</v>
      </c>
      <c r="I229" s="1">
        <v>4.0610643990299997E-3</v>
      </c>
      <c r="J229" s="1">
        <v>1.95171067154E-3</v>
      </c>
      <c r="K229" s="1">
        <v>2.8797976465000001E-3</v>
      </c>
      <c r="L229" s="1">
        <v>2.2000178463799998E-3</v>
      </c>
      <c r="M229" s="1">
        <v>8.4077117329999992E-3</v>
      </c>
      <c r="N229" s="1" t="s">
        <v>1051</v>
      </c>
    </row>
    <row r="230" spans="1:14">
      <c r="A230" s="1" t="s">
        <v>1712</v>
      </c>
      <c r="B230" s="1" t="s">
        <v>1728</v>
      </c>
      <c r="C230" s="1">
        <v>4.32736276237E-3</v>
      </c>
      <c r="D230" s="1">
        <v>4.6476255396199999</v>
      </c>
      <c r="E230" s="1">
        <v>2.9328907938199998E-3</v>
      </c>
      <c r="F230" s="1">
        <v>3.4901400446500003E-2</v>
      </c>
      <c r="G230" s="1">
        <v>1</v>
      </c>
      <c r="H230" s="1">
        <v>3.1182175263999999E-3</v>
      </c>
      <c r="I230" s="1">
        <v>2.4591450159800001E-3</v>
      </c>
      <c r="J230" s="1">
        <v>1.0427820886999999E-3</v>
      </c>
      <c r="K230" s="1">
        <v>4.91475958022E-3</v>
      </c>
      <c r="L230" s="1">
        <v>2.2957213636700001E-3</v>
      </c>
      <c r="M230" s="1">
        <v>8.0327152434399897E-3</v>
      </c>
      <c r="N230" s="1" t="s">
        <v>1051</v>
      </c>
    </row>
    <row r="231" spans="1:14">
      <c r="A231" s="1" t="s">
        <v>1712</v>
      </c>
      <c r="B231" s="1" t="s">
        <v>1729</v>
      </c>
      <c r="C231" s="1">
        <v>5.3534384689200003E-3</v>
      </c>
      <c r="D231" s="1">
        <v>2.6892157112800001</v>
      </c>
      <c r="E231" s="1">
        <v>4.0102565394300002E-2</v>
      </c>
      <c r="F231" s="1">
        <v>0.18140906748499999</v>
      </c>
      <c r="G231" s="1">
        <v>1</v>
      </c>
      <c r="H231" s="1">
        <v>2.31669925314E-3</v>
      </c>
      <c r="I231" s="1">
        <v>1.80409748374E-3</v>
      </c>
      <c r="J231" s="1">
        <v>3.06738794819E-3</v>
      </c>
      <c r="K231" s="1">
        <v>2.3612802524599998E-3</v>
      </c>
      <c r="L231" s="1">
        <v>1.1158032371700001E-3</v>
      </c>
      <c r="M231" s="1">
        <v>8.3128523560900003E-3</v>
      </c>
      <c r="N231" s="1" t="s">
        <v>1051</v>
      </c>
    </row>
    <row r="232" spans="1:14">
      <c r="A232" s="1" t="s">
        <v>1712</v>
      </c>
      <c r="B232" s="1" t="s">
        <v>1730</v>
      </c>
      <c r="C232" s="1">
        <v>3.68048894738E-3</v>
      </c>
      <c r="D232" s="1">
        <v>3.3441014752</v>
      </c>
      <c r="E232" s="1">
        <v>1.6143462894399999E-2</v>
      </c>
      <c r="F232" s="1">
        <v>9.4478954971999998E-2</v>
      </c>
      <c r="G232" s="1">
        <v>1</v>
      </c>
      <c r="H232" s="1">
        <v>1.0131287731899999E-3</v>
      </c>
      <c r="I232" s="1">
        <v>3.8311558502E-3</v>
      </c>
      <c r="J232" s="1">
        <v>3.7493057058599901E-4</v>
      </c>
      <c r="K232" s="1">
        <v>2.04290983786E-3</v>
      </c>
      <c r="L232" s="1">
        <v>1.4886008322E-3</v>
      </c>
      <c r="M232" s="1">
        <v>4.6076950800300002E-3</v>
      </c>
      <c r="N232" s="1" t="s">
        <v>1051</v>
      </c>
    </row>
    <row r="233" spans="1:14">
      <c r="A233" s="1" t="s">
        <v>1713</v>
      </c>
      <c r="B233" s="1" t="s">
        <v>157</v>
      </c>
      <c r="C233" s="1">
        <v>0.122702820361</v>
      </c>
      <c r="D233" s="1">
        <v>3.64982406281</v>
      </c>
      <c r="E233" s="1">
        <v>1.0679562288000001E-2</v>
      </c>
      <c r="F233" s="1">
        <v>6.9320067942000005E-2</v>
      </c>
      <c r="G233" s="1">
        <v>1</v>
      </c>
      <c r="H233" s="1">
        <v>3.54790293021E-2</v>
      </c>
      <c r="I233" s="1">
        <v>5.2195233156100002E-2</v>
      </c>
      <c r="J233" s="1">
        <v>2.3236864112399998E-2</v>
      </c>
      <c r="K233" s="1">
        <v>5.8776295420199999E-2</v>
      </c>
      <c r="L233" s="1">
        <v>3.8565173956099999E-2</v>
      </c>
      <c r="M233" s="1">
        <v>0.102992081066</v>
      </c>
      <c r="N233" s="1" t="s">
        <v>1051</v>
      </c>
    </row>
    <row r="234" spans="1:14">
      <c r="A234" s="1" t="s">
        <v>1713</v>
      </c>
      <c r="B234" s="1" t="s">
        <v>160</v>
      </c>
      <c r="C234" s="1">
        <v>1.05102770609E-2</v>
      </c>
      <c r="D234" s="1">
        <v>4.8218036885800002</v>
      </c>
      <c r="E234" s="1">
        <v>2.3614525619099999E-3</v>
      </c>
      <c r="F234" s="1">
        <v>2.96646246226E-2</v>
      </c>
      <c r="G234" s="1">
        <v>0.843038564602</v>
      </c>
      <c r="H234" s="1">
        <v>4.3977649839999997E-3</v>
      </c>
      <c r="I234" s="1">
        <v>4.1292536737099997E-2</v>
      </c>
      <c r="J234" s="1">
        <v>1.1650002986099901E-3</v>
      </c>
      <c r="K234" s="1">
        <v>1.09822359581E-2</v>
      </c>
      <c r="L234" s="1">
        <v>9.5791854905300008E-3</v>
      </c>
      <c r="M234" s="1">
        <v>1.2469901263E-2</v>
      </c>
      <c r="N234" s="1" t="s">
        <v>1051</v>
      </c>
    </row>
    <row r="235" spans="1:14">
      <c r="A235" s="1" t="s">
        <v>1713</v>
      </c>
      <c r="B235" s="1" t="s">
        <v>161</v>
      </c>
      <c r="C235" s="1">
        <v>9.1731708075499998E-4</v>
      </c>
      <c r="D235" s="1">
        <v>3.4107459789800001</v>
      </c>
      <c r="E235" s="1">
        <v>1.4743153416599999E-2</v>
      </c>
      <c r="F235" s="1">
        <v>8.7721762828899999E-2</v>
      </c>
      <c r="G235" s="1">
        <v>1</v>
      </c>
      <c r="H235" s="1">
        <v>9.7141303051500004E-3</v>
      </c>
      <c r="I235" s="1">
        <v>1.1514680918800001E-2</v>
      </c>
      <c r="J235" s="1">
        <v>1.86330832409E-2</v>
      </c>
      <c r="K235" s="1">
        <v>9.3026390987599999E-3</v>
      </c>
      <c r="L235" s="1">
        <v>1.55622775854E-2</v>
      </c>
      <c r="M235" s="1">
        <v>3.1638863777000001E-3</v>
      </c>
      <c r="N235" s="1" t="s">
        <v>1051</v>
      </c>
    </row>
    <row r="236" spans="1:14">
      <c r="A236" s="1" t="s">
        <v>1713</v>
      </c>
      <c r="B236" s="1" t="s">
        <v>162</v>
      </c>
      <c r="C236" s="1">
        <v>2.28551882832E-2</v>
      </c>
      <c r="D236" s="1">
        <v>3.5757717286799999</v>
      </c>
      <c r="E236" s="1">
        <v>1.1795169385900001E-2</v>
      </c>
      <c r="F236" s="1">
        <v>7.1370770690800001E-2</v>
      </c>
      <c r="G236" s="1">
        <v>1</v>
      </c>
      <c r="H236" s="1">
        <v>9.02073662585E-3</v>
      </c>
      <c r="I236" s="1">
        <v>1.2447847327600001E-2</v>
      </c>
      <c r="J236" s="1">
        <v>1.9340645371300001E-3</v>
      </c>
      <c r="K236" s="1">
        <v>1.20973790163E-2</v>
      </c>
      <c r="L236" s="1">
        <v>4.7771776586100004E-3</v>
      </c>
      <c r="M236" s="1">
        <v>2.25266744574E-2</v>
      </c>
      <c r="N236" s="1" t="s">
        <v>1051</v>
      </c>
    </row>
    <row r="237" spans="1:14">
      <c r="A237" s="1" t="s">
        <v>1713</v>
      </c>
      <c r="B237" s="1" t="s">
        <v>164</v>
      </c>
      <c r="C237" s="1">
        <v>1.6154109269599998E-2</v>
      </c>
      <c r="D237" s="1">
        <v>2.6367222593699999</v>
      </c>
      <c r="E237" s="1">
        <v>4.3192635115499999E-2</v>
      </c>
      <c r="F237" s="1">
        <v>0.18140906748499999</v>
      </c>
      <c r="G237" s="1">
        <v>1</v>
      </c>
      <c r="H237" s="1">
        <v>1.3850343106600001E-2</v>
      </c>
      <c r="I237" s="1">
        <v>7.0100235546100001E-3</v>
      </c>
      <c r="J237" s="1">
        <v>2.6071680477199998E-3</v>
      </c>
      <c r="K237" s="1">
        <v>8.3754708794199998E-3</v>
      </c>
      <c r="L237" s="1">
        <v>3.2088173200000001E-3</v>
      </c>
      <c r="M237" s="1">
        <v>1.04630914914E-2</v>
      </c>
      <c r="N237" s="1" t="s">
        <v>1051</v>
      </c>
    </row>
    <row r="238" spans="1:14">
      <c r="A238" s="1" t="s">
        <v>1713</v>
      </c>
      <c r="B238" s="1" t="s">
        <v>167</v>
      </c>
      <c r="C238" s="1">
        <v>8.0070897726899903E-3</v>
      </c>
      <c r="D238" s="1">
        <v>2.56215109098</v>
      </c>
      <c r="E238" s="1">
        <v>4.8009400438199901E-2</v>
      </c>
      <c r="F238" s="1">
        <v>0.19257703321799999</v>
      </c>
      <c r="G238" s="1">
        <v>1</v>
      </c>
      <c r="H238" s="1">
        <v>4.87775408104E-3</v>
      </c>
      <c r="I238" s="1">
        <v>6.8499488339699996E-3</v>
      </c>
      <c r="J238" s="1">
        <v>2.1845561925399998E-3</v>
      </c>
      <c r="K238" s="1">
        <v>7.4820616923299997E-3</v>
      </c>
      <c r="L238" s="1">
        <v>3.64853682024E-3</v>
      </c>
      <c r="M238" s="1">
        <v>8.5750080229199995E-3</v>
      </c>
      <c r="N238" s="1" t="s">
        <v>1051</v>
      </c>
    </row>
    <row r="239" spans="1:14">
      <c r="A239" s="1" t="s">
        <v>1713</v>
      </c>
      <c r="B239" s="1" t="s">
        <v>1727</v>
      </c>
      <c r="C239" s="1">
        <v>6.5611492894699997E-3</v>
      </c>
      <c r="D239" s="1">
        <v>4.1137231432399997</v>
      </c>
      <c r="E239" s="1">
        <v>5.7931952981600003E-3</v>
      </c>
      <c r="F239" s="1">
        <v>4.8096993522000003E-2</v>
      </c>
      <c r="G239" s="1">
        <v>1</v>
      </c>
      <c r="H239" s="1">
        <v>4.2826207428600001E-3</v>
      </c>
      <c r="I239" s="1">
        <v>4.0610643990299997E-3</v>
      </c>
      <c r="J239" s="1">
        <v>1.95171067154E-3</v>
      </c>
      <c r="K239" s="1">
        <v>2.8797976465000001E-3</v>
      </c>
      <c r="L239" s="1">
        <v>2.2000178463799998E-3</v>
      </c>
      <c r="M239" s="1">
        <v>8.4077117329999992E-3</v>
      </c>
      <c r="N239" s="1" t="s">
        <v>1051</v>
      </c>
    </row>
    <row r="240" spans="1:14">
      <c r="A240" s="1" t="s">
        <v>1713</v>
      </c>
      <c r="B240" s="1" t="s">
        <v>1728</v>
      </c>
      <c r="C240" s="1">
        <v>7.4162753816999997E-3</v>
      </c>
      <c r="D240" s="1">
        <v>4.6476255396199999</v>
      </c>
      <c r="E240" s="1">
        <v>2.9328907938199998E-3</v>
      </c>
      <c r="F240" s="1">
        <v>3.4901400446500003E-2</v>
      </c>
      <c r="G240" s="1">
        <v>1</v>
      </c>
      <c r="H240" s="1">
        <v>3.1182175263999999E-3</v>
      </c>
      <c r="I240" s="1">
        <v>2.4591450159800001E-3</v>
      </c>
      <c r="J240" s="1">
        <v>1.0427820886999999E-3</v>
      </c>
      <c r="K240" s="1">
        <v>4.91475958022E-3</v>
      </c>
      <c r="L240" s="1">
        <v>2.2957213636700001E-3</v>
      </c>
      <c r="M240" s="1">
        <v>8.0327152434399897E-3</v>
      </c>
      <c r="N240" s="1" t="s">
        <v>1051</v>
      </c>
    </row>
    <row r="241" spans="1:14">
      <c r="A241" s="1" t="s">
        <v>1713</v>
      </c>
      <c r="B241" s="1" t="s">
        <v>1729</v>
      </c>
      <c r="C241" s="1">
        <v>2.3943530582399902E-3</v>
      </c>
      <c r="D241" s="1">
        <v>2.6892157112800001</v>
      </c>
      <c r="E241" s="1">
        <v>4.0102565394300002E-2</v>
      </c>
      <c r="F241" s="1">
        <v>0.18140906748499999</v>
      </c>
      <c r="G241" s="1">
        <v>1</v>
      </c>
      <c r="H241" s="1">
        <v>2.31669925314E-3</v>
      </c>
      <c r="I241" s="1">
        <v>1.80409748374E-3</v>
      </c>
      <c r="J241" s="1">
        <v>3.06738794819E-3</v>
      </c>
      <c r="K241" s="1">
        <v>2.3612802524599998E-3</v>
      </c>
      <c r="L241" s="1">
        <v>1.1158032371700001E-3</v>
      </c>
      <c r="M241" s="1">
        <v>8.3128523560900003E-3</v>
      </c>
      <c r="N241" s="1" t="s">
        <v>1051</v>
      </c>
    </row>
    <row r="242" spans="1:14">
      <c r="A242" s="1" t="s">
        <v>1713</v>
      </c>
      <c r="B242" s="1" t="s">
        <v>1730</v>
      </c>
      <c r="C242" s="1">
        <v>1.2236076992399999E-2</v>
      </c>
      <c r="D242" s="1">
        <v>3.3441014752</v>
      </c>
      <c r="E242" s="1">
        <v>1.6143462894399999E-2</v>
      </c>
      <c r="F242" s="1">
        <v>9.4478954971999998E-2</v>
      </c>
      <c r="G242" s="1">
        <v>1</v>
      </c>
      <c r="H242" s="1">
        <v>1.0131287731899999E-3</v>
      </c>
      <c r="I242" s="1">
        <v>3.8311558502E-3</v>
      </c>
      <c r="J242" s="1">
        <v>3.7493057058599901E-4</v>
      </c>
      <c r="K242" s="1">
        <v>2.04290983786E-3</v>
      </c>
      <c r="L242" s="1">
        <v>1.4886008322E-3</v>
      </c>
      <c r="M242" s="1">
        <v>4.6076950800300002E-3</v>
      </c>
      <c r="N242" s="1" t="s">
        <v>1051</v>
      </c>
    </row>
    <row r="243" spans="1:14">
      <c r="A243" s="1" t="s">
        <v>1714</v>
      </c>
      <c r="B243" s="1" t="s">
        <v>157</v>
      </c>
      <c r="C243" s="1">
        <v>7.5822473343699999E-3</v>
      </c>
      <c r="D243" s="1">
        <v>3.64982406281</v>
      </c>
      <c r="E243" s="1">
        <v>1.0679562288000001E-2</v>
      </c>
      <c r="F243" s="1">
        <v>6.9320067942000005E-2</v>
      </c>
      <c r="G243" s="1">
        <v>1</v>
      </c>
      <c r="H243" s="1">
        <v>3.54790293021E-2</v>
      </c>
      <c r="I243" s="1">
        <v>5.2195233156100002E-2</v>
      </c>
      <c r="J243" s="1">
        <v>2.3236864112399998E-2</v>
      </c>
      <c r="K243" s="1">
        <v>5.8776295420199999E-2</v>
      </c>
      <c r="L243" s="1">
        <v>3.8565173956099999E-2</v>
      </c>
      <c r="M243" s="1">
        <v>0.102992081066</v>
      </c>
      <c r="N243" s="1" t="s">
        <v>874</v>
      </c>
    </row>
    <row r="244" spans="1:14">
      <c r="A244" s="1" t="s">
        <v>1714</v>
      </c>
      <c r="B244" s="1" t="s">
        <v>160</v>
      </c>
      <c r="C244" s="1">
        <v>1.27585892646E-3</v>
      </c>
      <c r="D244" s="1">
        <v>4.8218036885800002</v>
      </c>
      <c r="E244" s="1">
        <v>2.3614525619099999E-3</v>
      </c>
      <c r="F244" s="1">
        <v>2.96646246226E-2</v>
      </c>
      <c r="G244" s="1">
        <v>0.843038564602</v>
      </c>
      <c r="H244" s="1">
        <v>4.3977649839999997E-3</v>
      </c>
      <c r="I244" s="1">
        <v>4.1292536737099997E-2</v>
      </c>
      <c r="J244" s="1">
        <v>1.1650002986099901E-3</v>
      </c>
      <c r="K244" s="1">
        <v>1.09822359581E-2</v>
      </c>
      <c r="L244" s="1">
        <v>9.5791854905300008E-3</v>
      </c>
      <c r="M244" s="1">
        <v>1.2469901263E-2</v>
      </c>
      <c r="N244" s="1" t="s">
        <v>874</v>
      </c>
    </row>
    <row r="245" spans="1:14">
      <c r="A245" s="1" t="s">
        <v>1714</v>
      </c>
      <c r="B245" s="1" t="s">
        <v>161</v>
      </c>
      <c r="C245" s="1">
        <v>2.5225553631599899E-2</v>
      </c>
      <c r="D245" s="1">
        <v>3.4107459789800001</v>
      </c>
      <c r="E245" s="1">
        <v>1.4743153416599999E-2</v>
      </c>
      <c r="F245" s="1">
        <v>8.7721762828899999E-2</v>
      </c>
      <c r="G245" s="1">
        <v>1</v>
      </c>
      <c r="H245" s="1">
        <v>9.7141303051500004E-3</v>
      </c>
      <c r="I245" s="1">
        <v>1.1514680918800001E-2</v>
      </c>
      <c r="J245" s="1">
        <v>1.86330832409E-2</v>
      </c>
      <c r="K245" s="1">
        <v>9.3026390987599999E-3</v>
      </c>
      <c r="L245" s="1">
        <v>1.55622775854E-2</v>
      </c>
      <c r="M245" s="1">
        <v>3.1638863777000001E-3</v>
      </c>
      <c r="N245" s="1" t="s">
        <v>874</v>
      </c>
    </row>
    <row r="246" spans="1:14">
      <c r="A246" s="1" t="s">
        <v>1714</v>
      </c>
      <c r="B246" s="1" t="s">
        <v>162</v>
      </c>
      <c r="C246" s="1">
        <v>1.1482730338099999E-3</v>
      </c>
      <c r="D246" s="1">
        <v>3.5757717286799999</v>
      </c>
      <c r="E246" s="1">
        <v>1.1795169385900001E-2</v>
      </c>
      <c r="F246" s="1">
        <v>7.1370770690800001E-2</v>
      </c>
      <c r="G246" s="1">
        <v>1</v>
      </c>
      <c r="H246" s="1">
        <v>9.02073662585E-3</v>
      </c>
      <c r="I246" s="1">
        <v>1.2447847327600001E-2</v>
      </c>
      <c r="J246" s="1">
        <v>1.9340645371300001E-3</v>
      </c>
      <c r="K246" s="1">
        <v>1.20973790163E-2</v>
      </c>
      <c r="L246" s="1">
        <v>4.7771776586100004E-3</v>
      </c>
      <c r="M246" s="1">
        <v>2.25266744574E-2</v>
      </c>
      <c r="N246" s="1" t="s">
        <v>874</v>
      </c>
    </row>
    <row r="247" spans="1:14">
      <c r="A247" s="1" t="s">
        <v>1714</v>
      </c>
      <c r="B247" s="1" t="s">
        <v>164</v>
      </c>
      <c r="C247" s="1">
        <v>2.31477262371E-3</v>
      </c>
      <c r="D247" s="1">
        <v>2.6367222593699999</v>
      </c>
      <c r="E247" s="1">
        <v>4.3192635115499999E-2</v>
      </c>
      <c r="F247" s="1">
        <v>0.18140906748499999</v>
      </c>
      <c r="G247" s="1">
        <v>1</v>
      </c>
      <c r="H247" s="1">
        <v>1.3850343106600001E-2</v>
      </c>
      <c r="I247" s="1">
        <v>7.0100235546100001E-3</v>
      </c>
      <c r="J247" s="1">
        <v>2.6071680477199998E-3</v>
      </c>
      <c r="K247" s="1">
        <v>8.3754708794199998E-3</v>
      </c>
      <c r="L247" s="1">
        <v>3.2088173200000001E-3</v>
      </c>
      <c r="M247" s="1">
        <v>1.04630914914E-2</v>
      </c>
      <c r="N247" s="1" t="s">
        <v>874</v>
      </c>
    </row>
    <row r="248" spans="1:14">
      <c r="A248" s="1" t="s">
        <v>1714</v>
      </c>
      <c r="B248" s="1" t="s">
        <v>167</v>
      </c>
      <c r="C248" s="1">
        <v>2.00492117014E-3</v>
      </c>
      <c r="D248" s="1">
        <v>2.56215109098</v>
      </c>
      <c r="E248" s="1">
        <v>4.8009400438199901E-2</v>
      </c>
      <c r="F248" s="1">
        <v>0.19257703321799999</v>
      </c>
      <c r="G248" s="1">
        <v>1</v>
      </c>
      <c r="H248" s="1">
        <v>4.87775408104E-3</v>
      </c>
      <c r="I248" s="1">
        <v>6.8499488339699996E-3</v>
      </c>
      <c r="J248" s="1">
        <v>2.1845561925399998E-3</v>
      </c>
      <c r="K248" s="1">
        <v>7.4820616923299997E-3</v>
      </c>
      <c r="L248" s="1">
        <v>3.64853682024E-3</v>
      </c>
      <c r="M248" s="1">
        <v>8.5750080229199995E-3</v>
      </c>
      <c r="N248" s="1" t="s">
        <v>874</v>
      </c>
    </row>
    <row r="249" spans="1:14">
      <c r="A249" s="1" t="s">
        <v>1714</v>
      </c>
      <c r="B249" s="1" t="s">
        <v>1727</v>
      </c>
      <c r="C249" s="1">
        <v>1.4216713751899999E-3</v>
      </c>
      <c r="D249" s="1">
        <v>4.1137231432399997</v>
      </c>
      <c r="E249" s="1">
        <v>5.7931952981600003E-3</v>
      </c>
      <c r="F249" s="1">
        <v>4.8096993522000003E-2</v>
      </c>
      <c r="G249" s="1">
        <v>1</v>
      </c>
      <c r="H249" s="1">
        <v>4.2826207428600001E-3</v>
      </c>
      <c r="I249" s="1">
        <v>4.0610643990299997E-3</v>
      </c>
      <c r="J249" s="1">
        <v>1.95171067154E-3</v>
      </c>
      <c r="K249" s="1">
        <v>2.8797976465000001E-3</v>
      </c>
      <c r="L249" s="1">
        <v>2.2000178463799998E-3</v>
      </c>
      <c r="M249" s="1">
        <v>8.4077117329999992E-3</v>
      </c>
      <c r="N249" s="1" t="s">
        <v>874</v>
      </c>
    </row>
    <row r="250" spans="1:14">
      <c r="A250" s="1" t="s">
        <v>1714</v>
      </c>
      <c r="B250" s="1" t="s">
        <v>1728</v>
      </c>
      <c r="C250" s="1">
        <v>3.4630456575199898E-4</v>
      </c>
      <c r="D250" s="1">
        <v>4.6476255396199999</v>
      </c>
      <c r="E250" s="1">
        <v>2.9328907938199998E-3</v>
      </c>
      <c r="F250" s="1">
        <v>3.4901400446500003E-2</v>
      </c>
      <c r="G250" s="1">
        <v>1</v>
      </c>
      <c r="H250" s="1">
        <v>3.1182175263999999E-3</v>
      </c>
      <c r="I250" s="1">
        <v>2.4591450159800001E-3</v>
      </c>
      <c r="J250" s="1">
        <v>1.0427820886999999E-3</v>
      </c>
      <c r="K250" s="1">
        <v>4.91475958022E-3</v>
      </c>
      <c r="L250" s="1">
        <v>2.2957213636700001E-3</v>
      </c>
      <c r="M250" s="1">
        <v>8.0327152434399897E-3</v>
      </c>
      <c r="N250" s="1" t="s">
        <v>874</v>
      </c>
    </row>
    <row r="251" spans="1:14">
      <c r="A251" s="1" t="s">
        <v>1714</v>
      </c>
      <c r="B251" s="1" t="s">
        <v>1729</v>
      </c>
      <c r="C251" s="1">
        <v>2.6793037455600001E-3</v>
      </c>
      <c r="D251" s="1">
        <v>2.6892157112800001</v>
      </c>
      <c r="E251" s="1">
        <v>4.0102565394300002E-2</v>
      </c>
      <c r="F251" s="1">
        <v>0.18140906748499999</v>
      </c>
      <c r="G251" s="1">
        <v>1</v>
      </c>
      <c r="H251" s="1">
        <v>2.31669925314E-3</v>
      </c>
      <c r="I251" s="1">
        <v>1.80409748374E-3</v>
      </c>
      <c r="J251" s="1">
        <v>3.06738794819E-3</v>
      </c>
      <c r="K251" s="1">
        <v>2.3612802524599998E-3</v>
      </c>
      <c r="L251" s="1">
        <v>1.1158032371700001E-3</v>
      </c>
      <c r="M251" s="1">
        <v>8.3128523560900003E-3</v>
      </c>
      <c r="N251" s="1" t="s">
        <v>874</v>
      </c>
    </row>
    <row r="252" spans="1:14">
      <c r="A252" s="1" t="s">
        <v>1714</v>
      </c>
      <c r="B252" s="1" t="s">
        <v>1730</v>
      </c>
      <c r="C252" s="1">
        <v>1.6403900483E-4</v>
      </c>
      <c r="D252" s="1">
        <v>3.3441014752</v>
      </c>
      <c r="E252" s="1">
        <v>1.6143462894399999E-2</v>
      </c>
      <c r="F252" s="1">
        <v>9.4478954971999998E-2</v>
      </c>
      <c r="G252" s="1">
        <v>1</v>
      </c>
      <c r="H252" s="1">
        <v>1.0131287731899999E-3</v>
      </c>
      <c r="I252" s="1">
        <v>3.8311558502E-3</v>
      </c>
      <c r="J252" s="1">
        <v>3.7493057058599901E-4</v>
      </c>
      <c r="K252" s="1">
        <v>2.04290983786E-3</v>
      </c>
      <c r="L252" s="1">
        <v>1.4886008322E-3</v>
      </c>
      <c r="M252" s="1">
        <v>4.6076950800300002E-3</v>
      </c>
      <c r="N252" s="1" t="s">
        <v>874</v>
      </c>
    </row>
    <row r="253" spans="1:14">
      <c r="A253" s="1" t="s">
        <v>1715</v>
      </c>
      <c r="B253" s="1" t="s">
        <v>157</v>
      </c>
      <c r="C253" s="1">
        <v>3.5402203017500002E-2</v>
      </c>
      <c r="D253" s="1">
        <v>3.64982406281</v>
      </c>
      <c r="E253" s="1">
        <v>1.0679562288000001E-2</v>
      </c>
      <c r="F253" s="1">
        <v>6.9320067942000005E-2</v>
      </c>
      <c r="G253" s="1">
        <v>1</v>
      </c>
      <c r="H253" s="1">
        <v>3.54790293021E-2</v>
      </c>
      <c r="I253" s="1">
        <v>5.2195233156100002E-2</v>
      </c>
      <c r="J253" s="1">
        <v>2.3236864112399998E-2</v>
      </c>
      <c r="K253" s="1">
        <v>5.8776295420199999E-2</v>
      </c>
      <c r="L253" s="1">
        <v>3.8565173956099999E-2</v>
      </c>
      <c r="M253" s="1">
        <v>0.102992081066</v>
      </c>
      <c r="N253" s="1" t="s">
        <v>874</v>
      </c>
    </row>
    <row r="254" spans="1:14">
      <c r="A254" s="1" t="s">
        <v>1715</v>
      </c>
      <c r="B254" s="1" t="s">
        <v>160</v>
      </c>
      <c r="C254" s="1">
        <v>1.0261508121000001E-3</v>
      </c>
      <c r="D254" s="1">
        <v>4.8218036885800002</v>
      </c>
      <c r="E254" s="1">
        <v>2.3614525619099999E-3</v>
      </c>
      <c r="F254" s="1">
        <v>2.96646246226E-2</v>
      </c>
      <c r="G254" s="1">
        <v>0.843038564602</v>
      </c>
      <c r="H254" s="1">
        <v>4.3977649839999997E-3</v>
      </c>
      <c r="I254" s="1">
        <v>4.1292536737099997E-2</v>
      </c>
      <c r="J254" s="1">
        <v>1.1650002986099901E-3</v>
      </c>
      <c r="K254" s="1">
        <v>1.09822359581E-2</v>
      </c>
      <c r="L254" s="1">
        <v>9.5791854905300008E-3</v>
      </c>
      <c r="M254" s="1">
        <v>1.2469901263E-2</v>
      </c>
      <c r="N254" s="1" t="s">
        <v>874</v>
      </c>
    </row>
    <row r="255" spans="1:14">
      <c r="A255" s="1" t="s">
        <v>1715</v>
      </c>
      <c r="B255" s="1" t="s">
        <v>161</v>
      </c>
      <c r="C255" s="1">
        <v>2.33128637624E-2</v>
      </c>
      <c r="D255" s="1">
        <v>3.4107459789800001</v>
      </c>
      <c r="E255" s="1">
        <v>1.4743153416599999E-2</v>
      </c>
      <c r="F255" s="1">
        <v>8.7721762828899999E-2</v>
      </c>
      <c r="G255" s="1">
        <v>1</v>
      </c>
      <c r="H255" s="1">
        <v>9.7141303051500004E-3</v>
      </c>
      <c r="I255" s="1">
        <v>1.1514680918800001E-2</v>
      </c>
      <c r="J255" s="1">
        <v>1.86330832409E-2</v>
      </c>
      <c r="K255" s="1">
        <v>9.3026390987599999E-3</v>
      </c>
      <c r="L255" s="1">
        <v>1.55622775854E-2</v>
      </c>
      <c r="M255" s="1">
        <v>3.1638863777000001E-3</v>
      </c>
      <c r="N255" s="1" t="s">
        <v>874</v>
      </c>
    </row>
    <row r="256" spans="1:14">
      <c r="A256" s="1" t="s">
        <v>1715</v>
      </c>
      <c r="B256" s="1" t="s">
        <v>162</v>
      </c>
      <c r="C256" s="1">
        <v>1.1063188442999999E-3</v>
      </c>
      <c r="D256" s="1">
        <v>3.5757717286799999</v>
      </c>
      <c r="E256" s="1">
        <v>1.1795169385900001E-2</v>
      </c>
      <c r="F256" s="1">
        <v>7.1370770690800001E-2</v>
      </c>
      <c r="G256" s="1">
        <v>1</v>
      </c>
      <c r="H256" s="1">
        <v>9.02073662585E-3</v>
      </c>
      <c r="I256" s="1">
        <v>1.2447847327600001E-2</v>
      </c>
      <c r="J256" s="1">
        <v>1.9340645371300001E-3</v>
      </c>
      <c r="K256" s="1">
        <v>1.20973790163E-2</v>
      </c>
      <c r="L256" s="1">
        <v>4.7771776586100004E-3</v>
      </c>
      <c r="M256" s="1">
        <v>2.25266744574E-2</v>
      </c>
      <c r="N256" s="1" t="s">
        <v>874</v>
      </c>
    </row>
    <row r="257" spans="1:14">
      <c r="A257" s="1" t="s">
        <v>1715</v>
      </c>
      <c r="B257" s="1" t="s">
        <v>164</v>
      </c>
      <c r="C257" s="1">
        <v>2.8219147332800001E-3</v>
      </c>
      <c r="D257" s="1">
        <v>2.6367222593699999</v>
      </c>
      <c r="E257" s="1">
        <v>4.3192635115499999E-2</v>
      </c>
      <c r="F257" s="1">
        <v>0.18140906748499999</v>
      </c>
      <c r="G257" s="1">
        <v>1</v>
      </c>
      <c r="H257" s="1">
        <v>1.3850343106600001E-2</v>
      </c>
      <c r="I257" s="1">
        <v>7.0100235546100001E-3</v>
      </c>
      <c r="J257" s="1">
        <v>2.6071680477199998E-3</v>
      </c>
      <c r="K257" s="1">
        <v>8.3754708794199998E-3</v>
      </c>
      <c r="L257" s="1">
        <v>3.2088173200000001E-3</v>
      </c>
      <c r="M257" s="1">
        <v>1.04630914914E-2</v>
      </c>
      <c r="N257" s="1" t="s">
        <v>874</v>
      </c>
    </row>
    <row r="258" spans="1:14">
      <c r="A258" s="1" t="s">
        <v>1715</v>
      </c>
      <c r="B258" s="1" t="s">
        <v>167</v>
      </c>
      <c r="C258" s="1">
        <v>1.7797303147399899E-3</v>
      </c>
      <c r="D258" s="1">
        <v>2.56215109098</v>
      </c>
      <c r="E258" s="1">
        <v>4.8009400438199901E-2</v>
      </c>
      <c r="F258" s="1">
        <v>0.19257703321799999</v>
      </c>
      <c r="G258" s="1">
        <v>1</v>
      </c>
      <c r="H258" s="1">
        <v>4.87775408104E-3</v>
      </c>
      <c r="I258" s="1">
        <v>6.8499488339699996E-3</v>
      </c>
      <c r="J258" s="1">
        <v>2.1845561925399998E-3</v>
      </c>
      <c r="K258" s="1">
        <v>7.4820616923299997E-3</v>
      </c>
      <c r="L258" s="1">
        <v>3.64853682024E-3</v>
      </c>
      <c r="M258" s="1">
        <v>8.5750080229199995E-3</v>
      </c>
      <c r="N258" s="1" t="s">
        <v>874</v>
      </c>
    </row>
    <row r="259" spans="1:14">
      <c r="A259" s="1" t="s">
        <v>1715</v>
      </c>
      <c r="B259" s="1" t="s">
        <v>1727</v>
      </c>
      <c r="C259" s="1">
        <v>1.5552598245899901E-3</v>
      </c>
      <c r="D259" s="1">
        <v>4.1137231432399997</v>
      </c>
      <c r="E259" s="1">
        <v>5.7931952981600003E-3</v>
      </c>
      <c r="F259" s="1">
        <v>4.8096993522000003E-2</v>
      </c>
      <c r="G259" s="1">
        <v>1</v>
      </c>
      <c r="H259" s="1">
        <v>4.2826207428600001E-3</v>
      </c>
      <c r="I259" s="1">
        <v>4.0610643990299997E-3</v>
      </c>
      <c r="J259" s="1">
        <v>1.95171067154E-3</v>
      </c>
      <c r="K259" s="1">
        <v>2.8797976465000001E-3</v>
      </c>
      <c r="L259" s="1">
        <v>2.2000178463799998E-3</v>
      </c>
      <c r="M259" s="1">
        <v>8.4077117329999992E-3</v>
      </c>
      <c r="N259" s="1" t="s">
        <v>874</v>
      </c>
    </row>
    <row r="260" spans="1:14">
      <c r="A260" s="1" t="s">
        <v>1715</v>
      </c>
      <c r="B260" s="1" t="s">
        <v>1728</v>
      </c>
      <c r="C260" s="1">
        <v>1.52319261171E-3</v>
      </c>
      <c r="D260" s="1">
        <v>4.6476255396199999</v>
      </c>
      <c r="E260" s="1">
        <v>2.9328907938199998E-3</v>
      </c>
      <c r="F260" s="1">
        <v>3.4901400446500003E-2</v>
      </c>
      <c r="G260" s="1">
        <v>1</v>
      </c>
      <c r="H260" s="1">
        <v>3.1182175263999999E-3</v>
      </c>
      <c r="I260" s="1">
        <v>2.4591450159800001E-3</v>
      </c>
      <c r="J260" s="1">
        <v>1.0427820886999999E-3</v>
      </c>
      <c r="K260" s="1">
        <v>4.91475958022E-3</v>
      </c>
      <c r="L260" s="1">
        <v>2.2957213636700001E-3</v>
      </c>
      <c r="M260" s="1">
        <v>8.0327152434399897E-3</v>
      </c>
      <c r="N260" s="1" t="s">
        <v>874</v>
      </c>
    </row>
    <row r="261" spans="1:14">
      <c r="A261" s="1" t="s">
        <v>1715</v>
      </c>
      <c r="B261" s="1" t="s">
        <v>1729</v>
      </c>
      <c r="C261" s="1">
        <v>2.93414997835E-3</v>
      </c>
      <c r="D261" s="1">
        <v>2.6892157112800001</v>
      </c>
      <c r="E261" s="1">
        <v>4.0102565394300002E-2</v>
      </c>
      <c r="F261" s="1">
        <v>0.18140906748499999</v>
      </c>
      <c r="G261" s="1">
        <v>1</v>
      </c>
      <c r="H261" s="1">
        <v>2.31669925314E-3</v>
      </c>
      <c r="I261" s="1">
        <v>1.80409748374E-3</v>
      </c>
      <c r="J261" s="1">
        <v>3.06738794819E-3</v>
      </c>
      <c r="K261" s="1">
        <v>2.3612802524599998E-3</v>
      </c>
      <c r="L261" s="1">
        <v>1.1158032371700001E-3</v>
      </c>
      <c r="M261" s="1">
        <v>8.3128523560900003E-3</v>
      </c>
      <c r="N261" s="1" t="s">
        <v>874</v>
      </c>
    </row>
    <row r="262" spans="1:14">
      <c r="A262" s="1" t="s">
        <v>1715</v>
      </c>
      <c r="B262" s="1" t="s">
        <v>1730</v>
      </c>
      <c r="C262" s="1">
        <v>1.42699097308E-3</v>
      </c>
      <c r="D262" s="1">
        <v>3.3441014752</v>
      </c>
      <c r="E262" s="1">
        <v>1.6143462894399999E-2</v>
      </c>
      <c r="F262" s="1">
        <v>9.4478954971999998E-2</v>
      </c>
      <c r="G262" s="1">
        <v>1</v>
      </c>
      <c r="H262" s="1">
        <v>1.0131287731899999E-3</v>
      </c>
      <c r="I262" s="1">
        <v>3.8311558502E-3</v>
      </c>
      <c r="J262" s="1">
        <v>3.7493057058599901E-4</v>
      </c>
      <c r="K262" s="1">
        <v>2.04290983786E-3</v>
      </c>
      <c r="L262" s="1">
        <v>1.4886008322E-3</v>
      </c>
      <c r="M262" s="1">
        <v>4.6076950800300002E-3</v>
      </c>
      <c r="N262" s="1" t="s">
        <v>874</v>
      </c>
    </row>
    <row r="263" spans="1:14">
      <c r="A263" s="1" t="s">
        <v>1716</v>
      </c>
      <c r="B263" s="1" t="s">
        <v>157</v>
      </c>
      <c r="C263" s="1">
        <v>2.09071247217999E-2</v>
      </c>
      <c r="D263" s="1">
        <v>3.64982406281</v>
      </c>
      <c r="E263" s="1">
        <v>1.0679562288000001E-2</v>
      </c>
      <c r="F263" s="1">
        <v>6.9320067942000005E-2</v>
      </c>
      <c r="G263" s="1">
        <v>1</v>
      </c>
      <c r="H263" s="1">
        <v>3.54790293021E-2</v>
      </c>
      <c r="I263" s="1">
        <v>5.2195233156100002E-2</v>
      </c>
      <c r="J263" s="1">
        <v>2.3236864112399998E-2</v>
      </c>
      <c r="K263" s="1">
        <v>5.8776295420199999E-2</v>
      </c>
      <c r="L263" s="1">
        <v>3.8565173956099999E-2</v>
      </c>
      <c r="M263" s="1">
        <v>0.102992081066</v>
      </c>
      <c r="N263" s="1" t="s">
        <v>874</v>
      </c>
    </row>
    <row r="264" spans="1:14">
      <c r="A264" s="1" t="s">
        <v>1716</v>
      </c>
      <c r="B264" s="1" t="s">
        <v>160</v>
      </c>
      <c r="C264" s="1">
        <v>1.6612857724999999E-3</v>
      </c>
      <c r="D264" s="1">
        <v>4.8218036885800002</v>
      </c>
      <c r="E264" s="1">
        <v>2.3614525619099999E-3</v>
      </c>
      <c r="F264" s="1">
        <v>2.96646246226E-2</v>
      </c>
      <c r="G264" s="1">
        <v>0.843038564602</v>
      </c>
      <c r="H264" s="1">
        <v>4.3977649839999997E-3</v>
      </c>
      <c r="I264" s="1">
        <v>4.1292536737099997E-2</v>
      </c>
      <c r="J264" s="1">
        <v>1.1650002986099901E-3</v>
      </c>
      <c r="K264" s="1">
        <v>1.09822359581E-2</v>
      </c>
      <c r="L264" s="1">
        <v>9.5791854905300008E-3</v>
      </c>
      <c r="M264" s="1">
        <v>1.2469901263E-2</v>
      </c>
      <c r="N264" s="1" t="s">
        <v>874</v>
      </c>
    </row>
    <row r="265" spans="1:14">
      <c r="A265" s="1" t="s">
        <v>1716</v>
      </c>
      <c r="B265" s="1" t="s">
        <v>161</v>
      </c>
      <c r="C265" s="1">
        <v>1.4951571952499999E-2</v>
      </c>
      <c r="D265" s="1">
        <v>3.4107459789800001</v>
      </c>
      <c r="E265" s="1">
        <v>1.4743153416599999E-2</v>
      </c>
      <c r="F265" s="1">
        <v>8.7721762828899999E-2</v>
      </c>
      <c r="G265" s="1">
        <v>1</v>
      </c>
      <c r="H265" s="1">
        <v>9.7141303051500004E-3</v>
      </c>
      <c r="I265" s="1">
        <v>1.1514680918800001E-2</v>
      </c>
      <c r="J265" s="1">
        <v>1.86330832409E-2</v>
      </c>
      <c r="K265" s="1">
        <v>9.3026390987599999E-3</v>
      </c>
      <c r="L265" s="1">
        <v>1.55622775854E-2</v>
      </c>
      <c r="M265" s="1">
        <v>3.1638863777000001E-3</v>
      </c>
      <c r="N265" s="1" t="s">
        <v>874</v>
      </c>
    </row>
    <row r="266" spans="1:14">
      <c r="A266" s="1" t="s">
        <v>1716</v>
      </c>
      <c r="B266" s="1" t="s">
        <v>162</v>
      </c>
      <c r="C266" s="1">
        <v>2.6329812243400001E-3</v>
      </c>
      <c r="D266" s="1">
        <v>3.5757717286799999</v>
      </c>
      <c r="E266" s="1">
        <v>1.1795169385900001E-2</v>
      </c>
      <c r="F266" s="1">
        <v>7.1370770690800001E-2</v>
      </c>
      <c r="G266" s="1">
        <v>1</v>
      </c>
      <c r="H266" s="1">
        <v>9.02073662585E-3</v>
      </c>
      <c r="I266" s="1">
        <v>1.2447847327600001E-2</v>
      </c>
      <c r="J266" s="1">
        <v>1.9340645371300001E-3</v>
      </c>
      <c r="K266" s="1">
        <v>1.20973790163E-2</v>
      </c>
      <c r="L266" s="1">
        <v>4.7771776586100004E-3</v>
      </c>
      <c r="M266" s="1">
        <v>2.25266744574E-2</v>
      </c>
      <c r="N266" s="1" t="s">
        <v>874</v>
      </c>
    </row>
    <row r="267" spans="1:14">
      <c r="A267" s="1" t="s">
        <v>1716</v>
      </c>
      <c r="B267" s="1" t="s">
        <v>164</v>
      </c>
      <c r="C267" s="1">
        <v>2.7113437607700001E-3</v>
      </c>
      <c r="D267" s="1">
        <v>2.6367222593699999</v>
      </c>
      <c r="E267" s="1">
        <v>4.3192635115499999E-2</v>
      </c>
      <c r="F267" s="1">
        <v>0.18140906748499999</v>
      </c>
      <c r="G267" s="1">
        <v>1</v>
      </c>
      <c r="H267" s="1">
        <v>1.3850343106600001E-2</v>
      </c>
      <c r="I267" s="1">
        <v>7.0100235546100001E-3</v>
      </c>
      <c r="J267" s="1">
        <v>2.6071680477199998E-3</v>
      </c>
      <c r="K267" s="1">
        <v>8.3754708794199998E-3</v>
      </c>
      <c r="L267" s="1">
        <v>3.2088173200000001E-3</v>
      </c>
      <c r="M267" s="1">
        <v>1.04630914914E-2</v>
      </c>
      <c r="N267" s="1" t="s">
        <v>874</v>
      </c>
    </row>
    <row r="268" spans="1:14">
      <c r="A268" s="1" t="s">
        <v>1716</v>
      </c>
      <c r="B268" s="1" t="s">
        <v>167</v>
      </c>
      <c r="C268" s="1">
        <v>3.1345014575399999E-3</v>
      </c>
      <c r="D268" s="1">
        <v>2.56215109098</v>
      </c>
      <c r="E268" s="1">
        <v>4.8009400438199901E-2</v>
      </c>
      <c r="F268" s="1">
        <v>0.19257703321799999</v>
      </c>
      <c r="G268" s="1">
        <v>1</v>
      </c>
      <c r="H268" s="1">
        <v>4.87775408104E-3</v>
      </c>
      <c r="I268" s="1">
        <v>6.8499488339699996E-3</v>
      </c>
      <c r="J268" s="1">
        <v>2.1845561925399998E-3</v>
      </c>
      <c r="K268" s="1">
        <v>7.4820616923299997E-3</v>
      </c>
      <c r="L268" s="1">
        <v>3.64853682024E-3</v>
      </c>
      <c r="M268" s="1">
        <v>8.5750080229199995E-3</v>
      </c>
      <c r="N268" s="1" t="s">
        <v>874</v>
      </c>
    </row>
    <row r="269" spans="1:14">
      <c r="A269" s="1" t="s">
        <v>1716</v>
      </c>
      <c r="B269" s="1" t="s">
        <v>1727</v>
      </c>
      <c r="C269" s="1">
        <v>3.7614017490500001E-3</v>
      </c>
      <c r="D269" s="1">
        <v>4.1137231432399997</v>
      </c>
      <c r="E269" s="1">
        <v>5.7931952981600003E-3</v>
      </c>
      <c r="F269" s="1">
        <v>4.8096993522000003E-2</v>
      </c>
      <c r="G269" s="1">
        <v>1</v>
      </c>
      <c r="H269" s="1">
        <v>4.2826207428600001E-3</v>
      </c>
      <c r="I269" s="1">
        <v>4.0610643990299997E-3</v>
      </c>
      <c r="J269" s="1">
        <v>1.95171067154E-3</v>
      </c>
      <c r="K269" s="1">
        <v>2.8797976465000001E-3</v>
      </c>
      <c r="L269" s="1">
        <v>2.2000178463799998E-3</v>
      </c>
      <c r="M269" s="1">
        <v>8.4077117329999992E-3</v>
      </c>
      <c r="N269" s="1" t="s">
        <v>874</v>
      </c>
    </row>
    <row r="270" spans="1:14">
      <c r="A270" s="1" t="s">
        <v>1716</v>
      </c>
      <c r="B270" s="1" t="s">
        <v>1728</v>
      </c>
      <c r="C270" s="1">
        <v>3.0718114283899999E-3</v>
      </c>
      <c r="D270" s="1">
        <v>4.6476255396199999</v>
      </c>
      <c r="E270" s="1">
        <v>2.9328907938199998E-3</v>
      </c>
      <c r="F270" s="1">
        <v>3.4901400446500003E-2</v>
      </c>
      <c r="G270" s="1">
        <v>1</v>
      </c>
      <c r="H270" s="1">
        <v>3.1182175263999999E-3</v>
      </c>
      <c r="I270" s="1">
        <v>2.4591450159800001E-3</v>
      </c>
      <c r="J270" s="1">
        <v>1.0427820886999999E-3</v>
      </c>
      <c r="K270" s="1">
        <v>4.91475958022E-3</v>
      </c>
      <c r="L270" s="1">
        <v>2.2957213636700001E-3</v>
      </c>
      <c r="M270" s="1">
        <v>8.0327152434399897E-3</v>
      </c>
      <c r="N270" s="1" t="s">
        <v>874</v>
      </c>
    </row>
    <row r="271" spans="1:14">
      <c r="A271" s="1" t="s">
        <v>1716</v>
      </c>
      <c r="B271" s="1" t="s">
        <v>1729</v>
      </c>
      <c r="C271" s="1">
        <v>2.4919286587499999E-3</v>
      </c>
      <c r="D271" s="1">
        <v>2.6892157112800001</v>
      </c>
      <c r="E271" s="1">
        <v>4.0102565394300002E-2</v>
      </c>
      <c r="F271" s="1">
        <v>0.18140906748499999</v>
      </c>
      <c r="G271" s="1">
        <v>1</v>
      </c>
      <c r="H271" s="1">
        <v>2.31669925314E-3</v>
      </c>
      <c r="I271" s="1">
        <v>1.80409748374E-3</v>
      </c>
      <c r="J271" s="1">
        <v>3.06738794819E-3</v>
      </c>
      <c r="K271" s="1">
        <v>2.3612802524599998E-3</v>
      </c>
      <c r="L271" s="1">
        <v>1.1158032371700001E-3</v>
      </c>
      <c r="M271" s="1">
        <v>8.3128523560900003E-3</v>
      </c>
      <c r="N271" s="1" t="s">
        <v>874</v>
      </c>
    </row>
    <row r="272" spans="1:14">
      <c r="A272" s="1" t="s">
        <v>1716</v>
      </c>
      <c r="B272" s="1" t="s">
        <v>1730</v>
      </c>
      <c r="C272" s="1">
        <v>5.0152023320700003E-4</v>
      </c>
      <c r="D272" s="1">
        <v>3.3441014752</v>
      </c>
      <c r="E272" s="1">
        <v>1.6143462894399999E-2</v>
      </c>
      <c r="F272" s="1">
        <v>9.4478954971999998E-2</v>
      </c>
      <c r="G272" s="1">
        <v>1</v>
      </c>
      <c r="H272" s="1">
        <v>1.0131287731899999E-3</v>
      </c>
      <c r="I272" s="1">
        <v>3.8311558502E-3</v>
      </c>
      <c r="J272" s="1">
        <v>3.7493057058599901E-4</v>
      </c>
      <c r="K272" s="1">
        <v>2.04290983786E-3</v>
      </c>
      <c r="L272" s="1">
        <v>1.4886008322E-3</v>
      </c>
      <c r="M272" s="1">
        <v>4.6076950800300002E-3</v>
      </c>
      <c r="N272" s="1" t="s">
        <v>874</v>
      </c>
    </row>
    <row r="273" spans="1:14">
      <c r="A273" s="1" t="s">
        <v>1717</v>
      </c>
      <c r="B273" s="1" t="s">
        <v>157</v>
      </c>
      <c r="C273" s="1">
        <v>6.1482708955999998E-2</v>
      </c>
      <c r="D273" s="1">
        <v>3.64982406281</v>
      </c>
      <c r="E273" s="1">
        <v>1.0679562288000001E-2</v>
      </c>
      <c r="F273" s="1">
        <v>6.9320067942000005E-2</v>
      </c>
      <c r="G273" s="1">
        <v>1</v>
      </c>
      <c r="H273" s="1">
        <v>3.54790293021E-2</v>
      </c>
      <c r="I273" s="1">
        <v>5.2195233156100002E-2</v>
      </c>
      <c r="J273" s="1">
        <v>2.3236864112399998E-2</v>
      </c>
      <c r="K273" s="1">
        <v>5.8776295420199999E-2</v>
      </c>
      <c r="L273" s="1">
        <v>3.8565173956099999E-2</v>
      </c>
      <c r="M273" s="1">
        <v>0.102992081066</v>
      </c>
      <c r="N273" s="1" t="s">
        <v>874</v>
      </c>
    </row>
    <row r="274" spans="1:14">
      <c r="A274" s="1" t="s">
        <v>1717</v>
      </c>
      <c r="B274" s="1" t="s">
        <v>160</v>
      </c>
      <c r="C274" s="1">
        <v>1.2544331046399999E-3</v>
      </c>
      <c r="D274" s="1">
        <v>4.8218036885800002</v>
      </c>
      <c r="E274" s="1">
        <v>2.3614525619099999E-3</v>
      </c>
      <c r="F274" s="1">
        <v>2.96646246226E-2</v>
      </c>
      <c r="G274" s="1">
        <v>0.843038564602</v>
      </c>
      <c r="H274" s="1">
        <v>4.3977649839999997E-3</v>
      </c>
      <c r="I274" s="1">
        <v>4.1292536737099997E-2</v>
      </c>
      <c r="J274" s="1">
        <v>1.1650002986099901E-3</v>
      </c>
      <c r="K274" s="1">
        <v>1.09822359581E-2</v>
      </c>
      <c r="L274" s="1">
        <v>9.5791854905300008E-3</v>
      </c>
      <c r="M274" s="1">
        <v>1.2469901263E-2</v>
      </c>
      <c r="N274" s="1" t="s">
        <v>874</v>
      </c>
    </row>
    <row r="275" spans="1:14">
      <c r="A275" s="1" t="s">
        <v>1717</v>
      </c>
      <c r="B275" s="1" t="s">
        <v>161</v>
      </c>
      <c r="C275" s="1">
        <v>8.9513868454899996E-3</v>
      </c>
      <c r="D275" s="1">
        <v>3.4107459789800001</v>
      </c>
      <c r="E275" s="1">
        <v>1.4743153416599999E-2</v>
      </c>
      <c r="F275" s="1">
        <v>8.7721762828899999E-2</v>
      </c>
      <c r="G275" s="1">
        <v>1</v>
      </c>
      <c r="H275" s="1">
        <v>9.7141303051500004E-3</v>
      </c>
      <c r="I275" s="1">
        <v>1.1514680918800001E-2</v>
      </c>
      <c r="J275" s="1">
        <v>1.86330832409E-2</v>
      </c>
      <c r="K275" s="1">
        <v>9.3026390987599999E-3</v>
      </c>
      <c r="L275" s="1">
        <v>1.55622775854E-2</v>
      </c>
      <c r="M275" s="1">
        <v>3.1638863777000001E-3</v>
      </c>
      <c r="N275" s="1" t="s">
        <v>874</v>
      </c>
    </row>
    <row r="276" spans="1:14">
      <c r="A276" s="1" t="s">
        <v>1717</v>
      </c>
      <c r="B276" s="1" t="s">
        <v>162</v>
      </c>
      <c r="C276" s="1">
        <v>3.39161543108E-3</v>
      </c>
      <c r="D276" s="1">
        <v>3.5757717286799999</v>
      </c>
      <c r="E276" s="1">
        <v>1.1795169385900001E-2</v>
      </c>
      <c r="F276" s="1">
        <v>7.1370770690800001E-2</v>
      </c>
      <c r="G276" s="1">
        <v>1</v>
      </c>
      <c r="H276" s="1">
        <v>9.02073662585E-3</v>
      </c>
      <c r="I276" s="1">
        <v>1.2447847327600001E-2</v>
      </c>
      <c r="J276" s="1">
        <v>1.9340645371300001E-3</v>
      </c>
      <c r="K276" s="1">
        <v>1.20973790163E-2</v>
      </c>
      <c r="L276" s="1">
        <v>4.7771776586100004E-3</v>
      </c>
      <c r="M276" s="1">
        <v>2.25266744574E-2</v>
      </c>
      <c r="N276" s="1" t="s">
        <v>874</v>
      </c>
    </row>
    <row r="277" spans="1:14">
      <c r="A277" s="1" t="s">
        <v>1717</v>
      </c>
      <c r="B277" s="1" t="s">
        <v>164</v>
      </c>
      <c r="C277" s="1">
        <v>4.7854299917899999E-3</v>
      </c>
      <c r="D277" s="1">
        <v>2.6367222593699999</v>
      </c>
      <c r="E277" s="1">
        <v>4.3192635115499999E-2</v>
      </c>
      <c r="F277" s="1">
        <v>0.18140906748499999</v>
      </c>
      <c r="G277" s="1">
        <v>1</v>
      </c>
      <c r="H277" s="1">
        <v>1.3850343106600001E-2</v>
      </c>
      <c r="I277" s="1">
        <v>7.0100235546100001E-3</v>
      </c>
      <c r="J277" s="1">
        <v>2.6071680477199998E-3</v>
      </c>
      <c r="K277" s="1">
        <v>8.3754708794199998E-3</v>
      </c>
      <c r="L277" s="1">
        <v>3.2088173200000001E-3</v>
      </c>
      <c r="M277" s="1">
        <v>1.04630914914E-2</v>
      </c>
      <c r="N277" s="1" t="s">
        <v>874</v>
      </c>
    </row>
    <row r="278" spans="1:14">
      <c r="A278" s="1" t="s">
        <v>1717</v>
      </c>
      <c r="B278" s="1" t="s">
        <v>167</v>
      </c>
      <c r="C278" s="1">
        <v>4.2898514813200003E-3</v>
      </c>
      <c r="D278" s="1">
        <v>2.56215109098</v>
      </c>
      <c r="E278" s="1">
        <v>4.8009400438199901E-2</v>
      </c>
      <c r="F278" s="1">
        <v>0.19257703321799999</v>
      </c>
      <c r="G278" s="1">
        <v>1</v>
      </c>
      <c r="H278" s="1">
        <v>4.87775408104E-3</v>
      </c>
      <c r="I278" s="1">
        <v>6.8499488339699996E-3</v>
      </c>
      <c r="J278" s="1">
        <v>2.1845561925399998E-3</v>
      </c>
      <c r="K278" s="1">
        <v>7.4820616923299997E-3</v>
      </c>
      <c r="L278" s="1">
        <v>3.64853682024E-3</v>
      </c>
      <c r="M278" s="1">
        <v>8.5750080229199995E-3</v>
      </c>
      <c r="N278" s="1" t="s">
        <v>874</v>
      </c>
    </row>
    <row r="279" spans="1:14">
      <c r="A279" s="1" t="s">
        <v>1717</v>
      </c>
      <c r="B279" s="1" t="s">
        <v>1727</v>
      </c>
      <c r="C279" s="1">
        <v>2.4469188954799998E-3</v>
      </c>
      <c r="D279" s="1">
        <v>4.1137231432399997</v>
      </c>
      <c r="E279" s="1">
        <v>5.7931952981600003E-3</v>
      </c>
      <c r="F279" s="1">
        <v>4.8096993522000003E-2</v>
      </c>
      <c r="G279" s="1">
        <v>1</v>
      </c>
      <c r="H279" s="1">
        <v>4.2826207428600001E-3</v>
      </c>
      <c r="I279" s="1">
        <v>4.0610643990299997E-3</v>
      </c>
      <c r="J279" s="1">
        <v>1.95171067154E-3</v>
      </c>
      <c r="K279" s="1">
        <v>2.8797976465000001E-3</v>
      </c>
      <c r="L279" s="1">
        <v>2.2000178463799998E-3</v>
      </c>
      <c r="M279" s="1">
        <v>8.4077117329999992E-3</v>
      </c>
      <c r="N279" s="1" t="s">
        <v>874</v>
      </c>
    </row>
    <row r="280" spans="1:14">
      <c r="A280" s="1" t="s">
        <v>1717</v>
      </c>
      <c r="B280" s="1" t="s">
        <v>1728</v>
      </c>
      <c r="C280" s="1">
        <v>8.05315079525E-4</v>
      </c>
      <c r="D280" s="1">
        <v>4.6476255396199999</v>
      </c>
      <c r="E280" s="1">
        <v>2.9328907938199998E-3</v>
      </c>
      <c r="F280" s="1">
        <v>3.4901400446500003E-2</v>
      </c>
      <c r="G280" s="1">
        <v>1</v>
      </c>
      <c r="H280" s="1">
        <v>3.1182175263999999E-3</v>
      </c>
      <c r="I280" s="1">
        <v>2.4591450159800001E-3</v>
      </c>
      <c r="J280" s="1">
        <v>1.0427820886999999E-3</v>
      </c>
      <c r="K280" s="1">
        <v>4.91475958022E-3</v>
      </c>
      <c r="L280" s="1">
        <v>2.2957213636700001E-3</v>
      </c>
      <c r="M280" s="1">
        <v>8.0327152434399897E-3</v>
      </c>
      <c r="N280" s="1" t="s">
        <v>874</v>
      </c>
    </row>
    <row r="281" spans="1:14">
      <c r="A281" s="1" t="s">
        <v>1717</v>
      </c>
      <c r="B281" s="1" t="s">
        <v>1729</v>
      </c>
      <c r="C281" s="1">
        <v>8.7035975902500003E-3</v>
      </c>
      <c r="D281" s="1">
        <v>2.6892157112800001</v>
      </c>
      <c r="E281" s="1">
        <v>4.0102565394300002E-2</v>
      </c>
      <c r="F281" s="1">
        <v>0.18140906748499999</v>
      </c>
      <c r="G281" s="1">
        <v>1</v>
      </c>
      <c r="H281" s="1">
        <v>2.31669925314E-3</v>
      </c>
      <c r="I281" s="1">
        <v>1.80409748374E-3</v>
      </c>
      <c r="J281" s="1">
        <v>3.06738794819E-3</v>
      </c>
      <c r="K281" s="1">
        <v>2.3612802524599998E-3</v>
      </c>
      <c r="L281" s="1">
        <v>1.1158032371700001E-3</v>
      </c>
      <c r="M281" s="1">
        <v>8.3128523560900003E-3</v>
      </c>
      <c r="N281" s="1" t="s">
        <v>874</v>
      </c>
    </row>
    <row r="282" spans="1:14">
      <c r="A282" s="1" t="s">
        <v>1717</v>
      </c>
      <c r="B282" s="1" t="s">
        <v>1730</v>
      </c>
      <c r="C282" s="2">
        <v>3.0973656904800002E-5</v>
      </c>
      <c r="D282" s="1">
        <v>3.3441014752</v>
      </c>
      <c r="E282" s="1">
        <v>1.6143462894399999E-2</v>
      </c>
      <c r="F282" s="1">
        <v>9.4478954971999998E-2</v>
      </c>
      <c r="G282" s="1">
        <v>1</v>
      </c>
      <c r="H282" s="1">
        <v>1.0131287731899999E-3</v>
      </c>
      <c r="I282" s="1">
        <v>3.8311558502E-3</v>
      </c>
      <c r="J282" s="1">
        <v>3.7493057058599901E-4</v>
      </c>
      <c r="K282" s="1">
        <v>2.04290983786E-3</v>
      </c>
      <c r="L282" s="1">
        <v>1.4886008322E-3</v>
      </c>
      <c r="M282" s="1">
        <v>4.6076950800300002E-3</v>
      </c>
      <c r="N282" s="1" t="s">
        <v>874</v>
      </c>
    </row>
    <row r="283" spans="1:14">
      <c r="A283" s="1" t="s">
        <v>1718</v>
      </c>
      <c r="B283" s="1" t="s">
        <v>157</v>
      </c>
      <c r="C283" s="1">
        <v>4.9714104193099998E-3</v>
      </c>
      <c r="D283" s="1">
        <v>3.64982406281</v>
      </c>
      <c r="E283" s="1">
        <v>1.0679562288000001E-2</v>
      </c>
      <c r="F283" s="1">
        <v>6.9320067942000005E-2</v>
      </c>
      <c r="G283" s="1">
        <v>1</v>
      </c>
      <c r="H283" s="1">
        <v>3.54790293021E-2</v>
      </c>
      <c r="I283" s="1">
        <v>5.2195233156100002E-2</v>
      </c>
      <c r="J283" s="1">
        <v>2.3236864112399998E-2</v>
      </c>
      <c r="K283" s="1">
        <v>5.8776295420199999E-2</v>
      </c>
      <c r="L283" s="1">
        <v>3.8565173956099999E-2</v>
      </c>
      <c r="M283" s="1">
        <v>0.102992081066</v>
      </c>
      <c r="N283" s="1" t="s">
        <v>874</v>
      </c>
    </row>
    <row r="284" spans="1:14">
      <c r="A284" s="1" t="s">
        <v>1718</v>
      </c>
      <c r="B284" s="1" t="s">
        <v>160</v>
      </c>
      <c r="C284" s="1">
        <v>9.6886912325299995E-4</v>
      </c>
      <c r="D284" s="1">
        <v>4.8218036885800002</v>
      </c>
      <c r="E284" s="1">
        <v>2.3614525619099999E-3</v>
      </c>
      <c r="F284" s="1">
        <v>2.96646246226E-2</v>
      </c>
      <c r="G284" s="1">
        <v>0.843038564602</v>
      </c>
      <c r="H284" s="1">
        <v>4.3977649839999997E-3</v>
      </c>
      <c r="I284" s="1">
        <v>4.1292536737099997E-2</v>
      </c>
      <c r="J284" s="1">
        <v>1.1650002986099901E-3</v>
      </c>
      <c r="K284" s="1">
        <v>1.09822359581E-2</v>
      </c>
      <c r="L284" s="1">
        <v>9.5791854905300008E-3</v>
      </c>
      <c r="M284" s="1">
        <v>1.2469901263E-2</v>
      </c>
      <c r="N284" s="1" t="s">
        <v>874</v>
      </c>
    </row>
    <row r="285" spans="1:14">
      <c r="A285" s="1" t="s">
        <v>1718</v>
      </c>
      <c r="B285" s="1" t="s">
        <v>161</v>
      </c>
      <c r="C285" s="1">
        <v>3.0876747140999999E-2</v>
      </c>
      <c r="D285" s="1">
        <v>3.4107459789800001</v>
      </c>
      <c r="E285" s="1">
        <v>1.4743153416599999E-2</v>
      </c>
      <c r="F285" s="1">
        <v>8.7721762828899999E-2</v>
      </c>
      <c r="G285" s="1">
        <v>1</v>
      </c>
      <c r="H285" s="1">
        <v>9.7141303051500004E-3</v>
      </c>
      <c r="I285" s="1">
        <v>1.1514680918800001E-2</v>
      </c>
      <c r="J285" s="1">
        <v>1.86330832409E-2</v>
      </c>
      <c r="K285" s="1">
        <v>9.3026390987599999E-3</v>
      </c>
      <c r="L285" s="1">
        <v>1.55622775854E-2</v>
      </c>
      <c r="M285" s="1">
        <v>3.1638863777000001E-3</v>
      </c>
      <c r="N285" s="1" t="s">
        <v>874</v>
      </c>
    </row>
    <row r="286" spans="1:14">
      <c r="A286" s="1" t="s">
        <v>1718</v>
      </c>
      <c r="B286" s="1" t="s">
        <v>162</v>
      </c>
      <c r="C286" s="1">
        <v>1.7630241423099999E-3</v>
      </c>
      <c r="D286" s="1">
        <v>3.5757717286799999</v>
      </c>
      <c r="E286" s="1">
        <v>1.1795169385900001E-2</v>
      </c>
      <c r="F286" s="1">
        <v>7.1370770690800001E-2</v>
      </c>
      <c r="G286" s="1">
        <v>1</v>
      </c>
      <c r="H286" s="1">
        <v>9.02073662585E-3</v>
      </c>
      <c r="I286" s="1">
        <v>1.2447847327600001E-2</v>
      </c>
      <c r="J286" s="1">
        <v>1.9340645371300001E-3</v>
      </c>
      <c r="K286" s="1">
        <v>1.20973790163E-2</v>
      </c>
      <c r="L286" s="1">
        <v>4.7771776586100004E-3</v>
      </c>
      <c r="M286" s="1">
        <v>2.25266744574E-2</v>
      </c>
      <c r="N286" s="1" t="s">
        <v>874</v>
      </c>
    </row>
    <row r="287" spans="1:14">
      <c r="A287" s="1" t="s">
        <v>1718</v>
      </c>
      <c r="B287" s="1" t="s">
        <v>164</v>
      </c>
      <c r="C287" s="1">
        <v>1.4771283354500001E-3</v>
      </c>
      <c r="D287" s="1">
        <v>2.6367222593699999</v>
      </c>
      <c r="E287" s="1">
        <v>4.3192635115499999E-2</v>
      </c>
      <c r="F287" s="1">
        <v>0.18140906748499999</v>
      </c>
      <c r="G287" s="1">
        <v>1</v>
      </c>
      <c r="H287" s="1">
        <v>1.3850343106600001E-2</v>
      </c>
      <c r="I287" s="1">
        <v>7.0100235546100001E-3</v>
      </c>
      <c r="J287" s="1">
        <v>2.6071680477199998E-3</v>
      </c>
      <c r="K287" s="1">
        <v>8.3754708794199998E-3</v>
      </c>
      <c r="L287" s="1">
        <v>3.2088173200000001E-3</v>
      </c>
      <c r="M287" s="1">
        <v>1.04630914914E-2</v>
      </c>
      <c r="N287" s="1" t="s">
        <v>874</v>
      </c>
    </row>
    <row r="288" spans="1:14">
      <c r="A288" s="1" t="s">
        <v>1718</v>
      </c>
      <c r="B288" s="1" t="s">
        <v>167</v>
      </c>
      <c r="C288" s="1">
        <v>1.0800508259200001E-3</v>
      </c>
      <c r="D288" s="1">
        <v>2.56215109098</v>
      </c>
      <c r="E288" s="1">
        <v>4.8009400438199901E-2</v>
      </c>
      <c r="F288" s="1">
        <v>0.19257703321799999</v>
      </c>
      <c r="G288" s="1">
        <v>1</v>
      </c>
      <c r="H288" s="1">
        <v>4.87775408104E-3</v>
      </c>
      <c r="I288" s="1">
        <v>6.8499488339699996E-3</v>
      </c>
      <c r="J288" s="1">
        <v>2.1845561925399998E-3</v>
      </c>
      <c r="K288" s="1">
        <v>7.4820616923299997E-3</v>
      </c>
      <c r="L288" s="1">
        <v>3.64853682024E-3</v>
      </c>
      <c r="M288" s="1">
        <v>8.5750080229199995E-3</v>
      </c>
      <c r="N288" s="1" t="s">
        <v>874</v>
      </c>
    </row>
    <row r="289" spans="1:14">
      <c r="A289" s="1" t="s">
        <v>1718</v>
      </c>
      <c r="B289" s="1" t="s">
        <v>1727</v>
      </c>
      <c r="C289" s="1">
        <v>8.7357052096599999E-4</v>
      </c>
      <c r="D289" s="1">
        <v>4.1137231432399997</v>
      </c>
      <c r="E289" s="1">
        <v>5.7931952981600003E-3</v>
      </c>
      <c r="F289" s="1">
        <v>4.8096993522000003E-2</v>
      </c>
      <c r="G289" s="1">
        <v>1</v>
      </c>
      <c r="H289" s="1">
        <v>4.2826207428600001E-3</v>
      </c>
      <c r="I289" s="1">
        <v>4.0610643990299997E-3</v>
      </c>
      <c r="J289" s="1">
        <v>1.95171067154E-3</v>
      </c>
      <c r="K289" s="1">
        <v>2.8797976465000001E-3</v>
      </c>
      <c r="L289" s="1">
        <v>2.2000178463799998E-3</v>
      </c>
      <c r="M289" s="1">
        <v>8.4077117329999992E-3</v>
      </c>
      <c r="N289" s="1" t="s">
        <v>874</v>
      </c>
    </row>
    <row r="290" spans="1:14">
      <c r="A290" s="1" t="s">
        <v>1718</v>
      </c>
      <c r="B290" s="1" t="s">
        <v>1728</v>
      </c>
      <c r="C290" s="1">
        <v>3.0177890724299898E-4</v>
      </c>
      <c r="D290" s="1">
        <v>4.6476255396199999</v>
      </c>
      <c r="E290" s="1">
        <v>2.9328907938199998E-3</v>
      </c>
      <c r="F290" s="1">
        <v>3.4901400446500003E-2</v>
      </c>
      <c r="G290" s="1">
        <v>1</v>
      </c>
      <c r="H290" s="1">
        <v>3.1182175263999999E-3</v>
      </c>
      <c r="I290" s="1">
        <v>2.4591450159800001E-3</v>
      </c>
      <c r="J290" s="1">
        <v>1.0427820886999999E-3</v>
      </c>
      <c r="K290" s="1">
        <v>4.91475958022E-3</v>
      </c>
      <c r="L290" s="1">
        <v>2.2957213636700001E-3</v>
      </c>
      <c r="M290" s="1">
        <v>8.0327152434399897E-3</v>
      </c>
      <c r="N290" s="1" t="s">
        <v>874</v>
      </c>
    </row>
    <row r="291" spans="1:14">
      <c r="A291" s="1" t="s">
        <v>1718</v>
      </c>
      <c r="B291" s="1" t="s">
        <v>1729</v>
      </c>
      <c r="C291" s="1">
        <v>5.2414231257900002E-4</v>
      </c>
      <c r="D291" s="1">
        <v>2.6892157112800001</v>
      </c>
      <c r="E291" s="1">
        <v>4.0102565394300002E-2</v>
      </c>
      <c r="F291" s="1">
        <v>0.18140906748499999</v>
      </c>
      <c r="G291" s="1">
        <v>1</v>
      </c>
      <c r="H291" s="1">
        <v>2.31669925314E-3</v>
      </c>
      <c r="I291" s="1">
        <v>1.80409748374E-3</v>
      </c>
      <c r="J291" s="1">
        <v>3.06738794819E-3</v>
      </c>
      <c r="K291" s="1">
        <v>2.3612802524599998E-3</v>
      </c>
      <c r="L291" s="1">
        <v>1.1158032371700001E-3</v>
      </c>
      <c r="M291" s="1">
        <v>8.3128523560900003E-3</v>
      </c>
      <c r="N291" s="1" t="s">
        <v>874</v>
      </c>
    </row>
    <row r="292" spans="1:14">
      <c r="A292" s="1" t="s">
        <v>1718</v>
      </c>
      <c r="B292" s="1" t="s">
        <v>1730</v>
      </c>
      <c r="C292" s="1">
        <v>1.11181702668E-4</v>
      </c>
      <c r="D292" s="1">
        <v>3.3441014752</v>
      </c>
      <c r="E292" s="1">
        <v>1.6143462894399999E-2</v>
      </c>
      <c r="F292" s="1">
        <v>9.4478954971999998E-2</v>
      </c>
      <c r="G292" s="1">
        <v>1</v>
      </c>
      <c r="H292" s="1">
        <v>1.0131287731899999E-3</v>
      </c>
      <c r="I292" s="1">
        <v>3.8311558502E-3</v>
      </c>
      <c r="J292" s="1">
        <v>3.7493057058599901E-4</v>
      </c>
      <c r="K292" s="1">
        <v>2.04290983786E-3</v>
      </c>
      <c r="L292" s="1">
        <v>1.4886008322E-3</v>
      </c>
      <c r="M292" s="1">
        <v>4.6076950800300002E-3</v>
      </c>
      <c r="N292" s="1" t="s">
        <v>874</v>
      </c>
    </row>
    <row r="293" spans="1:14">
      <c r="A293" s="1" t="s">
        <v>1719</v>
      </c>
      <c r="B293" s="1" t="s">
        <v>157</v>
      </c>
      <c r="C293" s="1">
        <v>9.0754902252499995E-3</v>
      </c>
      <c r="D293" s="1">
        <v>3.64982406281</v>
      </c>
      <c r="E293" s="1">
        <v>1.0679562288000001E-2</v>
      </c>
      <c r="F293" s="1">
        <v>6.9320067942000005E-2</v>
      </c>
      <c r="G293" s="1">
        <v>1</v>
      </c>
      <c r="H293" s="1">
        <v>3.54790293021E-2</v>
      </c>
      <c r="I293" s="1">
        <v>5.2195233156100002E-2</v>
      </c>
      <c r="J293" s="1">
        <v>2.3236864112399998E-2</v>
      </c>
      <c r="K293" s="1">
        <v>5.8776295420199999E-2</v>
      </c>
      <c r="L293" s="1">
        <v>3.8565173956099999E-2</v>
      </c>
      <c r="M293" s="1">
        <v>0.102992081066</v>
      </c>
      <c r="N293" s="1" t="s">
        <v>874</v>
      </c>
    </row>
    <row r="294" spans="1:14">
      <c r="A294" s="1" t="s">
        <v>1719</v>
      </c>
      <c r="B294" s="1" t="s">
        <v>160</v>
      </c>
      <c r="C294" s="1">
        <v>8.0340405272699895E-4</v>
      </c>
      <c r="D294" s="1">
        <v>4.8218036885800002</v>
      </c>
      <c r="E294" s="1">
        <v>2.3614525619099999E-3</v>
      </c>
      <c r="F294" s="1">
        <v>2.96646246226E-2</v>
      </c>
      <c r="G294" s="1">
        <v>0.843038564602</v>
      </c>
      <c r="H294" s="1">
        <v>4.3977649839999997E-3</v>
      </c>
      <c r="I294" s="1">
        <v>4.1292536737099997E-2</v>
      </c>
      <c r="J294" s="1">
        <v>1.1650002986099901E-3</v>
      </c>
      <c r="K294" s="1">
        <v>1.09822359581E-2</v>
      </c>
      <c r="L294" s="1">
        <v>9.5791854905300008E-3</v>
      </c>
      <c r="M294" s="1">
        <v>1.2469901263E-2</v>
      </c>
      <c r="N294" s="1" t="s">
        <v>874</v>
      </c>
    </row>
    <row r="295" spans="1:14">
      <c r="A295" s="1" t="s">
        <v>1719</v>
      </c>
      <c r="B295" s="1" t="s">
        <v>161</v>
      </c>
      <c r="C295" s="1">
        <v>8.4803761121200003E-3</v>
      </c>
      <c r="D295" s="1">
        <v>3.4107459789800001</v>
      </c>
      <c r="E295" s="1">
        <v>1.4743153416599999E-2</v>
      </c>
      <c r="F295" s="1">
        <v>8.7721762828899999E-2</v>
      </c>
      <c r="G295" s="1">
        <v>1</v>
      </c>
      <c r="H295" s="1">
        <v>9.7141303051500004E-3</v>
      </c>
      <c r="I295" s="1">
        <v>1.1514680918800001E-2</v>
      </c>
      <c r="J295" s="1">
        <v>1.86330832409E-2</v>
      </c>
      <c r="K295" s="1">
        <v>9.3026390987599999E-3</v>
      </c>
      <c r="L295" s="1">
        <v>1.55622775854E-2</v>
      </c>
      <c r="M295" s="1">
        <v>3.1638863777000001E-3</v>
      </c>
      <c r="N295" s="1" t="s">
        <v>874</v>
      </c>
    </row>
    <row r="296" spans="1:14">
      <c r="A296" s="1" t="s">
        <v>1719</v>
      </c>
      <c r="B296" s="1" t="s">
        <v>162</v>
      </c>
      <c r="C296" s="1">
        <v>1.56217454697E-3</v>
      </c>
      <c r="D296" s="1">
        <v>3.5757717286799999</v>
      </c>
      <c r="E296" s="1">
        <v>1.1795169385900001E-2</v>
      </c>
      <c r="F296" s="1">
        <v>7.1370770690800001E-2</v>
      </c>
      <c r="G296" s="1">
        <v>1</v>
      </c>
      <c r="H296" s="1">
        <v>9.02073662585E-3</v>
      </c>
      <c r="I296" s="1">
        <v>1.2447847327600001E-2</v>
      </c>
      <c r="J296" s="1">
        <v>1.9340645371300001E-3</v>
      </c>
      <c r="K296" s="1">
        <v>1.20973790163E-2</v>
      </c>
      <c r="L296" s="1">
        <v>4.7771776586100004E-3</v>
      </c>
      <c r="M296" s="1">
        <v>2.25266744574E-2</v>
      </c>
      <c r="N296" s="1" t="s">
        <v>874</v>
      </c>
    </row>
    <row r="297" spans="1:14">
      <c r="A297" s="1" t="s">
        <v>1719</v>
      </c>
      <c r="B297" s="1" t="s">
        <v>164</v>
      </c>
      <c r="C297" s="1">
        <v>1.53241884131E-3</v>
      </c>
      <c r="D297" s="1">
        <v>2.6367222593699999</v>
      </c>
      <c r="E297" s="1">
        <v>4.3192635115499999E-2</v>
      </c>
      <c r="F297" s="1">
        <v>0.18140906748499999</v>
      </c>
      <c r="G297" s="1">
        <v>1</v>
      </c>
      <c r="H297" s="1">
        <v>1.3850343106600001E-2</v>
      </c>
      <c r="I297" s="1">
        <v>7.0100235546100001E-3</v>
      </c>
      <c r="J297" s="1">
        <v>2.6071680477199998E-3</v>
      </c>
      <c r="K297" s="1">
        <v>8.3754708794199998E-3</v>
      </c>
      <c r="L297" s="1">
        <v>3.2088173200000001E-3</v>
      </c>
      <c r="M297" s="1">
        <v>1.04630914914E-2</v>
      </c>
      <c r="N297" s="1" t="s">
        <v>874</v>
      </c>
    </row>
    <row r="298" spans="1:14">
      <c r="A298" s="1" t="s">
        <v>1719</v>
      </c>
      <c r="B298" s="1" t="s">
        <v>167</v>
      </c>
      <c r="C298" s="1">
        <v>8.1828190555499896E-4</v>
      </c>
      <c r="D298" s="1">
        <v>2.56215109098</v>
      </c>
      <c r="E298" s="1">
        <v>4.8009400438199901E-2</v>
      </c>
      <c r="F298" s="1">
        <v>0.19257703321799999</v>
      </c>
      <c r="G298" s="1">
        <v>1</v>
      </c>
      <c r="H298" s="1">
        <v>4.87775408104E-3</v>
      </c>
      <c r="I298" s="1">
        <v>6.8499488339699996E-3</v>
      </c>
      <c r="J298" s="1">
        <v>2.1845561925399998E-3</v>
      </c>
      <c r="K298" s="1">
        <v>7.4820616923299997E-3</v>
      </c>
      <c r="L298" s="1">
        <v>3.64853682024E-3</v>
      </c>
      <c r="M298" s="1">
        <v>8.5750080229199995E-3</v>
      </c>
      <c r="N298" s="1" t="s">
        <v>874</v>
      </c>
    </row>
    <row r="299" spans="1:14">
      <c r="A299" s="1" t="s">
        <v>1719</v>
      </c>
      <c r="B299" s="1" t="s">
        <v>1727</v>
      </c>
      <c r="C299" s="1">
        <v>1.65144166394E-3</v>
      </c>
      <c r="D299" s="1">
        <v>4.1137231432399997</v>
      </c>
      <c r="E299" s="1">
        <v>5.7931952981600003E-3</v>
      </c>
      <c r="F299" s="1">
        <v>4.8096993522000003E-2</v>
      </c>
      <c r="G299" s="1">
        <v>1</v>
      </c>
      <c r="H299" s="1">
        <v>4.2826207428600001E-3</v>
      </c>
      <c r="I299" s="1">
        <v>4.0610643990299997E-3</v>
      </c>
      <c r="J299" s="1">
        <v>1.95171067154E-3</v>
      </c>
      <c r="K299" s="1">
        <v>2.8797976465000001E-3</v>
      </c>
      <c r="L299" s="1">
        <v>2.2000178463799998E-3</v>
      </c>
      <c r="M299" s="1">
        <v>8.4077117329999992E-3</v>
      </c>
      <c r="N299" s="1" t="s">
        <v>874</v>
      </c>
    </row>
    <row r="300" spans="1:14">
      <c r="A300" s="1" t="s">
        <v>1719</v>
      </c>
      <c r="B300" s="1" t="s">
        <v>1728</v>
      </c>
      <c r="C300" s="1">
        <v>2.08289939596E-4</v>
      </c>
      <c r="D300" s="1">
        <v>4.6476255396199999</v>
      </c>
      <c r="E300" s="1">
        <v>2.9328907938199998E-3</v>
      </c>
      <c r="F300" s="1">
        <v>3.4901400446500003E-2</v>
      </c>
      <c r="G300" s="1">
        <v>1</v>
      </c>
      <c r="H300" s="1">
        <v>3.1182175263999999E-3</v>
      </c>
      <c r="I300" s="1">
        <v>2.4591450159800001E-3</v>
      </c>
      <c r="J300" s="1">
        <v>1.0427820886999999E-3</v>
      </c>
      <c r="K300" s="1">
        <v>4.91475958022E-3</v>
      </c>
      <c r="L300" s="1">
        <v>2.2957213636700001E-3</v>
      </c>
      <c r="M300" s="1">
        <v>8.0327152434399897E-3</v>
      </c>
      <c r="N300" s="1" t="s">
        <v>874</v>
      </c>
    </row>
    <row r="301" spans="1:14">
      <c r="A301" s="1" t="s">
        <v>1719</v>
      </c>
      <c r="B301" s="1" t="s">
        <v>1729</v>
      </c>
      <c r="C301" s="1">
        <v>1.0712054036400001E-3</v>
      </c>
      <c r="D301" s="1">
        <v>2.6892157112800001</v>
      </c>
      <c r="E301" s="1">
        <v>4.0102565394300002E-2</v>
      </c>
      <c r="F301" s="1">
        <v>0.18140906748499999</v>
      </c>
      <c r="G301" s="1">
        <v>1</v>
      </c>
      <c r="H301" s="1">
        <v>2.31669925314E-3</v>
      </c>
      <c r="I301" s="1">
        <v>1.80409748374E-3</v>
      </c>
      <c r="J301" s="1">
        <v>3.06738794819E-3</v>
      </c>
      <c r="K301" s="1">
        <v>2.3612802524599998E-3</v>
      </c>
      <c r="L301" s="1">
        <v>1.1158032371700001E-3</v>
      </c>
      <c r="M301" s="1">
        <v>8.3128523560900003E-3</v>
      </c>
      <c r="N301" s="1" t="s">
        <v>874</v>
      </c>
    </row>
    <row r="302" spans="1:14">
      <c r="A302" s="1" t="s">
        <v>1719</v>
      </c>
      <c r="B302" s="1" t="s">
        <v>1730</v>
      </c>
      <c r="C302" s="2">
        <v>1.4877852828299999E-5</v>
      </c>
      <c r="D302" s="1">
        <v>3.3441014752</v>
      </c>
      <c r="E302" s="1">
        <v>1.6143462894399999E-2</v>
      </c>
      <c r="F302" s="1">
        <v>9.4478954971999998E-2</v>
      </c>
      <c r="G302" s="1">
        <v>1</v>
      </c>
      <c r="H302" s="1">
        <v>1.0131287731899999E-3</v>
      </c>
      <c r="I302" s="1">
        <v>3.8311558502E-3</v>
      </c>
      <c r="J302" s="1">
        <v>3.7493057058599901E-4</v>
      </c>
      <c r="K302" s="1">
        <v>2.04290983786E-3</v>
      </c>
      <c r="L302" s="1">
        <v>1.4886008322E-3</v>
      </c>
      <c r="M302" s="1">
        <v>4.6076950800300002E-3</v>
      </c>
      <c r="N302" s="1" t="s">
        <v>874</v>
      </c>
    </row>
    <row r="303" spans="1:14">
      <c r="A303" s="1" t="s">
        <v>1720</v>
      </c>
      <c r="B303" s="1" t="s">
        <v>157</v>
      </c>
      <c r="C303" s="1">
        <v>1.1134634987800001E-2</v>
      </c>
      <c r="D303" s="1">
        <v>3.64982406281</v>
      </c>
      <c r="E303" s="1">
        <v>1.0679562288000001E-2</v>
      </c>
      <c r="F303" s="1">
        <v>6.9320067942000005E-2</v>
      </c>
      <c r="G303" s="1">
        <v>1</v>
      </c>
      <c r="H303" s="1">
        <v>3.54790293021E-2</v>
      </c>
      <c r="I303" s="1">
        <v>5.2195233156100002E-2</v>
      </c>
      <c r="J303" s="1">
        <v>2.3236864112399998E-2</v>
      </c>
      <c r="K303" s="1">
        <v>5.8776295420199999E-2</v>
      </c>
      <c r="L303" s="1">
        <v>3.8565173956099999E-2</v>
      </c>
      <c r="M303" s="1">
        <v>0.102992081066</v>
      </c>
      <c r="N303" s="1" t="s">
        <v>1017</v>
      </c>
    </row>
    <row r="304" spans="1:14">
      <c r="A304" s="1" t="s">
        <v>1720</v>
      </c>
      <c r="B304" s="1" t="s">
        <v>160</v>
      </c>
      <c r="C304" s="1">
        <v>1.2389241747000001E-3</v>
      </c>
      <c r="D304" s="1">
        <v>4.8218036885800002</v>
      </c>
      <c r="E304" s="1">
        <v>2.3614525619099999E-3</v>
      </c>
      <c r="F304" s="1">
        <v>2.96646246226E-2</v>
      </c>
      <c r="G304" s="1">
        <v>0.843038564602</v>
      </c>
      <c r="H304" s="1">
        <v>4.3977649839999997E-3</v>
      </c>
      <c r="I304" s="1">
        <v>4.1292536737099997E-2</v>
      </c>
      <c r="J304" s="1">
        <v>1.1650002986099901E-3</v>
      </c>
      <c r="K304" s="1">
        <v>1.09822359581E-2</v>
      </c>
      <c r="L304" s="1">
        <v>9.5791854905300008E-3</v>
      </c>
      <c r="M304" s="1">
        <v>1.2469901263E-2</v>
      </c>
      <c r="N304" s="1" t="s">
        <v>1017</v>
      </c>
    </row>
    <row r="305" spans="1:14">
      <c r="A305" s="1" t="s">
        <v>1720</v>
      </c>
      <c r="B305" s="1" t="s">
        <v>161</v>
      </c>
      <c r="C305" s="1">
        <v>2.1171489061400001E-2</v>
      </c>
      <c r="D305" s="1">
        <v>3.4107459789800001</v>
      </c>
      <c r="E305" s="1">
        <v>1.4743153416599999E-2</v>
      </c>
      <c r="F305" s="1">
        <v>8.7721762828899999E-2</v>
      </c>
      <c r="G305" s="1">
        <v>1</v>
      </c>
      <c r="H305" s="1">
        <v>9.7141303051500004E-3</v>
      </c>
      <c r="I305" s="1">
        <v>1.1514680918800001E-2</v>
      </c>
      <c r="J305" s="1">
        <v>1.86330832409E-2</v>
      </c>
      <c r="K305" s="1">
        <v>9.3026390987599999E-3</v>
      </c>
      <c r="L305" s="1">
        <v>1.55622775854E-2</v>
      </c>
      <c r="M305" s="1">
        <v>3.1638863777000001E-3</v>
      </c>
      <c r="N305" s="1" t="s">
        <v>1017</v>
      </c>
    </row>
    <row r="306" spans="1:14">
      <c r="A306" s="1" t="s">
        <v>1720</v>
      </c>
      <c r="B306" s="1" t="s">
        <v>162</v>
      </c>
      <c r="C306" s="1">
        <v>3.3874382498199902E-3</v>
      </c>
      <c r="D306" s="1">
        <v>3.5757717286799999</v>
      </c>
      <c r="E306" s="1">
        <v>1.1795169385900001E-2</v>
      </c>
      <c r="F306" s="1">
        <v>7.1370770690800001E-2</v>
      </c>
      <c r="G306" s="1">
        <v>1</v>
      </c>
      <c r="H306" s="1">
        <v>9.02073662585E-3</v>
      </c>
      <c r="I306" s="1">
        <v>1.2447847327600001E-2</v>
      </c>
      <c r="J306" s="1">
        <v>1.9340645371300001E-3</v>
      </c>
      <c r="K306" s="1">
        <v>1.20973790163E-2</v>
      </c>
      <c r="L306" s="1">
        <v>4.7771776586100004E-3</v>
      </c>
      <c r="M306" s="1">
        <v>2.25266744574E-2</v>
      </c>
      <c r="N306" s="1" t="s">
        <v>1017</v>
      </c>
    </row>
    <row r="307" spans="1:14">
      <c r="A307" s="1" t="s">
        <v>1720</v>
      </c>
      <c r="B307" s="1" t="s">
        <v>164</v>
      </c>
      <c r="C307" s="1">
        <v>3.1678820669599999E-3</v>
      </c>
      <c r="D307" s="1">
        <v>2.6367222593699999</v>
      </c>
      <c r="E307" s="1">
        <v>4.3192635115499999E-2</v>
      </c>
      <c r="F307" s="1">
        <v>0.18140906748499999</v>
      </c>
      <c r="G307" s="1">
        <v>1</v>
      </c>
      <c r="H307" s="1">
        <v>1.3850343106600001E-2</v>
      </c>
      <c r="I307" s="1">
        <v>7.0100235546100001E-3</v>
      </c>
      <c r="J307" s="1">
        <v>2.6071680477199998E-3</v>
      </c>
      <c r="K307" s="1">
        <v>8.3754708794199998E-3</v>
      </c>
      <c r="L307" s="1">
        <v>3.2088173200000001E-3</v>
      </c>
      <c r="M307" s="1">
        <v>1.04630914914E-2</v>
      </c>
      <c r="N307" s="1" t="s">
        <v>1017</v>
      </c>
    </row>
    <row r="308" spans="1:14">
      <c r="A308" s="1" t="s">
        <v>1720</v>
      </c>
      <c r="B308" s="1" t="s">
        <v>167</v>
      </c>
      <c r="C308" s="1">
        <v>2.5719438563499902E-3</v>
      </c>
      <c r="D308" s="1">
        <v>2.56215109098</v>
      </c>
      <c r="E308" s="1">
        <v>4.8009400438199901E-2</v>
      </c>
      <c r="F308" s="1">
        <v>0.19257703321799999</v>
      </c>
      <c r="G308" s="1">
        <v>1</v>
      </c>
      <c r="H308" s="1">
        <v>4.87775408104E-3</v>
      </c>
      <c r="I308" s="1">
        <v>6.8499488339699996E-3</v>
      </c>
      <c r="J308" s="1">
        <v>2.1845561925399998E-3</v>
      </c>
      <c r="K308" s="1">
        <v>7.4820616923299997E-3</v>
      </c>
      <c r="L308" s="1">
        <v>3.64853682024E-3</v>
      </c>
      <c r="M308" s="1">
        <v>8.5750080229199995E-3</v>
      </c>
      <c r="N308" s="1" t="s">
        <v>1017</v>
      </c>
    </row>
    <row r="309" spans="1:14">
      <c r="A309" s="1" t="s">
        <v>1720</v>
      </c>
      <c r="B309" s="1" t="s">
        <v>1727</v>
      </c>
      <c r="C309" s="1">
        <v>1.44279777306999E-3</v>
      </c>
      <c r="D309" s="1">
        <v>4.1137231432399997</v>
      </c>
      <c r="E309" s="1">
        <v>5.7931952981600003E-3</v>
      </c>
      <c r="F309" s="1">
        <v>4.8096993522000003E-2</v>
      </c>
      <c r="G309" s="1">
        <v>1</v>
      </c>
      <c r="H309" s="1">
        <v>4.2826207428600001E-3</v>
      </c>
      <c r="I309" s="1">
        <v>4.0610643990299997E-3</v>
      </c>
      <c r="J309" s="1">
        <v>1.95171067154E-3</v>
      </c>
      <c r="K309" s="1">
        <v>2.8797976465000001E-3</v>
      </c>
      <c r="L309" s="1">
        <v>2.2000178463799998E-3</v>
      </c>
      <c r="M309" s="1">
        <v>8.4077117329999992E-3</v>
      </c>
      <c r="N309" s="1" t="s">
        <v>1017</v>
      </c>
    </row>
    <row r="310" spans="1:14">
      <c r="A310" s="1" t="s">
        <v>1720</v>
      </c>
      <c r="B310" s="1" t="s">
        <v>1728</v>
      </c>
      <c r="C310" s="1">
        <v>8.3117697796600005E-4</v>
      </c>
      <c r="D310" s="1">
        <v>4.6476255396199999</v>
      </c>
      <c r="E310" s="1">
        <v>2.9328907938199998E-3</v>
      </c>
      <c r="F310" s="1">
        <v>3.4901400446500003E-2</v>
      </c>
      <c r="G310" s="1">
        <v>1</v>
      </c>
      <c r="H310" s="1">
        <v>3.1182175263999999E-3</v>
      </c>
      <c r="I310" s="1">
        <v>2.4591450159800001E-3</v>
      </c>
      <c r="J310" s="1">
        <v>1.0427820886999999E-3</v>
      </c>
      <c r="K310" s="1">
        <v>4.91475958022E-3</v>
      </c>
      <c r="L310" s="1">
        <v>2.2957213636700001E-3</v>
      </c>
      <c r="M310" s="1">
        <v>8.0327152434399897E-3</v>
      </c>
      <c r="N310" s="1" t="s">
        <v>1017</v>
      </c>
    </row>
    <row r="311" spans="1:14">
      <c r="A311" s="1" t="s">
        <v>1720</v>
      </c>
      <c r="B311" s="1" t="s">
        <v>1729</v>
      </c>
      <c r="C311" s="1">
        <v>6.1162079510699999E-4</v>
      </c>
      <c r="D311" s="1">
        <v>2.6892157112800001</v>
      </c>
      <c r="E311" s="1">
        <v>4.0102565394300002E-2</v>
      </c>
      <c r="F311" s="1">
        <v>0.18140906748499999</v>
      </c>
      <c r="G311" s="1">
        <v>1</v>
      </c>
      <c r="H311" s="1">
        <v>2.31669925314E-3</v>
      </c>
      <c r="I311" s="1">
        <v>1.80409748374E-3</v>
      </c>
      <c r="J311" s="1">
        <v>3.06738794819E-3</v>
      </c>
      <c r="K311" s="1">
        <v>2.3612802524599998E-3</v>
      </c>
      <c r="L311" s="1">
        <v>1.1158032371700001E-3</v>
      </c>
      <c r="M311" s="1">
        <v>8.3128523560900003E-3</v>
      </c>
      <c r="N311" s="1" t="s">
        <v>1017</v>
      </c>
    </row>
    <row r="312" spans="1:14">
      <c r="A312" s="1" t="s">
        <v>1720</v>
      </c>
      <c r="B312" s="1" t="s">
        <v>1730</v>
      </c>
      <c r="C312" s="2">
        <v>7.8412922449600002E-5</v>
      </c>
      <c r="D312" s="1">
        <v>3.3441014752</v>
      </c>
      <c r="E312" s="1">
        <v>1.6143462894399999E-2</v>
      </c>
      <c r="F312" s="1">
        <v>9.4478954971999998E-2</v>
      </c>
      <c r="G312" s="1">
        <v>1</v>
      </c>
      <c r="H312" s="1">
        <v>1.0131287731899999E-3</v>
      </c>
      <c r="I312" s="1">
        <v>3.8311558502E-3</v>
      </c>
      <c r="J312" s="1">
        <v>3.7493057058599901E-4</v>
      </c>
      <c r="K312" s="1">
        <v>2.04290983786E-3</v>
      </c>
      <c r="L312" s="1">
        <v>1.4886008322E-3</v>
      </c>
      <c r="M312" s="1">
        <v>4.6076950800300002E-3</v>
      </c>
      <c r="N312" s="1" t="s">
        <v>1017</v>
      </c>
    </row>
    <row r="313" spans="1:14">
      <c r="A313" s="1" t="s">
        <v>1721</v>
      </c>
      <c r="B313" s="1" t="s">
        <v>157</v>
      </c>
      <c r="C313" s="1">
        <v>2.34392011695999E-2</v>
      </c>
      <c r="D313" s="1">
        <v>3.64982406281</v>
      </c>
      <c r="E313" s="1">
        <v>1.0679562288000001E-2</v>
      </c>
      <c r="F313" s="1">
        <v>6.9320067942000005E-2</v>
      </c>
      <c r="G313" s="1">
        <v>1</v>
      </c>
      <c r="H313" s="1">
        <v>3.54790293021E-2</v>
      </c>
      <c r="I313" s="1">
        <v>5.2195233156100002E-2</v>
      </c>
      <c r="J313" s="1">
        <v>2.3236864112399998E-2</v>
      </c>
      <c r="K313" s="1">
        <v>5.8776295420199999E-2</v>
      </c>
      <c r="L313" s="1">
        <v>3.8565173956099999E-2</v>
      </c>
      <c r="M313" s="1">
        <v>0.102992081066</v>
      </c>
      <c r="N313" s="1" t="s">
        <v>1017</v>
      </c>
    </row>
    <row r="314" spans="1:14">
      <c r="A314" s="1" t="s">
        <v>1721</v>
      </c>
      <c r="B314" s="1" t="s">
        <v>160</v>
      </c>
      <c r="C314" s="1">
        <v>1.0685289451599999E-2</v>
      </c>
      <c r="D314" s="1">
        <v>4.8218036885800002</v>
      </c>
      <c r="E314" s="1">
        <v>2.3614525619099999E-3</v>
      </c>
      <c r="F314" s="1">
        <v>2.96646246226E-2</v>
      </c>
      <c r="G314" s="1">
        <v>0.843038564602</v>
      </c>
      <c r="H314" s="1">
        <v>4.3977649839999997E-3</v>
      </c>
      <c r="I314" s="1">
        <v>4.1292536737099997E-2</v>
      </c>
      <c r="J314" s="1">
        <v>1.1650002986099901E-3</v>
      </c>
      <c r="K314" s="1">
        <v>1.09822359581E-2</v>
      </c>
      <c r="L314" s="1">
        <v>9.5791854905300008E-3</v>
      </c>
      <c r="M314" s="1">
        <v>1.2469901263E-2</v>
      </c>
      <c r="N314" s="1" t="s">
        <v>1017</v>
      </c>
    </row>
    <row r="315" spans="1:14">
      <c r="A315" s="1" t="s">
        <v>1721</v>
      </c>
      <c r="B315" s="1" t="s">
        <v>161</v>
      </c>
      <c r="C315" s="1">
        <v>6.2525274520200003E-3</v>
      </c>
      <c r="D315" s="1">
        <v>3.4107459789800001</v>
      </c>
      <c r="E315" s="1">
        <v>1.4743153416599999E-2</v>
      </c>
      <c r="F315" s="1">
        <v>8.7721762828899999E-2</v>
      </c>
      <c r="G315" s="1">
        <v>1</v>
      </c>
      <c r="H315" s="1">
        <v>9.7141303051500004E-3</v>
      </c>
      <c r="I315" s="1">
        <v>1.1514680918800001E-2</v>
      </c>
      <c r="J315" s="1">
        <v>1.86330832409E-2</v>
      </c>
      <c r="K315" s="1">
        <v>9.3026390987599999E-3</v>
      </c>
      <c r="L315" s="1">
        <v>1.55622775854E-2</v>
      </c>
      <c r="M315" s="1">
        <v>3.1638863777000001E-3</v>
      </c>
      <c r="N315" s="1" t="s">
        <v>1017</v>
      </c>
    </row>
    <row r="316" spans="1:14">
      <c r="A316" s="1" t="s">
        <v>1721</v>
      </c>
      <c r="B316" s="1" t="s">
        <v>162</v>
      </c>
      <c r="C316" s="1">
        <v>5.6303854169899997E-3</v>
      </c>
      <c r="D316" s="1">
        <v>3.5757717286799999</v>
      </c>
      <c r="E316" s="1">
        <v>1.1795169385900001E-2</v>
      </c>
      <c r="F316" s="1">
        <v>7.1370770690800001E-2</v>
      </c>
      <c r="G316" s="1">
        <v>1</v>
      </c>
      <c r="H316" s="1">
        <v>9.02073662585E-3</v>
      </c>
      <c r="I316" s="1">
        <v>1.2447847327600001E-2</v>
      </c>
      <c r="J316" s="1">
        <v>1.9340645371300001E-3</v>
      </c>
      <c r="K316" s="1">
        <v>1.20973790163E-2</v>
      </c>
      <c r="L316" s="1">
        <v>4.7771776586100004E-3</v>
      </c>
      <c r="M316" s="1">
        <v>2.25266744574E-2</v>
      </c>
      <c r="N316" s="1" t="s">
        <v>1017</v>
      </c>
    </row>
    <row r="317" spans="1:14">
      <c r="A317" s="1" t="s">
        <v>1721</v>
      </c>
      <c r="B317" s="1" t="s">
        <v>164</v>
      </c>
      <c r="C317" s="1">
        <v>4.1839051855499998E-3</v>
      </c>
      <c r="D317" s="1">
        <v>2.6367222593699999</v>
      </c>
      <c r="E317" s="1">
        <v>4.3192635115499999E-2</v>
      </c>
      <c r="F317" s="1">
        <v>0.18140906748499999</v>
      </c>
      <c r="G317" s="1">
        <v>1</v>
      </c>
      <c r="H317" s="1">
        <v>1.3850343106600001E-2</v>
      </c>
      <c r="I317" s="1">
        <v>7.0100235546100001E-3</v>
      </c>
      <c r="J317" s="1">
        <v>2.6071680477199998E-3</v>
      </c>
      <c r="K317" s="1">
        <v>8.3754708794199998E-3</v>
      </c>
      <c r="L317" s="1">
        <v>3.2088173200000001E-3</v>
      </c>
      <c r="M317" s="1">
        <v>1.04630914914E-2</v>
      </c>
      <c r="N317" s="1" t="s">
        <v>1017</v>
      </c>
    </row>
    <row r="318" spans="1:14">
      <c r="A318" s="1" t="s">
        <v>1721</v>
      </c>
      <c r="B318" s="1" t="s">
        <v>167</v>
      </c>
      <c r="C318" s="1">
        <v>5.4904034591099996E-3</v>
      </c>
      <c r="D318" s="1">
        <v>2.56215109098</v>
      </c>
      <c r="E318" s="1">
        <v>4.8009400438199901E-2</v>
      </c>
      <c r="F318" s="1">
        <v>0.19257703321799999</v>
      </c>
      <c r="G318" s="1">
        <v>1</v>
      </c>
      <c r="H318" s="1">
        <v>4.87775408104E-3</v>
      </c>
      <c r="I318" s="1">
        <v>6.8499488339699996E-3</v>
      </c>
      <c r="J318" s="1">
        <v>2.1845561925399998E-3</v>
      </c>
      <c r="K318" s="1">
        <v>7.4820616923299997E-3</v>
      </c>
      <c r="L318" s="1">
        <v>3.64853682024E-3</v>
      </c>
      <c r="M318" s="1">
        <v>8.5750080229199995E-3</v>
      </c>
      <c r="N318" s="1" t="s">
        <v>1017</v>
      </c>
    </row>
    <row r="319" spans="1:14">
      <c r="A319" s="1" t="s">
        <v>1721</v>
      </c>
      <c r="B319" s="1" t="s">
        <v>1727</v>
      </c>
      <c r="C319" s="1">
        <v>2.4108003857299999E-3</v>
      </c>
      <c r="D319" s="1">
        <v>4.1137231432399997</v>
      </c>
      <c r="E319" s="1">
        <v>5.7931952981600003E-3</v>
      </c>
      <c r="F319" s="1">
        <v>4.8096993522000003E-2</v>
      </c>
      <c r="G319" s="1">
        <v>1</v>
      </c>
      <c r="H319" s="1">
        <v>4.2826207428600001E-3</v>
      </c>
      <c r="I319" s="1">
        <v>4.0610643990299997E-3</v>
      </c>
      <c r="J319" s="1">
        <v>1.95171067154E-3</v>
      </c>
      <c r="K319" s="1">
        <v>2.8797976465000001E-3</v>
      </c>
      <c r="L319" s="1">
        <v>2.2000178463799998E-3</v>
      </c>
      <c r="M319" s="1">
        <v>8.4077117329999992E-3</v>
      </c>
      <c r="N319" s="1" t="s">
        <v>1017</v>
      </c>
    </row>
    <row r="320" spans="1:14">
      <c r="A320" s="1" t="s">
        <v>1721</v>
      </c>
      <c r="B320" s="1" t="s">
        <v>1728</v>
      </c>
      <c r="C320" s="1">
        <v>1.61756929107E-3</v>
      </c>
      <c r="D320" s="1">
        <v>4.6476255396199999</v>
      </c>
      <c r="E320" s="1">
        <v>2.9328907938199998E-3</v>
      </c>
      <c r="F320" s="1">
        <v>3.4901400446500003E-2</v>
      </c>
      <c r="G320" s="1">
        <v>1</v>
      </c>
      <c r="H320" s="1">
        <v>3.1182175263999999E-3</v>
      </c>
      <c r="I320" s="1">
        <v>2.4591450159800001E-3</v>
      </c>
      <c r="J320" s="1">
        <v>1.0427820886999999E-3</v>
      </c>
      <c r="K320" s="1">
        <v>4.91475958022E-3</v>
      </c>
      <c r="L320" s="1">
        <v>2.2957213636700001E-3</v>
      </c>
      <c r="M320" s="1">
        <v>8.0327152434399897E-3</v>
      </c>
      <c r="N320" s="1" t="s">
        <v>1017</v>
      </c>
    </row>
    <row r="321" spans="1:14">
      <c r="A321" s="1" t="s">
        <v>1721</v>
      </c>
      <c r="B321" s="1" t="s">
        <v>1729</v>
      </c>
      <c r="C321" s="1">
        <v>1.44648023144E-3</v>
      </c>
      <c r="D321" s="1">
        <v>2.6892157112800001</v>
      </c>
      <c r="E321" s="1">
        <v>4.0102565394300002E-2</v>
      </c>
      <c r="F321" s="1">
        <v>0.18140906748499999</v>
      </c>
      <c r="G321" s="1">
        <v>1</v>
      </c>
      <c r="H321" s="1">
        <v>2.31669925314E-3</v>
      </c>
      <c r="I321" s="1">
        <v>1.80409748374E-3</v>
      </c>
      <c r="J321" s="1">
        <v>3.06738794819E-3</v>
      </c>
      <c r="K321" s="1">
        <v>2.3612802524599998E-3</v>
      </c>
      <c r="L321" s="1">
        <v>1.1158032371700001E-3</v>
      </c>
      <c r="M321" s="1">
        <v>8.3128523560900003E-3</v>
      </c>
      <c r="N321" s="1" t="s">
        <v>1017</v>
      </c>
    </row>
    <row r="322" spans="1:14">
      <c r="A322" s="1" t="s">
        <v>1721</v>
      </c>
      <c r="B322" s="1" t="s">
        <v>1730</v>
      </c>
      <c r="C322" s="1">
        <v>5.3348679503500002E-3</v>
      </c>
      <c r="D322" s="1">
        <v>3.3441014752</v>
      </c>
      <c r="E322" s="1">
        <v>1.6143462894399999E-2</v>
      </c>
      <c r="F322" s="1">
        <v>9.4478954971999998E-2</v>
      </c>
      <c r="G322" s="1">
        <v>1</v>
      </c>
      <c r="H322" s="1">
        <v>1.0131287731899999E-3</v>
      </c>
      <c r="I322" s="1">
        <v>3.8311558502E-3</v>
      </c>
      <c r="J322" s="1">
        <v>3.7493057058599901E-4</v>
      </c>
      <c r="K322" s="1">
        <v>2.04290983786E-3</v>
      </c>
      <c r="L322" s="1">
        <v>1.4886008322E-3</v>
      </c>
      <c r="M322" s="1">
        <v>4.6076950800300002E-3</v>
      </c>
      <c r="N322" s="1" t="s">
        <v>1017</v>
      </c>
    </row>
    <row r="323" spans="1:14">
      <c r="A323" s="1" t="s">
        <v>1722</v>
      </c>
      <c r="B323" s="1" t="s">
        <v>157</v>
      </c>
      <c r="C323" s="1">
        <v>0.100465070579</v>
      </c>
      <c r="D323" s="1">
        <v>3.64982406281</v>
      </c>
      <c r="E323" s="1">
        <v>1.0679562288000001E-2</v>
      </c>
      <c r="F323" s="1">
        <v>6.9320067942000005E-2</v>
      </c>
      <c r="G323" s="1">
        <v>1</v>
      </c>
      <c r="H323" s="1">
        <v>3.54790293021E-2</v>
      </c>
      <c r="I323" s="1">
        <v>5.2195233156100002E-2</v>
      </c>
      <c r="J323" s="1">
        <v>2.3236864112399998E-2</v>
      </c>
      <c r="K323" s="1">
        <v>5.8776295420199999E-2</v>
      </c>
      <c r="L323" s="1">
        <v>3.8565173956099999E-2</v>
      </c>
      <c r="M323" s="1">
        <v>0.102992081066</v>
      </c>
      <c r="N323" s="1" t="s">
        <v>1017</v>
      </c>
    </row>
    <row r="324" spans="1:14">
      <c r="A324" s="1" t="s">
        <v>1722</v>
      </c>
      <c r="B324" s="1" t="s">
        <v>160</v>
      </c>
      <c r="C324" s="1">
        <v>2.4514459764799899E-2</v>
      </c>
      <c r="D324" s="1">
        <v>4.8218036885800002</v>
      </c>
      <c r="E324" s="1">
        <v>2.3614525619099999E-3</v>
      </c>
      <c r="F324" s="1">
        <v>2.96646246226E-2</v>
      </c>
      <c r="G324" s="1">
        <v>0.843038564602</v>
      </c>
      <c r="H324" s="1">
        <v>4.3977649839999997E-3</v>
      </c>
      <c r="I324" s="1">
        <v>4.1292536737099997E-2</v>
      </c>
      <c r="J324" s="1">
        <v>1.1650002986099901E-3</v>
      </c>
      <c r="K324" s="1">
        <v>1.09822359581E-2</v>
      </c>
      <c r="L324" s="1">
        <v>9.5791854905300008E-3</v>
      </c>
      <c r="M324" s="1">
        <v>1.2469901263E-2</v>
      </c>
      <c r="N324" s="1" t="s">
        <v>1017</v>
      </c>
    </row>
    <row r="325" spans="1:14">
      <c r="A325" s="1" t="s">
        <v>1722</v>
      </c>
      <c r="B325" s="1" t="s">
        <v>161</v>
      </c>
      <c r="C325" s="1">
        <v>1.8635574624199999E-2</v>
      </c>
      <c r="D325" s="1">
        <v>3.4107459789800001</v>
      </c>
      <c r="E325" s="1">
        <v>1.4743153416599999E-2</v>
      </c>
      <c r="F325" s="1">
        <v>8.7721762828899999E-2</v>
      </c>
      <c r="G325" s="1">
        <v>1</v>
      </c>
      <c r="H325" s="1">
        <v>9.7141303051500004E-3</v>
      </c>
      <c r="I325" s="1">
        <v>1.1514680918800001E-2</v>
      </c>
      <c r="J325" s="1">
        <v>1.86330832409E-2</v>
      </c>
      <c r="K325" s="1">
        <v>9.3026390987599999E-3</v>
      </c>
      <c r="L325" s="1">
        <v>1.55622775854E-2</v>
      </c>
      <c r="M325" s="1">
        <v>3.1638863777000001E-3</v>
      </c>
      <c r="N325" s="1" t="s">
        <v>1017</v>
      </c>
    </row>
    <row r="326" spans="1:14">
      <c r="A326" s="1" t="s">
        <v>1722</v>
      </c>
      <c r="B326" s="1" t="s">
        <v>162</v>
      </c>
      <c r="C326" s="1">
        <v>6.2555268070600004E-3</v>
      </c>
      <c r="D326" s="1">
        <v>3.5757717286799999</v>
      </c>
      <c r="E326" s="1">
        <v>1.1795169385900001E-2</v>
      </c>
      <c r="F326" s="1">
        <v>7.1370770690800001E-2</v>
      </c>
      <c r="G326" s="1">
        <v>1</v>
      </c>
      <c r="H326" s="1">
        <v>9.02073662585E-3</v>
      </c>
      <c r="I326" s="1">
        <v>1.2447847327600001E-2</v>
      </c>
      <c r="J326" s="1">
        <v>1.9340645371300001E-3</v>
      </c>
      <c r="K326" s="1">
        <v>1.20973790163E-2</v>
      </c>
      <c r="L326" s="1">
        <v>4.7771776586100004E-3</v>
      </c>
      <c r="M326" s="1">
        <v>2.25266744574E-2</v>
      </c>
      <c r="N326" s="1" t="s">
        <v>1017</v>
      </c>
    </row>
    <row r="327" spans="1:14">
      <c r="A327" s="1" t="s">
        <v>1722</v>
      </c>
      <c r="B327" s="1" t="s">
        <v>164</v>
      </c>
      <c r="C327" s="1">
        <v>3.2260177512900001E-3</v>
      </c>
      <c r="D327" s="1">
        <v>2.6367222593699999</v>
      </c>
      <c r="E327" s="1">
        <v>4.3192635115499999E-2</v>
      </c>
      <c r="F327" s="1">
        <v>0.18140906748499999</v>
      </c>
      <c r="G327" s="1">
        <v>1</v>
      </c>
      <c r="H327" s="1">
        <v>1.3850343106600001E-2</v>
      </c>
      <c r="I327" s="1">
        <v>7.0100235546100001E-3</v>
      </c>
      <c r="J327" s="1">
        <v>2.6071680477199998E-3</v>
      </c>
      <c r="K327" s="1">
        <v>8.3754708794199998E-3</v>
      </c>
      <c r="L327" s="1">
        <v>3.2088173200000001E-3</v>
      </c>
      <c r="M327" s="1">
        <v>1.04630914914E-2</v>
      </c>
      <c r="N327" s="1" t="s">
        <v>1017</v>
      </c>
    </row>
    <row r="328" spans="1:14">
      <c r="A328" s="1" t="s">
        <v>1722</v>
      </c>
      <c r="B328" s="1" t="s">
        <v>167</v>
      </c>
      <c r="C328" s="1">
        <v>4.29043985196E-3</v>
      </c>
      <c r="D328" s="1">
        <v>2.56215109098</v>
      </c>
      <c r="E328" s="1">
        <v>4.8009400438199901E-2</v>
      </c>
      <c r="F328" s="1">
        <v>0.19257703321799999</v>
      </c>
      <c r="G328" s="1">
        <v>1</v>
      </c>
      <c r="H328" s="1">
        <v>4.87775408104E-3</v>
      </c>
      <c r="I328" s="1">
        <v>6.8499488339699996E-3</v>
      </c>
      <c r="J328" s="1">
        <v>2.1845561925399998E-3</v>
      </c>
      <c r="K328" s="1">
        <v>7.4820616923299997E-3</v>
      </c>
      <c r="L328" s="1">
        <v>3.64853682024E-3</v>
      </c>
      <c r="M328" s="1">
        <v>8.5750080229199995E-3</v>
      </c>
      <c r="N328" s="1" t="s">
        <v>1017</v>
      </c>
    </row>
    <row r="329" spans="1:14">
      <c r="A329" s="1" t="s">
        <v>1722</v>
      </c>
      <c r="B329" s="1" t="s">
        <v>1727</v>
      </c>
      <c r="C329" s="1">
        <v>2.42360724462E-3</v>
      </c>
      <c r="D329" s="1">
        <v>4.1137231432399997</v>
      </c>
      <c r="E329" s="1">
        <v>5.7931952981600003E-3</v>
      </c>
      <c r="F329" s="1">
        <v>4.8096993522000003E-2</v>
      </c>
      <c r="G329" s="1">
        <v>1</v>
      </c>
      <c r="H329" s="1">
        <v>4.2826207428600001E-3</v>
      </c>
      <c r="I329" s="1">
        <v>4.0610643990299997E-3</v>
      </c>
      <c r="J329" s="1">
        <v>1.95171067154E-3</v>
      </c>
      <c r="K329" s="1">
        <v>2.8797976465000001E-3</v>
      </c>
      <c r="L329" s="1">
        <v>2.2000178463799998E-3</v>
      </c>
      <c r="M329" s="1">
        <v>8.4077117329999992E-3</v>
      </c>
      <c r="N329" s="1" t="s">
        <v>1017</v>
      </c>
    </row>
    <row r="330" spans="1:14">
      <c r="A330" s="1" t="s">
        <v>1722</v>
      </c>
      <c r="B330" s="1" t="s">
        <v>1728</v>
      </c>
      <c r="C330" s="1">
        <v>3.84829528707E-3</v>
      </c>
      <c r="D330" s="1">
        <v>4.6476255396199999</v>
      </c>
      <c r="E330" s="1">
        <v>2.9328907938199998E-3</v>
      </c>
      <c r="F330" s="1">
        <v>3.4901400446500003E-2</v>
      </c>
      <c r="G330" s="1">
        <v>1</v>
      </c>
      <c r="H330" s="1">
        <v>3.1182175263999999E-3</v>
      </c>
      <c r="I330" s="1">
        <v>2.4591450159800001E-3</v>
      </c>
      <c r="J330" s="1">
        <v>1.0427820886999999E-3</v>
      </c>
      <c r="K330" s="1">
        <v>4.91475958022E-3</v>
      </c>
      <c r="L330" s="1">
        <v>2.2957213636700001E-3</v>
      </c>
      <c r="M330" s="1">
        <v>8.0327152434399897E-3</v>
      </c>
      <c r="N330" s="1" t="s">
        <v>1017</v>
      </c>
    </row>
    <row r="331" spans="1:14">
      <c r="A331" s="1" t="s">
        <v>1722</v>
      </c>
      <c r="B331" s="1" t="s">
        <v>1729</v>
      </c>
      <c r="C331" s="1">
        <v>3.9301739101999899E-4</v>
      </c>
      <c r="D331" s="1">
        <v>2.6892157112800001</v>
      </c>
      <c r="E331" s="1">
        <v>4.0102565394300002E-2</v>
      </c>
      <c r="F331" s="1">
        <v>0.18140906748499999</v>
      </c>
      <c r="G331" s="1">
        <v>1</v>
      </c>
      <c r="H331" s="1">
        <v>2.31669925314E-3</v>
      </c>
      <c r="I331" s="1">
        <v>1.80409748374E-3</v>
      </c>
      <c r="J331" s="1">
        <v>3.06738794819E-3</v>
      </c>
      <c r="K331" s="1">
        <v>2.3612802524599998E-3</v>
      </c>
      <c r="L331" s="1">
        <v>1.1158032371700001E-3</v>
      </c>
      <c r="M331" s="1">
        <v>8.3128523560900003E-3</v>
      </c>
      <c r="N331" s="1" t="s">
        <v>1017</v>
      </c>
    </row>
    <row r="332" spans="1:14">
      <c r="A332" s="1" t="s">
        <v>1722</v>
      </c>
      <c r="B332" s="1" t="s">
        <v>1730</v>
      </c>
      <c r="C332" s="1">
        <v>1.68669963646E-3</v>
      </c>
      <c r="D332" s="1">
        <v>3.3441014752</v>
      </c>
      <c r="E332" s="1">
        <v>1.6143462894399999E-2</v>
      </c>
      <c r="F332" s="1">
        <v>9.4478954971999998E-2</v>
      </c>
      <c r="G332" s="1">
        <v>1</v>
      </c>
      <c r="H332" s="1">
        <v>1.0131287731899999E-3</v>
      </c>
      <c r="I332" s="1">
        <v>3.8311558502E-3</v>
      </c>
      <c r="J332" s="1">
        <v>3.7493057058599901E-4</v>
      </c>
      <c r="K332" s="1">
        <v>2.04290983786E-3</v>
      </c>
      <c r="L332" s="1">
        <v>1.4886008322E-3</v>
      </c>
      <c r="M332" s="1">
        <v>4.6076950800300002E-3</v>
      </c>
      <c r="N332" s="1" t="s">
        <v>1017</v>
      </c>
    </row>
    <row r="333" spans="1:14">
      <c r="A333" s="1" t="s">
        <v>1723</v>
      </c>
      <c r="B333" s="1" t="s">
        <v>157</v>
      </c>
      <c r="C333" s="1">
        <v>2.52661397175999E-2</v>
      </c>
      <c r="D333" s="1">
        <v>3.64982406281</v>
      </c>
      <c r="E333" s="1">
        <v>1.0679562288000001E-2</v>
      </c>
      <c r="F333" s="1">
        <v>6.9320067942000005E-2</v>
      </c>
      <c r="G333" s="1">
        <v>1</v>
      </c>
      <c r="H333" s="1">
        <v>3.54790293021E-2</v>
      </c>
      <c r="I333" s="1">
        <v>5.2195233156100002E-2</v>
      </c>
      <c r="J333" s="1">
        <v>2.3236864112399998E-2</v>
      </c>
      <c r="K333" s="1">
        <v>5.8776295420199999E-2</v>
      </c>
      <c r="L333" s="1">
        <v>3.8565173956099999E-2</v>
      </c>
      <c r="M333" s="1">
        <v>0.102992081066</v>
      </c>
      <c r="N333" s="1" t="s">
        <v>1017</v>
      </c>
    </row>
    <row r="334" spans="1:14">
      <c r="A334" s="1" t="s">
        <v>1723</v>
      </c>
      <c r="B334" s="1" t="s">
        <v>160</v>
      </c>
      <c r="C334" s="1">
        <v>3.0002589055900001E-3</v>
      </c>
      <c r="D334" s="1">
        <v>4.8218036885800002</v>
      </c>
      <c r="E334" s="1">
        <v>2.3614525619099999E-3</v>
      </c>
      <c r="F334" s="1">
        <v>2.96646246226E-2</v>
      </c>
      <c r="G334" s="1">
        <v>0.843038564602</v>
      </c>
      <c r="H334" s="1">
        <v>4.3977649839999997E-3</v>
      </c>
      <c r="I334" s="1">
        <v>4.1292536737099997E-2</v>
      </c>
      <c r="J334" s="1">
        <v>1.1650002986099901E-3</v>
      </c>
      <c r="K334" s="1">
        <v>1.09822359581E-2</v>
      </c>
      <c r="L334" s="1">
        <v>9.5791854905300008E-3</v>
      </c>
      <c r="M334" s="1">
        <v>1.2469901263E-2</v>
      </c>
      <c r="N334" s="1" t="s">
        <v>1017</v>
      </c>
    </row>
    <row r="335" spans="1:14">
      <c r="A335" s="1" t="s">
        <v>1723</v>
      </c>
      <c r="B335" s="1" t="s">
        <v>161</v>
      </c>
      <c r="C335" s="1">
        <v>2.6286532340400001E-2</v>
      </c>
      <c r="D335" s="1">
        <v>3.4107459789800001</v>
      </c>
      <c r="E335" s="1">
        <v>1.4743153416599999E-2</v>
      </c>
      <c r="F335" s="1">
        <v>8.7721762828899999E-2</v>
      </c>
      <c r="G335" s="1">
        <v>1</v>
      </c>
      <c r="H335" s="1">
        <v>9.7141303051500004E-3</v>
      </c>
      <c r="I335" s="1">
        <v>1.1514680918800001E-2</v>
      </c>
      <c r="J335" s="1">
        <v>1.86330832409E-2</v>
      </c>
      <c r="K335" s="1">
        <v>9.3026390987599999E-3</v>
      </c>
      <c r="L335" s="1">
        <v>1.55622775854E-2</v>
      </c>
      <c r="M335" s="1">
        <v>3.1638863777000001E-3</v>
      </c>
      <c r="N335" s="1" t="s">
        <v>1017</v>
      </c>
    </row>
    <row r="336" spans="1:14">
      <c r="A336" s="1" t="s">
        <v>1723</v>
      </c>
      <c r="B336" s="1" t="s">
        <v>162</v>
      </c>
      <c r="C336" s="1">
        <v>5.83299066417E-3</v>
      </c>
      <c r="D336" s="1">
        <v>3.5757717286799999</v>
      </c>
      <c r="E336" s="1">
        <v>1.1795169385900001E-2</v>
      </c>
      <c r="F336" s="1">
        <v>7.1370770690800001E-2</v>
      </c>
      <c r="G336" s="1">
        <v>1</v>
      </c>
      <c r="H336" s="1">
        <v>9.02073662585E-3</v>
      </c>
      <c r="I336" s="1">
        <v>1.2447847327600001E-2</v>
      </c>
      <c r="J336" s="1">
        <v>1.9340645371300001E-3</v>
      </c>
      <c r="K336" s="1">
        <v>1.20973790163E-2</v>
      </c>
      <c r="L336" s="1">
        <v>4.7771776586100004E-3</v>
      </c>
      <c r="M336" s="1">
        <v>2.25266744574E-2</v>
      </c>
      <c r="N336" s="1" t="s">
        <v>1017</v>
      </c>
    </row>
    <row r="337" spans="1:14">
      <c r="A337" s="1" t="s">
        <v>1723</v>
      </c>
      <c r="B337" s="1" t="s">
        <v>164</v>
      </c>
      <c r="C337" s="1">
        <v>2.8175020179400001E-3</v>
      </c>
      <c r="D337" s="1">
        <v>2.6367222593699999</v>
      </c>
      <c r="E337" s="1">
        <v>4.3192635115499999E-2</v>
      </c>
      <c r="F337" s="1">
        <v>0.18140906748499999</v>
      </c>
      <c r="G337" s="1">
        <v>1</v>
      </c>
      <c r="H337" s="1">
        <v>1.3850343106600001E-2</v>
      </c>
      <c r="I337" s="1">
        <v>7.0100235546100001E-3</v>
      </c>
      <c r="J337" s="1">
        <v>2.6071680477199998E-3</v>
      </c>
      <c r="K337" s="1">
        <v>8.3754708794199998E-3</v>
      </c>
      <c r="L337" s="1">
        <v>3.2088173200000001E-3</v>
      </c>
      <c r="M337" s="1">
        <v>1.04630914914E-2</v>
      </c>
      <c r="N337" s="1" t="s">
        <v>1017</v>
      </c>
    </row>
    <row r="338" spans="1:14">
      <c r="A338" s="1" t="s">
        <v>1723</v>
      </c>
      <c r="B338" s="1" t="s">
        <v>167</v>
      </c>
      <c r="C338" s="1">
        <v>2.4672179832799998E-3</v>
      </c>
      <c r="D338" s="1">
        <v>2.56215109098</v>
      </c>
      <c r="E338" s="1">
        <v>4.8009400438199901E-2</v>
      </c>
      <c r="F338" s="1">
        <v>0.19257703321799999</v>
      </c>
      <c r="G338" s="1">
        <v>1</v>
      </c>
      <c r="H338" s="1">
        <v>4.87775408104E-3</v>
      </c>
      <c r="I338" s="1">
        <v>6.8499488339699996E-3</v>
      </c>
      <c r="J338" s="1">
        <v>2.1845561925399998E-3</v>
      </c>
      <c r="K338" s="1">
        <v>7.4820616923299997E-3</v>
      </c>
      <c r="L338" s="1">
        <v>3.64853682024E-3</v>
      </c>
      <c r="M338" s="1">
        <v>8.5750080229199995E-3</v>
      </c>
      <c r="N338" s="1" t="s">
        <v>1017</v>
      </c>
    </row>
    <row r="339" spans="1:14">
      <c r="A339" s="1" t="s">
        <v>1723</v>
      </c>
      <c r="B339" s="1" t="s">
        <v>1727</v>
      </c>
      <c r="C339" s="1">
        <v>2.2387718737099998E-3</v>
      </c>
      <c r="D339" s="1">
        <v>4.1137231432399997</v>
      </c>
      <c r="E339" s="1">
        <v>5.7931952981600003E-3</v>
      </c>
      <c r="F339" s="1">
        <v>4.8096993522000003E-2</v>
      </c>
      <c r="G339" s="1">
        <v>1</v>
      </c>
      <c r="H339" s="1">
        <v>4.2826207428600001E-3</v>
      </c>
      <c r="I339" s="1">
        <v>4.0610643990299997E-3</v>
      </c>
      <c r="J339" s="1">
        <v>1.95171067154E-3</v>
      </c>
      <c r="K339" s="1">
        <v>2.8797976465000001E-3</v>
      </c>
      <c r="L339" s="1">
        <v>2.2000178463799998E-3</v>
      </c>
      <c r="M339" s="1">
        <v>8.4077117329999992E-3</v>
      </c>
      <c r="N339" s="1" t="s">
        <v>1017</v>
      </c>
    </row>
    <row r="340" spans="1:14">
      <c r="A340" s="1" t="s">
        <v>1723</v>
      </c>
      <c r="B340" s="1" t="s">
        <v>1728</v>
      </c>
      <c r="C340" s="1">
        <v>1.99509602351E-3</v>
      </c>
      <c r="D340" s="1">
        <v>4.6476255396199999</v>
      </c>
      <c r="E340" s="1">
        <v>2.9328907938199998E-3</v>
      </c>
      <c r="F340" s="1">
        <v>3.4901400446500003E-2</v>
      </c>
      <c r="G340" s="1">
        <v>1</v>
      </c>
      <c r="H340" s="1">
        <v>3.1182175263999999E-3</v>
      </c>
      <c r="I340" s="1">
        <v>2.4591450159800001E-3</v>
      </c>
      <c r="J340" s="1">
        <v>1.0427820886999999E-3</v>
      </c>
      <c r="K340" s="1">
        <v>4.91475958022E-3</v>
      </c>
      <c r="L340" s="1">
        <v>2.2957213636700001E-3</v>
      </c>
      <c r="M340" s="1">
        <v>8.0327152434399897E-3</v>
      </c>
      <c r="N340" s="1" t="s">
        <v>1017</v>
      </c>
    </row>
    <row r="341" spans="1:14">
      <c r="A341" s="1" t="s">
        <v>1723</v>
      </c>
      <c r="B341" s="1" t="s">
        <v>1729</v>
      </c>
      <c r="C341" s="1">
        <v>2.0407852454299999E-3</v>
      </c>
      <c r="D341" s="1">
        <v>2.6892157112800001</v>
      </c>
      <c r="E341" s="1">
        <v>4.0102565394300002E-2</v>
      </c>
      <c r="F341" s="1">
        <v>0.18140906748499999</v>
      </c>
      <c r="G341" s="1">
        <v>1</v>
      </c>
      <c r="H341" s="1">
        <v>2.31669925314E-3</v>
      </c>
      <c r="I341" s="1">
        <v>1.80409748374E-3</v>
      </c>
      <c r="J341" s="1">
        <v>3.06738794819E-3</v>
      </c>
      <c r="K341" s="1">
        <v>2.3612802524599998E-3</v>
      </c>
      <c r="L341" s="1">
        <v>1.1158032371700001E-3</v>
      </c>
      <c r="M341" s="1">
        <v>8.3128523560900003E-3</v>
      </c>
      <c r="N341" s="1" t="s">
        <v>1017</v>
      </c>
    </row>
    <row r="342" spans="1:14">
      <c r="A342" s="1" t="s">
        <v>1723</v>
      </c>
      <c r="B342" s="1" t="s">
        <v>1730</v>
      </c>
      <c r="C342" s="1">
        <v>1.40113613865E-3</v>
      </c>
      <c r="D342" s="1">
        <v>3.3441014752</v>
      </c>
      <c r="E342" s="1">
        <v>1.6143462894399999E-2</v>
      </c>
      <c r="F342" s="1">
        <v>9.4478954971999998E-2</v>
      </c>
      <c r="G342" s="1">
        <v>1</v>
      </c>
      <c r="H342" s="1">
        <v>1.0131287731899999E-3</v>
      </c>
      <c r="I342" s="1">
        <v>3.8311558502E-3</v>
      </c>
      <c r="J342" s="1">
        <v>3.7493057058599901E-4</v>
      </c>
      <c r="K342" s="1">
        <v>2.04290983786E-3</v>
      </c>
      <c r="L342" s="1">
        <v>1.4886008322E-3</v>
      </c>
      <c r="M342" s="1">
        <v>4.6076950800300002E-3</v>
      </c>
      <c r="N342" s="1" t="s">
        <v>1017</v>
      </c>
    </row>
    <row r="343" spans="1:14">
      <c r="A343" s="1" t="s">
        <v>1724</v>
      </c>
      <c r="B343" s="1" t="s">
        <v>157</v>
      </c>
      <c r="C343" s="1">
        <v>5.4796284670199903E-2</v>
      </c>
      <c r="D343" s="1">
        <v>3.64982406281</v>
      </c>
      <c r="E343" s="1">
        <v>1.0679562288000001E-2</v>
      </c>
      <c r="F343" s="1">
        <v>6.9320067942000005E-2</v>
      </c>
      <c r="G343" s="1">
        <v>1</v>
      </c>
      <c r="H343" s="1">
        <v>3.54790293021E-2</v>
      </c>
      <c r="I343" s="1">
        <v>5.2195233156100002E-2</v>
      </c>
      <c r="J343" s="1">
        <v>2.3236864112399998E-2</v>
      </c>
      <c r="K343" s="1">
        <v>5.8776295420199999E-2</v>
      </c>
      <c r="L343" s="1">
        <v>3.8565173956099999E-2</v>
      </c>
      <c r="M343" s="1">
        <v>0.102992081066</v>
      </c>
      <c r="N343" s="1" t="s">
        <v>1017</v>
      </c>
    </row>
    <row r="344" spans="1:14">
      <c r="A344" s="1" t="s">
        <v>1724</v>
      </c>
      <c r="B344" s="1" t="s">
        <v>160</v>
      </c>
      <c r="C344" s="1">
        <v>1.5196149450299901E-2</v>
      </c>
      <c r="D344" s="1">
        <v>4.8218036885800002</v>
      </c>
      <c r="E344" s="1">
        <v>2.3614525619099999E-3</v>
      </c>
      <c r="F344" s="1">
        <v>2.96646246226E-2</v>
      </c>
      <c r="G344" s="1">
        <v>0.843038564602</v>
      </c>
      <c r="H344" s="1">
        <v>4.3977649839999997E-3</v>
      </c>
      <c r="I344" s="1">
        <v>4.1292536737099997E-2</v>
      </c>
      <c r="J344" s="1">
        <v>1.1650002986099901E-3</v>
      </c>
      <c r="K344" s="1">
        <v>1.09822359581E-2</v>
      </c>
      <c r="L344" s="1">
        <v>9.5791854905300008E-3</v>
      </c>
      <c r="M344" s="1">
        <v>1.2469901263E-2</v>
      </c>
      <c r="N344" s="1" t="s">
        <v>1017</v>
      </c>
    </row>
    <row r="345" spans="1:14">
      <c r="A345" s="1" t="s">
        <v>1724</v>
      </c>
      <c r="B345" s="1" t="s">
        <v>161</v>
      </c>
      <c r="C345" s="1">
        <v>5.1351394858399997E-3</v>
      </c>
      <c r="D345" s="1">
        <v>3.4107459789800001</v>
      </c>
      <c r="E345" s="1">
        <v>1.4743153416599999E-2</v>
      </c>
      <c r="F345" s="1">
        <v>8.7721762828899999E-2</v>
      </c>
      <c r="G345" s="1">
        <v>1</v>
      </c>
      <c r="H345" s="1">
        <v>9.7141303051500004E-3</v>
      </c>
      <c r="I345" s="1">
        <v>1.1514680918800001E-2</v>
      </c>
      <c r="J345" s="1">
        <v>1.86330832409E-2</v>
      </c>
      <c r="K345" s="1">
        <v>9.3026390987599999E-3</v>
      </c>
      <c r="L345" s="1">
        <v>1.55622775854E-2</v>
      </c>
      <c r="M345" s="1">
        <v>3.1638863777000001E-3</v>
      </c>
      <c r="N345" s="1" t="s">
        <v>1017</v>
      </c>
    </row>
    <row r="346" spans="1:14">
      <c r="A346" s="1" t="s">
        <v>1724</v>
      </c>
      <c r="B346" s="1" t="s">
        <v>162</v>
      </c>
      <c r="C346" s="1">
        <v>5.2317251815000004E-3</v>
      </c>
      <c r="D346" s="1">
        <v>3.5757717286799999</v>
      </c>
      <c r="E346" s="1">
        <v>1.1795169385900001E-2</v>
      </c>
      <c r="F346" s="1">
        <v>7.1370770690800001E-2</v>
      </c>
      <c r="G346" s="1">
        <v>1</v>
      </c>
      <c r="H346" s="1">
        <v>9.02073662585E-3</v>
      </c>
      <c r="I346" s="1">
        <v>1.2447847327600001E-2</v>
      </c>
      <c r="J346" s="1">
        <v>1.9340645371300001E-3</v>
      </c>
      <c r="K346" s="1">
        <v>1.20973790163E-2</v>
      </c>
      <c r="L346" s="1">
        <v>4.7771776586100004E-3</v>
      </c>
      <c r="M346" s="1">
        <v>2.25266744574E-2</v>
      </c>
      <c r="N346" s="1" t="s">
        <v>1017</v>
      </c>
    </row>
    <row r="347" spans="1:14">
      <c r="A347" s="1" t="s">
        <v>1724</v>
      </c>
      <c r="B347" s="1" t="s">
        <v>164</v>
      </c>
      <c r="C347" s="1">
        <v>2.7526923262699999E-3</v>
      </c>
      <c r="D347" s="1">
        <v>2.6367222593699999</v>
      </c>
      <c r="E347" s="1">
        <v>4.3192635115499999E-2</v>
      </c>
      <c r="F347" s="1">
        <v>0.18140906748499999</v>
      </c>
      <c r="G347" s="1">
        <v>1</v>
      </c>
      <c r="H347" s="1">
        <v>1.3850343106600001E-2</v>
      </c>
      <c r="I347" s="1">
        <v>7.0100235546100001E-3</v>
      </c>
      <c r="J347" s="1">
        <v>2.6071680477199998E-3</v>
      </c>
      <c r="K347" s="1">
        <v>8.3754708794199998E-3</v>
      </c>
      <c r="L347" s="1">
        <v>3.2088173200000001E-3</v>
      </c>
      <c r="M347" s="1">
        <v>1.04630914914E-2</v>
      </c>
      <c r="N347" s="1" t="s">
        <v>1017</v>
      </c>
    </row>
    <row r="348" spans="1:14">
      <c r="A348" s="1" t="s">
        <v>1724</v>
      </c>
      <c r="B348" s="1" t="s">
        <v>167</v>
      </c>
      <c r="C348" s="1">
        <v>5.7468488916800004E-3</v>
      </c>
      <c r="D348" s="1">
        <v>2.56215109098</v>
      </c>
      <c r="E348" s="1">
        <v>4.8009400438199901E-2</v>
      </c>
      <c r="F348" s="1">
        <v>0.19257703321799999</v>
      </c>
      <c r="G348" s="1">
        <v>1</v>
      </c>
      <c r="H348" s="1">
        <v>4.87775408104E-3</v>
      </c>
      <c r="I348" s="1">
        <v>6.8499488339699996E-3</v>
      </c>
      <c r="J348" s="1">
        <v>2.1845561925399998E-3</v>
      </c>
      <c r="K348" s="1">
        <v>7.4820616923299997E-3</v>
      </c>
      <c r="L348" s="1">
        <v>3.64853682024E-3</v>
      </c>
      <c r="M348" s="1">
        <v>8.5750080229199995E-3</v>
      </c>
      <c r="N348" s="1" t="s">
        <v>1017</v>
      </c>
    </row>
    <row r="349" spans="1:14">
      <c r="A349" s="1" t="s">
        <v>1724</v>
      </c>
      <c r="B349" s="1" t="s">
        <v>1727</v>
      </c>
      <c r="C349" s="1">
        <v>3.1390351088999998E-3</v>
      </c>
      <c r="D349" s="1">
        <v>4.1137231432399997</v>
      </c>
      <c r="E349" s="1">
        <v>5.7931952981600003E-3</v>
      </c>
      <c r="F349" s="1">
        <v>4.8096993522000003E-2</v>
      </c>
      <c r="G349" s="1">
        <v>1</v>
      </c>
      <c r="H349" s="1">
        <v>4.2826207428600001E-3</v>
      </c>
      <c r="I349" s="1">
        <v>4.0610643990299997E-3</v>
      </c>
      <c r="J349" s="1">
        <v>1.95171067154E-3</v>
      </c>
      <c r="K349" s="1">
        <v>2.8797976465000001E-3</v>
      </c>
      <c r="L349" s="1">
        <v>2.2000178463799998E-3</v>
      </c>
      <c r="M349" s="1">
        <v>8.4077117329999992E-3</v>
      </c>
      <c r="N349" s="1" t="s">
        <v>1017</v>
      </c>
    </row>
    <row r="350" spans="1:14">
      <c r="A350" s="1" t="s">
        <v>1724</v>
      </c>
      <c r="B350" s="1" t="s">
        <v>1728</v>
      </c>
      <c r="C350" s="1">
        <v>4.3785515365199999E-3</v>
      </c>
      <c r="D350" s="1">
        <v>4.6476255396199999</v>
      </c>
      <c r="E350" s="1">
        <v>2.9328907938199998E-3</v>
      </c>
      <c r="F350" s="1">
        <v>3.4901400446500003E-2</v>
      </c>
      <c r="G350" s="1">
        <v>1</v>
      </c>
      <c r="H350" s="1">
        <v>3.1182175263999999E-3</v>
      </c>
      <c r="I350" s="1">
        <v>2.4591450159800001E-3</v>
      </c>
      <c r="J350" s="1">
        <v>1.0427820886999999E-3</v>
      </c>
      <c r="K350" s="1">
        <v>4.91475958022E-3</v>
      </c>
      <c r="L350" s="1">
        <v>2.2957213636700001E-3</v>
      </c>
      <c r="M350" s="1">
        <v>8.0327152434399897E-3</v>
      </c>
      <c r="N350" s="1" t="s">
        <v>1017</v>
      </c>
    </row>
    <row r="351" spans="1:14">
      <c r="A351" s="1" t="s">
        <v>1724</v>
      </c>
      <c r="B351" s="1" t="s">
        <v>1729</v>
      </c>
      <c r="C351" s="1">
        <v>1.3200045073299999E-3</v>
      </c>
      <c r="D351" s="1">
        <v>2.6892157112800001</v>
      </c>
      <c r="E351" s="1">
        <v>4.0102565394300002E-2</v>
      </c>
      <c r="F351" s="1">
        <v>0.18140906748499999</v>
      </c>
      <c r="G351" s="1">
        <v>1</v>
      </c>
      <c r="H351" s="1">
        <v>2.31669925314E-3</v>
      </c>
      <c r="I351" s="1">
        <v>1.80409748374E-3</v>
      </c>
      <c r="J351" s="1">
        <v>3.06738794819E-3</v>
      </c>
      <c r="K351" s="1">
        <v>2.3612802524599998E-3</v>
      </c>
      <c r="L351" s="1">
        <v>1.1158032371700001E-3</v>
      </c>
      <c r="M351" s="1">
        <v>8.3128523560900003E-3</v>
      </c>
      <c r="N351" s="1" t="s">
        <v>1017</v>
      </c>
    </row>
    <row r="352" spans="1:14">
      <c r="A352" s="1" t="s">
        <v>1724</v>
      </c>
      <c r="B352" s="1" t="s">
        <v>1730</v>
      </c>
      <c r="C352" s="1">
        <v>3.86342782634E-4</v>
      </c>
      <c r="D352" s="1">
        <v>3.3441014752</v>
      </c>
      <c r="E352" s="1">
        <v>1.6143462894399999E-2</v>
      </c>
      <c r="F352" s="1">
        <v>9.4478954971999998E-2</v>
      </c>
      <c r="G352" s="1">
        <v>1</v>
      </c>
      <c r="H352" s="1">
        <v>1.0131287731899999E-3</v>
      </c>
      <c r="I352" s="1">
        <v>3.8311558502E-3</v>
      </c>
      <c r="J352" s="1">
        <v>3.7493057058599901E-4</v>
      </c>
      <c r="K352" s="1">
        <v>2.04290983786E-3</v>
      </c>
      <c r="L352" s="1">
        <v>1.4886008322E-3</v>
      </c>
      <c r="M352" s="1">
        <v>4.6076950800300002E-3</v>
      </c>
      <c r="N352" s="1" t="s">
        <v>1017</v>
      </c>
    </row>
    <row r="353" spans="1:14">
      <c r="A353" s="1" t="s">
        <v>1725</v>
      </c>
      <c r="B353" s="1" t="s">
        <v>157</v>
      </c>
      <c r="C353" s="1">
        <v>1.62897126124E-2</v>
      </c>
      <c r="D353" s="1">
        <v>3.64982406281</v>
      </c>
      <c r="E353" s="1">
        <v>1.0679562288000001E-2</v>
      </c>
      <c r="F353" s="1">
        <v>6.9320067942000005E-2</v>
      </c>
      <c r="G353" s="1">
        <v>1</v>
      </c>
      <c r="H353" s="1">
        <v>3.54790293021E-2</v>
      </c>
      <c r="I353" s="1">
        <v>5.2195233156100002E-2</v>
      </c>
      <c r="J353" s="1">
        <v>2.3236864112399998E-2</v>
      </c>
      <c r="K353" s="1">
        <v>5.8776295420199999E-2</v>
      </c>
      <c r="L353" s="1">
        <v>3.8565173956099999E-2</v>
      </c>
      <c r="M353" s="1">
        <v>0.102992081066</v>
      </c>
      <c r="N353" s="1" t="s">
        <v>1017</v>
      </c>
    </row>
    <row r="354" spans="1:14">
      <c r="A354" s="1" t="s">
        <v>1725</v>
      </c>
      <c r="B354" s="1" t="s">
        <v>160</v>
      </c>
      <c r="C354" s="1">
        <v>2.8400311961999901E-3</v>
      </c>
      <c r="D354" s="1">
        <v>4.8218036885800002</v>
      </c>
      <c r="E354" s="1">
        <v>2.3614525619099999E-3</v>
      </c>
      <c r="F354" s="1">
        <v>2.96646246226E-2</v>
      </c>
      <c r="G354" s="1">
        <v>0.843038564602</v>
      </c>
      <c r="H354" s="1">
        <v>4.3977649839999997E-3</v>
      </c>
      <c r="I354" s="1">
        <v>4.1292536737099997E-2</v>
      </c>
      <c r="J354" s="1">
        <v>1.1650002986099901E-3</v>
      </c>
      <c r="K354" s="1">
        <v>1.09822359581E-2</v>
      </c>
      <c r="L354" s="1">
        <v>9.5791854905300008E-3</v>
      </c>
      <c r="M354" s="1">
        <v>1.2469901263E-2</v>
      </c>
      <c r="N354" s="1" t="s">
        <v>1017</v>
      </c>
    </row>
    <row r="355" spans="1:14">
      <c r="A355" s="1" t="s">
        <v>1725</v>
      </c>
      <c r="B355" s="1" t="s">
        <v>161</v>
      </c>
      <c r="C355" s="1">
        <v>1.5892402548699999E-2</v>
      </c>
      <c r="D355" s="1">
        <v>3.4107459789800001</v>
      </c>
      <c r="E355" s="1">
        <v>1.4743153416599999E-2</v>
      </c>
      <c r="F355" s="1">
        <v>8.7721762828899999E-2</v>
      </c>
      <c r="G355" s="1">
        <v>1</v>
      </c>
      <c r="H355" s="1">
        <v>9.7141303051500004E-3</v>
      </c>
      <c r="I355" s="1">
        <v>1.1514680918800001E-2</v>
      </c>
      <c r="J355" s="1">
        <v>1.86330832409E-2</v>
      </c>
      <c r="K355" s="1">
        <v>9.3026390987599999E-3</v>
      </c>
      <c r="L355" s="1">
        <v>1.55622775854E-2</v>
      </c>
      <c r="M355" s="1">
        <v>3.1638863777000001E-3</v>
      </c>
      <c r="N355" s="1" t="s">
        <v>1017</v>
      </c>
    </row>
    <row r="356" spans="1:14">
      <c r="A356" s="1" t="s">
        <v>1725</v>
      </c>
      <c r="B356" s="1" t="s">
        <v>162</v>
      </c>
      <c r="C356" s="1">
        <v>2.3249996321199999E-3</v>
      </c>
      <c r="D356" s="1">
        <v>3.5757717286799999</v>
      </c>
      <c r="E356" s="1">
        <v>1.1795169385900001E-2</v>
      </c>
      <c r="F356" s="1">
        <v>7.1370770690800001E-2</v>
      </c>
      <c r="G356" s="1">
        <v>1</v>
      </c>
      <c r="H356" s="1">
        <v>9.02073662585E-3</v>
      </c>
      <c r="I356" s="1">
        <v>1.2447847327600001E-2</v>
      </c>
      <c r="J356" s="1">
        <v>1.9340645371300001E-3</v>
      </c>
      <c r="K356" s="1">
        <v>1.20973790163E-2</v>
      </c>
      <c r="L356" s="1">
        <v>4.7771776586100004E-3</v>
      </c>
      <c r="M356" s="1">
        <v>2.25266744574E-2</v>
      </c>
      <c r="N356" s="1" t="s">
        <v>1017</v>
      </c>
    </row>
    <row r="357" spans="1:14">
      <c r="A357" s="1" t="s">
        <v>1725</v>
      </c>
      <c r="B357" s="1" t="s">
        <v>164</v>
      </c>
      <c r="C357" s="1">
        <v>3.10490457201E-3</v>
      </c>
      <c r="D357" s="1">
        <v>2.6367222593699999</v>
      </c>
      <c r="E357" s="1">
        <v>4.3192635115499999E-2</v>
      </c>
      <c r="F357" s="1">
        <v>0.18140906748499999</v>
      </c>
      <c r="G357" s="1">
        <v>1</v>
      </c>
      <c r="H357" s="1">
        <v>1.3850343106600001E-2</v>
      </c>
      <c r="I357" s="1">
        <v>7.0100235546100001E-3</v>
      </c>
      <c r="J357" s="1">
        <v>2.6071680477199998E-3</v>
      </c>
      <c r="K357" s="1">
        <v>8.3754708794199998E-3</v>
      </c>
      <c r="L357" s="1">
        <v>3.2088173200000001E-3</v>
      </c>
      <c r="M357" s="1">
        <v>1.04630914914E-2</v>
      </c>
      <c r="N357" s="1" t="s">
        <v>1017</v>
      </c>
    </row>
    <row r="358" spans="1:14">
      <c r="A358" s="1" t="s">
        <v>1725</v>
      </c>
      <c r="B358" s="1" t="s">
        <v>167</v>
      </c>
      <c r="C358" s="1">
        <v>1.3243668790599999E-3</v>
      </c>
      <c r="D358" s="1">
        <v>2.56215109098</v>
      </c>
      <c r="E358" s="1">
        <v>4.8009400438199901E-2</v>
      </c>
      <c r="F358" s="1">
        <v>0.19257703321799999</v>
      </c>
      <c r="G358" s="1">
        <v>1</v>
      </c>
      <c r="H358" s="1">
        <v>4.87775408104E-3</v>
      </c>
      <c r="I358" s="1">
        <v>6.8499488339699996E-3</v>
      </c>
      <c r="J358" s="1">
        <v>2.1845561925399998E-3</v>
      </c>
      <c r="K358" s="1">
        <v>7.4820616923299997E-3</v>
      </c>
      <c r="L358" s="1">
        <v>3.64853682024E-3</v>
      </c>
      <c r="M358" s="1">
        <v>8.5750080229199995E-3</v>
      </c>
      <c r="N358" s="1" t="s">
        <v>1017</v>
      </c>
    </row>
    <row r="359" spans="1:14">
      <c r="A359" s="1" t="s">
        <v>1725</v>
      </c>
      <c r="B359" s="1" t="s">
        <v>1727</v>
      </c>
      <c r="C359" s="1">
        <v>1.54509469223E-3</v>
      </c>
      <c r="D359" s="1">
        <v>4.1137231432399997</v>
      </c>
      <c r="E359" s="1">
        <v>5.7931952981600003E-3</v>
      </c>
      <c r="F359" s="1">
        <v>4.8096993522000003E-2</v>
      </c>
      <c r="G359" s="1">
        <v>1</v>
      </c>
      <c r="H359" s="1">
        <v>4.2826207428600001E-3</v>
      </c>
      <c r="I359" s="1">
        <v>4.0610643990299997E-3</v>
      </c>
      <c r="J359" s="1">
        <v>1.95171067154E-3</v>
      </c>
      <c r="K359" s="1">
        <v>2.8797976465000001E-3</v>
      </c>
      <c r="L359" s="1">
        <v>2.2000178463799998E-3</v>
      </c>
      <c r="M359" s="1">
        <v>8.4077117329999992E-3</v>
      </c>
      <c r="N359" s="1" t="s">
        <v>1017</v>
      </c>
    </row>
    <row r="360" spans="1:14">
      <c r="A360" s="1" t="s">
        <v>1725</v>
      </c>
      <c r="B360" s="1" t="s">
        <v>1728</v>
      </c>
      <c r="C360" s="1">
        <v>1.10363906588E-3</v>
      </c>
      <c r="D360" s="1">
        <v>4.6476255396199999</v>
      </c>
      <c r="E360" s="1">
        <v>2.9328907938199998E-3</v>
      </c>
      <c r="F360" s="1">
        <v>3.4901400446500003E-2</v>
      </c>
      <c r="G360" s="1">
        <v>1</v>
      </c>
      <c r="H360" s="1">
        <v>3.1182175263999999E-3</v>
      </c>
      <c r="I360" s="1">
        <v>2.4591450159800001E-3</v>
      </c>
      <c r="J360" s="1">
        <v>1.0427820886999999E-3</v>
      </c>
      <c r="K360" s="1">
        <v>4.91475958022E-3</v>
      </c>
      <c r="L360" s="1">
        <v>2.2957213636700001E-3</v>
      </c>
      <c r="M360" s="1">
        <v>8.0327152434399897E-3</v>
      </c>
      <c r="N360" s="1" t="s">
        <v>1017</v>
      </c>
    </row>
    <row r="361" spans="1:14">
      <c r="A361" s="1" t="s">
        <v>1725</v>
      </c>
      <c r="B361" s="1" t="s">
        <v>1729</v>
      </c>
      <c r="C361" s="1">
        <v>8.8291125270399901E-4</v>
      </c>
      <c r="D361" s="1">
        <v>2.6892157112800001</v>
      </c>
      <c r="E361" s="1">
        <v>4.0102565394300002E-2</v>
      </c>
      <c r="F361" s="1">
        <v>0.18140906748499999</v>
      </c>
      <c r="G361" s="1">
        <v>1</v>
      </c>
      <c r="H361" s="1">
        <v>2.31669925314E-3</v>
      </c>
      <c r="I361" s="1">
        <v>1.80409748374E-3</v>
      </c>
      <c r="J361" s="1">
        <v>3.06738794819E-3</v>
      </c>
      <c r="K361" s="1">
        <v>2.3612802524599998E-3</v>
      </c>
      <c r="L361" s="1">
        <v>1.1158032371700001E-3</v>
      </c>
      <c r="M361" s="1">
        <v>8.3128523560900003E-3</v>
      </c>
      <c r="N361" s="1" t="s">
        <v>1017</v>
      </c>
    </row>
    <row r="362" spans="1:14">
      <c r="A362" s="1" t="s">
        <v>1725</v>
      </c>
      <c r="B362" s="1" t="s">
        <v>1730</v>
      </c>
      <c r="C362" s="2">
        <v>4.4145562635199998E-5</v>
      </c>
      <c r="D362" s="1">
        <v>3.3441014752</v>
      </c>
      <c r="E362" s="1">
        <v>1.6143462894399999E-2</v>
      </c>
      <c r="F362" s="1">
        <v>9.4478954971999998E-2</v>
      </c>
      <c r="G362" s="1">
        <v>1</v>
      </c>
      <c r="H362" s="1">
        <v>1.0131287731899999E-3</v>
      </c>
      <c r="I362" s="1">
        <v>3.8311558502E-3</v>
      </c>
      <c r="J362" s="1">
        <v>3.7493057058599901E-4</v>
      </c>
      <c r="K362" s="1">
        <v>2.04290983786E-3</v>
      </c>
      <c r="L362" s="1">
        <v>1.4886008322E-3</v>
      </c>
      <c r="M362" s="1">
        <v>4.6076950800300002E-3</v>
      </c>
      <c r="N362" s="1" t="s">
        <v>1017</v>
      </c>
    </row>
  </sheetData>
  <mergeCells count="1">
    <mergeCell ref="A1:N1"/>
  </mergeCells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8"/>
  <sheetViews>
    <sheetView workbookViewId="0">
      <selection sqref="A1:O1"/>
    </sheetView>
  </sheetViews>
  <sheetFormatPr defaultColWidth="9" defaultRowHeight="15"/>
  <cols>
    <col min="1" max="16384" width="9" style="1"/>
  </cols>
  <sheetData>
    <row r="1" spans="1:15">
      <c r="A1" s="23" t="s">
        <v>173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15" ht="27">
      <c r="A2" s="13" t="s">
        <v>125</v>
      </c>
      <c r="B2" s="13" t="s">
        <v>126</v>
      </c>
      <c r="C2" s="13" t="s">
        <v>127</v>
      </c>
      <c r="D2" s="13" t="s">
        <v>128</v>
      </c>
      <c r="E2" s="13" t="s">
        <v>129</v>
      </c>
      <c r="F2" s="13" t="s">
        <v>130</v>
      </c>
      <c r="G2" s="13" t="s">
        <v>131</v>
      </c>
      <c r="H2" s="13" t="s">
        <v>132</v>
      </c>
      <c r="I2" s="13" t="s">
        <v>133</v>
      </c>
      <c r="J2" s="13" t="s">
        <v>134</v>
      </c>
      <c r="K2" s="13" t="s">
        <v>135</v>
      </c>
      <c r="L2" s="13" t="s">
        <v>136</v>
      </c>
      <c r="M2" s="13" t="s">
        <v>137</v>
      </c>
      <c r="N2" s="13" t="s">
        <v>138</v>
      </c>
      <c r="O2" s="13" t="s">
        <v>139</v>
      </c>
    </row>
    <row r="3" spans="1:15" ht="27">
      <c r="A3" s="13" t="s">
        <v>156</v>
      </c>
      <c r="B3" s="13">
        <v>0.1593</v>
      </c>
      <c r="C3" s="13">
        <v>0.1067</v>
      </c>
      <c r="D3" s="13">
        <v>4.8300000000000003E-2</v>
      </c>
      <c r="E3" s="13">
        <v>0.1042</v>
      </c>
      <c r="F3" s="13">
        <v>4.7699999999999999E-2</v>
      </c>
      <c r="G3" s="13">
        <v>7.0300000000000001E-2</v>
      </c>
      <c r="H3" s="13">
        <v>6.1800000000000001E-2</v>
      </c>
      <c r="I3" s="13">
        <v>7.6100000000000001E-2</v>
      </c>
      <c r="J3" s="13">
        <v>8.6300000000000002E-2</v>
      </c>
      <c r="K3" s="13">
        <v>9.2399999999999996E-2</v>
      </c>
      <c r="L3" s="13">
        <v>7.1099999999999997E-2</v>
      </c>
      <c r="M3" s="13">
        <v>4.0300000000000002E-2</v>
      </c>
      <c r="N3" s="14">
        <v>8.9399999999999993E-2</v>
      </c>
      <c r="O3" s="14">
        <v>7.1300000000000002E-2</v>
      </c>
    </row>
    <row r="4" spans="1:15" ht="54">
      <c r="A4" s="13" t="s">
        <v>157</v>
      </c>
      <c r="B4" s="13">
        <v>8.5599999999999996E-2</v>
      </c>
      <c r="C4" s="13">
        <v>2.3099999999999999E-2</v>
      </c>
      <c r="D4" s="13">
        <v>7.9699999999999993E-2</v>
      </c>
      <c r="E4" s="13">
        <v>7.3499999999999996E-2</v>
      </c>
      <c r="F4" s="13">
        <v>3.1399999999999997E-2</v>
      </c>
      <c r="G4" s="13">
        <v>0.02</v>
      </c>
      <c r="H4" s="13">
        <v>8.5800000000000001E-2</v>
      </c>
      <c r="I4" s="13">
        <v>1.35E-2</v>
      </c>
      <c r="J4" s="13">
        <v>0.1027</v>
      </c>
      <c r="K4" s="13">
        <v>2.6700000000000002E-2</v>
      </c>
      <c r="L4" s="13">
        <v>0.1182</v>
      </c>
      <c r="M4" s="13">
        <v>5.8999999999999999E-3</v>
      </c>
      <c r="N4" s="14">
        <v>5.2200000000000003E-2</v>
      </c>
      <c r="O4" s="14">
        <v>5.8799999999999998E-2</v>
      </c>
    </row>
    <row r="5" spans="1:15">
      <c r="A5" s="13" t="s">
        <v>158</v>
      </c>
      <c r="B5" s="13">
        <v>3.3500000000000002E-2</v>
      </c>
      <c r="C5" s="13">
        <v>4.07E-2</v>
      </c>
      <c r="D5" s="13">
        <v>2.2599999999999999E-2</v>
      </c>
      <c r="E5" s="13">
        <v>3.1199999999999999E-2</v>
      </c>
      <c r="F5" s="13">
        <v>1.9E-2</v>
      </c>
      <c r="G5" s="13">
        <v>1.52E-2</v>
      </c>
      <c r="H5" s="13">
        <v>8.3400000000000002E-2</v>
      </c>
      <c r="I5" s="13">
        <v>2.3199999999999998E-2</v>
      </c>
      <c r="J5" s="13">
        <v>5.1999999999999998E-2</v>
      </c>
      <c r="K5" s="13">
        <v>1.7899999999999999E-2</v>
      </c>
      <c r="L5" s="13">
        <v>6.6400000000000001E-2</v>
      </c>
      <c r="M5" s="13">
        <v>2.4299999999999999E-2</v>
      </c>
      <c r="N5" s="14">
        <v>2.7E-2</v>
      </c>
      <c r="O5" s="14">
        <v>4.4499999999999998E-2</v>
      </c>
    </row>
    <row r="6" spans="1:15" ht="27">
      <c r="A6" s="13" t="s">
        <v>159</v>
      </c>
      <c r="B6" s="13">
        <v>4.5600000000000002E-2</v>
      </c>
      <c r="C6" s="13">
        <v>1.8499999999999999E-2</v>
      </c>
      <c r="D6" s="13">
        <v>1.29E-2</v>
      </c>
      <c r="E6" s="13">
        <v>3.0099999999999998E-2</v>
      </c>
      <c r="F6" s="13">
        <v>1.84E-2</v>
      </c>
      <c r="G6" s="13">
        <v>2.07E-2</v>
      </c>
      <c r="H6" s="13">
        <v>6.3500000000000001E-2</v>
      </c>
      <c r="I6" s="13">
        <v>4.7999999999999996E-3</v>
      </c>
      <c r="J6" s="13">
        <v>4.2099999999999999E-2</v>
      </c>
      <c r="K6" s="13">
        <v>7.1000000000000004E-3</v>
      </c>
      <c r="L6" s="13">
        <v>0.218</v>
      </c>
      <c r="M6" s="13">
        <v>4.0000000000000001E-3</v>
      </c>
      <c r="N6" s="14">
        <v>2.4400000000000002E-2</v>
      </c>
      <c r="O6" s="14">
        <v>5.6599999999999998E-2</v>
      </c>
    </row>
    <row r="7" spans="1:15">
      <c r="A7" s="13" t="s">
        <v>160</v>
      </c>
      <c r="B7" s="13">
        <v>6.3E-2</v>
      </c>
      <c r="C7" s="13">
        <v>1.2200000000000001E-2</v>
      </c>
      <c r="D7" s="13">
        <v>9.0700000000000003E-2</v>
      </c>
      <c r="E7" s="13">
        <v>6.4199999999999993E-2</v>
      </c>
      <c r="F7" s="13">
        <v>1.1900000000000001E-2</v>
      </c>
      <c r="G7" s="13">
        <v>5.7999999999999996E-3</v>
      </c>
      <c r="H7" s="13">
        <v>2.5899999999999999E-2</v>
      </c>
      <c r="I7" s="13">
        <v>4.5999999999999999E-3</v>
      </c>
      <c r="J7" s="13">
        <v>1.6E-2</v>
      </c>
      <c r="K7" s="13">
        <v>2.8E-3</v>
      </c>
      <c r="L7" s="13">
        <v>1.4200000000000001E-2</v>
      </c>
      <c r="M7" s="13">
        <v>2.3E-3</v>
      </c>
      <c r="N7" s="14">
        <v>4.1300000000000003E-2</v>
      </c>
      <c r="O7" s="14">
        <v>1.0999999999999999E-2</v>
      </c>
    </row>
    <row r="8" spans="1:15" ht="40.5">
      <c r="A8" s="13" t="s">
        <v>161</v>
      </c>
      <c r="B8" s="13">
        <v>2.8000000000000001E-2</v>
      </c>
      <c r="C8" s="13">
        <v>1.46E-2</v>
      </c>
      <c r="D8" s="13">
        <v>3.2000000000000002E-3</v>
      </c>
      <c r="E8" s="13">
        <v>8.0000000000000002E-3</v>
      </c>
      <c r="F8" s="13">
        <v>8.8999999999999999E-3</v>
      </c>
      <c r="G8" s="13">
        <v>6.4999999999999997E-3</v>
      </c>
      <c r="H8" s="13">
        <v>1.38E-2</v>
      </c>
      <c r="I8" s="13">
        <v>2.7000000000000001E-3</v>
      </c>
      <c r="J8" s="13">
        <v>4.3E-3</v>
      </c>
      <c r="K8" s="13">
        <v>2.07E-2</v>
      </c>
      <c r="L8" s="13">
        <v>1.2E-2</v>
      </c>
      <c r="M8" s="13">
        <v>2.3E-3</v>
      </c>
      <c r="N8" s="14">
        <v>1.15E-2</v>
      </c>
      <c r="O8" s="14">
        <v>9.2999999999999992E-3</v>
      </c>
    </row>
    <row r="9" spans="1:15" ht="27">
      <c r="A9" s="13" t="s">
        <v>162</v>
      </c>
      <c r="B9" s="13">
        <v>1.2699999999999999E-2</v>
      </c>
      <c r="C9" s="13">
        <v>7.0000000000000001E-3</v>
      </c>
      <c r="D9" s="13">
        <v>2.5999999999999999E-2</v>
      </c>
      <c r="E9" s="13">
        <v>1.2E-2</v>
      </c>
      <c r="F9" s="13">
        <v>1.32E-2</v>
      </c>
      <c r="G9" s="13">
        <v>3.8999999999999998E-3</v>
      </c>
      <c r="H9" s="13">
        <v>2.0400000000000001E-2</v>
      </c>
      <c r="I9" s="13">
        <v>5.3E-3</v>
      </c>
      <c r="J9" s="13">
        <v>1.72E-2</v>
      </c>
      <c r="K9" s="13">
        <v>5.1999999999999998E-3</v>
      </c>
      <c r="L9" s="13">
        <v>2.2800000000000001E-2</v>
      </c>
      <c r="M9" s="13">
        <v>1.6999999999999999E-3</v>
      </c>
      <c r="N9" s="14">
        <v>1.24E-2</v>
      </c>
      <c r="O9" s="14">
        <v>1.21E-2</v>
      </c>
    </row>
    <row r="10" spans="1:15" ht="27">
      <c r="A10" s="13" t="s">
        <v>163</v>
      </c>
      <c r="B10" s="13">
        <v>1.67E-2</v>
      </c>
      <c r="C10" s="13">
        <v>8.2000000000000007E-3</v>
      </c>
      <c r="D10" s="13">
        <v>1.5E-3</v>
      </c>
      <c r="E10" s="13">
        <v>1.6999999999999999E-3</v>
      </c>
      <c r="F10" s="13">
        <v>8.9999999999999998E-4</v>
      </c>
      <c r="G10" s="13">
        <v>2.9999999999999997E-4</v>
      </c>
      <c r="H10" s="13">
        <v>1.44E-2</v>
      </c>
      <c r="I10" s="13">
        <v>5.0000000000000001E-4</v>
      </c>
      <c r="J10" s="13">
        <v>2.23E-2</v>
      </c>
      <c r="K10" s="13">
        <v>8.0000000000000004E-4</v>
      </c>
      <c r="L10" s="13">
        <v>1.9699999999999999E-2</v>
      </c>
      <c r="M10" s="13">
        <v>1.8E-3</v>
      </c>
      <c r="N10" s="14">
        <v>4.8999999999999998E-3</v>
      </c>
      <c r="O10" s="14">
        <v>9.9000000000000008E-3</v>
      </c>
    </row>
    <row r="11" spans="1:15" ht="27">
      <c r="A11" s="13" t="s">
        <v>164</v>
      </c>
      <c r="B11" s="13">
        <v>1.1299999999999999E-2</v>
      </c>
      <c r="C11" s="13">
        <v>3.8999999999999998E-3</v>
      </c>
      <c r="D11" s="13">
        <v>1.24E-2</v>
      </c>
      <c r="E11" s="13">
        <v>7.4999999999999997E-3</v>
      </c>
      <c r="F11" s="13">
        <v>3.5999999999999999E-3</v>
      </c>
      <c r="G11" s="13">
        <v>3.3999999999999998E-3</v>
      </c>
      <c r="H11" s="13">
        <v>1.7899999999999999E-2</v>
      </c>
      <c r="I11" s="13">
        <v>4.5999999999999999E-3</v>
      </c>
      <c r="J11" s="13">
        <v>7.9000000000000008E-3</v>
      </c>
      <c r="K11" s="13">
        <v>5.1999999999999998E-3</v>
      </c>
      <c r="L11" s="13">
        <v>1.2999999999999999E-2</v>
      </c>
      <c r="M11" s="13">
        <v>1.6000000000000001E-3</v>
      </c>
      <c r="N11" s="14">
        <v>7.0000000000000001E-3</v>
      </c>
      <c r="O11" s="14">
        <v>8.3999999999999995E-3</v>
      </c>
    </row>
    <row r="12" spans="1:15">
      <c r="A12" s="13" t="s">
        <v>165</v>
      </c>
      <c r="B12" s="13">
        <v>6.4000000000000003E-3</v>
      </c>
      <c r="C12" s="13">
        <v>2.8E-3</v>
      </c>
      <c r="D12" s="13">
        <v>0.02</v>
      </c>
      <c r="E12" s="13">
        <v>1.03E-2</v>
      </c>
      <c r="F12" s="13">
        <v>1.8E-3</v>
      </c>
      <c r="G12" s="13">
        <v>9.4000000000000004E-3</v>
      </c>
      <c r="H12" s="13">
        <v>1.6E-2</v>
      </c>
      <c r="I12" s="13">
        <v>1.8E-3</v>
      </c>
      <c r="J12" s="13">
        <v>7.0000000000000001E-3</v>
      </c>
      <c r="K12" s="13">
        <v>3.8999999999999998E-3</v>
      </c>
      <c r="L12" s="13">
        <v>1.7000000000000001E-2</v>
      </c>
      <c r="M12" s="13">
        <v>1.2999999999999999E-3</v>
      </c>
      <c r="N12" s="14">
        <v>8.5000000000000006E-3</v>
      </c>
      <c r="O12" s="14">
        <v>7.7999999999999996E-3</v>
      </c>
    </row>
    <row r="13" spans="1:15">
      <c r="A13" s="13" t="s">
        <v>166</v>
      </c>
      <c r="B13" s="13">
        <v>3.0000000000000001E-3</v>
      </c>
      <c r="C13" s="13">
        <v>1.5E-3</v>
      </c>
      <c r="D13" s="13">
        <v>3.0000000000000001E-3</v>
      </c>
      <c r="E13" s="13">
        <v>3.3E-3</v>
      </c>
      <c r="F13" s="13">
        <v>2.3999999999999998E-3</v>
      </c>
      <c r="G13" s="13">
        <v>1.24E-2</v>
      </c>
      <c r="H13" s="13">
        <v>7.0000000000000001E-3</v>
      </c>
      <c r="I13" s="13">
        <v>2.9999999999999997E-4</v>
      </c>
      <c r="J13" s="13">
        <v>7.6E-3</v>
      </c>
      <c r="K13" s="13">
        <v>1.5E-3</v>
      </c>
      <c r="L13" s="13">
        <v>2.5600000000000001E-2</v>
      </c>
      <c r="M13" s="13">
        <v>2.9999999999999997E-4</v>
      </c>
      <c r="N13" s="14">
        <v>4.3E-3</v>
      </c>
      <c r="O13" s="14">
        <v>7.1000000000000004E-3</v>
      </c>
    </row>
    <row r="14" spans="1:15" ht="27">
      <c r="A14" s="13" t="s">
        <v>167</v>
      </c>
      <c r="B14" s="13">
        <v>7.4999999999999997E-3</v>
      </c>
      <c r="C14" s="13">
        <v>3.5999999999999999E-3</v>
      </c>
      <c r="D14" s="13">
        <v>1.12E-2</v>
      </c>
      <c r="E14" s="13">
        <v>7.4000000000000003E-3</v>
      </c>
      <c r="F14" s="13">
        <v>8.2000000000000007E-3</v>
      </c>
      <c r="G14" s="13">
        <v>3.2000000000000002E-3</v>
      </c>
      <c r="H14" s="13">
        <v>1.41E-2</v>
      </c>
      <c r="I14" s="13">
        <v>2.5999999999999999E-3</v>
      </c>
      <c r="J14" s="13">
        <v>1.35E-2</v>
      </c>
      <c r="K14" s="13">
        <v>2.5999999999999999E-3</v>
      </c>
      <c r="L14" s="13">
        <v>1.11E-2</v>
      </c>
      <c r="M14" s="13">
        <v>8.9999999999999998E-4</v>
      </c>
      <c r="N14" s="14">
        <v>6.7999999999999996E-3</v>
      </c>
      <c r="O14" s="14">
        <v>7.4999999999999997E-3</v>
      </c>
    </row>
    <row r="15" spans="1:15" ht="27">
      <c r="A15" s="13" t="s">
        <v>168</v>
      </c>
      <c r="B15" s="13">
        <v>4.4000000000000003E-3</v>
      </c>
      <c r="C15" s="13">
        <v>8.3999999999999995E-3</v>
      </c>
      <c r="D15" s="13">
        <v>2.7000000000000001E-3</v>
      </c>
      <c r="E15" s="13">
        <v>7.1000000000000004E-3</v>
      </c>
      <c r="F15" s="13">
        <v>8.8999999999999999E-3</v>
      </c>
      <c r="G15" s="13">
        <v>6.7000000000000002E-3</v>
      </c>
      <c r="H15" s="13">
        <v>7.7000000000000002E-3</v>
      </c>
      <c r="I15" s="13">
        <v>1.4E-3</v>
      </c>
      <c r="J15" s="13">
        <v>2.7000000000000001E-3</v>
      </c>
      <c r="K15" s="13">
        <v>4.1999999999999997E-3</v>
      </c>
      <c r="L15" s="13">
        <v>2.3E-3</v>
      </c>
      <c r="M15" s="13">
        <v>3.3E-3</v>
      </c>
      <c r="N15" s="14">
        <v>6.4000000000000003E-3</v>
      </c>
      <c r="O15" s="14">
        <v>3.5999999999999999E-3</v>
      </c>
    </row>
    <row r="16" spans="1:15" ht="40.5">
      <c r="A16" s="13" t="s">
        <v>169</v>
      </c>
      <c r="B16" s="13">
        <v>2.9999999999999997E-4</v>
      </c>
      <c r="C16" s="13">
        <v>1.1999999999999999E-3</v>
      </c>
      <c r="D16" s="13">
        <v>1.4E-3</v>
      </c>
      <c r="E16" s="13">
        <v>1.8E-3</v>
      </c>
      <c r="F16" s="13">
        <v>9.2999999999999992E-3</v>
      </c>
      <c r="G16" s="13">
        <v>2.0000000000000001E-4</v>
      </c>
      <c r="H16" s="13">
        <v>6.1000000000000004E-3</v>
      </c>
      <c r="I16" s="13">
        <v>1.5E-3</v>
      </c>
      <c r="J16" s="13">
        <v>1.11E-2</v>
      </c>
      <c r="K16" s="13">
        <v>5.1000000000000004E-3</v>
      </c>
      <c r="L16" s="13">
        <v>1.55E-2</v>
      </c>
      <c r="M16" s="13">
        <v>3.0000000000000001E-3</v>
      </c>
      <c r="N16" s="14">
        <v>2.3999999999999998E-3</v>
      </c>
      <c r="O16" s="14">
        <v>7.1000000000000004E-3</v>
      </c>
    </row>
    <row r="17" spans="1:15" ht="54">
      <c r="A17" s="13" t="s">
        <v>170</v>
      </c>
      <c r="B17" s="13">
        <v>4.4999999999999997E-3</v>
      </c>
      <c r="C17" s="13">
        <v>1.1999999999999999E-3</v>
      </c>
      <c r="D17" s="13">
        <v>5.3E-3</v>
      </c>
      <c r="E17" s="13">
        <v>3.8E-3</v>
      </c>
      <c r="F17" s="13">
        <v>2.8E-3</v>
      </c>
      <c r="G17" s="13">
        <v>3.0000000000000001E-3</v>
      </c>
      <c r="H17" s="13">
        <v>8.8000000000000005E-3</v>
      </c>
      <c r="I17" s="13">
        <v>1.6999999999999999E-3</v>
      </c>
      <c r="J17" s="13">
        <v>6.1999999999999998E-3</v>
      </c>
      <c r="K17" s="13">
        <v>1.2999999999999999E-3</v>
      </c>
      <c r="L17" s="13">
        <v>1.11E-2</v>
      </c>
      <c r="M17" s="13">
        <v>5.9999999999999995E-4</v>
      </c>
      <c r="N17" s="14">
        <v>3.3999999999999998E-3</v>
      </c>
      <c r="O17" s="14">
        <v>4.8999999999999998E-3</v>
      </c>
    </row>
    <row r="18" spans="1:15">
      <c r="A18" s="13" t="s">
        <v>155</v>
      </c>
      <c r="B18" s="13">
        <v>0.51819999999999999</v>
      </c>
      <c r="C18" s="13">
        <v>0.74660000000000004</v>
      </c>
      <c r="D18" s="13">
        <v>0.65910000000000002</v>
      </c>
      <c r="E18" s="13">
        <v>0.63400000000000001</v>
      </c>
      <c r="F18" s="13">
        <v>0.8115</v>
      </c>
      <c r="G18" s="13">
        <v>0.81920000000000004</v>
      </c>
      <c r="H18" s="13">
        <v>0.55320000000000003</v>
      </c>
      <c r="I18" s="13">
        <v>0.85529999999999995</v>
      </c>
      <c r="J18" s="13">
        <v>0.60109999999999997</v>
      </c>
      <c r="K18" s="13">
        <v>0.80279999999999996</v>
      </c>
      <c r="L18" s="13">
        <v>0.36199999999999999</v>
      </c>
      <c r="M18" s="13">
        <v>0.90629999999999999</v>
      </c>
      <c r="N18" s="14">
        <v>0.69810000000000005</v>
      </c>
      <c r="O18" s="14">
        <v>0.68010000000000004</v>
      </c>
    </row>
  </sheetData>
  <mergeCells count="1">
    <mergeCell ref="A1:O1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8"/>
  <sheetViews>
    <sheetView workbookViewId="0">
      <selection activeCell="E16" sqref="E16"/>
    </sheetView>
  </sheetViews>
  <sheetFormatPr defaultColWidth="9" defaultRowHeight="15"/>
  <cols>
    <col min="1" max="1" width="17" style="1" customWidth="1"/>
    <col min="2" max="2" width="9.5703125" style="1"/>
    <col min="3" max="4" width="9" style="1"/>
    <col min="5" max="5" width="9.5703125" style="1"/>
    <col min="6" max="7" width="9" style="1"/>
    <col min="8" max="8" width="9.5703125" style="1"/>
    <col min="9" max="10" width="9" style="1"/>
    <col min="11" max="11" width="9.5703125" style="1"/>
    <col min="12" max="13" width="9" style="1"/>
    <col min="14" max="14" width="9.5703125" style="1"/>
    <col min="15" max="16" width="9" style="1"/>
    <col min="17" max="17" width="9.5703125" style="1"/>
    <col min="18" max="16384" width="9" style="1"/>
  </cols>
  <sheetData>
    <row r="1" spans="1:19">
      <c r="A1" s="25" t="s">
        <v>17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9">
      <c r="A2" s="1" t="s">
        <v>172</v>
      </c>
      <c r="B2" s="1" t="s">
        <v>173</v>
      </c>
      <c r="E2" s="1" t="s">
        <v>174</v>
      </c>
      <c r="H2" s="1" t="s">
        <v>175</v>
      </c>
      <c r="K2" s="1" t="s">
        <v>176</v>
      </c>
      <c r="N2" s="1" t="s">
        <v>177</v>
      </c>
      <c r="Q2" s="1" t="s">
        <v>178</v>
      </c>
    </row>
    <row r="3" spans="1:19">
      <c r="A3" s="1">
        <v>1</v>
      </c>
      <c r="B3" s="12">
        <v>20.133330000000001</v>
      </c>
      <c r="C3" s="12">
        <v>18.14</v>
      </c>
      <c r="D3" s="12">
        <v>22.13</v>
      </c>
      <c r="E3" s="12">
        <v>20.62</v>
      </c>
      <c r="F3" s="12">
        <v>19.14</v>
      </c>
      <c r="G3" s="12">
        <v>22.1</v>
      </c>
      <c r="H3" s="12">
        <v>19.80667</v>
      </c>
      <c r="I3" s="12">
        <v>18.61</v>
      </c>
      <c r="J3" s="12">
        <v>20.94</v>
      </c>
      <c r="K3" s="12">
        <v>19.899999999999999</v>
      </c>
      <c r="L3" s="12">
        <v>20.29</v>
      </c>
      <c r="M3" s="12">
        <v>19.510000000000002</v>
      </c>
      <c r="N3" s="12">
        <v>20.28</v>
      </c>
      <c r="O3" s="12">
        <v>20.75</v>
      </c>
      <c r="P3" s="12">
        <v>19.809999999999999</v>
      </c>
      <c r="Q3" s="12">
        <v>19.266670000000001</v>
      </c>
      <c r="R3" s="12">
        <v>19.98</v>
      </c>
      <c r="S3" s="12">
        <v>18.55</v>
      </c>
    </row>
    <row r="4" spans="1:19">
      <c r="A4" s="1">
        <v>7</v>
      </c>
      <c r="B4" s="12">
        <v>26</v>
      </c>
      <c r="C4" s="12">
        <v>24.32</v>
      </c>
      <c r="D4" s="12">
        <v>27.68</v>
      </c>
      <c r="E4" s="12">
        <v>25.3</v>
      </c>
      <c r="F4" s="12">
        <v>24.14</v>
      </c>
      <c r="G4" s="12">
        <v>26.46</v>
      </c>
      <c r="H4" s="12">
        <v>26.1</v>
      </c>
      <c r="I4" s="12">
        <v>25.28</v>
      </c>
      <c r="J4" s="12">
        <v>26.92</v>
      </c>
      <c r="K4" s="12">
        <v>26.3</v>
      </c>
      <c r="L4" s="12">
        <v>26.58</v>
      </c>
      <c r="M4" s="12">
        <v>26.02</v>
      </c>
      <c r="N4" s="12">
        <v>27.5</v>
      </c>
      <c r="O4" s="12">
        <v>27.84</v>
      </c>
      <c r="P4" s="12">
        <v>27.16</v>
      </c>
      <c r="Q4" s="12">
        <v>27.4</v>
      </c>
      <c r="R4" s="12">
        <v>27.92</v>
      </c>
      <c r="S4" s="12">
        <v>26.88</v>
      </c>
    </row>
    <row r="5" spans="1:19">
      <c r="A5" s="1">
        <v>9</v>
      </c>
      <c r="B5" s="12">
        <v>30.2</v>
      </c>
      <c r="C5" s="12">
        <v>26.2</v>
      </c>
      <c r="D5" s="12">
        <v>33.65</v>
      </c>
      <c r="E5" s="12">
        <v>24.62</v>
      </c>
      <c r="F5" s="12">
        <v>21.69</v>
      </c>
      <c r="G5" s="12">
        <v>27.55</v>
      </c>
      <c r="H5" s="12">
        <v>25.3</v>
      </c>
      <c r="I5" s="12">
        <v>22.72</v>
      </c>
      <c r="J5" s="12">
        <v>27.88</v>
      </c>
      <c r="K5" s="12">
        <v>25.1</v>
      </c>
      <c r="L5" s="12">
        <v>25.99</v>
      </c>
      <c r="M5" s="12">
        <v>24.2</v>
      </c>
      <c r="N5" s="12">
        <v>26.3</v>
      </c>
      <c r="O5" s="12">
        <v>27.37</v>
      </c>
      <c r="P5" s="12">
        <v>25.22</v>
      </c>
      <c r="Q5" s="12">
        <v>27.5</v>
      </c>
      <c r="R5" s="12">
        <v>29.14</v>
      </c>
      <c r="S5" s="12">
        <v>25.85</v>
      </c>
    </row>
    <row r="6" spans="1:19">
      <c r="A6" s="1">
        <v>16</v>
      </c>
      <c r="B6" s="12">
        <v>34.133330000000001</v>
      </c>
      <c r="C6" s="12">
        <v>30.62</v>
      </c>
      <c r="D6" s="12">
        <v>37.65</v>
      </c>
      <c r="E6" s="12">
        <v>27.62</v>
      </c>
      <c r="F6" s="12">
        <v>24.62</v>
      </c>
      <c r="G6" s="12">
        <v>30.62</v>
      </c>
      <c r="H6" s="12">
        <v>28.2</v>
      </c>
      <c r="I6" s="12">
        <v>25.55</v>
      </c>
      <c r="J6" s="12">
        <v>30.85</v>
      </c>
      <c r="K6" s="12">
        <v>27.5</v>
      </c>
      <c r="L6" s="12">
        <v>28.42</v>
      </c>
      <c r="M6" s="12">
        <v>26.58</v>
      </c>
      <c r="N6" s="12">
        <v>28.6</v>
      </c>
      <c r="O6" s="12">
        <v>29.7</v>
      </c>
      <c r="P6" s="12">
        <v>27.5</v>
      </c>
      <c r="Q6" s="12">
        <v>29.6</v>
      </c>
      <c r="R6" s="12">
        <v>31.28</v>
      </c>
      <c r="S6" s="12">
        <v>27.91</v>
      </c>
    </row>
    <row r="7" spans="1:19">
      <c r="A7" s="1">
        <v>23</v>
      </c>
      <c r="B7" s="12">
        <v>39.373330000000003</v>
      </c>
      <c r="C7" s="12">
        <v>36.619999999999997</v>
      </c>
      <c r="D7" s="12">
        <v>42.13</v>
      </c>
      <c r="E7" s="12">
        <v>31.526669999999999</v>
      </c>
      <c r="F7" s="12">
        <v>29.29</v>
      </c>
      <c r="G7" s="12">
        <v>33.53</v>
      </c>
      <c r="H7" s="12">
        <v>35.573329999999999</v>
      </c>
      <c r="I7" s="12">
        <v>33.68</v>
      </c>
      <c r="J7" s="12">
        <v>37.46</v>
      </c>
      <c r="K7" s="12">
        <v>34.299999999999997</v>
      </c>
      <c r="L7" s="12">
        <v>34.950000000000003</v>
      </c>
      <c r="M7" s="12">
        <v>33.65</v>
      </c>
      <c r="N7" s="12">
        <v>36.50667</v>
      </c>
      <c r="O7" s="12">
        <v>37.29</v>
      </c>
      <c r="P7" s="12">
        <v>35.29</v>
      </c>
      <c r="Q7" s="12">
        <v>36.94</v>
      </c>
      <c r="R7" s="12">
        <v>38.14</v>
      </c>
      <c r="S7" s="12">
        <v>35.74</v>
      </c>
    </row>
    <row r="8" spans="1:19">
      <c r="A8" s="1">
        <v>30</v>
      </c>
      <c r="B8" s="12">
        <v>43.013330000000003</v>
      </c>
      <c r="C8" s="12">
        <v>39.15</v>
      </c>
      <c r="D8" s="12">
        <v>46.88</v>
      </c>
      <c r="E8" s="12">
        <v>36.406669999999998</v>
      </c>
      <c r="F8" s="12">
        <v>33.06</v>
      </c>
      <c r="G8" s="12">
        <v>39.75</v>
      </c>
      <c r="H8" s="12">
        <v>39.50667</v>
      </c>
      <c r="I8" s="12">
        <v>36.51</v>
      </c>
      <c r="J8" s="12">
        <v>42.51</v>
      </c>
      <c r="K8" s="12">
        <v>38.273330000000001</v>
      </c>
      <c r="L8" s="12">
        <v>39.31</v>
      </c>
      <c r="M8" s="12">
        <v>37.229999999999997</v>
      </c>
      <c r="N8" s="12">
        <v>38.706670000000003</v>
      </c>
      <c r="O8" s="12">
        <v>39.950000000000003</v>
      </c>
      <c r="P8" s="12">
        <v>37.46</v>
      </c>
      <c r="Q8" s="12">
        <v>40.22</v>
      </c>
      <c r="R8" s="12">
        <v>42.12</v>
      </c>
      <c r="S8" s="12">
        <v>38.31</v>
      </c>
    </row>
  </sheetData>
  <mergeCells count="1">
    <mergeCell ref="A1:M1"/>
  </mergeCells>
  <phoneticPr fontId="8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7"/>
  <sheetViews>
    <sheetView workbookViewId="0">
      <selection activeCell="I7" sqref="I7"/>
    </sheetView>
  </sheetViews>
  <sheetFormatPr defaultColWidth="9" defaultRowHeight="15"/>
  <cols>
    <col min="1" max="16384" width="9" style="1"/>
  </cols>
  <sheetData>
    <row r="1" spans="1:23">
      <c r="A1" s="26" t="s">
        <v>179</v>
      </c>
      <c r="B1" s="1" t="s">
        <v>173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78</v>
      </c>
      <c r="I1" s="27" t="s">
        <v>180</v>
      </c>
      <c r="J1" s="1" t="s">
        <v>173</v>
      </c>
      <c r="K1" s="1" t="s">
        <v>174</v>
      </c>
      <c r="L1" s="1" t="s">
        <v>175</v>
      </c>
      <c r="M1" s="1" t="s">
        <v>176</v>
      </c>
      <c r="N1" s="1" t="s">
        <v>177</v>
      </c>
      <c r="O1" s="1" t="s">
        <v>178</v>
      </c>
      <c r="Q1" s="27" t="s">
        <v>181</v>
      </c>
      <c r="R1" s="1" t="s">
        <v>173</v>
      </c>
      <c r="S1" s="1" t="s">
        <v>174</v>
      </c>
      <c r="T1" s="1" t="s">
        <v>175</v>
      </c>
      <c r="U1" s="1" t="s">
        <v>176</v>
      </c>
      <c r="V1" s="1" t="s">
        <v>177</v>
      </c>
      <c r="W1" s="1" t="s">
        <v>178</v>
      </c>
    </row>
    <row r="2" spans="1:23">
      <c r="A2" s="26"/>
      <c r="B2" s="1">
        <v>30.41</v>
      </c>
      <c r="C2" s="1">
        <v>66.459800000000001</v>
      </c>
      <c r="D2" s="1">
        <v>40.6434</v>
      </c>
      <c r="E2" s="1">
        <v>36.852400000000003</v>
      </c>
      <c r="F2" s="1">
        <v>46.530099999999997</v>
      </c>
      <c r="G2" s="1">
        <v>50.235799999999998</v>
      </c>
      <c r="I2" s="27"/>
      <c r="J2" s="1">
        <v>4.4019999999999997E-2</v>
      </c>
      <c r="K2" s="1">
        <v>0.11076999999999999</v>
      </c>
      <c r="L2" s="1">
        <v>6.7739999999999995E-2</v>
      </c>
      <c r="M2" s="1">
        <v>6.1420000000000002E-2</v>
      </c>
      <c r="N2" s="1">
        <v>7.7549999999999994E-2</v>
      </c>
      <c r="O2" s="1">
        <v>8.3729999999999999E-2</v>
      </c>
      <c r="Q2" s="27"/>
      <c r="R2" s="1">
        <v>55.04</v>
      </c>
      <c r="S2" s="1">
        <v>24.72</v>
      </c>
      <c r="T2" s="1">
        <v>29</v>
      </c>
      <c r="U2" s="1">
        <v>34</v>
      </c>
      <c r="V2" s="1">
        <v>37</v>
      </c>
      <c r="W2" s="1">
        <v>39</v>
      </c>
    </row>
    <row r="3" spans="1:23">
      <c r="B3" s="1">
        <v>35.412199999999999</v>
      </c>
      <c r="C3" s="1">
        <v>60.451000000000001</v>
      </c>
      <c r="D3" s="1">
        <v>39.185899999999997</v>
      </c>
      <c r="E3" s="1">
        <v>35.475900000000003</v>
      </c>
      <c r="F3" s="1">
        <v>45.263599999999997</v>
      </c>
      <c r="G3" s="1">
        <v>49.485799999999998</v>
      </c>
      <c r="J3" s="1">
        <v>4.2349999999999999E-2</v>
      </c>
      <c r="K3" s="1">
        <v>0.10075000000000001</v>
      </c>
      <c r="L3" s="1">
        <v>6.5310000000000007E-2</v>
      </c>
      <c r="M3" s="1">
        <v>5.9130000000000002E-2</v>
      </c>
      <c r="N3" s="1">
        <v>7.5439999999999993E-2</v>
      </c>
      <c r="O3" s="1">
        <v>8.2479999999999998E-2</v>
      </c>
      <c r="R3" s="1">
        <v>51.12</v>
      </c>
      <c r="S3" s="1">
        <v>25.12</v>
      </c>
      <c r="T3" s="1">
        <v>31</v>
      </c>
      <c r="U3" s="1">
        <v>36</v>
      </c>
      <c r="V3" s="1">
        <v>35</v>
      </c>
      <c r="W3" s="1">
        <v>41</v>
      </c>
    </row>
    <row r="4" spans="1:23">
      <c r="B4" s="1">
        <v>27.564499999999999</v>
      </c>
      <c r="C4" s="1">
        <v>58.054200000000002</v>
      </c>
      <c r="D4" s="1">
        <v>39.874600000000001</v>
      </c>
      <c r="E4" s="1">
        <v>34.562399999999997</v>
      </c>
      <c r="F4" s="1">
        <v>48.461500000000001</v>
      </c>
      <c r="G4" s="1">
        <v>51.263599999999997</v>
      </c>
      <c r="J4" s="1">
        <v>4.5940000000000002E-2</v>
      </c>
      <c r="K4" s="1">
        <v>9.6759999999999999E-2</v>
      </c>
      <c r="L4" s="1">
        <v>6.6460000000000005E-2</v>
      </c>
      <c r="M4" s="1">
        <v>5.7599999999999998E-2</v>
      </c>
      <c r="N4" s="1">
        <v>8.0769999999999995E-2</v>
      </c>
      <c r="O4" s="1">
        <v>8.5440000000000002E-2</v>
      </c>
      <c r="R4" s="1">
        <v>52.44</v>
      </c>
      <c r="S4" s="1">
        <v>26.23</v>
      </c>
      <c r="T4" s="1">
        <v>30</v>
      </c>
      <c r="U4" s="1">
        <v>30</v>
      </c>
      <c r="V4" s="1">
        <v>36</v>
      </c>
      <c r="W4" s="1">
        <v>40</v>
      </c>
    </row>
    <row r="5" spans="1:23">
      <c r="B5" s="1">
        <v>24.123200000000001</v>
      </c>
      <c r="C5" s="1">
        <v>61.011400000000002</v>
      </c>
      <c r="D5" s="1">
        <v>37.452500000000001</v>
      </c>
      <c r="E5" s="1">
        <v>32.446800000000003</v>
      </c>
      <c r="F5" s="1">
        <v>47.235599999999998</v>
      </c>
      <c r="G5" s="1">
        <v>48.258899999999997</v>
      </c>
      <c r="J5" s="1">
        <v>4.0210000000000003E-2</v>
      </c>
      <c r="K5" s="1">
        <v>0.10169</v>
      </c>
      <c r="L5" s="1">
        <v>6.2420000000000003E-2</v>
      </c>
      <c r="M5" s="1">
        <v>5.4080000000000003E-2</v>
      </c>
      <c r="N5" s="1">
        <v>7.8729999999999994E-2</v>
      </c>
      <c r="O5" s="1">
        <v>8.0430000000000001E-2</v>
      </c>
      <c r="R5" s="1">
        <v>43.74</v>
      </c>
      <c r="S5" s="1">
        <v>24.33</v>
      </c>
      <c r="T5" s="1">
        <v>34</v>
      </c>
      <c r="U5" s="1">
        <v>29</v>
      </c>
      <c r="V5" s="1">
        <v>38</v>
      </c>
      <c r="W5" s="1">
        <v>42</v>
      </c>
    </row>
    <row r="6" spans="1:23">
      <c r="B6" s="1">
        <v>33.164499999999997</v>
      </c>
      <c r="C6" s="1">
        <v>59.452399999999997</v>
      </c>
      <c r="D6" s="1">
        <v>41.214500000000001</v>
      </c>
      <c r="E6" s="1">
        <v>35.1556</v>
      </c>
      <c r="F6" s="1">
        <v>44.5623</v>
      </c>
      <c r="G6" s="1">
        <v>52.1556</v>
      </c>
      <c r="J6" s="1">
        <v>3.8609999999999998E-2</v>
      </c>
      <c r="K6" s="1">
        <v>9.9089999999999998E-2</v>
      </c>
      <c r="L6" s="1">
        <v>6.8690000000000001E-2</v>
      </c>
      <c r="M6" s="1">
        <v>5.8590000000000003E-2</v>
      </c>
      <c r="N6" s="1">
        <v>7.4270000000000003E-2</v>
      </c>
      <c r="O6" s="1">
        <v>8.6929999999999993E-2</v>
      </c>
      <c r="R6" s="1">
        <v>50.14</v>
      </c>
      <c r="S6" s="1">
        <v>20.12</v>
      </c>
      <c r="T6" s="1">
        <v>32</v>
      </c>
      <c r="U6" s="1">
        <v>32</v>
      </c>
      <c r="V6" s="1">
        <v>34</v>
      </c>
      <c r="W6" s="1">
        <v>38</v>
      </c>
    </row>
    <row r="7" spans="1:23">
      <c r="B7" s="1">
        <v>27.456800000000001</v>
      </c>
      <c r="C7" s="1">
        <v>58.791200000000003</v>
      </c>
      <c r="D7" s="1">
        <v>38.687899999999999</v>
      </c>
      <c r="E7" s="1">
        <v>34.286900000000003</v>
      </c>
      <c r="F7" s="1">
        <v>45.235599999999998</v>
      </c>
      <c r="G7" s="1">
        <v>51.121200000000002</v>
      </c>
      <c r="J7" s="1">
        <v>3.576E-2</v>
      </c>
      <c r="K7" s="1">
        <v>9.7989999999999994E-2</v>
      </c>
      <c r="L7" s="1">
        <v>6.4479999999999996E-2</v>
      </c>
      <c r="M7" s="1">
        <v>5.7140000000000003E-2</v>
      </c>
      <c r="N7" s="1">
        <v>7.5389999999999999E-2</v>
      </c>
      <c r="O7" s="1">
        <v>8.5199999999999998E-2</v>
      </c>
      <c r="R7" s="1">
        <v>53.21</v>
      </c>
      <c r="S7" s="1">
        <v>21.32</v>
      </c>
      <c r="T7" s="1">
        <v>27</v>
      </c>
      <c r="U7" s="1">
        <v>31</v>
      </c>
      <c r="V7" s="1">
        <v>36</v>
      </c>
      <c r="W7" s="1">
        <v>45</v>
      </c>
    </row>
  </sheetData>
  <mergeCells count="3">
    <mergeCell ref="A1:A2"/>
    <mergeCell ref="I1:I2"/>
    <mergeCell ref="Q1:Q2"/>
  </mergeCells>
  <phoneticPr fontId="8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4"/>
  <sheetViews>
    <sheetView workbookViewId="0">
      <selection activeCell="L1" sqref="L1:N7"/>
    </sheetView>
  </sheetViews>
  <sheetFormatPr defaultColWidth="9" defaultRowHeight="15"/>
  <cols>
    <col min="1" max="16384" width="9" style="1"/>
  </cols>
  <sheetData>
    <row r="1" spans="1:14">
      <c r="A1" s="1" t="s">
        <v>182</v>
      </c>
      <c r="B1" s="1" t="s">
        <v>183</v>
      </c>
      <c r="C1" s="1" t="s">
        <v>184</v>
      </c>
      <c r="D1" s="1" t="s">
        <v>185</v>
      </c>
      <c r="F1" s="1" t="s">
        <v>186</v>
      </c>
      <c r="G1" s="1" t="s">
        <v>183</v>
      </c>
      <c r="H1" s="1" t="s">
        <v>184</v>
      </c>
      <c r="I1" s="1" t="s">
        <v>185</v>
      </c>
      <c r="K1" s="1" t="s">
        <v>187</v>
      </c>
      <c r="L1" s="1" t="s">
        <v>183</v>
      </c>
      <c r="M1" s="1" t="s">
        <v>184</v>
      </c>
      <c r="N1" s="1" t="s">
        <v>185</v>
      </c>
    </row>
    <row r="2" spans="1:14">
      <c r="B2" s="1" t="s">
        <v>173</v>
      </c>
      <c r="C2" s="1">
        <v>118</v>
      </c>
      <c r="D2" s="1">
        <v>21</v>
      </c>
      <c r="G2" s="1" t="s">
        <v>173</v>
      </c>
      <c r="H2" s="1">
        <v>180</v>
      </c>
      <c r="I2" s="1">
        <v>25</v>
      </c>
      <c r="L2" s="1" t="s">
        <v>173</v>
      </c>
      <c r="M2" s="1">
        <v>110</v>
      </c>
      <c r="N2" s="1">
        <v>14</v>
      </c>
    </row>
    <row r="3" spans="1:14">
      <c r="B3" s="1" t="s">
        <v>174</v>
      </c>
      <c r="C3" s="1">
        <v>220</v>
      </c>
      <c r="D3" s="1">
        <v>24</v>
      </c>
      <c r="G3" s="1" t="s">
        <v>174</v>
      </c>
      <c r="H3" s="1">
        <v>75</v>
      </c>
      <c r="I3" s="1">
        <v>12</v>
      </c>
      <c r="L3" s="1" t="s">
        <v>174</v>
      </c>
      <c r="M3" s="1">
        <v>60</v>
      </c>
      <c r="N3" s="1">
        <v>11</v>
      </c>
    </row>
    <row r="4" spans="1:14">
      <c r="B4" s="1" t="s">
        <v>175</v>
      </c>
      <c r="C4" s="1">
        <v>134</v>
      </c>
      <c r="D4" s="1">
        <v>18</v>
      </c>
      <c r="G4" s="1" t="s">
        <v>175</v>
      </c>
      <c r="H4" s="1">
        <v>151</v>
      </c>
      <c r="I4" s="1">
        <v>18</v>
      </c>
      <c r="L4" s="1" t="s">
        <v>175</v>
      </c>
      <c r="M4" s="1">
        <v>100</v>
      </c>
      <c r="N4" s="1">
        <v>15</v>
      </c>
    </row>
    <row r="5" spans="1:14">
      <c r="B5" s="1" t="s">
        <v>176</v>
      </c>
      <c r="C5" s="1">
        <v>175</v>
      </c>
      <c r="D5" s="1">
        <v>24</v>
      </c>
      <c r="G5" s="1" t="s">
        <v>176</v>
      </c>
      <c r="H5" s="1">
        <v>118</v>
      </c>
      <c r="I5" s="1">
        <v>20</v>
      </c>
      <c r="L5" s="1" t="s">
        <v>176</v>
      </c>
      <c r="M5" s="1">
        <v>75</v>
      </c>
      <c r="N5" s="1">
        <v>12</v>
      </c>
    </row>
    <row r="6" spans="1:14">
      <c r="B6" s="1" t="s">
        <v>177</v>
      </c>
      <c r="C6" s="1">
        <v>160</v>
      </c>
      <c r="D6" s="1">
        <v>18</v>
      </c>
      <c r="G6" s="1" t="s">
        <v>177</v>
      </c>
      <c r="H6" s="1">
        <v>125</v>
      </c>
      <c r="I6" s="1">
        <v>22</v>
      </c>
      <c r="L6" s="1" t="s">
        <v>177</v>
      </c>
      <c r="M6" s="1">
        <v>88</v>
      </c>
      <c r="N6" s="1">
        <v>13</v>
      </c>
    </row>
    <row r="7" spans="1:14">
      <c r="B7" s="1" t="s">
        <v>178</v>
      </c>
      <c r="C7" s="1">
        <v>140</v>
      </c>
      <c r="D7" s="1">
        <v>17</v>
      </c>
      <c r="G7" s="1" t="s">
        <v>178</v>
      </c>
      <c r="H7" s="1">
        <v>142</v>
      </c>
      <c r="I7" s="1">
        <v>21</v>
      </c>
      <c r="L7" s="1" t="s">
        <v>178</v>
      </c>
      <c r="M7" s="1">
        <v>100</v>
      </c>
      <c r="N7" s="1">
        <v>17</v>
      </c>
    </row>
    <row r="11" spans="1:14">
      <c r="B11" s="11" t="s">
        <v>173</v>
      </c>
      <c r="C11" s="11" t="s">
        <v>174</v>
      </c>
      <c r="D11" s="11" t="s">
        <v>175</v>
      </c>
      <c r="E11" s="11" t="s">
        <v>176</v>
      </c>
      <c r="F11" s="11" t="s">
        <v>177</v>
      </c>
      <c r="G11" s="11" t="s">
        <v>178</v>
      </c>
    </row>
    <row r="12" spans="1:14">
      <c r="B12" s="12">
        <v>139</v>
      </c>
      <c r="C12" s="12">
        <v>244</v>
      </c>
      <c r="D12" s="12">
        <v>152</v>
      </c>
      <c r="E12" s="12">
        <v>199</v>
      </c>
      <c r="F12" s="12">
        <v>160</v>
      </c>
      <c r="G12" s="12">
        <v>157</v>
      </c>
    </row>
    <row r="13" spans="1:14">
      <c r="B13" s="12">
        <v>97</v>
      </c>
      <c r="C13" s="12">
        <v>196</v>
      </c>
      <c r="D13" s="12">
        <v>116</v>
      </c>
      <c r="E13" s="12">
        <v>151</v>
      </c>
      <c r="F13" s="12">
        <v>178</v>
      </c>
      <c r="G13" s="12">
        <v>123</v>
      </c>
    </row>
    <row r="14" spans="1:14">
      <c r="B14" s="12">
        <v>118</v>
      </c>
      <c r="C14" s="12">
        <v>220</v>
      </c>
      <c r="D14" s="12">
        <v>134</v>
      </c>
      <c r="E14" s="12">
        <v>175</v>
      </c>
      <c r="F14" s="12">
        <v>142</v>
      </c>
      <c r="G14" s="12">
        <v>140</v>
      </c>
    </row>
  </sheetData>
  <phoneticPr fontId="8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9"/>
  <sheetViews>
    <sheetView workbookViewId="0">
      <selection activeCell="J19" sqref="J19"/>
    </sheetView>
  </sheetViews>
  <sheetFormatPr defaultColWidth="9" defaultRowHeight="15"/>
  <sheetData>
    <row r="1" spans="1:11">
      <c r="A1" s="25" t="s">
        <v>188</v>
      </c>
      <c r="B1" s="28"/>
      <c r="C1" s="28"/>
      <c r="D1" s="28"/>
      <c r="E1" s="28"/>
      <c r="F1" s="28"/>
      <c r="G1" s="28"/>
    </row>
    <row r="2" spans="1:11">
      <c r="A2" s="1" t="s">
        <v>189</v>
      </c>
      <c r="B2" s="1" t="s">
        <v>190</v>
      </c>
      <c r="C2" s="1" t="s">
        <v>174</v>
      </c>
      <c r="D2" s="1" t="s">
        <v>175</v>
      </c>
      <c r="E2" s="1" t="s">
        <v>176</v>
      </c>
      <c r="F2" s="1" t="s">
        <v>177</v>
      </c>
      <c r="G2" s="1" t="s">
        <v>178</v>
      </c>
    </row>
    <row r="3" spans="1:11">
      <c r="A3" s="1">
        <v>1</v>
      </c>
      <c r="B3" s="1">
        <v>40.507019999999997</v>
      </c>
      <c r="C3" s="1">
        <v>11.26061</v>
      </c>
      <c r="D3" s="1">
        <v>27.719650000000001</v>
      </c>
      <c r="E3" s="1">
        <v>21.26061</v>
      </c>
      <c r="F3" s="1">
        <v>22.907440000000001</v>
      </c>
      <c r="G3" s="1">
        <v>36.084890000000001</v>
      </c>
    </row>
    <row r="4" spans="1:11">
      <c r="A4" s="1">
        <v>2</v>
      </c>
      <c r="B4" s="1">
        <v>37.683999999999997</v>
      </c>
      <c r="C4" s="1">
        <v>34.448810000000002</v>
      </c>
      <c r="D4" s="1">
        <v>32.116480000000003</v>
      </c>
      <c r="E4" s="1">
        <v>34.448810000000002</v>
      </c>
      <c r="F4" s="1">
        <v>19.82554</v>
      </c>
      <c r="G4" s="1">
        <v>46.144599999999997</v>
      </c>
    </row>
    <row r="5" spans="1:11">
      <c r="A5" s="1">
        <v>3</v>
      </c>
      <c r="B5" s="1">
        <v>35.072800000000001</v>
      </c>
      <c r="C5" s="1">
        <v>30.352409999999999</v>
      </c>
      <c r="D5" s="1">
        <v>25.28764</v>
      </c>
      <c r="E5" s="1">
        <v>30.352409999999999</v>
      </c>
      <c r="F5" s="1">
        <v>30.76154</v>
      </c>
      <c r="G5" s="1">
        <v>42.558950000000003</v>
      </c>
    </row>
    <row r="6" spans="1:11">
      <c r="A6" s="1">
        <v>4</v>
      </c>
      <c r="B6" s="1">
        <v>54.077869999999997</v>
      </c>
      <c r="C6" s="1">
        <v>28.3916</v>
      </c>
      <c r="D6" s="1">
        <v>49.179310000000001</v>
      </c>
      <c r="E6" s="1">
        <v>28.3916</v>
      </c>
      <c r="F6" s="1">
        <v>33.510069999999999</v>
      </c>
      <c r="G6" s="1">
        <v>25.032879999999999</v>
      </c>
    </row>
    <row r="7" spans="1:11">
      <c r="A7" s="1">
        <v>5</v>
      </c>
      <c r="B7" s="1">
        <v>31.118559999999999</v>
      </c>
      <c r="C7" s="1">
        <v>16.240739999999999</v>
      </c>
      <c r="D7" s="1">
        <v>48.67512</v>
      </c>
      <c r="E7" s="1">
        <v>23.240739999999999</v>
      </c>
      <c r="F7" s="1">
        <v>43.444769999999998</v>
      </c>
      <c r="G7" s="1">
        <v>21.25686</v>
      </c>
    </row>
    <row r="8" spans="1:11">
      <c r="A8" s="1">
        <v>6</v>
      </c>
      <c r="B8" s="1">
        <v>49.183340000000001</v>
      </c>
      <c r="C8" s="1">
        <v>18.013030000000001</v>
      </c>
      <c r="D8" s="1">
        <v>44.50873</v>
      </c>
      <c r="E8" s="1">
        <v>18.013030000000001</v>
      </c>
      <c r="F8" s="1">
        <v>39.143160000000002</v>
      </c>
      <c r="G8" s="1">
        <v>42.056739999999998</v>
      </c>
    </row>
    <row r="9" spans="1:11">
      <c r="A9" s="1"/>
      <c r="B9" s="1"/>
      <c r="C9" s="1"/>
      <c r="D9" s="1"/>
      <c r="E9" s="1"/>
      <c r="F9" s="1"/>
      <c r="G9" s="1"/>
    </row>
    <row r="14" spans="1:11">
      <c r="E14" s="1"/>
      <c r="F14" s="1"/>
      <c r="G14" s="1"/>
      <c r="H14" s="1"/>
      <c r="I14" s="1"/>
      <c r="J14" s="1"/>
      <c r="K14" s="1"/>
    </row>
    <row r="15" spans="1:11">
      <c r="E15" s="1"/>
      <c r="F15" s="1"/>
      <c r="G15" s="1"/>
      <c r="H15" s="1"/>
      <c r="I15" s="1"/>
      <c r="J15" s="1"/>
      <c r="K15" s="1"/>
    </row>
    <row r="16" spans="1:11">
      <c r="E16" s="1"/>
      <c r="F16" s="1"/>
      <c r="G16" s="1"/>
      <c r="H16" s="1"/>
      <c r="I16" s="1"/>
      <c r="J16" s="1"/>
      <c r="K16" s="1"/>
    </row>
    <row r="17" spans="5:11">
      <c r="E17" s="1"/>
      <c r="F17" s="1"/>
      <c r="G17" s="1"/>
      <c r="H17" s="1"/>
      <c r="I17" s="1"/>
      <c r="J17" s="1"/>
      <c r="K17" s="1"/>
    </row>
    <row r="18" spans="5:11">
      <c r="E18" s="1"/>
      <c r="F18" s="1"/>
      <c r="G18" s="1"/>
      <c r="H18" s="1"/>
      <c r="I18" s="1"/>
      <c r="J18" s="1"/>
      <c r="K18" s="1"/>
    </row>
    <row r="19" spans="5:11">
      <c r="E19" s="1"/>
      <c r="F19" s="1"/>
      <c r="G19" s="1"/>
      <c r="H19" s="1"/>
      <c r="I19" s="1"/>
      <c r="J19" s="1"/>
      <c r="K19" s="1"/>
    </row>
  </sheetData>
  <mergeCells count="1">
    <mergeCell ref="A1:G1"/>
  </mergeCells>
  <phoneticPr fontId="8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8"/>
  <sheetViews>
    <sheetView workbookViewId="0">
      <selection activeCell="I21" sqref="I21"/>
    </sheetView>
  </sheetViews>
  <sheetFormatPr defaultColWidth="9" defaultRowHeight="15"/>
  <sheetData>
    <row r="1" spans="1:12">
      <c r="A1" s="1" t="s">
        <v>191</v>
      </c>
      <c r="B1" s="1" t="s">
        <v>190</v>
      </c>
      <c r="C1" s="1" t="s">
        <v>174</v>
      </c>
      <c r="D1" s="1" t="s">
        <v>175</v>
      </c>
      <c r="E1" s="1" t="s">
        <v>176</v>
      </c>
      <c r="F1" s="1" t="s">
        <v>177</v>
      </c>
      <c r="G1" s="1" t="s">
        <v>178</v>
      </c>
    </row>
    <row r="2" spans="1:12">
      <c r="A2" s="1">
        <v>1</v>
      </c>
      <c r="B2" s="1">
        <v>2.10406</v>
      </c>
      <c r="C2" s="1">
        <v>3.0445199999999999</v>
      </c>
      <c r="D2" s="1">
        <v>2.4502600000000001</v>
      </c>
      <c r="E2" s="1">
        <v>2.0131700000000001</v>
      </c>
      <c r="F2" s="1">
        <v>1.96143</v>
      </c>
      <c r="G2" s="1">
        <v>3.0299399999999999</v>
      </c>
    </row>
    <row r="3" spans="1:12">
      <c r="A3" s="1">
        <v>2</v>
      </c>
      <c r="B3" s="1">
        <v>2.79278</v>
      </c>
      <c r="C3" s="1">
        <v>4.4930300000000001</v>
      </c>
      <c r="D3" s="1">
        <v>1.48542</v>
      </c>
      <c r="E3" s="1">
        <v>2.2373500000000002</v>
      </c>
      <c r="F3" s="1">
        <v>2.4843299999999999</v>
      </c>
      <c r="G3" s="1">
        <v>1.6733899999999999</v>
      </c>
    </row>
    <row r="4" spans="1:12">
      <c r="A4" s="1">
        <v>3</v>
      </c>
      <c r="B4" s="1">
        <v>2.2702900000000001</v>
      </c>
      <c r="C4" s="1">
        <v>3.5099</v>
      </c>
      <c r="D4" s="1">
        <v>1.5406500000000001</v>
      </c>
      <c r="E4" s="1">
        <v>1.65473</v>
      </c>
      <c r="F4" s="1">
        <v>2.5655800000000002</v>
      </c>
      <c r="G4" s="1">
        <v>2.0236000000000001</v>
      </c>
    </row>
    <row r="5" spans="1:12">
      <c r="A5" s="1">
        <v>4</v>
      </c>
      <c r="B5" s="1">
        <v>1.95479</v>
      </c>
      <c r="C5" s="1">
        <v>4.2397099999999996</v>
      </c>
      <c r="D5" s="1">
        <v>3.03504</v>
      </c>
      <c r="E5" s="1">
        <v>1.81071</v>
      </c>
      <c r="F5" s="1">
        <v>2.0303900000000001</v>
      </c>
      <c r="G5" s="1">
        <v>2.2377899999999999</v>
      </c>
    </row>
    <row r="6" spans="1:12">
      <c r="A6" s="1">
        <v>5</v>
      </c>
      <c r="B6" s="1">
        <v>1.49047</v>
      </c>
      <c r="C6" s="1">
        <v>3.2244299999999999</v>
      </c>
      <c r="D6" s="1">
        <v>1.33504</v>
      </c>
      <c r="E6" s="1">
        <v>1.56012</v>
      </c>
      <c r="F6" s="1">
        <v>1.94547</v>
      </c>
      <c r="G6" s="1">
        <v>1.1902600000000001</v>
      </c>
    </row>
    <row r="7" spans="1:12">
      <c r="A7" s="1">
        <v>6</v>
      </c>
      <c r="B7" s="1">
        <v>1.75926</v>
      </c>
      <c r="C7" s="1">
        <v>3.0427</v>
      </c>
      <c r="D7" s="1">
        <v>1.4683299999999999</v>
      </c>
      <c r="E7" s="1">
        <v>1.58971</v>
      </c>
      <c r="F7" s="1">
        <v>2.3817699999999999</v>
      </c>
      <c r="G7" s="1">
        <v>2.6481499999999998</v>
      </c>
    </row>
    <row r="13" spans="1:12">
      <c r="F13" s="1"/>
      <c r="G13" s="1"/>
      <c r="H13" s="1"/>
      <c r="I13" s="1"/>
      <c r="J13" s="1"/>
      <c r="K13" s="1"/>
      <c r="L13" s="1"/>
    </row>
    <row r="14" spans="1:12">
      <c r="F14" s="1"/>
      <c r="G14" s="1"/>
      <c r="H14" s="1"/>
      <c r="I14" s="1"/>
      <c r="J14" s="1"/>
      <c r="K14" s="1"/>
      <c r="L14" s="1"/>
    </row>
    <row r="15" spans="1:12">
      <c r="F15" s="1"/>
      <c r="G15" s="1"/>
      <c r="H15" s="1"/>
      <c r="I15" s="1"/>
      <c r="J15" s="1"/>
      <c r="K15" s="1"/>
      <c r="L15" s="1"/>
    </row>
    <row r="16" spans="1:12">
      <c r="F16" s="1"/>
      <c r="G16" s="1"/>
      <c r="H16" s="1"/>
      <c r="I16" s="1"/>
      <c r="J16" s="1"/>
      <c r="K16" s="1"/>
      <c r="L16" s="1"/>
    </row>
    <row r="17" spans="6:12">
      <c r="F17" s="1"/>
      <c r="G17" s="1"/>
      <c r="H17" s="1"/>
      <c r="I17" s="1"/>
      <c r="J17" s="1"/>
      <c r="K17" s="1"/>
      <c r="L17" s="1"/>
    </row>
    <row r="18" spans="6:12">
      <c r="F18" s="1"/>
      <c r="G18" s="1"/>
      <c r="H18" s="1"/>
      <c r="I18" s="1"/>
      <c r="J18" s="1"/>
      <c r="K18" s="1"/>
      <c r="L18" s="1"/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S1</vt:lpstr>
      <vt:lpstr>S2</vt:lpstr>
      <vt:lpstr>S3</vt:lpstr>
      <vt:lpstr>S4</vt:lpstr>
      <vt:lpstr>1B</vt:lpstr>
      <vt:lpstr>1C</vt:lpstr>
      <vt:lpstr>1D</vt:lpstr>
      <vt:lpstr> 2A</vt:lpstr>
      <vt:lpstr>2B</vt:lpstr>
      <vt:lpstr>2C</vt:lpstr>
      <vt:lpstr>2E</vt:lpstr>
      <vt:lpstr>2F</vt:lpstr>
      <vt:lpstr>3A</vt:lpstr>
      <vt:lpstr> 3B</vt:lpstr>
      <vt:lpstr>4A</vt:lpstr>
      <vt:lpstr>4B</vt:lpstr>
      <vt:lpstr>5A</vt:lpstr>
      <vt:lpstr>5B</vt:lpstr>
      <vt:lpstr>5C</vt:lpstr>
      <vt:lpstr>5D</vt:lpstr>
      <vt:lpstr>5E</vt:lpstr>
      <vt:lpstr>6A</vt:lpstr>
      <vt:lpstr>6B</vt:lpstr>
      <vt:lpstr>6C</vt:lpstr>
      <vt:lpstr>6D</vt:lpstr>
      <vt:lpstr>6E</vt:lpstr>
      <vt:lpstr>6F</vt:lpstr>
      <vt:lpstr>6G</vt:lpstr>
      <vt:lpstr>6H</vt:lpstr>
      <vt:lpstr>7A</vt:lpstr>
      <vt:lpstr>7B</vt:lpstr>
      <vt:lpstr> 7C</vt:lpstr>
      <vt:lpstr>7D</vt:lpstr>
      <vt:lpstr>8A</vt:lpstr>
      <vt:lpstr>8B</vt:lpstr>
      <vt:lpstr> 8C</vt:lpstr>
      <vt:lpstr> 8D</vt:lpstr>
      <vt:lpstr>S2A</vt:lpstr>
      <vt:lpstr>S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x</dc:creator>
  <cp:lastModifiedBy>Balamurugan, Mathivanan -</cp:lastModifiedBy>
  <dcterms:created xsi:type="dcterms:W3CDTF">2023-05-12T11:15:00Z</dcterms:created>
  <dcterms:modified xsi:type="dcterms:W3CDTF">2025-01-10T05:5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1489D5F4C42640899336358DC1806FAE_12</vt:lpwstr>
  </property>
</Properties>
</file>